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20" yWindow="105" windowWidth="15120" windowHeight="8010" firstSheet="3" activeTab="3"/>
  </bookViews>
  <sheets>
    <sheet name="Исходное" sheetId="5" state="hidden" r:id="rId1"/>
    <sheet name="среднее без рогов" sheetId="6" state="hidden" r:id="rId2"/>
    <sheet name="каждый вариант отдельно" sheetId="7" state="hidden" r:id="rId3"/>
    <sheet name="Данные" sheetId="8" r:id="rId4"/>
    <sheet name="Итог" sheetId="10" state="hidden" r:id="rId5"/>
    <sheet name="ПЁТР ВОТ ЭТО" sheetId="11" r:id="rId6"/>
  </sheets>
  <calcPr calcId="125725"/>
</workbook>
</file>

<file path=xl/calcChain.xml><?xml version="1.0" encoding="utf-8"?>
<calcChain xmlns="http://schemas.openxmlformats.org/spreadsheetml/2006/main">
  <c r="EU38" i="11"/>
  <c r="EK38"/>
  <c r="EA38"/>
  <c r="DQ38"/>
  <c r="DG38"/>
  <c r="CW38"/>
  <c r="CM38"/>
  <c r="CC38"/>
  <c r="BS38"/>
  <c r="BI38"/>
  <c r="AY38"/>
  <c r="AO38"/>
  <c r="AE38"/>
  <c r="U38"/>
  <c r="K38"/>
  <c r="EU37"/>
  <c r="ET37"/>
  <c r="ES37"/>
  <c r="ER37"/>
  <c r="EQ37"/>
  <c r="EP37"/>
  <c r="EO37"/>
  <c r="EN37"/>
  <c r="EM37"/>
  <c r="EL37"/>
  <c r="EK37"/>
  <c r="EJ37"/>
  <c r="EI37"/>
  <c r="EH37"/>
  <c r="EG37"/>
  <c r="EF37"/>
  <c r="EE37"/>
  <c r="ED37"/>
  <c r="EC37"/>
  <c r="EB37"/>
  <c r="EA37"/>
  <c r="DZ37"/>
  <c r="DY37"/>
  <c r="DX37"/>
  <c r="DW37"/>
  <c r="DV37"/>
  <c r="DU37"/>
  <c r="DT37"/>
  <c r="DS37"/>
  <c r="DR37"/>
  <c r="DQ37"/>
  <c r="DP37"/>
  <c r="DO37"/>
  <c r="DN37"/>
  <c r="DM37"/>
  <c r="DL37"/>
  <c r="DK37"/>
  <c r="DJ37"/>
  <c r="DI37"/>
  <c r="DH37"/>
  <c r="DG37"/>
  <c r="DF37"/>
  <c r="DE37"/>
  <c r="DD37"/>
  <c r="DC37"/>
  <c r="DB37"/>
  <c r="DA37"/>
  <c r="CZ37"/>
  <c r="CY37"/>
  <c r="CX37"/>
  <c r="CW37"/>
  <c r="CV37"/>
  <c r="CU37"/>
  <c r="CT37"/>
  <c r="CS37"/>
  <c r="CR37"/>
  <c r="CQ37"/>
  <c r="CP37"/>
  <c r="CO37"/>
  <c r="CN37"/>
  <c r="CM37"/>
  <c r="CL37"/>
  <c r="CK37"/>
  <c r="CJ37"/>
  <c r="CI37"/>
  <c r="CH37"/>
  <c r="CG37"/>
  <c r="CF37"/>
  <c r="CE37"/>
  <c r="CD37"/>
  <c r="CC37"/>
  <c r="CB37"/>
  <c r="CA37"/>
  <c r="BZ37"/>
  <c r="BY37"/>
  <c r="BX37"/>
  <c r="BW37"/>
  <c r="BV37"/>
  <c r="BU37"/>
  <c r="BT37"/>
  <c r="BS37"/>
  <c r="BR37"/>
  <c r="BQ37"/>
  <c r="BP37"/>
  <c r="BO37"/>
  <c r="BN37"/>
  <c r="BM37"/>
  <c r="BL37"/>
  <c r="BK37"/>
  <c r="BJ37"/>
  <c r="BI37"/>
  <c r="BH37"/>
  <c r="BG37"/>
  <c r="BF37"/>
  <c r="BE37"/>
  <c r="BD37"/>
  <c r="BC37"/>
  <c r="BB37"/>
  <c r="BA37"/>
  <c r="AZ37"/>
  <c r="AY37"/>
  <c r="AX37"/>
  <c r="AW37"/>
  <c r="AV37"/>
  <c r="AU37"/>
  <c r="AT37"/>
  <c r="AS37"/>
  <c r="AR37"/>
  <c r="AQ37"/>
  <c r="AP37"/>
  <c r="AO37"/>
  <c r="AN37"/>
  <c r="AM37"/>
  <c r="AL37"/>
  <c r="AK37"/>
  <c r="AJ37"/>
  <c r="AI37"/>
  <c r="AH37"/>
  <c r="AG37"/>
  <c r="AF37"/>
  <c r="AE37"/>
  <c r="AD37"/>
  <c r="AC37"/>
  <c r="AB37"/>
  <c r="AA37"/>
  <c r="Z37"/>
  <c r="Y37"/>
  <c r="X37"/>
  <c r="W37"/>
  <c r="V37"/>
  <c r="U37"/>
  <c r="T37"/>
  <c r="S37"/>
  <c r="R37"/>
  <c r="Q37"/>
  <c r="P37"/>
  <c r="O37"/>
  <c r="N37"/>
  <c r="M37"/>
  <c r="L37"/>
  <c r="K37"/>
  <c r="J37"/>
  <c r="I37"/>
  <c r="H37"/>
  <c r="G37"/>
  <c r="F37"/>
  <c r="E37"/>
  <c r="D37"/>
  <c r="C37"/>
  <c r="B37"/>
  <c r="EU29"/>
  <c r="EK29"/>
  <c r="EA29"/>
  <c r="DQ29"/>
  <c r="DG29"/>
  <c r="CW29"/>
  <c r="CM29"/>
  <c r="CC29"/>
  <c r="BS29"/>
  <c r="BI29"/>
  <c r="AY29"/>
  <c r="AO29"/>
  <c r="AE29"/>
  <c r="U29"/>
  <c r="K29"/>
  <c r="EU28"/>
  <c r="ET28"/>
  <c r="ES28"/>
  <c r="ER28"/>
  <c r="EQ28"/>
  <c r="EP28"/>
  <c r="EO28"/>
  <c r="EN28"/>
  <c r="EM28"/>
  <c r="EL28"/>
  <c r="EK28"/>
  <c r="EJ28"/>
  <c r="EI28"/>
  <c r="EH28"/>
  <c r="EG28"/>
  <c r="EF28"/>
  <c r="EE28"/>
  <c r="ED28"/>
  <c r="EC28"/>
  <c r="EB28"/>
  <c r="EA28"/>
  <c r="DZ28"/>
  <c r="DY28"/>
  <c r="DX28"/>
  <c r="DW28"/>
  <c r="DV28"/>
  <c r="DU28"/>
  <c r="DT28"/>
  <c r="DS28"/>
  <c r="DR28"/>
  <c r="DQ28"/>
  <c r="DP28"/>
  <c r="DO28"/>
  <c r="DN28"/>
  <c r="DM28"/>
  <c r="DL28"/>
  <c r="DK28"/>
  <c r="DJ28"/>
  <c r="DI28"/>
  <c r="DH28"/>
  <c r="DG28"/>
  <c r="DF28"/>
  <c r="DE28"/>
  <c r="DD28"/>
  <c r="DC28"/>
  <c r="DB28"/>
  <c r="DA28"/>
  <c r="CZ28"/>
  <c r="CY28"/>
  <c r="CX28"/>
  <c r="CW28"/>
  <c r="CV28"/>
  <c r="CU28"/>
  <c r="CT28"/>
  <c r="CS28"/>
  <c r="CR28"/>
  <c r="CQ28"/>
  <c r="CP28"/>
  <c r="CO28"/>
  <c r="CN28"/>
  <c r="CM28"/>
  <c r="CL28"/>
  <c r="CK28"/>
  <c r="CJ28"/>
  <c r="CI28"/>
  <c r="CH28"/>
  <c r="CG28"/>
  <c r="CF28"/>
  <c r="CE28"/>
  <c r="CD28"/>
  <c r="CC28"/>
  <c r="CB28"/>
  <c r="CA28"/>
  <c r="BZ28"/>
  <c r="BY28"/>
  <c r="BX28"/>
  <c r="BW28"/>
  <c r="BV28"/>
  <c r="BU28"/>
  <c r="BT28"/>
  <c r="BS28"/>
  <c r="BR28"/>
  <c r="BQ28"/>
  <c r="BP28"/>
  <c r="BO28"/>
  <c r="BN28"/>
  <c r="BM28"/>
  <c r="BL28"/>
  <c r="BK28"/>
  <c r="BJ28"/>
  <c r="BI28"/>
  <c r="BH28"/>
  <c r="BG28"/>
  <c r="BF28"/>
  <c r="BE28"/>
  <c r="BD28"/>
  <c r="BC28"/>
  <c r="BB28"/>
  <c r="BA28"/>
  <c r="AZ28"/>
  <c r="AY28"/>
  <c r="AX28"/>
  <c r="AW28"/>
  <c r="AV28"/>
  <c r="AU28"/>
  <c r="AT28"/>
  <c r="AS28"/>
  <c r="AR28"/>
  <c r="AQ28"/>
  <c r="AP28"/>
  <c r="AO28"/>
  <c r="AN28"/>
  <c r="AM28"/>
  <c r="AL28"/>
  <c r="AK28"/>
  <c r="AJ28"/>
  <c r="AI28"/>
  <c r="AH28"/>
  <c r="AG28"/>
  <c r="AF28"/>
  <c r="AE28"/>
  <c r="AD28"/>
  <c r="AC28"/>
  <c r="AB28"/>
  <c r="AA28"/>
  <c r="Z28"/>
  <c r="Y28"/>
  <c r="X28"/>
  <c r="W28"/>
  <c r="V28"/>
  <c r="U28"/>
  <c r="T28"/>
  <c r="S28"/>
  <c r="R28"/>
  <c r="Q28"/>
  <c r="P28"/>
  <c r="O28"/>
  <c r="N28"/>
  <c r="M28"/>
  <c r="L28"/>
  <c r="K28"/>
  <c r="J28"/>
  <c r="I28"/>
  <c r="H28"/>
  <c r="G28"/>
  <c r="F28"/>
  <c r="E28"/>
  <c r="D28"/>
  <c r="C28"/>
  <c r="B28"/>
  <c r="EU19"/>
  <c r="EK19"/>
  <c r="EA19"/>
  <c r="DQ19"/>
  <c r="DG19"/>
  <c r="CW19"/>
  <c r="CM19"/>
  <c r="CC19"/>
  <c r="BS19"/>
  <c r="BI19"/>
  <c r="AY19"/>
  <c r="AO19"/>
  <c r="AE19"/>
  <c r="U19"/>
  <c r="K19"/>
  <c r="EU18"/>
  <c r="ET18"/>
  <c r="ES18"/>
  <c r="ER18"/>
  <c r="EQ18"/>
  <c r="EP18"/>
  <c r="EO18"/>
  <c r="EN18"/>
  <c r="EM18"/>
  <c r="EL18"/>
  <c r="EK18"/>
  <c r="EJ18"/>
  <c r="EI18"/>
  <c r="EH18"/>
  <c r="EG18"/>
  <c r="EF18"/>
  <c r="EE18"/>
  <c r="ED18"/>
  <c r="EC18"/>
  <c r="EB18"/>
  <c r="EA18"/>
  <c r="DZ18"/>
  <c r="DY18"/>
  <c r="DX18"/>
  <c r="DW18"/>
  <c r="DV18"/>
  <c r="DU18"/>
  <c r="DT18"/>
  <c r="DS18"/>
  <c r="DR18"/>
  <c r="DQ18"/>
  <c r="DP18"/>
  <c r="DO18"/>
  <c r="DN18"/>
  <c r="DM18"/>
  <c r="DL18"/>
  <c r="DK18"/>
  <c r="DJ18"/>
  <c r="DI18"/>
  <c r="DH18"/>
  <c r="DG18"/>
  <c r="DF18"/>
  <c r="DE18"/>
  <c r="DD18"/>
  <c r="DC18"/>
  <c r="DB18"/>
  <c r="DA18"/>
  <c r="CZ18"/>
  <c r="CY18"/>
  <c r="CX18"/>
  <c r="CW18"/>
  <c r="CV18"/>
  <c r="CU18"/>
  <c r="CT18"/>
  <c r="CS18"/>
  <c r="CR18"/>
  <c r="CQ18"/>
  <c r="CP18"/>
  <c r="CO18"/>
  <c r="CN18"/>
  <c r="CM18"/>
  <c r="CL18"/>
  <c r="CK18"/>
  <c r="CJ18"/>
  <c r="CI18"/>
  <c r="CH18"/>
  <c r="CG18"/>
  <c r="CF18"/>
  <c r="CE18"/>
  <c r="CD18"/>
  <c r="CC18"/>
  <c r="CB18"/>
  <c r="CA18"/>
  <c r="BZ18"/>
  <c r="BY18"/>
  <c r="BX18"/>
  <c r="BW18"/>
  <c r="BV18"/>
  <c r="BU18"/>
  <c r="BT18"/>
  <c r="BS18"/>
  <c r="BR18"/>
  <c r="BQ18"/>
  <c r="BP18"/>
  <c r="BO18"/>
  <c r="BN18"/>
  <c r="BM18"/>
  <c r="BL18"/>
  <c r="BK18"/>
  <c r="BJ18"/>
  <c r="BI18"/>
  <c r="BH18"/>
  <c r="BG18"/>
  <c r="BF18"/>
  <c r="BE18"/>
  <c r="BD18"/>
  <c r="BC18"/>
  <c r="BB18"/>
  <c r="BA18"/>
  <c r="AZ18"/>
  <c r="AY18"/>
  <c r="AX18"/>
  <c r="AW18"/>
  <c r="AV18"/>
  <c r="AU18"/>
  <c r="AT18"/>
  <c r="AS18"/>
  <c r="AR18"/>
  <c r="AQ18"/>
  <c r="AP18"/>
  <c r="AO18"/>
  <c r="AN18"/>
  <c r="AM18"/>
  <c r="AL18"/>
  <c r="AK18"/>
  <c r="AJ18"/>
  <c r="AI18"/>
  <c r="AH18"/>
  <c r="AG18"/>
  <c r="AF18"/>
  <c r="AE18"/>
  <c r="AD18"/>
  <c r="AC18"/>
  <c r="AB18"/>
  <c r="AA18"/>
  <c r="Z18"/>
  <c r="Y18"/>
  <c r="X18"/>
  <c r="W18"/>
  <c r="V18"/>
  <c r="U18"/>
  <c r="T18"/>
  <c r="S18"/>
  <c r="R18"/>
  <c r="Q18"/>
  <c r="P18"/>
  <c r="O18"/>
  <c r="N18"/>
  <c r="M18"/>
  <c r="L18"/>
  <c r="K18"/>
  <c r="J18"/>
  <c r="I18"/>
  <c r="H18"/>
  <c r="G18"/>
  <c r="F18"/>
  <c r="E18"/>
  <c r="D18"/>
  <c r="C18"/>
  <c r="B18"/>
  <c r="EU9"/>
  <c r="EK9"/>
  <c r="EA9"/>
  <c r="DQ9"/>
  <c r="DG9"/>
  <c r="CW9"/>
  <c r="CM9"/>
  <c r="CC9"/>
  <c r="BS9"/>
  <c r="BI9"/>
  <c r="AY9"/>
  <c r="AO9"/>
  <c r="AE9"/>
  <c r="U9"/>
  <c r="K9"/>
  <c r="EU8"/>
  <c r="ET8"/>
  <c r="ES8"/>
  <c r="ER8"/>
  <c r="EQ8"/>
  <c r="EP8"/>
  <c r="EO8"/>
  <c r="EN8"/>
  <c r="EM8"/>
  <c r="EL8"/>
  <c r="EK8"/>
  <c r="EJ8"/>
  <c r="EI8"/>
  <c r="EH8"/>
  <c r="EG8"/>
  <c r="EF8"/>
  <c r="EE8"/>
  <c r="ED8"/>
  <c r="EC8"/>
  <c r="EB8"/>
  <c r="EA8"/>
  <c r="DZ8"/>
  <c r="DY8"/>
  <c r="DX8"/>
  <c r="DW8"/>
  <c r="DV8"/>
  <c r="DU8"/>
  <c r="DT8"/>
  <c r="DS8"/>
  <c r="DR8"/>
  <c r="DQ8"/>
  <c r="DP8"/>
  <c r="DO8"/>
  <c r="DN8"/>
  <c r="DM8"/>
  <c r="DL8"/>
  <c r="DK8"/>
  <c r="DJ8"/>
  <c r="DI8"/>
  <c r="DH8"/>
  <c r="DG8"/>
  <c r="DF8"/>
  <c r="DE8"/>
  <c r="DD8"/>
  <c r="DC8"/>
  <c r="DB8"/>
  <c r="DA8"/>
  <c r="CZ8"/>
  <c r="CY8"/>
  <c r="CX8"/>
  <c r="CW8"/>
  <c r="CV8"/>
  <c r="CU8"/>
  <c r="CT8"/>
  <c r="CS8"/>
  <c r="CR8"/>
  <c r="CQ8"/>
  <c r="CP8"/>
  <c r="CO8"/>
  <c r="CN8"/>
  <c r="CM8"/>
  <c r="CL8"/>
  <c r="CK8"/>
  <c r="CJ8"/>
  <c r="CI8"/>
  <c r="CH8"/>
  <c r="CG8"/>
  <c r="CF8"/>
  <c r="CE8"/>
  <c r="CD8"/>
  <c r="CC8"/>
  <c r="CB8"/>
  <c r="CA8"/>
  <c r="BZ8"/>
  <c r="BY8"/>
  <c r="BX8"/>
  <c r="BW8"/>
  <c r="BV8"/>
  <c r="BU8"/>
  <c r="BT8"/>
  <c r="BS8"/>
  <c r="BR8"/>
  <c r="BQ8"/>
  <c r="BP8"/>
  <c r="BO8"/>
  <c r="BN8"/>
  <c r="BM8"/>
  <c r="BL8"/>
  <c r="BK8"/>
  <c r="BJ8"/>
  <c r="BI8"/>
  <c r="BH8"/>
  <c r="BG8"/>
  <c r="BF8"/>
  <c r="BE8"/>
  <c r="BD8"/>
  <c r="BC8"/>
  <c r="BB8"/>
  <c r="BA8"/>
  <c r="AZ8"/>
  <c r="AY8"/>
  <c r="AX8"/>
  <c r="AW8"/>
  <c r="AV8"/>
  <c r="AU8"/>
  <c r="AT8"/>
  <c r="AS8"/>
  <c r="AR8"/>
  <c r="AQ8"/>
  <c r="AP8"/>
  <c r="AO8"/>
  <c r="AN8"/>
  <c r="AM8"/>
  <c r="AL8"/>
  <c r="AK8"/>
  <c r="AJ8"/>
  <c r="AI8"/>
  <c r="AH8"/>
  <c r="AG8"/>
  <c r="AF8"/>
  <c r="AE8"/>
  <c r="AD8"/>
  <c r="AC8"/>
  <c r="AB8"/>
  <c r="AA8"/>
  <c r="Z8"/>
  <c r="Y8"/>
  <c r="X8"/>
  <c r="W8"/>
  <c r="V8"/>
  <c r="U8"/>
  <c r="T8"/>
  <c r="S8"/>
  <c r="R8"/>
  <c r="Q8"/>
  <c r="P8"/>
  <c r="O8"/>
  <c r="N8"/>
  <c r="M8"/>
  <c r="L8"/>
  <c r="K8"/>
  <c r="J8"/>
  <c r="I8"/>
  <c r="H8"/>
  <c r="G8"/>
  <c r="F8"/>
  <c r="E8"/>
  <c r="D8"/>
  <c r="C8"/>
  <c r="B8"/>
  <c r="EU38" i="10"/>
  <c r="EK38"/>
  <c r="EA38"/>
  <c r="DQ38"/>
  <c r="DG38"/>
  <c r="CW38"/>
  <c r="CM38"/>
  <c r="CC38"/>
  <c r="BS38"/>
  <c r="BI38"/>
  <c r="AY38"/>
  <c r="AO38"/>
  <c r="AE38"/>
  <c r="U38"/>
  <c r="K38"/>
  <c r="EU37"/>
  <c r="ET37"/>
  <c r="ES37"/>
  <c r="ER37"/>
  <c r="EQ37"/>
  <c r="EP37"/>
  <c r="EO37"/>
  <c r="EN37"/>
  <c r="EM37"/>
  <c r="EL37"/>
  <c r="EK37"/>
  <c r="EJ37"/>
  <c r="EI37"/>
  <c r="EH37"/>
  <c r="EG37"/>
  <c r="EF37"/>
  <c r="EE37"/>
  <c r="ED37"/>
  <c r="EC37"/>
  <c r="EB37"/>
  <c r="EA37"/>
  <c r="DZ37"/>
  <c r="DY37"/>
  <c r="DX37"/>
  <c r="DW37"/>
  <c r="DV37"/>
  <c r="DU37"/>
  <c r="DT37"/>
  <c r="DS37"/>
  <c r="DR37"/>
  <c r="DQ37"/>
  <c r="DP37"/>
  <c r="DO37"/>
  <c r="DN37"/>
  <c r="DM37"/>
  <c r="DL37"/>
  <c r="DK37"/>
  <c r="DJ37"/>
  <c r="DI37"/>
  <c r="DH37"/>
  <c r="DG37"/>
  <c r="DF37"/>
  <c r="DE37"/>
  <c r="DD37"/>
  <c r="DC37"/>
  <c r="DB37"/>
  <c r="DA37"/>
  <c r="CZ37"/>
  <c r="CY37"/>
  <c r="CX37"/>
  <c r="CW37"/>
  <c r="CV37"/>
  <c r="CU37"/>
  <c r="CT37"/>
  <c r="CS37"/>
  <c r="CR37"/>
  <c r="CQ37"/>
  <c r="CP37"/>
  <c r="CO37"/>
  <c r="CN37"/>
  <c r="CM37"/>
  <c r="CL37"/>
  <c r="CK37"/>
  <c r="CJ37"/>
  <c r="CI37"/>
  <c r="CH37"/>
  <c r="CG37"/>
  <c r="CF37"/>
  <c r="CE37"/>
  <c r="CD37"/>
  <c r="CC37"/>
  <c r="CB37"/>
  <c r="CA37"/>
  <c r="BZ37"/>
  <c r="BY37"/>
  <c r="BX37"/>
  <c r="BW37"/>
  <c r="BV37"/>
  <c r="BU37"/>
  <c r="BT37"/>
  <c r="BS37"/>
  <c r="BR37"/>
  <c r="BQ37"/>
  <c r="BP37"/>
  <c r="BO37"/>
  <c r="BN37"/>
  <c r="BM37"/>
  <c r="BL37"/>
  <c r="BK37"/>
  <c r="BJ37"/>
  <c r="BI37"/>
  <c r="BH37"/>
  <c r="BG37"/>
  <c r="BF37"/>
  <c r="BE37"/>
  <c r="BD37"/>
  <c r="BC37"/>
  <c r="BB37"/>
  <c r="BA37"/>
  <c r="AZ37"/>
  <c r="AY37"/>
  <c r="AX37"/>
  <c r="AW37"/>
  <c r="AV37"/>
  <c r="AU37"/>
  <c r="AT37"/>
  <c r="AS37"/>
  <c r="AR37"/>
  <c r="AQ37"/>
  <c r="AP37"/>
  <c r="AO37"/>
  <c r="AN37"/>
  <c r="AM37"/>
  <c r="AL37"/>
  <c r="AK37"/>
  <c r="AJ37"/>
  <c r="AI37"/>
  <c r="AH37"/>
  <c r="AG37"/>
  <c r="AF37"/>
  <c r="AE37"/>
  <c r="AD37"/>
  <c r="AC37"/>
  <c r="AB37"/>
  <c r="AA37"/>
  <c r="Z37"/>
  <c r="Y37"/>
  <c r="X37"/>
  <c r="W37"/>
  <c r="V37"/>
  <c r="U37"/>
  <c r="T37"/>
  <c r="S37"/>
  <c r="R37"/>
  <c r="Q37"/>
  <c r="P37"/>
  <c r="O37"/>
  <c r="N37"/>
  <c r="M37"/>
  <c r="L37"/>
  <c r="K37"/>
  <c r="J37"/>
  <c r="I37"/>
  <c r="H37"/>
  <c r="G37"/>
  <c r="F37"/>
  <c r="E37"/>
  <c r="D37"/>
  <c r="C37"/>
  <c r="B37"/>
  <c r="EU29"/>
  <c r="EK29"/>
  <c r="EA29"/>
  <c r="DQ29"/>
  <c r="DG29"/>
  <c r="CW29"/>
  <c r="CM29"/>
  <c r="CC29"/>
  <c r="BS29"/>
  <c r="BI29"/>
  <c r="AY29"/>
  <c r="AO29"/>
  <c r="AE29"/>
  <c r="U29"/>
  <c r="K29"/>
  <c r="EU28"/>
  <c r="ET28"/>
  <c r="ES28"/>
  <c r="ER28"/>
  <c r="EQ28"/>
  <c r="EP28"/>
  <c r="EO28"/>
  <c r="EN28"/>
  <c r="EM28"/>
  <c r="EL28"/>
  <c r="EK28"/>
  <c r="EJ28"/>
  <c r="EI28"/>
  <c r="EH28"/>
  <c r="EG28"/>
  <c r="EF28"/>
  <c r="EE28"/>
  <c r="ED28"/>
  <c r="EC28"/>
  <c r="EB28"/>
  <c r="EA28"/>
  <c r="DZ28"/>
  <c r="DY28"/>
  <c r="DX28"/>
  <c r="DW28"/>
  <c r="DV28"/>
  <c r="DU28"/>
  <c r="DT28"/>
  <c r="DS28"/>
  <c r="DR28"/>
  <c r="DQ28"/>
  <c r="DP28"/>
  <c r="DO28"/>
  <c r="DN28"/>
  <c r="DM28"/>
  <c r="DL28"/>
  <c r="DK28"/>
  <c r="DJ28"/>
  <c r="DI28"/>
  <c r="DH28"/>
  <c r="DG28"/>
  <c r="DF28"/>
  <c r="DE28"/>
  <c r="DD28"/>
  <c r="DC28"/>
  <c r="DB28"/>
  <c r="DA28"/>
  <c r="CZ28"/>
  <c r="CY28"/>
  <c r="CX28"/>
  <c r="CW28"/>
  <c r="CV28"/>
  <c r="CU28"/>
  <c r="CT28"/>
  <c r="CS28"/>
  <c r="CR28"/>
  <c r="CQ28"/>
  <c r="CP28"/>
  <c r="CO28"/>
  <c r="CN28"/>
  <c r="CM28"/>
  <c r="CL28"/>
  <c r="CK28"/>
  <c r="CJ28"/>
  <c r="CI28"/>
  <c r="CH28"/>
  <c r="CG28"/>
  <c r="CF28"/>
  <c r="CE28"/>
  <c r="CD28"/>
  <c r="CC28"/>
  <c r="CB28"/>
  <c r="CA28"/>
  <c r="BZ28"/>
  <c r="BY28"/>
  <c r="BX28"/>
  <c r="BW28"/>
  <c r="BV28"/>
  <c r="BU28"/>
  <c r="BT28"/>
  <c r="BS28"/>
  <c r="BR28"/>
  <c r="BQ28"/>
  <c r="BP28"/>
  <c r="BO28"/>
  <c r="BN28"/>
  <c r="BM28"/>
  <c r="BL28"/>
  <c r="BK28"/>
  <c r="BJ28"/>
  <c r="BI28"/>
  <c r="BH28"/>
  <c r="BG28"/>
  <c r="BF28"/>
  <c r="BE28"/>
  <c r="BD28"/>
  <c r="BC28"/>
  <c r="BB28"/>
  <c r="BA28"/>
  <c r="AZ28"/>
  <c r="AY28"/>
  <c r="AX28"/>
  <c r="AW28"/>
  <c r="AV28"/>
  <c r="AU28"/>
  <c r="AT28"/>
  <c r="AS28"/>
  <c r="AR28"/>
  <c r="AQ28"/>
  <c r="AP28"/>
  <c r="AO28"/>
  <c r="AN28"/>
  <c r="AM28"/>
  <c r="AL28"/>
  <c r="AK28"/>
  <c r="AJ28"/>
  <c r="AI28"/>
  <c r="AH28"/>
  <c r="AG28"/>
  <c r="AF28"/>
  <c r="AE28"/>
  <c r="AD28"/>
  <c r="AC28"/>
  <c r="AB28"/>
  <c r="AA28"/>
  <c r="Z28"/>
  <c r="Y28"/>
  <c r="X28"/>
  <c r="W28"/>
  <c r="V28"/>
  <c r="U28"/>
  <c r="T28"/>
  <c r="S28"/>
  <c r="R28"/>
  <c r="Q28"/>
  <c r="P28"/>
  <c r="O28"/>
  <c r="N28"/>
  <c r="M28"/>
  <c r="L28"/>
  <c r="K28"/>
  <c r="J28"/>
  <c r="I28"/>
  <c r="H28"/>
  <c r="G28"/>
  <c r="F28"/>
  <c r="E28"/>
  <c r="D28"/>
  <c r="C28"/>
  <c r="B28"/>
  <c r="EU19"/>
  <c r="EK19"/>
  <c r="EA19"/>
  <c r="DQ19"/>
  <c r="DG19"/>
  <c r="CW19"/>
  <c r="CM19"/>
  <c r="CC19"/>
  <c r="BS19"/>
  <c r="BI19"/>
  <c r="AY19"/>
  <c r="AO19"/>
  <c r="AE19"/>
  <c r="U19"/>
  <c r="K19"/>
  <c r="EU18"/>
  <c r="ET18"/>
  <c r="ES18"/>
  <c r="ER18"/>
  <c r="EQ18"/>
  <c r="EP18"/>
  <c r="EO18"/>
  <c r="EN18"/>
  <c r="EM18"/>
  <c r="EL18"/>
  <c r="EK18"/>
  <c r="EJ18"/>
  <c r="EI18"/>
  <c r="EH18"/>
  <c r="EG18"/>
  <c r="EF18"/>
  <c r="EE18"/>
  <c r="ED18"/>
  <c r="EC18"/>
  <c r="EB18"/>
  <c r="EA18"/>
  <c r="DZ18"/>
  <c r="DY18"/>
  <c r="DX18"/>
  <c r="DW18"/>
  <c r="DV18"/>
  <c r="DU18"/>
  <c r="DT18"/>
  <c r="DS18"/>
  <c r="DR18"/>
  <c r="DQ18"/>
  <c r="DP18"/>
  <c r="DO18"/>
  <c r="DN18"/>
  <c r="DM18"/>
  <c r="DL18"/>
  <c r="DK18"/>
  <c r="DJ18"/>
  <c r="DI18"/>
  <c r="DH18"/>
  <c r="DG18"/>
  <c r="DF18"/>
  <c r="DE18"/>
  <c r="DD18"/>
  <c r="DC18"/>
  <c r="DB18"/>
  <c r="DA18"/>
  <c r="CZ18"/>
  <c r="CY18"/>
  <c r="CX18"/>
  <c r="CW18"/>
  <c r="CV18"/>
  <c r="CU18"/>
  <c r="CT18"/>
  <c r="CS18"/>
  <c r="CR18"/>
  <c r="CQ18"/>
  <c r="CP18"/>
  <c r="CO18"/>
  <c r="CN18"/>
  <c r="CM18"/>
  <c r="CL18"/>
  <c r="CK18"/>
  <c r="CJ18"/>
  <c r="CI18"/>
  <c r="CH18"/>
  <c r="CG18"/>
  <c r="CF18"/>
  <c r="CE18"/>
  <c r="CD18"/>
  <c r="CC18"/>
  <c r="CB18"/>
  <c r="CA18"/>
  <c r="BZ18"/>
  <c r="BY18"/>
  <c r="BX18"/>
  <c r="BW18"/>
  <c r="BV18"/>
  <c r="BU18"/>
  <c r="BT18"/>
  <c r="BS18"/>
  <c r="BR18"/>
  <c r="BQ18"/>
  <c r="BP18"/>
  <c r="BO18"/>
  <c r="BN18"/>
  <c r="BM18"/>
  <c r="BL18"/>
  <c r="BK18"/>
  <c r="BJ18"/>
  <c r="BI18"/>
  <c r="BH18"/>
  <c r="BG18"/>
  <c r="BF18"/>
  <c r="BE18"/>
  <c r="BD18"/>
  <c r="BC18"/>
  <c r="BB18"/>
  <c r="BA18"/>
  <c r="AZ18"/>
  <c r="AY18"/>
  <c r="AX18"/>
  <c r="AW18"/>
  <c r="AV18"/>
  <c r="AU18"/>
  <c r="AT18"/>
  <c r="AS18"/>
  <c r="AR18"/>
  <c r="AQ18"/>
  <c r="AP18"/>
  <c r="AO18"/>
  <c r="AN18"/>
  <c r="AM18"/>
  <c r="AL18"/>
  <c r="AK18"/>
  <c r="AJ18"/>
  <c r="AI18"/>
  <c r="AH18"/>
  <c r="AG18"/>
  <c r="AF18"/>
  <c r="AE18"/>
  <c r="AD18"/>
  <c r="AC18"/>
  <c r="AB18"/>
  <c r="AA18"/>
  <c r="Z18"/>
  <c r="Y18"/>
  <c r="X18"/>
  <c r="W18"/>
  <c r="V18"/>
  <c r="U18"/>
  <c r="T18"/>
  <c r="S18"/>
  <c r="R18"/>
  <c r="Q18"/>
  <c r="P18"/>
  <c r="O18"/>
  <c r="N18"/>
  <c r="M18"/>
  <c r="L18"/>
  <c r="K18"/>
  <c r="J18"/>
  <c r="I18"/>
  <c r="H18"/>
  <c r="G18"/>
  <c r="F18"/>
  <c r="E18"/>
  <c r="D18"/>
  <c r="C18"/>
  <c r="B18"/>
  <c r="EU9"/>
  <c r="EK9"/>
  <c r="EA9"/>
  <c r="DQ9"/>
  <c r="DG9"/>
  <c r="CW9"/>
  <c r="CM9"/>
  <c r="CC9"/>
  <c r="BS9"/>
  <c r="BI9"/>
  <c r="AY9"/>
  <c r="AO9"/>
  <c r="AE9"/>
  <c r="U9"/>
  <c r="K9"/>
  <c r="EU8"/>
  <c r="ET8"/>
  <c r="ES8"/>
  <c r="ER8"/>
  <c r="EQ8"/>
  <c r="EP8"/>
  <c r="EO8"/>
  <c r="EN8"/>
  <c r="EM8"/>
  <c r="EL8"/>
  <c r="EK8"/>
  <c r="EJ8"/>
  <c r="EI8"/>
  <c r="EH8"/>
  <c r="EG8"/>
  <c r="EF8"/>
  <c r="EE8"/>
  <c r="ED8"/>
  <c r="EC8"/>
  <c r="EB8"/>
  <c r="EA8"/>
  <c r="DZ8"/>
  <c r="DY8"/>
  <c r="DX8"/>
  <c r="DW8"/>
  <c r="DV8"/>
  <c r="DU8"/>
  <c r="DT8"/>
  <c r="DS8"/>
  <c r="DR8"/>
  <c r="DQ8"/>
  <c r="DP8"/>
  <c r="DO8"/>
  <c r="DN8"/>
  <c r="DM8"/>
  <c r="DL8"/>
  <c r="DK8"/>
  <c r="DJ8"/>
  <c r="DI8"/>
  <c r="DH8"/>
  <c r="DG8"/>
  <c r="DF8"/>
  <c r="DE8"/>
  <c r="DD8"/>
  <c r="DC8"/>
  <c r="DB8"/>
  <c r="DA8"/>
  <c r="CZ8"/>
  <c r="CY8"/>
  <c r="CX8"/>
  <c r="CW8"/>
  <c r="CV8"/>
  <c r="CU8"/>
  <c r="CT8"/>
  <c r="CS8"/>
  <c r="CR8"/>
  <c r="CQ8"/>
  <c r="CP8"/>
  <c r="CO8"/>
  <c r="CN8"/>
  <c r="CM8"/>
  <c r="CL8"/>
  <c r="CK8"/>
  <c r="CJ8"/>
  <c r="CI8"/>
  <c r="CH8"/>
  <c r="CG8"/>
  <c r="CF8"/>
  <c r="CE8"/>
  <c r="CD8"/>
  <c r="CC8"/>
  <c r="CB8"/>
  <c r="CA8"/>
  <c r="BZ8"/>
  <c r="BY8"/>
  <c r="BX8"/>
  <c r="BW8"/>
  <c r="BV8"/>
  <c r="BU8"/>
  <c r="BT8"/>
  <c r="BS8"/>
  <c r="BR8"/>
  <c r="BQ8"/>
  <c r="BP8"/>
  <c r="BO8"/>
  <c r="BN8"/>
  <c r="BM8"/>
  <c r="BL8"/>
  <c r="BK8"/>
  <c r="BJ8"/>
  <c r="BI8"/>
  <c r="BH8"/>
  <c r="BG8"/>
  <c r="BF8"/>
  <c r="BE8"/>
  <c r="BD8"/>
  <c r="BC8"/>
  <c r="BB8"/>
  <c r="BA8"/>
  <c r="AZ8"/>
  <c r="AY8"/>
  <c r="AX8"/>
  <c r="AW8"/>
  <c r="AV8"/>
  <c r="AU8"/>
  <c r="AT8"/>
  <c r="AS8"/>
  <c r="AR8"/>
  <c r="AQ8"/>
  <c r="AP8"/>
  <c r="AO8"/>
  <c r="AN8"/>
  <c r="AM8"/>
  <c r="AL8"/>
  <c r="AK8"/>
  <c r="AJ8"/>
  <c r="AI8"/>
  <c r="AH8"/>
  <c r="AG8"/>
  <c r="AF8"/>
  <c r="AE8"/>
  <c r="AD8"/>
  <c r="AC8"/>
  <c r="AB8"/>
  <c r="AA8"/>
  <c r="Z8"/>
  <c r="Y8"/>
  <c r="X8"/>
  <c r="W8"/>
  <c r="V8"/>
  <c r="U8"/>
  <c r="T8"/>
  <c r="S8"/>
  <c r="R8"/>
  <c r="Q8"/>
  <c r="P8"/>
  <c r="O8"/>
  <c r="N8"/>
  <c r="M8"/>
  <c r="L8"/>
  <c r="K8"/>
  <c r="J8"/>
  <c r="I8"/>
  <c r="H8"/>
  <c r="G8"/>
  <c r="F8"/>
  <c r="E8"/>
  <c r="D8"/>
  <c r="C8"/>
  <c r="B8"/>
  <c r="D1" i="5"/>
  <c r="E1" s="1"/>
  <c r="F1" s="1"/>
  <c r="G1" s="1"/>
  <c r="H1" s="1"/>
  <c r="I1" s="1"/>
  <c r="J1" s="1"/>
  <c r="K1" s="1"/>
  <c r="L1" s="1"/>
  <c r="M1" s="1"/>
  <c r="N1" s="1"/>
  <c r="O1" s="1"/>
  <c r="P1" s="1"/>
  <c r="Q1" s="1"/>
  <c r="R1" s="1"/>
  <c r="S1" s="1"/>
  <c r="T1" s="1"/>
  <c r="U1" s="1"/>
  <c r="V1" s="1"/>
  <c r="W1" s="1"/>
  <c r="X1" s="1"/>
  <c r="Y1" s="1"/>
  <c r="Z1" s="1"/>
  <c r="AA1" s="1"/>
  <c r="AB1" s="1"/>
  <c r="AC1" s="1"/>
  <c r="AD1" s="1"/>
  <c r="AE1" s="1"/>
  <c r="AF1" s="1"/>
  <c r="AG1" s="1"/>
  <c r="AH1" s="1"/>
  <c r="AI1" s="1"/>
  <c r="AJ1" s="1"/>
  <c r="AK1" s="1"/>
  <c r="AL1" s="1"/>
  <c r="AM1" s="1"/>
  <c r="AN1" s="1"/>
  <c r="AO1" s="1"/>
  <c r="AP1" s="1"/>
  <c r="AQ1" s="1"/>
  <c r="AR1" s="1"/>
  <c r="AS1" s="1"/>
  <c r="AT1" s="1"/>
  <c r="AU1" s="1"/>
  <c r="AV1" s="1"/>
  <c r="AW1" s="1"/>
  <c r="AX1" s="1"/>
  <c r="AY1" s="1"/>
  <c r="AZ1" s="1"/>
  <c r="BA1" s="1"/>
  <c r="BB1" s="1"/>
  <c r="BC1" s="1"/>
  <c r="BD1" s="1"/>
  <c r="BE1" s="1"/>
  <c r="BF1" s="1"/>
  <c r="BG1" s="1"/>
  <c r="BH1" s="1"/>
  <c r="BI1" s="1"/>
  <c r="BJ1" s="1"/>
  <c r="BK1" s="1"/>
  <c r="BL1" s="1"/>
  <c r="BM1" s="1"/>
  <c r="BN1" s="1"/>
  <c r="BO1" s="1"/>
  <c r="BP1" s="1"/>
  <c r="BQ1" s="1"/>
  <c r="BR1" s="1"/>
  <c r="BS1" s="1"/>
  <c r="BT1" s="1"/>
  <c r="BU1" s="1"/>
  <c r="BV1" s="1"/>
  <c r="BW1" s="1"/>
  <c r="BX1" s="1"/>
  <c r="BY1" s="1"/>
  <c r="BZ1" s="1"/>
  <c r="CA1" s="1"/>
  <c r="CB1" s="1"/>
  <c r="CC1" s="1"/>
  <c r="CD1" s="1"/>
  <c r="CE1" s="1"/>
  <c r="CF1" s="1"/>
  <c r="CG1" s="1"/>
  <c r="CH1" s="1"/>
  <c r="CI1" s="1"/>
  <c r="CJ1" s="1"/>
  <c r="CK1" s="1"/>
  <c r="CL1" s="1"/>
  <c r="CM1" s="1"/>
  <c r="CN1" s="1"/>
  <c r="CO1" s="1"/>
  <c r="CP1" s="1"/>
  <c r="CQ1" s="1"/>
  <c r="CR1" s="1"/>
  <c r="CS1" s="1"/>
  <c r="CT1" s="1"/>
  <c r="CU1" s="1"/>
  <c r="CV1" s="1"/>
  <c r="CW1" s="1"/>
  <c r="CX1" s="1"/>
  <c r="CY1" s="1"/>
  <c r="CZ1" s="1"/>
  <c r="DA1" s="1"/>
  <c r="DB1" s="1"/>
  <c r="DC1" s="1"/>
  <c r="DD1" s="1"/>
  <c r="DE1" s="1"/>
  <c r="DF1" s="1"/>
  <c r="DG1" s="1"/>
  <c r="DH1" s="1"/>
  <c r="DI1" s="1"/>
  <c r="DJ1" s="1"/>
  <c r="DK1" s="1"/>
  <c r="DL1" s="1"/>
  <c r="DM1" s="1"/>
  <c r="DN1" s="1"/>
  <c r="DO1" s="1"/>
  <c r="DP1" s="1"/>
  <c r="DQ1" s="1"/>
  <c r="DR1" s="1"/>
  <c r="DS1" s="1"/>
  <c r="DT1" s="1"/>
  <c r="DU1" s="1"/>
  <c r="DV1" s="1"/>
  <c r="DW1" s="1"/>
  <c r="DX1" s="1"/>
  <c r="DY1" s="1"/>
  <c r="DZ1" s="1"/>
  <c r="EA1" s="1"/>
  <c r="EB1" s="1"/>
  <c r="EC1" s="1"/>
  <c r="ED1" s="1"/>
  <c r="EE1" s="1"/>
  <c r="EF1" s="1"/>
  <c r="EG1" s="1"/>
  <c r="EH1" s="1"/>
  <c r="EI1" s="1"/>
  <c r="EJ1" s="1"/>
  <c r="EK1" s="1"/>
  <c r="EL1" s="1"/>
  <c r="EM1" s="1"/>
  <c r="EN1" s="1"/>
  <c r="EO1" s="1"/>
  <c r="EP1" s="1"/>
  <c r="EQ1" s="1"/>
  <c r="ER1" s="1"/>
  <c r="ES1" s="1"/>
  <c r="ET1" s="1"/>
  <c r="EU1" s="1"/>
  <c r="C1"/>
  <c r="D25" i="7"/>
  <c r="E25"/>
  <c r="F25" s="1"/>
  <c r="G25" s="1"/>
  <c r="H25" s="1"/>
  <c r="I25" s="1"/>
  <c r="J25" s="1"/>
  <c r="K25" s="1"/>
  <c r="L25" s="1"/>
  <c r="M25" s="1"/>
  <c r="N25" s="1"/>
  <c r="O25" s="1"/>
  <c r="P25" s="1"/>
  <c r="Q25" s="1"/>
  <c r="R25" s="1"/>
  <c r="S25" s="1"/>
  <c r="T25" s="1"/>
  <c r="U25" s="1"/>
  <c r="V25" s="1"/>
  <c r="W25" s="1"/>
  <c r="X25" s="1"/>
  <c r="Y25" s="1"/>
  <c r="Z25" s="1"/>
  <c r="AA25" s="1"/>
  <c r="AB25" s="1"/>
  <c r="AC25" s="1"/>
  <c r="AD25" s="1"/>
  <c r="AE25" s="1"/>
  <c r="AF25" s="1"/>
  <c r="AG25" s="1"/>
  <c r="AH25" s="1"/>
  <c r="AI25" s="1"/>
  <c r="AJ25" s="1"/>
  <c r="AK25" s="1"/>
  <c r="AL25" s="1"/>
  <c r="AM25" s="1"/>
  <c r="AN25" s="1"/>
  <c r="AO25" s="1"/>
  <c r="AP25" s="1"/>
  <c r="AQ25" s="1"/>
  <c r="AR25" s="1"/>
  <c r="AS25" s="1"/>
  <c r="AT25" s="1"/>
  <c r="AU25" s="1"/>
  <c r="AV25" s="1"/>
  <c r="AW25" s="1"/>
  <c r="AX25" s="1"/>
  <c r="AY25" s="1"/>
  <c r="AZ25" s="1"/>
  <c r="BA25" s="1"/>
  <c r="BB25" s="1"/>
  <c r="BC25" s="1"/>
  <c r="BD25" s="1"/>
  <c r="BE25" s="1"/>
  <c r="BF25" s="1"/>
  <c r="BG25" s="1"/>
  <c r="BH25" s="1"/>
  <c r="BI25" s="1"/>
  <c r="BJ25" s="1"/>
  <c r="BK25" s="1"/>
  <c r="BL25" s="1"/>
  <c r="BM25" s="1"/>
  <c r="BN25" s="1"/>
  <c r="BO25" s="1"/>
  <c r="BP25" s="1"/>
  <c r="BQ25" s="1"/>
  <c r="BR25" s="1"/>
  <c r="BS25" s="1"/>
  <c r="BT25" s="1"/>
  <c r="BU25" s="1"/>
  <c r="BV25" s="1"/>
  <c r="BW25" s="1"/>
  <c r="BX25" s="1"/>
  <c r="BY25" s="1"/>
  <c r="BZ25" s="1"/>
  <c r="CA25" s="1"/>
  <c r="CB25" s="1"/>
  <c r="CC25" s="1"/>
  <c r="CD25" s="1"/>
  <c r="CE25" s="1"/>
  <c r="CF25" s="1"/>
  <c r="CG25" s="1"/>
  <c r="CH25" s="1"/>
  <c r="CI25" s="1"/>
  <c r="CJ25" s="1"/>
  <c r="CK25" s="1"/>
  <c r="CL25" s="1"/>
  <c r="CM25" s="1"/>
  <c r="CN25" s="1"/>
  <c r="CO25" s="1"/>
  <c r="CP25" s="1"/>
  <c r="CQ25" s="1"/>
  <c r="CR25" s="1"/>
  <c r="CS25" s="1"/>
  <c r="CT25" s="1"/>
  <c r="CU25" s="1"/>
  <c r="CV25" s="1"/>
  <c r="CW25" s="1"/>
  <c r="CX25" s="1"/>
  <c r="CY25" s="1"/>
  <c r="CZ25" s="1"/>
  <c r="DA25" s="1"/>
  <c r="DB25" s="1"/>
  <c r="DC25" s="1"/>
  <c r="DD25" s="1"/>
  <c r="DE25" s="1"/>
  <c r="DF25" s="1"/>
  <c r="DG25" s="1"/>
  <c r="DH25" s="1"/>
  <c r="DI25" s="1"/>
  <c r="DJ25" s="1"/>
  <c r="DK25" s="1"/>
  <c r="DL25" s="1"/>
  <c r="DM25" s="1"/>
  <c r="DN25" s="1"/>
  <c r="DO25" s="1"/>
  <c r="DP25" s="1"/>
  <c r="DQ25" s="1"/>
  <c r="DR25" s="1"/>
  <c r="DS25" s="1"/>
  <c r="DT25" s="1"/>
  <c r="DU25" s="1"/>
  <c r="DV25" s="1"/>
  <c r="DW25" s="1"/>
  <c r="DX25" s="1"/>
  <c r="DY25" s="1"/>
  <c r="DZ25" s="1"/>
  <c r="EA25" s="1"/>
  <c r="EB25" s="1"/>
  <c r="EC25" s="1"/>
  <c r="ED25" s="1"/>
  <c r="EE25" s="1"/>
  <c r="EF25" s="1"/>
  <c r="EG25" s="1"/>
  <c r="EH25" s="1"/>
  <c r="EI25" s="1"/>
  <c r="EJ25" s="1"/>
  <c r="EK25" s="1"/>
  <c r="EL25" s="1"/>
  <c r="EM25" s="1"/>
  <c r="EN25" s="1"/>
  <c r="EO25" s="1"/>
  <c r="EP25" s="1"/>
  <c r="EQ25" s="1"/>
  <c r="ER25" s="1"/>
  <c r="ES25" s="1"/>
  <c r="ET25" s="1"/>
  <c r="EU25" s="1"/>
  <c r="C25"/>
  <c r="D17"/>
  <c r="E17"/>
  <c r="F17" s="1"/>
  <c r="G17" s="1"/>
  <c r="H17" s="1"/>
  <c r="I17" s="1"/>
  <c r="J17" s="1"/>
  <c r="K17" s="1"/>
  <c r="L17" s="1"/>
  <c r="M17" s="1"/>
  <c r="N17" s="1"/>
  <c r="O17" s="1"/>
  <c r="P17" s="1"/>
  <c r="Q17" s="1"/>
  <c r="R17" s="1"/>
  <c r="S17" s="1"/>
  <c r="T17" s="1"/>
  <c r="U17" s="1"/>
  <c r="V17" s="1"/>
  <c r="W17" s="1"/>
  <c r="X17" s="1"/>
  <c r="Y17" s="1"/>
  <c r="Z17" s="1"/>
  <c r="AA17" s="1"/>
  <c r="AB17" s="1"/>
  <c r="AC17" s="1"/>
  <c r="AD17" s="1"/>
  <c r="AE17" s="1"/>
  <c r="AF17" s="1"/>
  <c r="AG17" s="1"/>
  <c r="AH17" s="1"/>
  <c r="AI17" s="1"/>
  <c r="AJ17" s="1"/>
  <c r="AK17" s="1"/>
  <c r="AL17" s="1"/>
  <c r="AM17" s="1"/>
  <c r="AN17" s="1"/>
  <c r="AO17" s="1"/>
  <c r="AP17" s="1"/>
  <c r="AQ17" s="1"/>
  <c r="AR17" s="1"/>
  <c r="AS17" s="1"/>
  <c r="AT17" s="1"/>
  <c r="AU17" s="1"/>
  <c r="AV17" s="1"/>
  <c r="AW17" s="1"/>
  <c r="AX17" s="1"/>
  <c r="AY17" s="1"/>
  <c r="AZ17" s="1"/>
  <c r="BA17" s="1"/>
  <c r="BB17" s="1"/>
  <c r="BC17" s="1"/>
  <c r="BD17" s="1"/>
  <c r="BE17" s="1"/>
  <c r="BF17" s="1"/>
  <c r="BG17" s="1"/>
  <c r="BH17" s="1"/>
  <c r="BI17" s="1"/>
  <c r="BJ17" s="1"/>
  <c r="BK17" s="1"/>
  <c r="BL17" s="1"/>
  <c r="BM17" s="1"/>
  <c r="BN17" s="1"/>
  <c r="BO17" s="1"/>
  <c r="BP17" s="1"/>
  <c r="BQ17" s="1"/>
  <c r="BR17" s="1"/>
  <c r="BS17" s="1"/>
  <c r="BT17" s="1"/>
  <c r="BU17" s="1"/>
  <c r="BV17" s="1"/>
  <c r="BW17" s="1"/>
  <c r="BX17" s="1"/>
  <c r="BY17" s="1"/>
  <c r="BZ17" s="1"/>
  <c r="CA17" s="1"/>
  <c r="CB17" s="1"/>
  <c r="CC17" s="1"/>
  <c r="CD17" s="1"/>
  <c r="CE17" s="1"/>
  <c r="CF17" s="1"/>
  <c r="CG17" s="1"/>
  <c r="CH17" s="1"/>
  <c r="CI17" s="1"/>
  <c r="CJ17" s="1"/>
  <c r="CK17" s="1"/>
  <c r="CL17" s="1"/>
  <c r="CM17" s="1"/>
  <c r="CN17" s="1"/>
  <c r="CO17" s="1"/>
  <c r="CP17" s="1"/>
  <c r="CQ17" s="1"/>
  <c r="CR17" s="1"/>
  <c r="CS17" s="1"/>
  <c r="CT17" s="1"/>
  <c r="CU17" s="1"/>
  <c r="CV17" s="1"/>
  <c r="CW17" s="1"/>
  <c r="CX17" s="1"/>
  <c r="CY17" s="1"/>
  <c r="CZ17" s="1"/>
  <c r="DA17" s="1"/>
  <c r="DB17" s="1"/>
  <c r="DC17" s="1"/>
  <c r="DD17" s="1"/>
  <c r="DE17" s="1"/>
  <c r="DF17" s="1"/>
  <c r="DG17" s="1"/>
  <c r="DH17" s="1"/>
  <c r="DI17" s="1"/>
  <c r="DJ17" s="1"/>
  <c r="DK17" s="1"/>
  <c r="DL17" s="1"/>
  <c r="DM17" s="1"/>
  <c r="DN17" s="1"/>
  <c r="DO17" s="1"/>
  <c r="DP17" s="1"/>
  <c r="DQ17" s="1"/>
  <c r="DR17" s="1"/>
  <c r="DS17" s="1"/>
  <c r="DT17" s="1"/>
  <c r="DU17" s="1"/>
  <c r="DV17" s="1"/>
  <c r="DW17" s="1"/>
  <c r="DX17" s="1"/>
  <c r="DY17" s="1"/>
  <c r="DZ17" s="1"/>
  <c r="EA17" s="1"/>
  <c r="EB17" s="1"/>
  <c r="EC17" s="1"/>
  <c r="ED17" s="1"/>
  <c r="EE17" s="1"/>
  <c r="EF17" s="1"/>
  <c r="EG17" s="1"/>
  <c r="EH17" s="1"/>
  <c r="EI17" s="1"/>
  <c r="EJ17" s="1"/>
  <c r="EK17" s="1"/>
  <c r="EL17" s="1"/>
  <c r="EM17" s="1"/>
  <c r="EN17" s="1"/>
  <c r="EO17" s="1"/>
  <c r="EP17" s="1"/>
  <c r="EQ17" s="1"/>
  <c r="ER17" s="1"/>
  <c r="ES17" s="1"/>
  <c r="ET17" s="1"/>
  <c r="EU17" s="1"/>
  <c r="EV17" s="1"/>
  <c r="EW17" s="1"/>
  <c r="EX17" s="1"/>
  <c r="EY17" s="1"/>
  <c r="EZ17" s="1"/>
  <c r="FA17" s="1"/>
  <c r="FB17" s="1"/>
  <c r="FC17" s="1"/>
  <c r="FD17" s="1"/>
  <c r="C17"/>
  <c r="D9"/>
  <c r="E9" s="1"/>
  <c r="F9" s="1"/>
  <c r="G9" s="1"/>
  <c r="H9" s="1"/>
  <c r="I9" s="1"/>
  <c r="J9" s="1"/>
  <c r="K9" s="1"/>
  <c r="L9" s="1"/>
  <c r="M9" s="1"/>
  <c r="N9" s="1"/>
  <c r="O9" s="1"/>
  <c r="P9" s="1"/>
  <c r="Q9" s="1"/>
  <c r="R9" s="1"/>
  <c r="S9" s="1"/>
  <c r="T9" s="1"/>
  <c r="U9" s="1"/>
  <c r="V9" s="1"/>
  <c r="W9" s="1"/>
  <c r="X9" s="1"/>
  <c r="Y9" s="1"/>
  <c r="Z9" s="1"/>
  <c r="AA9" s="1"/>
  <c r="AB9" s="1"/>
  <c r="AC9" s="1"/>
  <c r="AD9" s="1"/>
  <c r="AE9" s="1"/>
  <c r="AF9" s="1"/>
  <c r="AG9" s="1"/>
  <c r="AH9" s="1"/>
  <c r="AI9" s="1"/>
  <c r="AJ9" s="1"/>
  <c r="AK9" s="1"/>
  <c r="AL9" s="1"/>
  <c r="AM9" s="1"/>
  <c r="AN9" s="1"/>
  <c r="AO9" s="1"/>
  <c r="AP9" s="1"/>
  <c r="AQ9" s="1"/>
  <c r="AR9" s="1"/>
  <c r="AS9" s="1"/>
  <c r="AT9" s="1"/>
  <c r="AU9" s="1"/>
  <c r="AV9" s="1"/>
  <c r="AW9" s="1"/>
  <c r="AX9" s="1"/>
  <c r="AY9" s="1"/>
  <c r="AZ9" s="1"/>
  <c r="BA9" s="1"/>
  <c r="BB9" s="1"/>
  <c r="BC9" s="1"/>
  <c r="BD9" s="1"/>
  <c r="BE9" s="1"/>
  <c r="BF9" s="1"/>
  <c r="BG9" s="1"/>
  <c r="BH9" s="1"/>
  <c r="BI9" s="1"/>
  <c r="BJ9" s="1"/>
  <c r="BK9" s="1"/>
  <c r="BL9" s="1"/>
  <c r="BM9" s="1"/>
  <c r="BN9" s="1"/>
  <c r="BO9" s="1"/>
  <c r="BP9" s="1"/>
  <c r="BQ9" s="1"/>
  <c r="BR9" s="1"/>
  <c r="BS9" s="1"/>
  <c r="BT9" s="1"/>
  <c r="BU9" s="1"/>
  <c r="BV9" s="1"/>
  <c r="BW9" s="1"/>
  <c r="BX9" s="1"/>
  <c r="BY9" s="1"/>
  <c r="BZ9" s="1"/>
  <c r="CA9" s="1"/>
  <c r="CB9" s="1"/>
  <c r="CC9" s="1"/>
  <c r="CD9" s="1"/>
  <c r="CE9" s="1"/>
  <c r="CF9" s="1"/>
  <c r="CG9" s="1"/>
  <c r="CH9" s="1"/>
  <c r="CI9" s="1"/>
  <c r="CJ9" s="1"/>
  <c r="CK9" s="1"/>
  <c r="CL9" s="1"/>
  <c r="CM9" s="1"/>
  <c r="CN9" s="1"/>
  <c r="CO9" s="1"/>
  <c r="CP9" s="1"/>
  <c r="CQ9" s="1"/>
  <c r="CR9" s="1"/>
  <c r="CS9" s="1"/>
  <c r="CT9" s="1"/>
  <c r="CU9" s="1"/>
  <c r="CV9" s="1"/>
  <c r="CW9" s="1"/>
  <c r="CX9" s="1"/>
  <c r="CY9" s="1"/>
  <c r="CZ9" s="1"/>
  <c r="DA9" s="1"/>
  <c r="DB9" s="1"/>
  <c r="DC9" s="1"/>
  <c r="DD9" s="1"/>
  <c r="DE9" s="1"/>
  <c r="DF9" s="1"/>
  <c r="DG9" s="1"/>
  <c r="DH9" s="1"/>
  <c r="DI9" s="1"/>
  <c r="DJ9" s="1"/>
  <c r="DK9" s="1"/>
  <c r="DL9" s="1"/>
  <c r="DM9" s="1"/>
  <c r="DN9" s="1"/>
  <c r="DO9" s="1"/>
  <c r="DP9" s="1"/>
  <c r="DQ9" s="1"/>
  <c r="DR9" s="1"/>
  <c r="DS9" s="1"/>
  <c r="DT9" s="1"/>
  <c r="DU9" s="1"/>
  <c r="DV9" s="1"/>
  <c r="DW9" s="1"/>
  <c r="DX9" s="1"/>
  <c r="DY9" s="1"/>
  <c r="DZ9" s="1"/>
  <c r="EA9" s="1"/>
  <c r="EB9" s="1"/>
  <c r="EC9" s="1"/>
  <c r="ED9" s="1"/>
  <c r="EE9" s="1"/>
  <c r="EF9" s="1"/>
  <c r="EG9" s="1"/>
  <c r="EH9" s="1"/>
  <c r="EI9" s="1"/>
  <c r="EJ9" s="1"/>
  <c r="EK9" s="1"/>
  <c r="EL9" s="1"/>
  <c r="EM9" s="1"/>
  <c r="EN9" s="1"/>
  <c r="EO9" s="1"/>
  <c r="EP9" s="1"/>
  <c r="EQ9" s="1"/>
  <c r="ER9" s="1"/>
  <c r="ES9" s="1"/>
  <c r="ET9" s="1"/>
  <c r="EU9" s="1"/>
  <c r="EV9" s="1"/>
  <c r="EW9" s="1"/>
  <c r="EX9" s="1"/>
  <c r="EY9" s="1"/>
  <c r="EZ9" s="1"/>
  <c r="FA9" s="1"/>
  <c r="FB9" s="1"/>
  <c r="FC9" s="1"/>
  <c r="FD9" s="1"/>
  <c r="C9"/>
  <c r="D1"/>
  <c r="E1" s="1"/>
  <c r="F1" s="1"/>
  <c r="G1" s="1"/>
  <c r="H1" s="1"/>
  <c r="I1" s="1"/>
  <c r="J1" s="1"/>
  <c r="K1" s="1"/>
  <c r="L1" s="1"/>
  <c r="M1" s="1"/>
  <c r="N1" s="1"/>
  <c r="O1" s="1"/>
  <c r="P1" s="1"/>
  <c r="Q1" s="1"/>
  <c r="R1" s="1"/>
  <c r="S1" s="1"/>
  <c r="T1" s="1"/>
  <c r="U1" s="1"/>
  <c r="V1" s="1"/>
  <c r="W1" s="1"/>
  <c r="X1" s="1"/>
  <c r="Y1" s="1"/>
  <c r="Z1" s="1"/>
  <c r="AA1" s="1"/>
  <c r="AB1" s="1"/>
  <c r="AC1" s="1"/>
  <c r="AD1" s="1"/>
  <c r="AE1" s="1"/>
  <c r="AF1" s="1"/>
  <c r="AG1" s="1"/>
  <c r="AH1" s="1"/>
  <c r="AI1" s="1"/>
  <c r="AJ1" s="1"/>
  <c r="AK1" s="1"/>
  <c r="AL1" s="1"/>
  <c r="AM1" s="1"/>
  <c r="AN1" s="1"/>
  <c r="AO1" s="1"/>
  <c r="AP1" s="1"/>
  <c r="AQ1" s="1"/>
  <c r="AR1" s="1"/>
  <c r="AS1" s="1"/>
  <c r="AT1" s="1"/>
  <c r="AU1" s="1"/>
  <c r="AV1" s="1"/>
  <c r="AW1" s="1"/>
  <c r="AX1" s="1"/>
  <c r="AY1" s="1"/>
  <c r="AZ1" s="1"/>
  <c r="BA1" s="1"/>
  <c r="BB1" s="1"/>
  <c r="BC1" s="1"/>
  <c r="BD1" s="1"/>
  <c r="BE1" s="1"/>
  <c r="BF1" s="1"/>
  <c r="BG1" s="1"/>
  <c r="BH1" s="1"/>
  <c r="BI1" s="1"/>
  <c r="BJ1" s="1"/>
  <c r="BK1" s="1"/>
  <c r="BL1" s="1"/>
  <c r="BM1" s="1"/>
  <c r="BN1" s="1"/>
  <c r="BO1" s="1"/>
  <c r="BP1" s="1"/>
  <c r="BQ1" s="1"/>
  <c r="BR1" s="1"/>
  <c r="BS1" s="1"/>
  <c r="BT1" s="1"/>
  <c r="BU1" s="1"/>
  <c r="BV1" s="1"/>
  <c r="BW1" s="1"/>
  <c r="BX1" s="1"/>
  <c r="BY1" s="1"/>
  <c r="BZ1" s="1"/>
  <c r="CA1" s="1"/>
  <c r="CB1" s="1"/>
  <c r="CC1" s="1"/>
  <c r="CD1" s="1"/>
  <c r="CE1" s="1"/>
  <c r="CF1" s="1"/>
  <c r="CG1" s="1"/>
  <c r="CH1" s="1"/>
  <c r="CI1" s="1"/>
  <c r="CJ1" s="1"/>
  <c r="CK1" s="1"/>
  <c r="CL1" s="1"/>
  <c r="CM1" s="1"/>
  <c r="CN1" s="1"/>
  <c r="CO1" s="1"/>
  <c r="CP1" s="1"/>
  <c r="CQ1" s="1"/>
  <c r="CR1" s="1"/>
  <c r="CS1" s="1"/>
  <c r="CT1" s="1"/>
  <c r="CU1" s="1"/>
  <c r="CV1" s="1"/>
  <c r="CW1" s="1"/>
  <c r="CX1" s="1"/>
  <c r="CY1" s="1"/>
  <c r="CZ1" s="1"/>
  <c r="DA1" s="1"/>
  <c r="DB1" s="1"/>
  <c r="DC1" s="1"/>
  <c r="DD1" s="1"/>
  <c r="DE1" s="1"/>
  <c r="DF1" s="1"/>
  <c r="DG1" s="1"/>
  <c r="DH1" s="1"/>
  <c r="DI1" s="1"/>
  <c r="DJ1" s="1"/>
  <c r="DK1" s="1"/>
  <c r="DL1" s="1"/>
  <c r="DM1" s="1"/>
  <c r="DN1" s="1"/>
  <c r="DO1" s="1"/>
  <c r="DP1" s="1"/>
  <c r="DQ1" s="1"/>
  <c r="DR1" s="1"/>
  <c r="DS1" s="1"/>
  <c r="DT1" s="1"/>
  <c r="DU1" s="1"/>
  <c r="DV1" s="1"/>
  <c r="DW1" s="1"/>
  <c r="DX1" s="1"/>
  <c r="DY1" s="1"/>
  <c r="DZ1" s="1"/>
  <c r="EA1" s="1"/>
  <c r="EB1" s="1"/>
  <c r="EC1" s="1"/>
  <c r="ED1" s="1"/>
  <c r="EE1" s="1"/>
  <c r="EF1" s="1"/>
  <c r="EG1" s="1"/>
  <c r="EH1" s="1"/>
  <c r="EI1" s="1"/>
  <c r="EJ1" s="1"/>
  <c r="EK1" s="1"/>
  <c r="EL1" s="1"/>
  <c r="EM1" s="1"/>
  <c r="EN1" s="1"/>
  <c r="EO1" s="1"/>
  <c r="EP1" s="1"/>
  <c r="EQ1" s="1"/>
  <c r="ER1" s="1"/>
  <c r="ES1" s="1"/>
  <c r="ET1" s="1"/>
  <c r="EU1" s="1"/>
  <c r="EV1" s="1"/>
  <c r="EW1" s="1"/>
  <c r="EX1" s="1"/>
  <c r="EY1" s="1"/>
  <c r="EZ1" s="1"/>
  <c r="FA1" s="1"/>
  <c r="FB1" s="1"/>
  <c r="FC1" s="1"/>
  <c r="FD1" s="1"/>
  <c r="FE1" s="1"/>
  <c r="C1"/>
  <c r="B28" i="6"/>
  <c r="C31"/>
  <c r="D31"/>
  <c r="E31"/>
  <c r="F31"/>
  <c r="G31"/>
  <c r="H31"/>
  <c r="I31"/>
  <c r="J31"/>
  <c r="K31"/>
  <c r="L31"/>
  <c r="M31"/>
  <c r="N31"/>
  <c r="O31"/>
  <c r="P31"/>
  <c r="Q31"/>
  <c r="R31"/>
  <c r="S31"/>
  <c r="T31"/>
  <c r="U31"/>
  <c r="V31"/>
  <c r="W31"/>
  <c r="X31"/>
  <c r="Y31"/>
  <c r="Z31"/>
  <c r="AA31"/>
  <c r="AB31"/>
  <c r="AC31"/>
  <c r="AD31"/>
  <c r="AE31"/>
  <c r="AF31"/>
  <c r="AG31"/>
  <c r="AH31"/>
  <c r="AI31"/>
  <c r="AJ31"/>
  <c r="AK31"/>
  <c r="AL31"/>
  <c r="AM31"/>
  <c r="AN31"/>
  <c r="AO31"/>
  <c r="AP31"/>
  <c r="AQ31"/>
  <c r="AR31"/>
  <c r="AS31"/>
  <c r="AT31"/>
  <c r="AU31"/>
  <c r="AV31"/>
  <c r="AW31"/>
  <c r="AX31"/>
  <c r="AY31"/>
  <c r="AZ31"/>
  <c r="BA31"/>
  <c r="BB31"/>
  <c r="BC31"/>
  <c r="BD31"/>
  <c r="BE31"/>
  <c r="BF31"/>
  <c r="BG31"/>
  <c r="BH31"/>
  <c r="BI31"/>
  <c r="BJ31"/>
  <c r="BK31"/>
  <c r="BL31"/>
  <c r="BM31"/>
  <c r="BN31"/>
  <c r="BO31"/>
  <c r="BP31"/>
  <c r="BQ31"/>
  <c r="BR31"/>
  <c r="BS31"/>
  <c r="BT31"/>
  <c r="BU31"/>
  <c r="BV31"/>
  <c r="BW31"/>
  <c r="BX31"/>
  <c r="BY31"/>
  <c r="BZ31"/>
  <c r="CA31"/>
  <c r="CB31"/>
  <c r="CC31"/>
  <c r="CD31"/>
  <c r="CE31"/>
  <c r="CF31"/>
  <c r="CG31"/>
  <c r="CH31"/>
  <c r="CI31"/>
  <c r="CJ31"/>
  <c r="CK31"/>
  <c r="CL31"/>
  <c r="CM31"/>
  <c r="CN31"/>
  <c r="CO31"/>
  <c r="CP31"/>
  <c r="CQ31"/>
  <c r="CR31"/>
  <c r="CS31"/>
  <c r="CT31"/>
  <c r="CU31"/>
  <c r="CV31"/>
  <c r="CW31"/>
  <c r="CX31"/>
  <c r="CY31"/>
  <c r="CZ31"/>
  <c r="DA31"/>
  <c r="DB31"/>
  <c r="DC31"/>
  <c r="DD31"/>
  <c r="DE31"/>
  <c r="DF31"/>
  <c r="DG31"/>
  <c r="DH31"/>
  <c r="DI31"/>
  <c r="DJ31"/>
  <c r="DK31"/>
  <c r="DL31"/>
  <c r="DM31"/>
  <c r="DN31"/>
  <c r="DO31"/>
  <c r="DP31"/>
  <c r="DQ31"/>
  <c r="DR31"/>
  <c r="DS31"/>
  <c r="DT31"/>
  <c r="DU31"/>
  <c r="DV31"/>
  <c r="DW31"/>
  <c r="DX31"/>
  <c r="DY31"/>
  <c r="DZ31"/>
  <c r="EA31"/>
  <c r="EB31"/>
  <c r="EC31"/>
  <c r="ED31"/>
  <c r="EE31"/>
  <c r="EF31"/>
  <c r="EG31"/>
  <c r="EH31"/>
  <c r="EI31"/>
  <c r="EJ31"/>
  <c r="EK31"/>
  <c r="EL31"/>
  <c r="EM31"/>
  <c r="EN31"/>
  <c r="EO31"/>
  <c r="EP31"/>
  <c r="EQ31"/>
  <c r="ER31"/>
  <c r="ES31"/>
  <c r="ET31"/>
  <c r="EU31"/>
  <c r="B31"/>
  <c r="C30"/>
  <c r="D30"/>
  <c r="E30"/>
  <c r="F30"/>
  <c r="G30"/>
  <c r="H30"/>
  <c r="I30"/>
  <c r="J30"/>
  <c r="K30"/>
  <c r="L30"/>
  <c r="M30"/>
  <c r="N30"/>
  <c r="O30"/>
  <c r="P30"/>
  <c r="Q30"/>
  <c r="R30"/>
  <c r="S30"/>
  <c r="T30"/>
  <c r="U30"/>
  <c r="V30"/>
  <c r="W30"/>
  <c r="X30"/>
  <c r="Y30"/>
  <c r="Z30"/>
  <c r="AA30"/>
  <c r="AB30"/>
  <c r="AC30"/>
  <c r="AD30"/>
  <c r="AE30"/>
  <c r="AF30"/>
  <c r="AG30"/>
  <c r="AH30"/>
  <c r="AI30"/>
  <c r="AJ30"/>
  <c r="AK30"/>
  <c r="AL30"/>
  <c r="AM30"/>
  <c r="AN30"/>
  <c r="AO30"/>
  <c r="AP30"/>
  <c r="AQ30"/>
  <c r="AR30"/>
  <c r="AS30"/>
  <c r="AT30"/>
  <c r="AU30"/>
  <c r="AV30"/>
  <c r="AW30"/>
  <c r="AX30"/>
  <c r="AY30"/>
  <c r="AZ30"/>
  <c r="BA30"/>
  <c r="BB30"/>
  <c r="BC30"/>
  <c r="BD30"/>
  <c r="BE30"/>
  <c r="BF30"/>
  <c r="BG30"/>
  <c r="BH30"/>
  <c r="BI30"/>
  <c r="BJ30"/>
  <c r="BK30"/>
  <c r="BL30"/>
  <c r="BM30"/>
  <c r="BN30"/>
  <c r="BO30"/>
  <c r="BP30"/>
  <c r="BQ30"/>
  <c r="BR30"/>
  <c r="BS30"/>
  <c r="BT30"/>
  <c r="BU30"/>
  <c r="BV30"/>
  <c r="BW30"/>
  <c r="BX30"/>
  <c r="BY30"/>
  <c r="BZ30"/>
  <c r="CA30"/>
  <c r="CB30"/>
  <c r="CC30"/>
  <c r="CD30"/>
  <c r="CE30"/>
  <c r="CF30"/>
  <c r="CG30"/>
  <c r="CH30"/>
  <c r="CI30"/>
  <c r="CJ30"/>
  <c r="CK30"/>
  <c r="CL30"/>
  <c r="CM30"/>
  <c r="CN30"/>
  <c r="CO30"/>
  <c r="CP30"/>
  <c r="CQ30"/>
  <c r="CR30"/>
  <c r="CS30"/>
  <c r="CT30"/>
  <c r="CU30"/>
  <c r="CV30"/>
  <c r="CW30"/>
  <c r="CX30"/>
  <c r="CY30"/>
  <c r="CZ30"/>
  <c r="DA30"/>
  <c r="DB30"/>
  <c r="DC30"/>
  <c r="DD30"/>
  <c r="DE30"/>
  <c r="DF30"/>
  <c r="DG30"/>
  <c r="DH30"/>
  <c r="DI30"/>
  <c r="DJ30"/>
  <c r="DK30"/>
  <c r="DL30"/>
  <c r="DM30"/>
  <c r="DN30"/>
  <c r="DO30"/>
  <c r="DP30"/>
  <c r="DQ30"/>
  <c r="DR30"/>
  <c r="DS30"/>
  <c r="DT30"/>
  <c r="DU30"/>
  <c r="DV30"/>
  <c r="DW30"/>
  <c r="DX30"/>
  <c r="DY30"/>
  <c r="DZ30"/>
  <c r="EA30"/>
  <c r="EB30"/>
  <c r="EC30"/>
  <c r="ED30"/>
  <c r="EE30"/>
  <c r="EF30"/>
  <c r="EG30"/>
  <c r="EH30"/>
  <c r="EI30"/>
  <c r="EJ30"/>
  <c r="EK30"/>
  <c r="EL30"/>
  <c r="EM30"/>
  <c r="EN30"/>
  <c r="EO30"/>
  <c r="EP30"/>
  <c r="EQ30"/>
  <c r="ER30"/>
  <c r="ES30"/>
  <c r="ET30"/>
  <c r="EU30"/>
  <c r="B30"/>
  <c r="C29"/>
  <c r="D29"/>
  <c r="E29"/>
  <c r="F29"/>
  <c r="G29"/>
  <c r="H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AC29"/>
  <c r="AD29"/>
  <c r="AE29"/>
  <c r="AF29"/>
  <c r="AG29"/>
  <c r="AH29"/>
  <c r="AI29"/>
  <c r="AJ29"/>
  <c r="AK29"/>
  <c r="AL29"/>
  <c r="AM29"/>
  <c r="AN29"/>
  <c r="AO29"/>
  <c r="AP29"/>
  <c r="AQ29"/>
  <c r="AR29"/>
  <c r="AS29"/>
  <c r="AT29"/>
  <c r="AU29"/>
  <c r="AV29"/>
  <c r="AW29"/>
  <c r="AX29"/>
  <c r="AY29"/>
  <c r="AZ29"/>
  <c r="BA29"/>
  <c r="BB29"/>
  <c r="BC29"/>
  <c r="BD29"/>
  <c r="BE29"/>
  <c r="BF29"/>
  <c r="BG29"/>
  <c r="BH29"/>
  <c r="BI29"/>
  <c r="BJ29"/>
  <c r="BK29"/>
  <c r="BL29"/>
  <c r="BM29"/>
  <c r="BN29"/>
  <c r="BO29"/>
  <c r="BP29"/>
  <c r="BQ29"/>
  <c r="BR29"/>
  <c r="BS29"/>
  <c r="BT29"/>
  <c r="BU29"/>
  <c r="BV29"/>
  <c r="BW29"/>
  <c r="BX29"/>
  <c r="BY29"/>
  <c r="BZ29"/>
  <c r="CA29"/>
  <c r="CB29"/>
  <c r="CC29"/>
  <c r="CD29"/>
  <c r="CE29"/>
  <c r="CF29"/>
  <c r="CG29"/>
  <c r="CH29"/>
  <c r="CI29"/>
  <c r="CJ29"/>
  <c r="CK29"/>
  <c r="CL29"/>
  <c r="CM29"/>
  <c r="CN29"/>
  <c r="CO29"/>
  <c r="CP29"/>
  <c r="CQ29"/>
  <c r="CR29"/>
  <c r="CS29"/>
  <c r="CT29"/>
  <c r="CU29"/>
  <c r="CV29"/>
  <c r="CW29"/>
  <c r="CX29"/>
  <c r="CY29"/>
  <c r="CZ29"/>
  <c r="DA29"/>
  <c r="DB29"/>
  <c r="DC29"/>
  <c r="DD29"/>
  <c r="DE29"/>
  <c r="DF29"/>
  <c r="DG29"/>
  <c r="DH29"/>
  <c r="DI29"/>
  <c r="DJ29"/>
  <c r="DK29"/>
  <c r="DL29"/>
  <c r="DM29"/>
  <c r="DN29"/>
  <c r="DO29"/>
  <c r="DP29"/>
  <c r="DQ29"/>
  <c r="DR29"/>
  <c r="DS29"/>
  <c r="DT29"/>
  <c r="DU29"/>
  <c r="DV29"/>
  <c r="DW29"/>
  <c r="DX29"/>
  <c r="DY29"/>
  <c r="DZ29"/>
  <c r="EA29"/>
  <c r="EB29"/>
  <c r="EC29"/>
  <c r="ED29"/>
  <c r="EE29"/>
  <c r="EF29"/>
  <c r="EG29"/>
  <c r="EH29"/>
  <c r="EI29"/>
  <c r="EJ29"/>
  <c r="EK29"/>
  <c r="EL29"/>
  <c r="EM29"/>
  <c r="EN29"/>
  <c r="EO29"/>
  <c r="EP29"/>
  <c r="EQ29"/>
  <c r="ER29"/>
  <c r="ES29"/>
  <c r="ET29"/>
  <c r="EU29"/>
  <c r="B29"/>
  <c r="C28"/>
  <c r="D28"/>
  <c r="E28"/>
  <c r="F28"/>
  <c r="G28"/>
  <c r="H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AC28"/>
  <c r="AD28"/>
  <c r="AE28"/>
  <c r="AF28"/>
  <c r="AG28"/>
  <c r="AH28"/>
  <c r="AI28"/>
  <c r="AJ28"/>
  <c r="AK28"/>
  <c r="AL28"/>
  <c r="AM28"/>
  <c r="AN28"/>
  <c r="AO28"/>
  <c r="AP28"/>
  <c r="AQ28"/>
  <c r="AR28"/>
  <c r="AS28"/>
  <c r="AT28"/>
  <c r="AU28"/>
  <c r="AV28"/>
  <c r="AW28"/>
  <c r="AX28"/>
  <c r="AY28"/>
  <c r="AZ28"/>
  <c r="BA28"/>
  <c r="BB28"/>
  <c r="BC28"/>
  <c r="BD28"/>
  <c r="BE28"/>
  <c r="BF28"/>
  <c r="BG28"/>
  <c r="BH28"/>
  <c r="BI28"/>
  <c r="BJ28"/>
  <c r="BK28"/>
  <c r="BL28"/>
  <c r="BM28"/>
  <c r="BN28"/>
  <c r="BO28"/>
  <c r="BP28"/>
  <c r="BQ28"/>
  <c r="BR28"/>
  <c r="BS28"/>
  <c r="BT28"/>
  <c r="BU28"/>
  <c r="BV28"/>
  <c r="BW28"/>
  <c r="BX28"/>
  <c r="BY28"/>
  <c r="BZ28"/>
  <c r="CA28"/>
  <c r="CB28"/>
  <c r="CC28"/>
  <c r="CD28"/>
  <c r="CE28"/>
  <c r="CF28"/>
  <c r="CG28"/>
  <c r="CH28"/>
  <c r="CI28"/>
  <c r="CJ28"/>
  <c r="CK28"/>
  <c r="CL28"/>
  <c r="CM28"/>
  <c r="CN28"/>
  <c r="CO28"/>
  <c r="CP28"/>
  <c r="CQ28"/>
  <c r="CR28"/>
  <c r="CS28"/>
  <c r="CT28"/>
  <c r="CU28"/>
  <c r="CV28"/>
  <c r="CW28"/>
  <c r="CX28"/>
  <c r="CY28"/>
  <c r="CZ28"/>
  <c r="DA28"/>
  <c r="DB28"/>
  <c r="DC28"/>
  <c r="DD28"/>
  <c r="DE28"/>
  <c r="DF28"/>
  <c r="DG28"/>
  <c r="DH28"/>
  <c r="DI28"/>
  <c r="DJ28"/>
  <c r="DK28"/>
  <c r="DL28"/>
  <c r="DM28"/>
  <c r="DN28"/>
  <c r="DO28"/>
  <c r="DP28"/>
  <c r="DQ28"/>
  <c r="DR28"/>
  <c r="DS28"/>
  <c r="DT28"/>
  <c r="DU28"/>
  <c r="DV28"/>
  <c r="DW28"/>
  <c r="DX28"/>
  <c r="DY28"/>
  <c r="DZ28"/>
  <c r="EA28"/>
  <c r="EB28"/>
  <c r="EC28"/>
  <c r="ED28"/>
  <c r="EE28"/>
  <c r="EF28"/>
  <c r="EG28"/>
  <c r="EH28"/>
  <c r="EI28"/>
  <c r="EJ28"/>
  <c r="EK28"/>
  <c r="EL28"/>
  <c r="EM28"/>
  <c r="EN28"/>
  <c r="EO28"/>
  <c r="EP28"/>
  <c r="EQ28"/>
  <c r="ER28"/>
  <c r="ES28"/>
  <c r="ET28"/>
  <c r="EU28"/>
</calcChain>
</file>

<file path=xl/sharedStrings.xml><?xml version="1.0" encoding="utf-8"?>
<sst xmlns="http://schemas.openxmlformats.org/spreadsheetml/2006/main" count="171" uniqueCount="34"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IF3</t>
  </si>
  <si>
    <t>emp</t>
  </si>
  <si>
    <t>dd</t>
  </si>
  <si>
    <t>full</t>
  </si>
  <si>
    <t>Full</t>
  </si>
  <si>
    <t>сред</t>
  </si>
  <si>
    <t>стот</t>
  </si>
  <si>
    <t>empty vector</t>
  </si>
  <si>
    <t>Aim23∆N∆C</t>
  </si>
  <si>
    <t>Aim23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charset val="204"/>
      <scheme val="minor"/>
    </font>
    <font>
      <sz val="11"/>
      <color rgb="FFFFFFFF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2">
    <xf numFmtId="0" fontId="0" fillId="0" borderId="0" xfId="0"/>
    <xf numFmtId="0" fontId="1" fillId="9" borderId="0" xfId="0" applyFont="1" applyFill="1"/>
  </cellXfs>
  <cellStyles count="8"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tx>
            <c:strRef>
              <c:f>Исходное!$A$2</c:f>
              <c:strCache>
                <c:ptCount val="1"/>
                <c:pt idx="0">
                  <c:v>A1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2:$EU$2</c:f>
              <c:numCache>
                <c:formatCode>General</c:formatCode>
                <c:ptCount val="150"/>
                <c:pt idx="0">
                  <c:v>8.6099997162818909E-2</c:v>
                </c:pt>
                <c:pt idx="1">
                  <c:v>8.6000002920627594E-2</c:v>
                </c:pt>
                <c:pt idx="2">
                  <c:v>8.5900001227855682E-2</c:v>
                </c:pt>
                <c:pt idx="3">
                  <c:v>8.5900001227855682E-2</c:v>
                </c:pt>
                <c:pt idx="4">
                  <c:v>8.6000002920627594E-2</c:v>
                </c:pt>
                <c:pt idx="5">
                  <c:v>8.6099997162818909E-2</c:v>
                </c:pt>
                <c:pt idx="6">
                  <c:v>8.6300000548362732E-2</c:v>
                </c:pt>
                <c:pt idx="7">
                  <c:v>8.6800001561641693E-2</c:v>
                </c:pt>
                <c:pt idx="8">
                  <c:v>8.7499998509883881E-2</c:v>
                </c:pt>
                <c:pt idx="9">
                  <c:v>8.8799998164176941E-2</c:v>
                </c:pt>
                <c:pt idx="10">
                  <c:v>9.0999998152256012E-2</c:v>
                </c:pt>
                <c:pt idx="11">
                  <c:v>9.3999996781349182E-2</c:v>
                </c:pt>
                <c:pt idx="12">
                  <c:v>9.9500000476837158E-2</c:v>
                </c:pt>
                <c:pt idx="13">
                  <c:v>0.1088000014424324</c:v>
                </c:pt>
                <c:pt idx="14">
                  <c:v>0.1242000013589859</c:v>
                </c:pt>
                <c:pt idx="15">
                  <c:v>0.14949999749660492</c:v>
                </c:pt>
                <c:pt idx="16">
                  <c:v>0.18379999697208405</c:v>
                </c:pt>
                <c:pt idx="17">
                  <c:v>0.23849999904632568</c:v>
                </c:pt>
                <c:pt idx="18">
                  <c:v>0.29890000820159912</c:v>
                </c:pt>
                <c:pt idx="19">
                  <c:v>0.34560000896453857</c:v>
                </c:pt>
                <c:pt idx="20">
                  <c:v>0.38780000805854797</c:v>
                </c:pt>
                <c:pt idx="21">
                  <c:v>0.44179999828338623</c:v>
                </c:pt>
                <c:pt idx="22">
                  <c:v>0.49009999632835388</c:v>
                </c:pt>
                <c:pt idx="23">
                  <c:v>0.53039997816085815</c:v>
                </c:pt>
                <c:pt idx="24">
                  <c:v>0.55959999561309814</c:v>
                </c:pt>
                <c:pt idx="25">
                  <c:v>0.5788000226020813</c:v>
                </c:pt>
                <c:pt idx="26">
                  <c:v>0.58859997987747192</c:v>
                </c:pt>
                <c:pt idx="27">
                  <c:v>0.59249997138977051</c:v>
                </c:pt>
                <c:pt idx="28">
                  <c:v>0.59460002183914185</c:v>
                </c:pt>
                <c:pt idx="29">
                  <c:v>0.59479999542236328</c:v>
                </c:pt>
                <c:pt idx="30">
                  <c:v>0.5999000072479248</c:v>
                </c:pt>
                <c:pt idx="31">
                  <c:v>0.59839999675750732</c:v>
                </c:pt>
                <c:pt idx="32">
                  <c:v>0.5974000096321106</c:v>
                </c:pt>
                <c:pt idx="33">
                  <c:v>0.5999000072479248</c:v>
                </c:pt>
                <c:pt idx="34">
                  <c:v>0.60060000419616699</c:v>
                </c:pt>
                <c:pt idx="35">
                  <c:v>0.60290002822875977</c:v>
                </c:pt>
                <c:pt idx="36">
                  <c:v>0.60210001468658447</c:v>
                </c:pt>
                <c:pt idx="37">
                  <c:v>0.60540002584457397</c:v>
                </c:pt>
                <c:pt idx="38">
                  <c:v>0.60600000619888306</c:v>
                </c:pt>
                <c:pt idx="39">
                  <c:v>0.60750001668930054</c:v>
                </c:pt>
                <c:pt idx="40">
                  <c:v>0.61009997129440308</c:v>
                </c:pt>
                <c:pt idx="41">
                  <c:v>0.61070001125335693</c:v>
                </c:pt>
                <c:pt idx="42">
                  <c:v>0.61299997568130493</c:v>
                </c:pt>
                <c:pt idx="43">
                  <c:v>0.61059999465942383</c:v>
                </c:pt>
                <c:pt idx="44">
                  <c:v>0.61140000820159912</c:v>
                </c:pt>
                <c:pt idx="45">
                  <c:v>0.61260002851486206</c:v>
                </c:pt>
                <c:pt idx="46">
                  <c:v>0.61400002241134644</c:v>
                </c:pt>
                <c:pt idx="47">
                  <c:v>0.61510002613067627</c:v>
                </c:pt>
                <c:pt idx="48">
                  <c:v>0.61479997634887695</c:v>
                </c:pt>
                <c:pt idx="49">
                  <c:v>0.61739999055862427</c:v>
                </c:pt>
                <c:pt idx="50">
                  <c:v>0.61599999666213989</c:v>
                </c:pt>
                <c:pt idx="51">
                  <c:v>0.61540001630783081</c:v>
                </c:pt>
                <c:pt idx="52">
                  <c:v>0.61779999732971191</c:v>
                </c:pt>
                <c:pt idx="53">
                  <c:v>0.61909997463226318</c:v>
                </c:pt>
                <c:pt idx="54">
                  <c:v>0.62000000476837158</c:v>
                </c:pt>
                <c:pt idx="55">
                  <c:v>0.62269997596740723</c:v>
                </c:pt>
                <c:pt idx="56">
                  <c:v>0.62199997901916504</c:v>
                </c:pt>
                <c:pt idx="57">
                  <c:v>0.62669998407363892</c:v>
                </c:pt>
                <c:pt idx="58">
                  <c:v>0.62419998645782471</c:v>
                </c:pt>
                <c:pt idx="59">
                  <c:v>0.62300002574920654</c:v>
                </c:pt>
                <c:pt idx="60">
                  <c:v>0.62889999151229858</c:v>
                </c:pt>
                <c:pt idx="61">
                  <c:v>0.6281999945640564</c:v>
                </c:pt>
                <c:pt idx="62">
                  <c:v>0.62929999828338623</c:v>
                </c:pt>
                <c:pt idx="63">
                  <c:v>0.62690001726150513</c:v>
                </c:pt>
                <c:pt idx="64">
                  <c:v>0.63050001859664917</c:v>
                </c:pt>
                <c:pt idx="65">
                  <c:v>0.6281999945640564</c:v>
                </c:pt>
                <c:pt idx="66">
                  <c:v>0.63069999217987061</c:v>
                </c:pt>
                <c:pt idx="67">
                  <c:v>0.63109999895095825</c:v>
                </c:pt>
                <c:pt idx="68">
                  <c:v>0.63129997253417969</c:v>
                </c:pt>
                <c:pt idx="69">
                  <c:v>0.63470000028610229</c:v>
                </c:pt>
                <c:pt idx="70">
                  <c:v>0.63370001316070557</c:v>
                </c:pt>
                <c:pt idx="71">
                  <c:v>0.63620001077651978</c:v>
                </c:pt>
                <c:pt idx="72">
                  <c:v>0.63550001382827759</c:v>
                </c:pt>
                <c:pt idx="73">
                  <c:v>0.63569998741149902</c:v>
                </c:pt>
                <c:pt idx="74">
                  <c:v>0.64160001277923584</c:v>
                </c:pt>
                <c:pt idx="75">
                  <c:v>0.63899999856948853</c:v>
                </c:pt>
                <c:pt idx="76">
                  <c:v>0.64069998264312744</c:v>
                </c:pt>
                <c:pt idx="77">
                  <c:v>0.64120000600814819</c:v>
                </c:pt>
                <c:pt idx="78">
                  <c:v>0.64480000734329224</c:v>
                </c:pt>
                <c:pt idx="79">
                  <c:v>0.64829999208450317</c:v>
                </c:pt>
                <c:pt idx="80">
                  <c:v>0.64349997043609619</c:v>
                </c:pt>
                <c:pt idx="81">
                  <c:v>0.64880001544952393</c:v>
                </c:pt>
                <c:pt idx="82">
                  <c:v>0.64550000429153442</c:v>
                </c:pt>
                <c:pt idx="83">
                  <c:v>0.64649999141693115</c:v>
                </c:pt>
                <c:pt idx="84">
                  <c:v>0.64950001239776611</c:v>
                </c:pt>
                <c:pt idx="85">
                  <c:v>0.64789998531341553</c:v>
                </c:pt>
                <c:pt idx="86">
                  <c:v>0.64840000867843628</c:v>
                </c:pt>
                <c:pt idx="87">
                  <c:v>0.64899998903274536</c:v>
                </c:pt>
                <c:pt idx="88">
                  <c:v>0.65030002593994141</c:v>
                </c:pt>
                <c:pt idx="89">
                  <c:v>0.65039998292922974</c:v>
                </c:pt>
                <c:pt idx="90">
                  <c:v>0.6525999903678894</c:v>
                </c:pt>
                <c:pt idx="91">
                  <c:v>0.65590000152587891</c:v>
                </c:pt>
                <c:pt idx="92">
                  <c:v>0.65530002117156982</c:v>
                </c:pt>
                <c:pt idx="93">
                  <c:v>0.65759998559951782</c:v>
                </c:pt>
                <c:pt idx="94">
                  <c:v>0.65649998188018799</c:v>
                </c:pt>
                <c:pt idx="95">
                  <c:v>0.65539997816085815</c:v>
                </c:pt>
                <c:pt idx="96">
                  <c:v>0.65729999542236328</c:v>
                </c:pt>
                <c:pt idx="97">
                  <c:v>0.65619999170303345</c:v>
                </c:pt>
                <c:pt idx="98">
                  <c:v>0.65960001945495605</c:v>
                </c:pt>
                <c:pt idx="99">
                  <c:v>0.6622999906539917</c:v>
                </c:pt>
                <c:pt idx="100">
                  <c:v>0.66250002384185791</c:v>
                </c:pt>
                <c:pt idx="101">
                  <c:v>0.65850001573562622</c:v>
                </c:pt>
                <c:pt idx="102">
                  <c:v>0.66070002317428589</c:v>
                </c:pt>
                <c:pt idx="103">
                  <c:v>0.6622999906539917</c:v>
                </c:pt>
                <c:pt idx="104">
                  <c:v>0.66289997100830078</c:v>
                </c:pt>
                <c:pt idx="105">
                  <c:v>0.66269999742507935</c:v>
                </c:pt>
                <c:pt idx="106">
                  <c:v>0.66149997711181641</c:v>
                </c:pt>
                <c:pt idx="107">
                  <c:v>0.66250002384185791</c:v>
                </c:pt>
                <c:pt idx="108">
                  <c:v>0.66219997406005859</c:v>
                </c:pt>
                <c:pt idx="109">
                  <c:v>0.66570001840591431</c:v>
                </c:pt>
                <c:pt idx="110">
                  <c:v>0.66310000419616699</c:v>
                </c:pt>
                <c:pt idx="111">
                  <c:v>0.66079998016357422</c:v>
                </c:pt>
                <c:pt idx="112">
                  <c:v>0.66280001401901245</c:v>
                </c:pt>
                <c:pt idx="113">
                  <c:v>0.6646999716758728</c:v>
                </c:pt>
                <c:pt idx="114">
                  <c:v>0.66689997911453247</c:v>
                </c:pt>
                <c:pt idx="115">
                  <c:v>0.66769999265670776</c:v>
                </c:pt>
                <c:pt idx="116">
                  <c:v>0.6687999963760376</c:v>
                </c:pt>
                <c:pt idx="117">
                  <c:v>0.66860002279281616</c:v>
                </c:pt>
                <c:pt idx="118">
                  <c:v>0.66900002956390381</c:v>
                </c:pt>
                <c:pt idx="119">
                  <c:v>0.67150002717971802</c:v>
                </c:pt>
                <c:pt idx="120">
                  <c:v>0.66930001974105835</c:v>
                </c:pt>
                <c:pt idx="121">
                  <c:v>0.67000001668930054</c:v>
                </c:pt>
                <c:pt idx="122">
                  <c:v>0.66990000009536743</c:v>
                </c:pt>
                <c:pt idx="123">
                  <c:v>0.67110002040863037</c:v>
                </c:pt>
                <c:pt idx="124">
                  <c:v>0.67250001430511475</c:v>
                </c:pt>
                <c:pt idx="125">
                  <c:v>0.6711999773979187</c:v>
                </c:pt>
                <c:pt idx="126">
                  <c:v>0.67180001735687256</c:v>
                </c:pt>
                <c:pt idx="127">
                  <c:v>0.67250001430511475</c:v>
                </c:pt>
                <c:pt idx="128">
                  <c:v>0.67110002040863037</c:v>
                </c:pt>
                <c:pt idx="129">
                  <c:v>0.67339998483657837</c:v>
                </c:pt>
                <c:pt idx="130">
                  <c:v>0.67339998483657837</c:v>
                </c:pt>
                <c:pt idx="131">
                  <c:v>0.67309999465942383</c:v>
                </c:pt>
                <c:pt idx="132">
                  <c:v>0.67339998483657837</c:v>
                </c:pt>
                <c:pt idx="133">
                  <c:v>0.67220002412796021</c:v>
                </c:pt>
                <c:pt idx="134">
                  <c:v>0.67669999599456787</c:v>
                </c:pt>
                <c:pt idx="135">
                  <c:v>0.67189997434616089</c:v>
                </c:pt>
                <c:pt idx="136">
                  <c:v>0.6754000186920166</c:v>
                </c:pt>
                <c:pt idx="137">
                  <c:v>0.67559999227523804</c:v>
                </c:pt>
                <c:pt idx="138">
                  <c:v>0.67580002546310425</c:v>
                </c:pt>
                <c:pt idx="139">
                  <c:v>0.66909998655319214</c:v>
                </c:pt>
                <c:pt idx="140">
                  <c:v>0.67640000581741333</c:v>
                </c:pt>
                <c:pt idx="141">
                  <c:v>0.67720001935958862</c:v>
                </c:pt>
                <c:pt idx="142">
                  <c:v>0.67849999666213989</c:v>
                </c:pt>
                <c:pt idx="143">
                  <c:v>0.67650002241134644</c:v>
                </c:pt>
                <c:pt idx="144">
                  <c:v>0.67610001564025879</c:v>
                </c:pt>
                <c:pt idx="145">
                  <c:v>0.67830002307891846</c:v>
                </c:pt>
                <c:pt idx="146">
                  <c:v>0.6776999831199646</c:v>
                </c:pt>
                <c:pt idx="147">
                  <c:v>0.67909997701644897</c:v>
                </c:pt>
                <c:pt idx="148">
                  <c:v>0.67960000038146973</c:v>
                </c:pt>
                <c:pt idx="149">
                  <c:v>0.6783000230789184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Исходное!$A$3</c:f>
              <c:strCache>
                <c:ptCount val="1"/>
                <c:pt idx="0">
                  <c:v>A2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3:$EU$3</c:f>
              <c:numCache>
                <c:formatCode>General</c:formatCode>
                <c:ptCount val="150"/>
                <c:pt idx="0">
                  <c:v>8.6499996483325958E-2</c:v>
                </c:pt>
                <c:pt idx="1">
                  <c:v>8.6400002241134644E-2</c:v>
                </c:pt>
                <c:pt idx="2">
                  <c:v>8.6400002241134644E-2</c:v>
                </c:pt>
                <c:pt idx="3">
                  <c:v>8.6099997162818909E-2</c:v>
                </c:pt>
                <c:pt idx="4">
                  <c:v>8.6499996483325958E-2</c:v>
                </c:pt>
                <c:pt idx="5">
                  <c:v>8.659999817609787E-2</c:v>
                </c:pt>
                <c:pt idx="6">
                  <c:v>8.6900003254413605E-2</c:v>
                </c:pt>
                <c:pt idx="7">
                  <c:v>8.7399996817111969E-2</c:v>
                </c:pt>
                <c:pt idx="8">
                  <c:v>8.8200002908706665E-2</c:v>
                </c:pt>
                <c:pt idx="9">
                  <c:v>8.959999680519104E-2</c:v>
                </c:pt>
                <c:pt idx="10">
                  <c:v>9.2200003564357758E-2</c:v>
                </c:pt>
                <c:pt idx="11">
                  <c:v>9.5799997448921204E-2</c:v>
                </c:pt>
                <c:pt idx="12">
                  <c:v>0.10199999809265137</c:v>
                </c:pt>
                <c:pt idx="13">
                  <c:v>0.11270000040531158</c:v>
                </c:pt>
                <c:pt idx="14">
                  <c:v>0.13030000030994415</c:v>
                </c:pt>
                <c:pt idx="15">
                  <c:v>0.15960000455379486</c:v>
                </c:pt>
                <c:pt idx="16">
                  <c:v>0.19789999723434448</c:v>
                </c:pt>
                <c:pt idx="17">
                  <c:v>0.26249998807907104</c:v>
                </c:pt>
                <c:pt idx="18">
                  <c:v>0.32780000567436218</c:v>
                </c:pt>
                <c:pt idx="19">
                  <c:v>0.38560000061988831</c:v>
                </c:pt>
                <c:pt idx="20">
                  <c:v>0.43079999089241028</c:v>
                </c:pt>
                <c:pt idx="21">
                  <c:v>0.48679998517036438</c:v>
                </c:pt>
                <c:pt idx="22">
                  <c:v>0.54199999570846558</c:v>
                </c:pt>
                <c:pt idx="23">
                  <c:v>0.58749997615814209</c:v>
                </c:pt>
                <c:pt idx="24">
                  <c:v>0.61879998445510864</c:v>
                </c:pt>
                <c:pt idx="25">
                  <c:v>0.63819998502731323</c:v>
                </c:pt>
                <c:pt idx="26">
                  <c:v>0.64399999380111694</c:v>
                </c:pt>
                <c:pt idx="27">
                  <c:v>0.64730000495910645</c:v>
                </c:pt>
                <c:pt idx="28">
                  <c:v>0.64840000867843628</c:v>
                </c:pt>
                <c:pt idx="29">
                  <c:v>0.64859998226165771</c:v>
                </c:pt>
                <c:pt idx="30">
                  <c:v>0.64819997549057007</c:v>
                </c:pt>
                <c:pt idx="31">
                  <c:v>0.64859998226165771</c:v>
                </c:pt>
                <c:pt idx="32">
                  <c:v>0.64969998598098755</c:v>
                </c:pt>
                <c:pt idx="33">
                  <c:v>0.65060001611709595</c:v>
                </c:pt>
                <c:pt idx="34">
                  <c:v>0.65189999341964722</c:v>
                </c:pt>
                <c:pt idx="35">
                  <c:v>0.65240001678466797</c:v>
                </c:pt>
                <c:pt idx="36">
                  <c:v>0.65399998426437378</c:v>
                </c:pt>
                <c:pt idx="37">
                  <c:v>0.65429997444152832</c:v>
                </c:pt>
                <c:pt idx="38">
                  <c:v>0.65490001440048218</c:v>
                </c:pt>
                <c:pt idx="39">
                  <c:v>0.65499997138977051</c:v>
                </c:pt>
                <c:pt idx="40">
                  <c:v>0.65530002117156982</c:v>
                </c:pt>
                <c:pt idx="41">
                  <c:v>0.65649998188018799</c:v>
                </c:pt>
                <c:pt idx="42">
                  <c:v>0.65679997205734253</c:v>
                </c:pt>
                <c:pt idx="43">
                  <c:v>0.65789997577667236</c:v>
                </c:pt>
                <c:pt idx="44">
                  <c:v>0.65700000524520874</c:v>
                </c:pt>
                <c:pt idx="45">
                  <c:v>0.6557999849319458</c:v>
                </c:pt>
                <c:pt idx="46">
                  <c:v>0.65689998865127563</c:v>
                </c:pt>
                <c:pt idx="47">
                  <c:v>0.65490001440048218</c:v>
                </c:pt>
                <c:pt idx="48">
                  <c:v>0.65710002183914185</c:v>
                </c:pt>
                <c:pt idx="49">
                  <c:v>0.65630000829696655</c:v>
                </c:pt>
                <c:pt idx="50">
                  <c:v>0.66100001335144043</c:v>
                </c:pt>
                <c:pt idx="51">
                  <c:v>0.65920001268386841</c:v>
                </c:pt>
                <c:pt idx="52">
                  <c:v>0.6622999906539917</c:v>
                </c:pt>
                <c:pt idx="53">
                  <c:v>0.6557999849319458</c:v>
                </c:pt>
                <c:pt idx="54">
                  <c:v>0.65530002117156982</c:v>
                </c:pt>
                <c:pt idx="55">
                  <c:v>0.65619999170303345</c:v>
                </c:pt>
                <c:pt idx="56">
                  <c:v>0.65570002794265747</c:v>
                </c:pt>
                <c:pt idx="57">
                  <c:v>0.65590000152587891</c:v>
                </c:pt>
                <c:pt idx="58">
                  <c:v>0.65659999847412109</c:v>
                </c:pt>
                <c:pt idx="59">
                  <c:v>0.6567000150680542</c:v>
                </c:pt>
                <c:pt idx="60">
                  <c:v>0.65700000524520874</c:v>
                </c:pt>
                <c:pt idx="61">
                  <c:v>0.65799999237060547</c:v>
                </c:pt>
                <c:pt idx="62">
                  <c:v>0.65839999914169312</c:v>
                </c:pt>
                <c:pt idx="63">
                  <c:v>0.65890002250671387</c:v>
                </c:pt>
                <c:pt idx="64">
                  <c:v>0.65960001945495605</c:v>
                </c:pt>
                <c:pt idx="65">
                  <c:v>0.66030001640319824</c:v>
                </c:pt>
                <c:pt idx="66">
                  <c:v>0.66170001029968262</c:v>
                </c:pt>
                <c:pt idx="67">
                  <c:v>0.66339999437332153</c:v>
                </c:pt>
                <c:pt idx="68">
                  <c:v>0.66339999437332153</c:v>
                </c:pt>
                <c:pt idx="69">
                  <c:v>0.66509997844696045</c:v>
                </c:pt>
                <c:pt idx="70">
                  <c:v>0.66680002212524414</c:v>
                </c:pt>
                <c:pt idx="71">
                  <c:v>0.66809999942779541</c:v>
                </c:pt>
                <c:pt idx="72">
                  <c:v>0.67079997062683105</c:v>
                </c:pt>
                <c:pt idx="73">
                  <c:v>0.6711999773979187</c:v>
                </c:pt>
                <c:pt idx="74">
                  <c:v>0.67250001430511475</c:v>
                </c:pt>
                <c:pt idx="75">
                  <c:v>0.67390000820159912</c:v>
                </c:pt>
                <c:pt idx="76">
                  <c:v>0.6754000186920166</c:v>
                </c:pt>
                <c:pt idx="77">
                  <c:v>0.67650002241134644</c:v>
                </c:pt>
                <c:pt idx="78">
                  <c:v>0.67659997940063477</c:v>
                </c:pt>
                <c:pt idx="79">
                  <c:v>0.67640000581741333</c:v>
                </c:pt>
                <c:pt idx="80">
                  <c:v>0.67559999227523804</c:v>
                </c:pt>
                <c:pt idx="81">
                  <c:v>0.67669999599456787</c:v>
                </c:pt>
                <c:pt idx="82">
                  <c:v>0.678600013256073</c:v>
                </c:pt>
                <c:pt idx="83">
                  <c:v>0.68140000104904175</c:v>
                </c:pt>
                <c:pt idx="84">
                  <c:v>0.68379998207092285</c:v>
                </c:pt>
                <c:pt idx="85">
                  <c:v>0.68680000305175781</c:v>
                </c:pt>
                <c:pt idx="86">
                  <c:v>0.68699997663497925</c:v>
                </c:pt>
                <c:pt idx="87">
                  <c:v>0.68809998035430908</c:v>
                </c:pt>
                <c:pt idx="88">
                  <c:v>0.68639999628067017</c:v>
                </c:pt>
                <c:pt idx="89">
                  <c:v>0.68739998340606689</c:v>
                </c:pt>
                <c:pt idx="90">
                  <c:v>0.68849998712539673</c:v>
                </c:pt>
                <c:pt idx="91">
                  <c:v>0.6906999945640564</c:v>
                </c:pt>
                <c:pt idx="92">
                  <c:v>0.69220000505447388</c:v>
                </c:pt>
                <c:pt idx="93">
                  <c:v>0.69270002841949463</c:v>
                </c:pt>
                <c:pt idx="94">
                  <c:v>0.69450002908706665</c:v>
                </c:pt>
                <c:pt idx="95">
                  <c:v>0.69459998607635498</c:v>
                </c:pt>
                <c:pt idx="96">
                  <c:v>0.69630002975463867</c:v>
                </c:pt>
                <c:pt idx="97">
                  <c:v>0.69660001993179321</c:v>
                </c:pt>
                <c:pt idx="98">
                  <c:v>0.69720000028610229</c:v>
                </c:pt>
                <c:pt idx="99">
                  <c:v>0.70029997825622559</c:v>
                </c:pt>
                <c:pt idx="100">
                  <c:v>0.69900000095367432</c:v>
                </c:pt>
                <c:pt idx="101">
                  <c:v>0.69880002737045288</c:v>
                </c:pt>
                <c:pt idx="102">
                  <c:v>0.7006000280380249</c:v>
                </c:pt>
                <c:pt idx="103">
                  <c:v>0.70069998502731323</c:v>
                </c:pt>
                <c:pt idx="104">
                  <c:v>0.70149999856948853</c:v>
                </c:pt>
                <c:pt idx="105">
                  <c:v>0.70270001888275146</c:v>
                </c:pt>
                <c:pt idx="106">
                  <c:v>0.70249998569488525</c:v>
                </c:pt>
                <c:pt idx="107">
                  <c:v>0.70340001583099365</c:v>
                </c:pt>
                <c:pt idx="108">
                  <c:v>0.70370000600814819</c:v>
                </c:pt>
                <c:pt idx="109">
                  <c:v>0.70550000667572021</c:v>
                </c:pt>
                <c:pt idx="110">
                  <c:v>0.70429998636245728</c:v>
                </c:pt>
                <c:pt idx="111">
                  <c:v>0.70599997043609619</c:v>
                </c:pt>
                <c:pt idx="112">
                  <c:v>0.70579999685287476</c:v>
                </c:pt>
                <c:pt idx="113">
                  <c:v>0.70539999008178711</c:v>
                </c:pt>
                <c:pt idx="114">
                  <c:v>0.70630002021789551</c:v>
                </c:pt>
                <c:pt idx="115">
                  <c:v>0.70779997110366821</c:v>
                </c:pt>
                <c:pt idx="116">
                  <c:v>0.70730000734329224</c:v>
                </c:pt>
                <c:pt idx="117">
                  <c:v>0.70800000429153442</c:v>
                </c:pt>
                <c:pt idx="118">
                  <c:v>0.70829999446868896</c:v>
                </c:pt>
                <c:pt idx="119">
                  <c:v>0.70819997787475586</c:v>
                </c:pt>
                <c:pt idx="120">
                  <c:v>0.70920002460479736</c:v>
                </c:pt>
                <c:pt idx="121">
                  <c:v>0.70969998836517334</c:v>
                </c:pt>
                <c:pt idx="122">
                  <c:v>0.70929998159408569</c:v>
                </c:pt>
                <c:pt idx="123">
                  <c:v>0.7103000283241272</c:v>
                </c:pt>
                <c:pt idx="124">
                  <c:v>0.71149998903274536</c:v>
                </c:pt>
                <c:pt idx="125">
                  <c:v>0.71079999208450317</c:v>
                </c:pt>
                <c:pt idx="126">
                  <c:v>0.71060001850128174</c:v>
                </c:pt>
                <c:pt idx="127">
                  <c:v>0.71130001544952393</c:v>
                </c:pt>
                <c:pt idx="128">
                  <c:v>0.71200001239776611</c:v>
                </c:pt>
                <c:pt idx="129">
                  <c:v>0.71149998903274536</c:v>
                </c:pt>
                <c:pt idx="130">
                  <c:v>0.71189999580383301</c:v>
                </c:pt>
                <c:pt idx="131">
                  <c:v>0.71329998970031738</c:v>
                </c:pt>
                <c:pt idx="132">
                  <c:v>0.71289998292922974</c:v>
                </c:pt>
                <c:pt idx="133">
                  <c:v>0.71429997682571411</c:v>
                </c:pt>
                <c:pt idx="134">
                  <c:v>0.71369999647140503</c:v>
                </c:pt>
                <c:pt idx="135">
                  <c:v>0.71490001678466797</c:v>
                </c:pt>
                <c:pt idx="136">
                  <c:v>0.71480000019073486</c:v>
                </c:pt>
                <c:pt idx="137">
                  <c:v>0.71530002355575562</c:v>
                </c:pt>
                <c:pt idx="138">
                  <c:v>0.71579998731613159</c:v>
                </c:pt>
                <c:pt idx="139">
                  <c:v>0.71619999408721924</c:v>
                </c:pt>
                <c:pt idx="140">
                  <c:v>0.7159000039100647</c:v>
                </c:pt>
                <c:pt idx="141">
                  <c:v>0.71640002727508545</c:v>
                </c:pt>
                <c:pt idx="142">
                  <c:v>0.71710002422332764</c:v>
                </c:pt>
                <c:pt idx="143">
                  <c:v>0.71719998121261597</c:v>
                </c:pt>
                <c:pt idx="144">
                  <c:v>0.71810001134872437</c:v>
                </c:pt>
                <c:pt idx="145">
                  <c:v>0.71880000829696655</c:v>
                </c:pt>
                <c:pt idx="146">
                  <c:v>0.71880000829696655</c:v>
                </c:pt>
                <c:pt idx="147">
                  <c:v>0.71890002489089966</c:v>
                </c:pt>
                <c:pt idx="148">
                  <c:v>0.71859997510910034</c:v>
                </c:pt>
                <c:pt idx="149">
                  <c:v>0.7192999720573425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Исходное!$A$4</c:f>
              <c:strCache>
                <c:ptCount val="1"/>
                <c:pt idx="0">
                  <c:v>A3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4:$EU$4</c:f>
              <c:numCache>
                <c:formatCode>General</c:formatCode>
                <c:ptCount val="150"/>
                <c:pt idx="0">
                  <c:v>8.6699999868869781E-2</c:v>
                </c:pt>
                <c:pt idx="1">
                  <c:v>8.659999817609787E-2</c:v>
                </c:pt>
                <c:pt idx="2">
                  <c:v>8.6499996483325958E-2</c:v>
                </c:pt>
                <c:pt idx="3">
                  <c:v>8.6499996483325958E-2</c:v>
                </c:pt>
                <c:pt idx="4">
                  <c:v>8.659999817609787E-2</c:v>
                </c:pt>
                <c:pt idx="5">
                  <c:v>8.7200000882148743E-2</c:v>
                </c:pt>
                <c:pt idx="6">
                  <c:v>8.6999997496604919E-2</c:v>
                </c:pt>
                <c:pt idx="7">
                  <c:v>8.7499998509883881E-2</c:v>
                </c:pt>
                <c:pt idx="8">
                  <c:v>8.8399998843669891E-2</c:v>
                </c:pt>
                <c:pt idx="9">
                  <c:v>8.9900001883506775E-2</c:v>
                </c:pt>
                <c:pt idx="10">
                  <c:v>9.2500001192092896E-2</c:v>
                </c:pt>
                <c:pt idx="11">
                  <c:v>9.6299998462200165E-2</c:v>
                </c:pt>
                <c:pt idx="12">
                  <c:v>0.1031000018119812</c:v>
                </c:pt>
                <c:pt idx="13">
                  <c:v>0.11439999938011169</c:v>
                </c:pt>
                <c:pt idx="14">
                  <c:v>0.13330000638961792</c:v>
                </c:pt>
                <c:pt idx="15">
                  <c:v>0.16369999945163727</c:v>
                </c:pt>
                <c:pt idx="16">
                  <c:v>0.20149999856948853</c:v>
                </c:pt>
                <c:pt idx="17">
                  <c:v>0.26519998908042908</c:v>
                </c:pt>
                <c:pt idx="18">
                  <c:v>0.31819999217987061</c:v>
                </c:pt>
                <c:pt idx="19">
                  <c:v>0.36759999394416809</c:v>
                </c:pt>
                <c:pt idx="20">
                  <c:v>0.40689998865127563</c:v>
                </c:pt>
                <c:pt idx="21">
                  <c:v>0.45519998669624329</c:v>
                </c:pt>
                <c:pt idx="22">
                  <c:v>0.50429999828338623</c:v>
                </c:pt>
                <c:pt idx="23">
                  <c:v>0.54329997301101685</c:v>
                </c:pt>
                <c:pt idx="24">
                  <c:v>0.57169997692108154</c:v>
                </c:pt>
                <c:pt idx="25">
                  <c:v>0.58840000629425049</c:v>
                </c:pt>
                <c:pt idx="26">
                  <c:v>0.59490001201629639</c:v>
                </c:pt>
                <c:pt idx="27">
                  <c:v>0.59880000352859497</c:v>
                </c:pt>
                <c:pt idx="28">
                  <c:v>0.59890002012252808</c:v>
                </c:pt>
                <c:pt idx="29">
                  <c:v>0.60030001401901245</c:v>
                </c:pt>
                <c:pt idx="30">
                  <c:v>0.60199999809265137</c:v>
                </c:pt>
                <c:pt idx="31">
                  <c:v>0.60180002450942993</c:v>
                </c:pt>
                <c:pt idx="32">
                  <c:v>0.60269999504089355</c:v>
                </c:pt>
                <c:pt idx="33">
                  <c:v>0.60350000858306885</c:v>
                </c:pt>
                <c:pt idx="34">
                  <c:v>0.60490000247955322</c:v>
                </c:pt>
                <c:pt idx="35">
                  <c:v>0.60769999027252197</c:v>
                </c:pt>
                <c:pt idx="36">
                  <c:v>0.60979998111724854</c:v>
                </c:pt>
                <c:pt idx="37">
                  <c:v>0.61140000820159912</c:v>
                </c:pt>
                <c:pt idx="38">
                  <c:v>0.61250001192092896</c:v>
                </c:pt>
                <c:pt idx="39">
                  <c:v>0.61500000953674316</c:v>
                </c:pt>
                <c:pt idx="40">
                  <c:v>0.61640000343322754</c:v>
                </c:pt>
                <c:pt idx="41">
                  <c:v>0.61769998073577881</c:v>
                </c:pt>
                <c:pt idx="42">
                  <c:v>0.618399977684021</c:v>
                </c:pt>
                <c:pt idx="43">
                  <c:v>0.61900001764297485</c:v>
                </c:pt>
                <c:pt idx="44">
                  <c:v>0.62000000476837158</c:v>
                </c:pt>
                <c:pt idx="45">
                  <c:v>0.62129998207092285</c:v>
                </c:pt>
                <c:pt idx="46">
                  <c:v>0.62239998579025269</c:v>
                </c:pt>
                <c:pt idx="47">
                  <c:v>0.62209999561309814</c:v>
                </c:pt>
                <c:pt idx="48">
                  <c:v>0.62330001592636108</c:v>
                </c:pt>
                <c:pt idx="49">
                  <c:v>0.62269997596740723</c:v>
                </c:pt>
                <c:pt idx="50">
                  <c:v>0.62519997358322144</c:v>
                </c:pt>
                <c:pt idx="51">
                  <c:v>0.62569999694824219</c:v>
                </c:pt>
                <c:pt idx="52">
                  <c:v>0.62589997053146362</c:v>
                </c:pt>
                <c:pt idx="53">
                  <c:v>0.62610000371932983</c:v>
                </c:pt>
                <c:pt idx="54">
                  <c:v>0.62749999761581421</c:v>
                </c:pt>
                <c:pt idx="55">
                  <c:v>0.62900000810623169</c:v>
                </c:pt>
                <c:pt idx="56">
                  <c:v>0.63020002841949463</c:v>
                </c:pt>
                <c:pt idx="57">
                  <c:v>0.62959998846054077</c:v>
                </c:pt>
                <c:pt idx="58">
                  <c:v>0.63120001554489136</c:v>
                </c:pt>
                <c:pt idx="59">
                  <c:v>0.63630002737045288</c:v>
                </c:pt>
                <c:pt idx="60">
                  <c:v>0.63429999351501465</c:v>
                </c:pt>
                <c:pt idx="61">
                  <c:v>0.6348000168800354</c:v>
                </c:pt>
                <c:pt idx="62">
                  <c:v>0.63749998807907104</c:v>
                </c:pt>
                <c:pt idx="63">
                  <c:v>0.63580000400543213</c:v>
                </c:pt>
                <c:pt idx="64">
                  <c:v>0.63770002126693726</c:v>
                </c:pt>
                <c:pt idx="65">
                  <c:v>0.63770002126693726</c:v>
                </c:pt>
                <c:pt idx="66">
                  <c:v>0.63889998197555542</c:v>
                </c:pt>
                <c:pt idx="67">
                  <c:v>0.63969999551773071</c:v>
                </c:pt>
                <c:pt idx="68">
                  <c:v>0.64289999008178711</c:v>
                </c:pt>
                <c:pt idx="69">
                  <c:v>0.64249998331069946</c:v>
                </c:pt>
                <c:pt idx="70">
                  <c:v>0.64499998092651367</c:v>
                </c:pt>
                <c:pt idx="71">
                  <c:v>0.64649999141693115</c:v>
                </c:pt>
                <c:pt idx="72">
                  <c:v>0.6468999981880188</c:v>
                </c:pt>
                <c:pt idx="73">
                  <c:v>0.64810001850128174</c:v>
                </c:pt>
                <c:pt idx="74">
                  <c:v>0.64920002222061157</c:v>
                </c:pt>
                <c:pt idx="75">
                  <c:v>0.64899998903274536</c:v>
                </c:pt>
                <c:pt idx="76">
                  <c:v>0.65170001983642578</c:v>
                </c:pt>
                <c:pt idx="77">
                  <c:v>0.65410000085830688</c:v>
                </c:pt>
                <c:pt idx="78">
                  <c:v>0.65289998054504395</c:v>
                </c:pt>
                <c:pt idx="79">
                  <c:v>0.65689998865127563</c:v>
                </c:pt>
                <c:pt idx="80">
                  <c:v>0.65600001811981201</c:v>
                </c:pt>
                <c:pt idx="81">
                  <c:v>0.65750002861022949</c:v>
                </c:pt>
                <c:pt idx="82">
                  <c:v>0.65780001878738403</c:v>
                </c:pt>
                <c:pt idx="83">
                  <c:v>0.6622999906539917</c:v>
                </c:pt>
                <c:pt idx="84">
                  <c:v>0.66060000658035278</c:v>
                </c:pt>
                <c:pt idx="85">
                  <c:v>0.66100001335144043</c:v>
                </c:pt>
                <c:pt idx="86">
                  <c:v>0.66289997100830078</c:v>
                </c:pt>
                <c:pt idx="87">
                  <c:v>0.66640001535415649</c:v>
                </c:pt>
                <c:pt idx="88">
                  <c:v>0.66360002756118774</c:v>
                </c:pt>
                <c:pt idx="89">
                  <c:v>0.66530001163482666</c:v>
                </c:pt>
                <c:pt idx="90">
                  <c:v>0.66850000619888306</c:v>
                </c:pt>
                <c:pt idx="91">
                  <c:v>0.66829997301101685</c:v>
                </c:pt>
                <c:pt idx="92">
                  <c:v>0.67059999704360962</c:v>
                </c:pt>
                <c:pt idx="93">
                  <c:v>0.67199999094009399</c:v>
                </c:pt>
                <c:pt idx="94">
                  <c:v>0.67199999094009399</c:v>
                </c:pt>
                <c:pt idx="95">
                  <c:v>0.6743999719619751</c:v>
                </c:pt>
                <c:pt idx="96">
                  <c:v>0.67379999160766602</c:v>
                </c:pt>
                <c:pt idx="97">
                  <c:v>0.67360001802444458</c:v>
                </c:pt>
                <c:pt idx="98">
                  <c:v>0.67489999532699585</c:v>
                </c:pt>
                <c:pt idx="99">
                  <c:v>0.67640000581741333</c:v>
                </c:pt>
                <c:pt idx="100">
                  <c:v>0.67839998006820679</c:v>
                </c:pt>
                <c:pt idx="101">
                  <c:v>0.67669999599456787</c:v>
                </c:pt>
                <c:pt idx="102">
                  <c:v>0.67790001630783081</c:v>
                </c:pt>
                <c:pt idx="103">
                  <c:v>0.6776999831199646</c:v>
                </c:pt>
                <c:pt idx="104">
                  <c:v>0.67869997024536133</c:v>
                </c:pt>
                <c:pt idx="105">
                  <c:v>0.68019998073577881</c:v>
                </c:pt>
                <c:pt idx="106">
                  <c:v>0.68000000715255737</c:v>
                </c:pt>
                <c:pt idx="107">
                  <c:v>0.68059998750686646</c:v>
                </c:pt>
                <c:pt idx="108">
                  <c:v>0.68279999494552612</c:v>
                </c:pt>
                <c:pt idx="109">
                  <c:v>0.68279999494552612</c:v>
                </c:pt>
                <c:pt idx="110">
                  <c:v>0.68349999189376831</c:v>
                </c:pt>
                <c:pt idx="111">
                  <c:v>0.68400001525878906</c:v>
                </c:pt>
                <c:pt idx="112">
                  <c:v>0.68409997224807739</c:v>
                </c:pt>
                <c:pt idx="113">
                  <c:v>0.6841999888420105</c:v>
                </c:pt>
                <c:pt idx="114">
                  <c:v>0.68529999256134033</c:v>
                </c:pt>
                <c:pt idx="115">
                  <c:v>0.68589997291564941</c:v>
                </c:pt>
                <c:pt idx="116">
                  <c:v>0.68730002641677856</c:v>
                </c:pt>
                <c:pt idx="117">
                  <c:v>0.68699997663497925</c:v>
                </c:pt>
                <c:pt idx="118">
                  <c:v>0.68849998712539673</c:v>
                </c:pt>
                <c:pt idx="119">
                  <c:v>0.68889999389648438</c:v>
                </c:pt>
                <c:pt idx="120">
                  <c:v>0.6898999810218811</c:v>
                </c:pt>
                <c:pt idx="121">
                  <c:v>0.68999999761581421</c:v>
                </c:pt>
                <c:pt idx="122">
                  <c:v>0.69090002775192261</c:v>
                </c:pt>
                <c:pt idx="123">
                  <c:v>0.6908000111579895</c:v>
                </c:pt>
                <c:pt idx="124">
                  <c:v>0.69110000133514404</c:v>
                </c:pt>
                <c:pt idx="125">
                  <c:v>0.69160002470016479</c:v>
                </c:pt>
                <c:pt idx="126">
                  <c:v>0.69150000810623169</c:v>
                </c:pt>
                <c:pt idx="127">
                  <c:v>0.69220000505447388</c:v>
                </c:pt>
                <c:pt idx="128">
                  <c:v>0.69209998846054077</c:v>
                </c:pt>
                <c:pt idx="129">
                  <c:v>0.69359999895095825</c:v>
                </c:pt>
                <c:pt idx="130">
                  <c:v>0.6940000057220459</c:v>
                </c:pt>
                <c:pt idx="131">
                  <c:v>0.69580000638961792</c:v>
                </c:pt>
                <c:pt idx="132">
                  <c:v>0.69520002603530884</c:v>
                </c:pt>
                <c:pt idx="133">
                  <c:v>0.69489997625350952</c:v>
                </c:pt>
                <c:pt idx="134">
                  <c:v>0.69559997320175171</c:v>
                </c:pt>
                <c:pt idx="135">
                  <c:v>0.69620001316070557</c:v>
                </c:pt>
                <c:pt idx="136">
                  <c:v>0.69550001621246338</c:v>
                </c:pt>
                <c:pt idx="137">
                  <c:v>0.69609999656677246</c:v>
                </c:pt>
                <c:pt idx="138">
                  <c:v>0.69609999656677246</c:v>
                </c:pt>
                <c:pt idx="139">
                  <c:v>0.69789999723434448</c:v>
                </c:pt>
                <c:pt idx="140">
                  <c:v>0.69849997758865356</c:v>
                </c:pt>
                <c:pt idx="141">
                  <c:v>0.69800001382827759</c:v>
                </c:pt>
                <c:pt idx="142">
                  <c:v>0.69880002737045288</c:v>
                </c:pt>
                <c:pt idx="143">
                  <c:v>0.69849997758865356</c:v>
                </c:pt>
                <c:pt idx="144">
                  <c:v>0.69910001754760742</c:v>
                </c:pt>
                <c:pt idx="145">
                  <c:v>0.70020002126693726</c:v>
                </c:pt>
                <c:pt idx="146">
                  <c:v>0.69980001449584961</c:v>
                </c:pt>
                <c:pt idx="147">
                  <c:v>0.7006000280380249</c:v>
                </c:pt>
                <c:pt idx="148">
                  <c:v>0.69989997148513794</c:v>
                </c:pt>
                <c:pt idx="149">
                  <c:v>0.7009000182151794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Исходное!$A$5</c:f>
              <c:strCache>
                <c:ptCount val="1"/>
                <c:pt idx="0">
                  <c:v>A4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5:$EU$5</c:f>
              <c:numCache>
                <c:formatCode>General</c:formatCode>
                <c:ptCount val="150"/>
                <c:pt idx="0">
                  <c:v>8.8600002229213715E-2</c:v>
                </c:pt>
                <c:pt idx="1">
                  <c:v>8.8699996471405029E-2</c:v>
                </c:pt>
                <c:pt idx="2">
                  <c:v>8.8399998843669891E-2</c:v>
                </c:pt>
                <c:pt idx="3">
                  <c:v>8.8200002908706665E-2</c:v>
                </c:pt>
                <c:pt idx="4">
                  <c:v>8.8600002229213715E-2</c:v>
                </c:pt>
                <c:pt idx="5">
                  <c:v>8.9299999177455902E-2</c:v>
                </c:pt>
                <c:pt idx="6">
                  <c:v>9.0000003576278687E-2</c:v>
                </c:pt>
                <c:pt idx="7">
                  <c:v>9.0400002896785736E-2</c:v>
                </c:pt>
                <c:pt idx="8">
                  <c:v>9.1799996793270111E-2</c:v>
                </c:pt>
                <c:pt idx="9">
                  <c:v>9.4099998474121094E-2</c:v>
                </c:pt>
                <c:pt idx="10">
                  <c:v>9.66000035405159E-2</c:v>
                </c:pt>
                <c:pt idx="11">
                  <c:v>0.10320000350475311</c:v>
                </c:pt>
                <c:pt idx="12">
                  <c:v>0.11270000040531158</c:v>
                </c:pt>
                <c:pt idx="13">
                  <c:v>0.13089999556541443</c:v>
                </c:pt>
                <c:pt idx="14">
                  <c:v>0.15659999847412109</c:v>
                </c:pt>
                <c:pt idx="15">
                  <c:v>0.19709999859333038</c:v>
                </c:pt>
                <c:pt idx="16">
                  <c:v>0.25639998912811279</c:v>
                </c:pt>
                <c:pt idx="17">
                  <c:v>0.32370001077651978</c:v>
                </c:pt>
                <c:pt idx="18">
                  <c:v>0.38299998641014099</c:v>
                </c:pt>
                <c:pt idx="19">
                  <c:v>0.44459998607635498</c:v>
                </c:pt>
                <c:pt idx="20">
                  <c:v>0.48410001397132874</c:v>
                </c:pt>
                <c:pt idx="21">
                  <c:v>0.53009998798370361</c:v>
                </c:pt>
                <c:pt idx="22">
                  <c:v>0.5812000036239624</c:v>
                </c:pt>
                <c:pt idx="23">
                  <c:v>0.61360001564025879</c:v>
                </c:pt>
                <c:pt idx="24">
                  <c:v>0.63440001010894775</c:v>
                </c:pt>
                <c:pt idx="25">
                  <c:v>0.64679998159408569</c:v>
                </c:pt>
                <c:pt idx="26">
                  <c:v>0.65689998865127563</c:v>
                </c:pt>
                <c:pt idx="27">
                  <c:v>0.65780001878738403</c:v>
                </c:pt>
                <c:pt idx="28">
                  <c:v>0.65719997882843018</c:v>
                </c:pt>
                <c:pt idx="29">
                  <c:v>0.65740001201629639</c:v>
                </c:pt>
                <c:pt idx="30">
                  <c:v>0.6590999960899353</c:v>
                </c:pt>
                <c:pt idx="31">
                  <c:v>0.66019999980926514</c:v>
                </c:pt>
                <c:pt idx="32">
                  <c:v>0.66079998016357422</c:v>
                </c:pt>
                <c:pt idx="33">
                  <c:v>0.66140002012252808</c:v>
                </c:pt>
                <c:pt idx="34">
                  <c:v>0.66259998083114624</c:v>
                </c:pt>
                <c:pt idx="35">
                  <c:v>0.6632000207901001</c:v>
                </c:pt>
                <c:pt idx="36">
                  <c:v>0.66380000114440918</c:v>
                </c:pt>
                <c:pt idx="37">
                  <c:v>0.66449999809265137</c:v>
                </c:pt>
                <c:pt idx="38">
                  <c:v>0.66380000114440918</c:v>
                </c:pt>
                <c:pt idx="39">
                  <c:v>0.66369998455047607</c:v>
                </c:pt>
                <c:pt idx="40">
                  <c:v>0.66420000791549683</c:v>
                </c:pt>
                <c:pt idx="41">
                  <c:v>0.67489999532699585</c:v>
                </c:pt>
                <c:pt idx="42">
                  <c:v>0.67170000076293945</c:v>
                </c:pt>
                <c:pt idx="43">
                  <c:v>0.66850000619888306</c:v>
                </c:pt>
                <c:pt idx="44">
                  <c:v>0.66519999504089355</c:v>
                </c:pt>
                <c:pt idx="45">
                  <c:v>0.66790002584457397</c:v>
                </c:pt>
                <c:pt idx="46">
                  <c:v>0.66610002517700195</c:v>
                </c:pt>
                <c:pt idx="47">
                  <c:v>0.66680002212524414</c:v>
                </c:pt>
                <c:pt idx="48">
                  <c:v>0.66530001163482666</c:v>
                </c:pt>
                <c:pt idx="49">
                  <c:v>0.66530001163482666</c:v>
                </c:pt>
                <c:pt idx="50">
                  <c:v>0.66670000553131104</c:v>
                </c:pt>
                <c:pt idx="51">
                  <c:v>0.66649997234344482</c:v>
                </c:pt>
                <c:pt idx="52">
                  <c:v>0.66479998826980591</c:v>
                </c:pt>
                <c:pt idx="53">
                  <c:v>0.66519999504089355</c:v>
                </c:pt>
                <c:pt idx="54">
                  <c:v>0.66460001468658447</c:v>
                </c:pt>
                <c:pt idx="55">
                  <c:v>0.66530001163482666</c:v>
                </c:pt>
                <c:pt idx="56">
                  <c:v>0.66589999198913574</c:v>
                </c:pt>
                <c:pt idx="57">
                  <c:v>0.66589999198913574</c:v>
                </c:pt>
                <c:pt idx="58">
                  <c:v>0.66699999570846558</c:v>
                </c:pt>
                <c:pt idx="59">
                  <c:v>0.66780000925064087</c:v>
                </c:pt>
                <c:pt idx="60">
                  <c:v>0.66809999942779541</c:v>
                </c:pt>
                <c:pt idx="61">
                  <c:v>0.66930001974105835</c:v>
                </c:pt>
                <c:pt idx="62">
                  <c:v>0.67129999399185181</c:v>
                </c:pt>
                <c:pt idx="63">
                  <c:v>0.67199999094009399</c:v>
                </c:pt>
                <c:pt idx="64">
                  <c:v>0.67170000076293945</c:v>
                </c:pt>
                <c:pt idx="65">
                  <c:v>0.67409998178482056</c:v>
                </c:pt>
                <c:pt idx="66">
                  <c:v>0.67400002479553223</c:v>
                </c:pt>
                <c:pt idx="67">
                  <c:v>0.67460000514984131</c:v>
                </c:pt>
                <c:pt idx="68">
                  <c:v>0.67570000886917114</c:v>
                </c:pt>
                <c:pt idx="69">
                  <c:v>0.67669999599456787</c:v>
                </c:pt>
                <c:pt idx="70">
                  <c:v>0.6776999831199646</c:v>
                </c:pt>
                <c:pt idx="71">
                  <c:v>0.67909997701644897</c:v>
                </c:pt>
                <c:pt idx="72">
                  <c:v>0.68059998750686646</c:v>
                </c:pt>
                <c:pt idx="73">
                  <c:v>0.68120002746582031</c:v>
                </c:pt>
                <c:pt idx="74">
                  <c:v>0.68339997529983521</c:v>
                </c:pt>
                <c:pt idx="75">
                  <c:v>0.6843000054359436</c:v>
                </c:pt>
                <c:pt idx="76">
                  <c:v>0.68580001592636108</c:v>
                </c:pt>
                <c:pt idx="77">
                  <c:v>0.68660002946853638</c:v>
                </c:pt>
                <c:pt idx="78">
                  <c:v>0.68900001049041748</c:v>
                </c:pt>
                <c:pt idx="79">
                  <c:v>0.68959999084472656</c:v>
                </c:pt>
                <c:pt idx="80">
                  <c:v>0.69209998846054077</c:v>
                </c:pt>
                <c:pt idx="81">
                  <c:v>0.69510000944137573</c:v>
                </c:pt>
                <c:pt idx="82">
                  <c:v>0.69539999961853027</c:v>
                </c:pt>
                <c:pt idx="83">
                  <c:v>0.69910001754760742</c:v>
                </c:pt>
                <c:pt idx="84">
                  <c:v>0.69999998807907104</c:v>
                </c:pt>
                <c:pt idx="85">
                  <c:v>0.70139998197555542</c:v>
                </c:pt>
                <c:pt idx="86">
                  <c:v>0.70230001211166382</c:v>
                </c:pt>
                <c:pt idx="87">
                  <c:v>0.69929999113082886</c:v>
                </c:pt>
                <c:pt idx="88">
                  <c:v>0.69470000267028809</c:v>
                </c:pt>
                <c:pt idx="89">
                  <c:v>0.69929999113082886</c:v>
                </c:pt>
                <c:pt idx="90">
                  <c:v>0.70810002088546753</c:v>
                </c:pt>
                <c:pt idx="91">
                  <c:v>0.70179998874664307</c:v>
                </c:pt>
                <c:pt idx="92">
                  <c:v>0.70829999446868896</c:v>
                </c:pt>
                <c:pt idx="93">
                  <c:v>0.71060001850128174</c:v>
                </c:pt>
                <c:pt idx="94">
                  <c:v>0.70889997482299805</c:v>
                </c:pt>
                <c:pt idx="95">
                  <c:v>0.71490001678466797</c:v>
                </c:pt>
                <c:pt idx="96">
                  <c:v>0.71670001745223999</c:v>
                </c:pt>
                <c:pt idx="97">
                  <c:v>0.71789997816085815</c:v>
                </c:pt>
                <c:pt idx="98">
                  <c:v>0.71530002355575562</c:v>
                </c:pt>
                <c:pt idx="99">
                  <c:v>0.71390002965927124</c:v>
                </c:pt>
                <c:pt idx="100">
                  <c:v>0.71329998970031738</c:v>
                </c:pt>
                <c:pt idx="101">
                  <c:v>0.71390002965927124</c:v>
                </c:pt>
                <c:pt idx="102">
                  <c:v>0.71460002660751343</c:v>
                </c:pt>
                <c:pt idx="103">
                  <c:v>0.71530002355575562</c:v>
                </c:pt>
                <c:pt idx="104">
                  <c:v>0.71679997444152832</c:v>
                </c:pt>
                <c:pt idx="105">
                  <c:v>0.71789997816085815</c:v>
                </c:pt>
                <c:pt idx="106">
                  <c:v>0.71710002422332764</c:v>
                </c:pt>
                <c:pt idx="107">
                  <c:v>0.71890002489089966</c:v>
                </c:pt>
                <c:pt idx="108">
                  <c:v>0.72020000219345093</c:v>
                </c:pt>
                <c:pt idx="109">
                  <c:v>0.72119998931884766</c:v>
                </c:pt>
                <c:pt idx="110">
                  <c:v>0.72070002555847168</c:v>
                </c:pt>
                <c:pt idx="111">
                  <c:v>0.72180002927780151</c:v>
                </c:pt>
                <c:pt idx="112">
                  <c:v>0.72259998321533203</c:v>
                </c:pt>
                <c:pt idx="113">
                  <c:v>0.7225000262260437</c:v>
                </c:pt>
                <c:pt idx="114">
                  <c:v>0.72369998693466187</c:v>
                </c:pt>
                <c:pt idx="115">
                  <c:v>0.72380000352859497</c:v>
                </c:pt>
                <c:pt idx="116">
                  <c:v>0.72500002384185791</c:v>
                </c:pt>
                <c:pt idx="117">
                  <c:v>0.72500002384185791</c:v>
                </c:pt>
                <c:pt idx="118">
                  <c:v>0.72519999742507935</c:v>
                </c:pt>
                <c:pt idx="119">
                  <c:v>0.72539997100830078</c:v>
                </c:pt>
                <c:pt idx="120">
                  <c:v>0.72780001163482666</c:v>
                </c:pt>
                <c:pt idx="121">
                  <c:v>0.72769999504089355</c:v>
                </c:pt>
                <c:pt idx="122">
                  <c:v>0.72829997539520264</c:v>
                </c:pt>
                <c:pt idx="123">
                  <c:v>0.72949999570846558</c:v>
                </c:pt>
                <c:pt idx="124">
                  <c:v>0.72949999570846558</c:v>
                </c:pt>
                <c:pt idx="125">
                  <c:v>0.72899997234344482</c:v>
                </c:pt>
                <c:pt idx="126">
                  <c:v>0.72860002517700195</c:v>
                </c:pt>
                <c:pt idx="127">
                  <c:v>0.73030000925064087</c:v>
                </c:pt>
                <c:pt idx="128">
                  <c:v>0.72990000247955322</c:v>
                </c:pt>
                <c:pt idx="129">
                  <c:v>0.73030000925064087</c:v>
                </c:pt>
                <c:pt idx="130">
                  <c:v>0.73110002279281616</c:v>
                </c:pt>
                <c:pt idx="131">
                  <c:v>0.73079997301101685</c:v>
                </c:pt>
                <c:pt idx="132">
                  <c:v>0.73159998655319214</c:v>
                </c:pt>
                <c:pt idx="133">
                  <c:v>0.73150002956390381</c:v>
                </c:pt>
                <c:pt idx="134">
                  <c:v>0.73379999399185181</c:v>
                </c:pt>
                <c:pt idx="135">
                  <c:v>0.73229998350143433</c:v>
                </c:pt>
                <c:pt idx="136">
                  <c:v>0.73280000686645508</c:v>
                </c:pt>
                <c:pt idx="137">
                  <c:v>0.73269999027252197</c:v>
                </c:pt>
                <c:pt idx="138">
                  <c:v>0.73259997367858887</c:v>
                </c:pt>
                <c:pt idx="139">
                  <c:v>0.73519998788833618</c:v>
                </c:pt>
                <c:pt idx="140">
                  <c:v>0.73409998416900635</c:v>
                </c:pt>
                <c:pt idx="141">
                  <c:v>0.73489999771118164</c:v>
                </c:pt>
                <c:pt idx="142">
                  <c:v>0.73489999771118164</c:v>
                </c:pt>
                <c:pt idx="143">
                  <c:v>0.73710000514984131</c:v>
                </c:pt>
                <c:pt idx="144">
                  <c:v>0.73640000820159912</c:v>
                </c:pt>
                <c:pt idx="145">
                  <c:v>0.73849999904632568</c:v>
                </c:pt>
                <c:pt idx="146">
                  <c:v>0.73580002784729004</c:v>
                </c:pt>
                <c:pt idx="147">
                  <c:v>0.73729997873306274</c:v>
                </c:pt>
                <c:pt idx="148">
                  <c:v>0.73839998245239258</c:v>
                </c:pt>
                <c:pt idx="149">
                  <c:v>0.7375000119209289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Исходное!$A$6</c:f>
              <c:strCache>
                <c:ptCount val="1"/>
                <c:pt idx="0">
                  <c:v>A5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6:$EU$6</c:f>
              <c:numCache>
                <c:formatCode>General</c:formatCode>
                <c:ptCount val="150"/>
                <c:pt idx="0">
                  <c:v>8.7200000882148743E-2</c:v>
                </c:pt>
                <c:pt idx="1">
                  <c:v>8.7200000882148743E-2</c:v>
                </c:pt>
                <c:pt idx="2">
                  <c:v>8.7200000882148743E-2</c:v>
                </c:pt>
                <c:pt idx="3">
                  <c:v>8.7200000882148743E-2</c:v>
                </c:pt>
                <c:pt idx="4">
                  <c:v>8.7399996817111969E-2</c:v>
                </c:pt>
                <c:pt idx="5">
                  <c:v>8.7399996817111969E-2</c:v>
                </c:pt>
                <c:pt idx="6">
                  <c:v>8.7700001895427704E-2</c:v>
                </c:pt>
                <c:pt idx="7">
                  <c:v>8.8399998843669891E-2</c:v>
                </c:pt>
                <c:pt idx="8">
                  <c:v>8.9400000870227814E-2</c:v>
                </c:pt>
                <c:pt idx="9">
                  <c:v>9.1099999845027924E-2</c:v>
                </c:pt>
                <c:pt idx="10">
                  <c:v>9.3400001525878906E-2</c:v>
                </c:pt>
                <c:pt idx="11">
                  <c:v>9.7699999809265137E-2</c:v>
                </c:pt>
                <c:pt idx="12">
                  <c:v>0.10530000180006027</c:v>
                </c:pt>
                <c:pt idx="13">
                  <c:v>0.11779999732971191</c:v>
                </c:pt>
                <c:pt idx="14">
                  <c:v>0.13850000500679016</c:v>
                </c:pt>
                <c:pt idx="15">
                  <c:v>0.17219999432563782</c:v>
                </c:pt>
                <c:pt idx="16">
                  <c:v>0.21299999952316284</c:v>
                </c:pt>
                <c:pt idx="17">
                  <c:v>0.27910000085830688</c:v>
                </c:pt>
                <c:pt idx="18">
                  <c:v>0.32659998536109924</c:v>
                </c:pt>
                <c:pt idx="19">
                  <c:v>0.37529999017715454</c:v>
                </c:pt>
                <c:pt idx="20">
                  <c:v>0.41280001401901245</c:v>
                </c:pt>
                <c:pt idx="21">
                  <c:v>0.45919999480247498</c:v>
                </c:pt>
                <c:pt idx="22">
                  <c:v>0.50639998912811279</c:v>
                </c:pt>
                <c:pt idx="23">
                  <c:v>0.54420000314712524</c:v>
                </c:pt>
                <c:pt idx="24">
                  <c:v>0.56970000267028809</c:v>
                </c:pt>
                <c:pt idx="25">
                  <c:v>0.58350002765655518</c:v>
                </c:pt>
                <c:pt idx="26">
                  <c:v>0.5909000039100647</c:v>
                </c:pt>
                <c:pt idx="27">
                  <c:v>0.59409999847412109</c:v>
                </c:pt>
                <c:pt idx="28">
                  <c:v>0.59500002861022949</c:v>
                </c:pt>
                <c:pt idx="29">
                  <c:v>0.59460002183914185</c:v>
                </c:pt>
                <c:pt idx="30">
                  <c:v>0.59560000896453857</c:v>
                </c:pt>
                <c:pt idx="31">
                  <c:v>0.59619998931884766</c:v>
                </c:pt>
                <c:pt idx="32">
                  <c:v>0.5975000262260437</c:v>
                </c:pt>
                <c:pt idx="33">
                  <c:v>0.59950000047683716</c:v>
                </c:pt>
                <c:pt idx="34">
                  <c:v>0.60009998083114624</c:v>
                </c:pt>
                <c:pt idx="35">
                  <c:v>0.60189998149871826</c:v>
                </c:pt>
                <c:pt idx="36">
                  <c:v>0.60479998588562012</c:v>
                </c:pt>
                <c:pt idx="37">
                  <c:v>0.60659998655319214</c:v>
                </c:pt>
                <c:pt idx="38">
                  <c:v>0.60790002346038818</c:v>
                </c:pt>
                <c:pt idx="39">
                  <c:v>0.60970002412796021</c:v>
                </c:pt>
                <c:pt idx="40">
                  <c:v>0.61210000514984131</c:v>
                </c:pt>
                <c:pt idx="41">
                  <c:v>0.61239999532699585</c:v>
                </c:pt>
                <c:pt idx="42">
                  <c:v>0.61320000886917114</c:v>
                </c:pt>
                <c:pt idx="43">
                  <c:v>0.61339998245239258</c:v>
                </c:pt>
                <c:pt idx="44">
                  <c:v>0.61299997568130493</c:v>
                </c:pt>
                <c:pt idx="45">
                  <c:v>0.61580002307891846</c:v>
                </c:pt>
                <c:pt idx="46">
                  <c:v>0.61549997329711914</c:v>
                </c:pt>
                <c:pt idx="47">
                  <c:v>0.61659997701644897</c:v>
                </c:pt>
                <c:pt idx="48">
                  <c:v>0.61669999361038208</c:v>
                </c:pt>
                <c:pt idx="49">
                  <c:v>0.61640000343322754</c:v>
                </c:pt>
                <c:pt idx="50">
                  <c:v>0.61779999732971191</c:v>
                </c:pt>
                <c:pt idx="51">
                  <c:v>0.61720001697540283</c:v>
                </c:pt>
                <c:pt idx="52">
                  <c:v>0.61659997701644897</c:v>
                </c:pt>
                <c:pt idx="53">
                  <c:v>0.61799997091293335</c:v>
                </c:pt>
                <c:pt idx="54">
                  <c:v>0.62669998407363892</c:v>
                </c:pt>
                <c:pt idx="55">
                  <c:v>0.62720000743865967</c:v>
                </c:pt>
                <c:pt idx="56">
                  <c:v>0.62760001420974731</c:v>
                </c:pt>
                <c:pt idx="57">
                  <c:v>0.625</c:v>
                </c:pt>
                <c:pt idx="58">
                  <c:v>0.62540000677108765</c:v>
                </c:pt>
                <c:pt idx="59">
                  <c:v>0.62669998407363892</c:v>
                </c:pt>
                <c:pt idx="60">
                  <c:v>0.62870001792907715</c:v>
                </c:pt>
                <c:pt idx="61">
                  <c:v>0.62629997730255127</c:v>
                </c:pt>
                <c:pt idx="62">
                  <c:v>0.62779998779296875</c:v>
                </c:pt>
                <c:pt idx="63">
                  <c:v>0.6281999945640564</c:v>
                </c:pt>
                <c:pt idx="64">
                  <c:v>0.625</c:v>
                </c:pt>
                <c:pt idx="65">
                  <c:v>0.62650001049041748</c:v>
                </c:pt>
                <c:pt idx="66">
                  <c:v>0.62849998474121094</c:v>
                </c:pt>
                <c:pt idx="67">
                  <c:v>0.63789999485015869</c:v>
                </c:pt>
                <c:pt idx="68">
                  <c:v>0.631600022315979</c:v>
                </c:pt>
                <c:pt idx="69">
                  <c:v>0.63529998064041138</c:v>
                </c:pt>
                <c:pt idx="70">
                  <c:v>0.63489997386932373</c:v>
                </c:pt>
                <c:pt idx="71">
                  <c:v>0.63510000705718994</c:v>
                </c:pt>
                <c:pt idx="72">
                  <c:v>0.6370999813079834</c:v>
                </c:pt>
                <c:pt idx="73">
                  <c:v>0.6371999979019165</c:v>
                </c:pt>
                <c:pt idx="74">
                  <c:v>0.6371999979019165</c:v>
                </c:pt>
                <c:pt idx="75">
                  <c:v>0.63950002193450928</c:v>
                </c:pt>
                <c:pt idx="76">
                  <c:v>0.63940000534057617</c:v>
                </c:pt>
                <c:pt idx="77">
                  <c:v>0.63999998569488525</c:v>
                </c:pt>
                <c:pt idx="78">
                  <c:v>0.64179998636245728</c:v>
                </c:pt>
                <c:pt idx="79">
                  <c:v>0.64230000972747803</c:v>
                </c:pt>
                <c:pt idx="80">
                  <c:v>0.64600002765655518</c:v>
                </c:pt>
                <c:pt idx="81">
                  <c:v>0.64749997854232788</c:v>
                </c:pt>
                <c:pt idx="82">
                  <c:v>0.64829999208450317</c:v>
                </c:pt>
                <c:pt idx="83">
                  <c:v>0.65060001611709595</c:v>
                </c:pt>
                <c:pt idx="84">
                  <c:v>0.65140002965927124</c:v>
                </c:pt>
                <c:pt idx="85">
                  <c:v>0.65149998664855957</c:v>
                </c:pt>
                <c:pt idx="86">
                  <c:v>0.65490001440048218</c:v>
                </c:pt>
                <c:pt idx="87">
                  <c:v>0.6567000150680542</c:v>
                </c:pt>
                <c:pt idx="88">
                  <c:v>0.65619999170303345</c:v>
                </c:pt>
                <c:pt idx="89">
                  <c:v>0.65799999237060547</c:v>
                </c:pt>
                <c:pt idx="90">
                  <c:v>0.65789997577667236</c:v>
                </c:pt>
                <c:pt idx="91">
                  <c:v>0.6600000262260437</c:v>
                </c:pt>
                <c:pt idx="92">
                  <c:v>0.66119998693466187</c:v>
                </c:pt>
                <c:pt idx="93">
                  <c:v>0.66250002384185791</c:v>
                </c:pt>
                <c:pt idx="94">
                  <c:v>0.66329997777938843</c:v>
                </c:pt>
                <c:pt idx="95">
                  <c:v>0.66409999132156372</c:v>
                </c:pt>
                <c:pt idx="96">
                  <c:v>0.66659998893737793</c:v>
                </c:pt>
                <c:pt idx="97">
                  <c:v>0.66610002517700195</c:v>
                </c:pt>
                <c:pt idx="98">
                  <c:v>0.66640001535415649</c:v>
                </c:pt>
                <c:pt idx="99">
                  <c:v>0.66939997673034668</c:v>
                </c:pt>
                <c:pt idx="100">
                  <c:v>0.6689000129699707</c:v>
                </c:pt>
                <c:pt idx="101">
                  <c:v>0.67059999704360962</c:v>
                </c:pt>
                <c:pt idx="102">
                  <c:v>0.6689000129699707</c:v>
                </c:pt>
                <c:pt idx="103">
                  <c:v>0.67009997367858887</c:v>
                </c:pt>
                <c:pt idx="104">
                  <c:v>0.6721000075340271</c:v>
                </c:pt>
                <c:pt idx="105">
                  <c:v>0.67129999399185181</c:v>
                </c:pt>
                <c:pt idx="106">
                  <c:v>0.67180001735687256</c:v>
                </c:pt>
                <c:pt idx="107">
                  <c:v>0.67519998550415039</c:v>
                </c:pt>
                <c:pt idx="108">
                  <c:v>0.67500001192092896</c:v>
                </c:pt>
                <c:pt idx="109">
                  <c:v>0.6743999719619751</c:v>
                </c:pt>
                <c:pt idx="110">
                  <c:v>0.67470002174377441</c:v>
                </c:pt>
                <c:pt idx="111">
                  <c:v>0.67650002241134644</c:v>
                </c:pt>
                <c:pt idx="112">
                  <c:v>0.67680001258850098</c:v>
                </c:pt>
                <c:pt idx="113">
                  <c:v>0.67710000276565552</c:v>
                </c:pt>
                <c:pt idx="114">
                  <c:v>0.67799997329711914</c:v>
                </c:pt>
                <c:pt idx="115">
                  <c:v>0.67970001697540283</c:v>
                </c:pt>
                <c:pt idx="116">
                  <c:v>0.67940002679824829</c:v>
                </c:pt>
                <c:pt idx="117">
                  <c:v>0.68059998750686646</c:v>
                </c:pt>
                <c:pt idx="118">
                  <c:v>0.680899977684021</c:v>
                </c:pt>
                <c:pt idx="119">
                  <c:v>0.68150001764297485</c:v>
                </c:pt>
                <c:pt idx="120">
                  <c:v>0.68300002813339233</c:v>
                </c:pt>
                <c:pt idx="121">
                  <c:v>0.68389999866485596</c:v>
                </c:pt>
                <c:pt idx="122">
                  <c:v>0.68339997529983521</c:v>
                </c:pt>
                <c:pt idx="123">
                  <c:v>0.68370002508163452</c:v>
                </c:pt>
                <c:pt idx="124">
                  <c:v>0.68610000610351563</c:v>
                </c:pt>
                <c:pt idx="125">
                  <c:v>0.68480002880096436</c:v>
                </c:pt>
                <c:pt idx="126">
                  <c:v>0.68680000305175781</c:v>
                </c:pt>
                <c:pt idx="127">
                  <c:v>0.68760001659393311</c:v>
                </c:pt>
                <c:pt idx="128">
                  <c:v>0.68769997358322144</c:v>
                </c:pt>
                <c:pt idx="129">
                  <c:v>0.68809998035430908</c:v>
                </c:pt>
                <c:pt idx="130">
                  <c:v>0.68860000371932983</c:v>
                </c:pt>
                <c:pt idx="131">
                  <c:v>0.68970000743865967</c:v>
                </c:pt>
                <c:pt idx="132">
                  <c:v>0.69010001420974731</c:v>
                </c:pt>
                <c:pt idx="133">
                  <c:v>0.6906999945640564</c:v>
                </c:pt>
                <c:pt idx="134">
                  <c:v>0.69120001792907715</c:v>
                </c:pt>
                <c:pt idx="135">
                  <c:v>0.6908000111579895</c:v>
                </c:pt>
                <c:pt idx="136">
                  <c:v>0.69190001487731934</c:v>
                </c:pt>
                <c:pt idx="137">
                  <c:v>0.69279998540878296</c:v>
                </c:pt>
                <c:pt idx="138">
                  <c:v>0.69249999523162842</c:v>
                </c:pt>
                <c:pt idx="139">
                  <c:v>0.69300001859664917</c:v>
                </c:pt>
                <c:pt idx="140">
                  <c:v>0.69520002603530884</c:v>
                </c:pt>
                <c:pt idx="141">
                  <c:v>0.694100022315979</c:v>
                </c:pt>
                <c:pt idx="142">
                  <c:v>0.69550001621246338</c:v>
                </c:pt>
                <c:pt idx="143">
                  <c:v>0.69590002298355103</c:v>
                </c:pt>
                <c:pt idx="144">
                  <c:v>0.69739997386932373</c:v>
                </c:pt>
                <c:pt idx="145">
                  <c:v>0.696399986743927</c:v>
                </c:pt>
                <c:pt idx="146">
                  <c:v>0.69609999656677246</c:v>
                </c:pt>
                <c:pt idx="147">
                  <c:v>0.69800001382827759</c:v>
                </c:pt>
                <c:pt idx="148">
                  <c:v>0.69870001077651978</c:v>
                </c:pt>
                <c:pt idx="149">
                  <c:v>0.6991000175476074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Исходное!$A$7</c:f>
              <c:strCache>
                <c:ptCount val="1"/>
                <c:pt idx="0">
                  <c:v>A6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7:$EU$7</c:f>
              <c:numCache>
                <c:formatCode>General</c:formatCode>
                <c:ptCount val="150"/>
                <c:pt idx="0">
                  <c:v>8.6400002241134644E-2</c:v>
                </c:pt>
                <c:pt idx="1">
                  <c:v>8.6300000548362732E-2</c:v>
                </c:pt>
                <c:pt idx="2">
                  <c:v>8.619999885559082E-2</c:v>
                </c:pt>
                <c:pt idx="3">
                  <c:v>8.6099997162818909E-2</c:v>
                </c:pt>
                <c:pt idx="4">
                  <c:v>8.6099997162818909E-2</c:v>
                </c:pt>
                <c:pt idx="5">
                  <c:v>8.6000002920627594E-2</c:v>
                </c:pt>
                <c:pt idx="6">
                  <c:v>8.6000002920627594E-2</c:v>
                </c:pt>
                <c:pt idx="7">
                  <c:v>8.6000002920627594E-2</c:v>
                </c:pt>
                <c:pt idx="8">
                  <c:v>8.6000002920627594E-2</c:v>
                </c:pt>
                <c:pt idx="9">
                  <c:v>8.6000002920627594E-2</c:v>
                </c:pt>
                <c:pt idx="10">
                  <c:v>8.5799999535083771E-2</c:v>
                </c:pt>
                <c:pt idx="11">
                  <c:v>8.5699997842311859E-2</c:v>
                </c:pt>
                <c:pt idx="12">
                  <c:v>8.5699997842311859E-2</c:v>
                </c:pt>
                <c:pt idx="13">
                  <c:v>8.5699997842311859E-2</c:v>
                </c:pt>
                <c:pt idx="14">
                  <c:v>8.5799999535083771E-2</c:v>
                </c:pt>
                <c:pt idx="15">
                  <c:v>8.5900001227855682E-2</c:v>
                </c:pt>
                <c:pt idx="16">
                  <c:v>8.5799999535083771E-2</c:v>
                </c:pt>
                <c:pt idx="17">
                  <c:v>8.5799999535083771E-2</c:v>
                </c:pt>
                <c:pt idx="18">
                  <c:v>8.5799999535083771E-2</c:v>
                </c:pt>
                <c:pt idx="19">
                  <c:v>8.5799999535083771E-2</c:v>
                </c:pt>
                <c:pt idx="20">
                  <c:v>8.619999885559082E-2</c:v>
                </c:pt>
                <c:pt idx="21">
                  <c:v>8.6099997162818909E-2</c:v>
                </c:pt>
                <c:pt idx="22">
                  <c:v>8.6000002920627594E-2</c:v>
                </c:pt>
                <c:pt idx="23">
                  <c:v>8.6000002920627594E-2</c:v>
                </c:pt>
                <c:pt idx="24">
                  <c:v>8.6000002920627594E-2</c:v>
                </c:pt>
                <c:pt idx="25">
                  <c:v>8.6000002920627594E-2</c:v>
                </c:pt>
                <c:pt idx="26">
                  <c:v>8.6000002920627594E-2</c:v>
                </c:pt>
                <c:pt idx="27">
                  <c:v>8.6099997162818909E-2</c:v>
                </c:pt>
                <c:pt idx="28">
                  <c:v>8.6099997162818909E-2</c:v>
                </c:pt>
                <c:pt idx="29">
                  <c:v>8.6099997162818909E-2</c:v>
                </c:pt>
                <c:pt idx="30">
                  <c:v>8.619999885559082E-2</c:v>
                </c:pt>
                <c:pt idx="31">
                  <c:v>8.6099997162818909E-2</c:v>
                </c:pt>
                <c:pt idx="32">
                  <c:v>8.619999885559082E-2</c:v>
                </c:pt>
                <c:pt idx="33">
                  <c:v>8.619999885559082E-2</c:v>
                </c:pt>
                <c:pt idx="34">
                  <c:v>8.619999885559082E-2</c:v>
                </c:pt>
                <c:pt idx="35">
                  <c:v>8.6300000548362732E-2</c:v>
                </c:pt>
                <c:pt idx="36">
                  <c:v>8.6300000548362732E-2</c:v>
                </c:pt>
                <c:pt idx="37">
                  <c:v>8.6300000548362732E-2</c:v>
                </c:pt>
                <c:pt idx="38">
                  <c:v>8.6300000548362732E-2</c:v>
                </c:pt>
                <c:pt idx="39">
                  <c:v>8.6300000548362732E-2</c:v>
                </c:pt>
                <c:pt idx="40">
                  <c:v>8.6300000548362732E-2</c:v>
                </c:pt>
                <c:pt idx="41">
                  <c:v>8.6499996483325958E-2</c:v>
                </c:pt>
                <c:pt idx="42">
                  <c:v>8.6400002241134644E-2</c:v>
                </c:pt>
                <c:pt idx="43">
                  <c:v>8.6300000548362732E-2</c:v>
                </c:pt>
                <c:pt idx="44">
                  <c:v>8.6400002241134644E-2</c:v>
                </c:pt>
                <c:pt idx="45">
                  <c:v>8.6400002241134644E-2</c:v>
                </c:pt>
                <c:pt idx="46">
                  <c:v>8.6400002241134644E-2</c:v>
                </c:pt>
                <c:pt idx="47">
                  <c:v>8.6499996483325958E-2</c:v>
                </c:pt>
                <c:pt idx="48">
                  <c:v>8.6499996483325958E-2</c:v>
                </c:pt>
                <c:pt idx="49">
                  <c:v>8.6400002241134644E-2</c:v>
                </c:pt>
                <c:pt idx="50">
                  <c:v>8.659999817609787E-2</c:v>
                </c:pt>
                <c:pt idx="51">
                  <c:v>8.659999817609787E-2</c:v>
                </c:pt>
                <c:pt idx="52">
                  <c:v>8.659999817609787E-2</c:v>
                </c:pt>
                <c:pt idx="53">
                  <c:v>8.6499996483325958E-2</c:v>
                </c:pt>
                <c:pt idx="54">
                  <c:v>8.659999817609787E-2</c:v>
                </c:pt>
                <c:pt idx="55">
                  <c:v>8.659999817609787E-2</c:v>
                </c:pt>
                <c:pt idx="56">
                  <c:v>8.6499996483325958E-2</c:v>
                </c:pt>
                <c:pt idx="57">
                  <c:v>8.659999817609787E-2</c:v>
                </c:pt>
                <c:pt idx="58">
                  <c:v>8.6699999868869781E-2</c:v>
                </c:pt>
                <c:pt idx="59">
                  <c:v>8.6699999868869781E-2</c:v>
                </c:pt>
                <c:pt idx="60">
                  <c:v>8.659999817609787E-2</c:v>
                </c:pt>
                <c:pt idx="61">
                  <c:v>8.6699999868869781E-2</c:v>
                </c:pt>
                <c:pt idx="62">
                  <c:v>8.659999817609787E-2</c:v>
                </c:pt>
                <c:pt idx="63">
                  <c:v>8.6699999868869781E-2</c:v>
                </c:pt>
                <c:pt idx="64">
                  <c:v>8.6699999868869781E-2</c:v>
                </c:pt>
                <c:pt idx="65">
                  <c:v>8.6699999868869781E-2</c:v>
                </c:pt>
                <c:pt idx="66">
                  <c:v>8.6800001561641693E-2</c:v>
                </c:pt>
                <c:pt idx="67">
                  <c:v>8.6699999868869781E-2</c:v>
                </c:pt>
                <c:pt idx="68">
                  <c:v>8.6800001561641693E-2</c:v>
                </c:pt>
                <c:pt idx="69">
                  <c:v>8.6800001561641693E-2</c:v>
                </c:pt>
                <c:pt idx="70">
                  <c:v>8.6800001561641693E-2</c:v>
                </c:pt>
                <c:pt idx="71">
                  <c:v>8.6699999868869781E-2</c:v>
                </c:pt>
                <c:pt idx="72">
                  <c:v>8.6900003254413605E-2</c:v>
                </c:pt>
                <c:pt idx="73">
                  <c:v>8.6800001561641693E-2</c:v>
                </c:pt>
                <c:pt idx="74">
                  <c:v>8.6900003254413605E-2</c:v>
                </c:pt>
                <c:pt idx="75">
                  <c:v>8.6900003254413605E-2</c:v>
                </c:pt>
                <c:pt idx="76">
                  <c:v>8.6800001561641693E-2</c:v>
                </c:pt>
                <c:pt idx="77">
                  <c:v>8.6900003254413605E-2</c:v>
                </c:pt>
                <c:pt idx="78">
                  <c:v>8.6900003254413605E-2</c:v>
                </c:pt>
                <c:pt idx="79">
                  <c:v>8.6999997496604919E-2</c:v>
                </c:pt>
                <c:pt idx="80">
                  <c:v>8.6900003254413605E-2</c:v>
                </c:pt>
                <c:pt idx="81">
                  <c:v>8.6900003254413605E-2</c:v>
                </c:pt>
                <c:pt idx="82">
                  <c:v>8.6900003254413605E-2</c:v>
                </c:pt>
                <c:pt idx="83">
                  <c:v>8.6999997496604919E-2</c:v>
                </c:pt>
                <c:pt idx="84">
                  <c:v>8.6900003254413605E-2</c:v>
                </c:pt>
                <c:pt idx="85">
                  <c:v>8.6999997496604919E-2</c:v>
                </c:pt>
                <c:pt idx="86">
                  <c:v>8.6999997496604919E-2</c:v>
                </c:pt>
                <c:pt idx="87">
                  <c:v>8.6999997496604919E-2</c:v>
                </c:pt>
                <c:pt idx="88">
                  <c:v>8.7099999189376831E-2</c:v>
                </c:pt>
                <c:pt idx="89">
                  <c:v>8.7099999189376831E-2</c:v>
                </c:pt>
                <c:pt idx="90">
                  <c:v>8.6999997496604919E-2</c:v>
                </c:pt>
                <c:pt idx="91">
                  <c:v>8.7099999189376831E-2</c:v>
                </c:pt>
                <c:pt idx="92">
                  <c:v>8.7099999189376831E-2</c:v>
                </c:pt>
                <c:pt idx="93">
                  <c:v>8.7099999189376831E-2</c:v>
                </c:pt>
                <c:pt idx="94">
                  <c:v>8.7099999189376831E-2</c:v>
                </c:pt>
                <c:pt idx="95">
                  <c:v>8.7200000882148743E-2</c:v>
                </c:pt>
                <c:pt idx="96">
                  <c:v>8.7200000882148743E-2</c:v>
                </c:pt>
                <c:pt idx="97">
                  <c:v>8.7200000882148743E-2</c:v>
                </c:pt>
                <c:pt idx="98">
                  <c:v>8.7200000882148743E-2</c:v>
                </c:pt>
                <c:pt idx="99">
                  <c:v>8.7200000882148743E-2</c:v>
                </c:pt>
                <c:pt idx="100">
                  <c:v>8.7200000882148743E-2</c:v>
                </c:pt>
                <c:pt idx="101">
                  <c:v>8.7300002574920654E-2</c:v>
                </c:pt>
                <c:pt idx="102">
                  <c:v>8.7200000882148743E-2</c:v>
                </c:pt>
                <c:pt idx="103">
                  <c:v>8.7300002574920654E-2</c:v>
                </c:pt>
                <c:pt idx="104">
                  <c:v>8.7300002574920654E-2</c:v>
                </c:pt>
                <c:pt idx="105">
                  <c:v>8.7300002574920654E-2</c:v>
                </c:pt>
                <c:pt idx="106">
                  <c:v>8.7399996817111969E-2</c:v>
                </c:pt>
                <c:pt idx="107">
                  <c:v>8.7300002574920654E-2</c:v>
                </c:pt>
                <c:pt idx="108">
                  <c:v>8.7399996817111969E-2</c:v>
                </c:pt>
                <c:pt idx="109">
                  <c:v>8.7399996817111969E-2</c:v>
                </c:pt>
                <c:pt idx="110">
                  <c:v>8.7300002574920654E-2</c:v>
                </c:pt>
                <c:pt idx="111">
                  <c:v>8.7399996817111969E-2</c:v>
                </c:pt>
                <c:pt idx="112">
                  <c:v>8.7300002574920654E-2</c:v>
                </c:pt>
                <c:pt idx="113">
                  <c:v>8.7399996817111969E-2</c:v>
                </c:pt>
                <c:pt idx="114">
                  <c:v>8.7399996817111969E-2</c:v>
                </c:pt>
                <c:pt idx="115">
                  <c:v>8.7399996817111969E-2</c:v>
                </c:pt>
                <c:pt idx="116">
                  <c:v>8.7499998509883881E-2</c:v>
                </c:pt>
                <c:pt idx="117">
                  <c:v>8.7499998509883881E-2</c:v>
                </c:pt>
                <c:pt idx="118">
                  <c:v>8.7399996817111969E-2</c:v>
                </c:pt>
                <c:pt idx="119">
                  <c:v>8.7399996817111969E-2</c:v>
                </c:pt>
                <c:pt idx="120">
                  <c:v>8.7499998509883881E-2</c:v>
                </c:pt>
                <c:pt idx="121">
                  <c:v>8.7499998509883881E-2</c:v>
                </c:pt>
                <c:pt idx="122">
                  <c:v>8.7600000202655792E-2</c:v>
                </c:pt>
                <c:pt idx="123">
                  <c:v>8.7600000202655792E-2</c:v>
                </c:pt>
                <c:pt idx="124">
                  <c:v>8.7600000202655792E-2</c:v>
                </c:pt>
                <c:pt idx="125">
                  <c:v>8.7600000202655792E-2</c:v>
                </c:pt>
                <c:pt idx="126">
                  <c:v>8.7600000202655792E-2</c:v>
                </c:pt>
                <c:pt idx="127">
                  <c:v>8.7600000202655792E-2</c:v>
                </c:pt>
                <c:pt idx="128">
                  <c:v>8.7600000202655792E-2</c:v>
                </c:pt>
                <c:pt idx="129">
                  <c:v>8.7600000202655792E-2</c:v>
                </c:pt>
                <c:pt idx="130">
                  <c:v>8.7700001895427704E-2</c:v>
                </c:pt>
                <c:pt idx="131">
                  <c:v>8.7700001895427704E-2</c:v>
                </c:pt>
                <c:pt idx="132">
                  <c:v>8.7600000202655792E-2</c:v>
                </c:pt>
                <c:pt idx="133">
                  <c:v>8.7700001895427704E-2</c:v>
                </c:pt>
                <c:pt idx="134">
                  <c:v>8.7700001895427704E-2</c:v>
                </c:pt>
                <c:pt idx="135">
                  <c:v>8.7700001895427704E-2</c:v>
                </c:pt>
                <c:pt idx="136">
                  <c:v>8.7700001895427704E-2</c:v>
                </c:pt>
                <c:pt idx="137">
                  <c:v>8.7700001895427704E-2</c:v>
                </c:pt>
                <c:pt idx="138">
                  <c:v>8.7600000202655792E-2</c:v>
                </c:pt>
                <c:pt idx="139">
                  <c:v>8.7600000202655792E-2</c:v>
                </c:pt>
                <c:pt idx="140">
                  <c:v>8.7700001895427704E-2</c:v>
                </c:pt>
                <c:pt idx="141">
                  <c:v>8.7700001895427704E-2</c:v>
                </c:pt>
                <c:pt idx="142">
                  <c:v>8.7800003588199615E-2</c:v>
                </c:pt>
                <c:pt idx="143">
                  <c:v>8.7700001895427704E-2</c:v>
                </c:pt>
                <c:pt idx="144">
                  <c:v>8.7700001895427704E-2</c:v>
                </c:pt>
                <c:pt idx="145">
                  <c:v>8.7700001895427704E-2</c:v>
                </c:pt>
                <c:pt idx="146">
                  <c:v>8.7700001895427704E-2</c:v>
                </c:pt>
                <c:pt idx="147">
                  <c:v>8.7800003588199615E-2</c:v>
                </c:pt>
                <c:pt idx="148">
                  <c:v>8.789999783039093E-2</c:v>
                </c:pt>
                <c:pt idx="149">
                  <c:v>8.7800003588199615E-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Исходное!$A$8</c:f>
              <c:strCache>
                <c:ptCount val="1"/>
                <c:pt idx="0">
                  <c:v>B1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8:$EU$8</c:f>
              <c:numCache>
                <c:formatCode>General</c:formatCode>
                <c:ptCount val="150"/>
                <c:pt idx="0">
                  <c:v>8.7200000882148743E-2</c:v>
                </c:pt>
                <c:pt idx="1">
                  <c:v>8.6999997496604919E-2</c:v>
                </c:pt>
                <c:pt idx="2">
                  <c:v>8.7099999189376831E-2</c:v>
                </c:pt>
                <c:pt idx="3">
                  <c:v>8.6999997496604919E-2</c:v>
                </c:pt>
                <c:pt idx="4">
                  <c:v>8.6999997496604919E-2</c:v>
                </c:pt>
                <c:pt idx="5">
                  <c:v>8.7499998509883881E-2</c:v>
                </c:pt>
                <c:pt idx="6">
                  <c:v>8.7200000882148743E-2</c:v>
                </c:pt>
                <c:pt idx="7">
                  <c:v>8.7399996817111969E-2</c:v>
                </c:pt>
                <c:pt idx="8">
                  <c:v>8.7600000202655792E-2</c:v>
                </c:pt>
                <c:pt idx="9">
                  <c:v>8.7999999523162842E-2</c:v>
                </c:pt>
                <c:pt idx="10">
                  <c:v>8.8699996471405029E-2</c:v>
                </c:pt>
                <c:pt idx="11">
                  <c:v>8.9100003242492676E-2</c:v>
                </c:pt>
                <c:pt idx="12">
                  <c:v>9.0000003576278687E-2</c:v>
                </c:pt>
                <c:pt idx="13">
                  <c:v>9.1099999845027924E-2</c:v>
                </c:pt>
                <c:pt idx="14">
                  <c:v>9.2799998819828033E-2</c:v>
                </c:pt>
                <c:pt idx="15">
                  <c:v>9.4999998807907104E-2</c:v>
                </c:pt>
                <c:pt idx="16">
                  <c:v>9.7800001502037048E-2</c:v>
                </c:pt>
                <c:pt idx="17">
                  <c:v>0.10100000351667404</c:v>
                </c:pt>
                <c:pt idx="18">
                  <c:v>0.10289999842643738</c:v>
                </c:pt>
                <c:pt idx="19">
                  <c:v>0.10440000146627426</c:v>
                </c:pt>
                <c:pt idx="20">
                  <c:v>0.10610000044107437</c:v>
                </c:pt>
                <c:pt idx="21">
                  <c:v>0.10620000213384628</c:v>
                </c:pt>
                <c:pt idx="22">
                  <c:v>0.10559999942779541</c:v>
                </c:pt>
                <c:pt idx="23">
                  <c:v>0.10450000315904617</c:v>
                </c:pt>
                <c:pt idx="24">
                  <c:v>0.10409999638795853</c:v>
                </c:pt>
                <c:pt idx="25">
                  <c:v>0.10360000282526016</c:v>
                </c:pt>
                <c:pt idx="26">
                  <c:v>0.10339999943971634</c:v>
                </c:pt>
                <c:pt idx="27">
                  <c:v>0.10300000011920929</c:v>
                </c:pt>
                <c:pt idx="28">
                  <c:v>0.10260000079870224</c:v>
                </c:pt>
                <c:pt idx="29">
                  <c:v>0.10220000147819519</c:v>
                </c:pt>
                <c:pt idx="30">
                  <c:v>0.10249999910593033</c:v>
                </c:pt>
                <c:pt idx="31">
                  <c:v>0.10170000046491623</c:v>
                </c:pt>
                <c:pt idx="32">
                  <c:v>0.10180000215768814</c:v>
                </c:pt>
                <c:pt idx="33">
                  <c:v>0.10170000046491623</c:v>
                </c:pt>
                <c:pt idx="34">
                  <c:v>0.10180000215768814</c:v>
                </c:pt>
                <c:pt idx="35">
                  <c:v>0.10260000079870224</c:v>
                </c:pt>
                <c:pt idx="36">
                  <c:v>0.10270000249147415</c:v>
                </c:pt>
                <c:pt idx="37">
                  <c:v>0.10249999910593033</c:v>
                </c:pt>
                <c:pt idx="38">
                  <c:v>0.10289999842643738</c:v>
                </c:pt>
                <c:pt idx="39">
                  <c:v>0.10329999774694443</c:v>
                </c:pt>
                <c:pt idx="40">
                  <c:v>0.10369999706745148</c:v>
                </c:pt>
                <c:pt idx="41">
                  <c:v>0.10419999808073044</c:v>
                </c:pt>
                <c:pt idx="42">
                  <c:v>0.10480000078678131</c:v>
                </c:pt>
                <c:pt idx="43">
                  <c:v>0.10530000180006027</c:v>
                </c:pt>
                <c:pt idx="44">
                  <c:v>0.10589999705553055</c:v>
                </c:pt>
                <c:pt idx="45">
                  <c:v>0.10670000314712524</c:v>
                </c:pt>
                <c:pt idx="46">
                  <c:v>0.10769999772310257</c:v>
                </c:pt>
                <c:pt idx="47">
                  <c:v>0.10819999873638153</c:v>
                </c:pt>
                <c:pt idx="48">
                  <c:v>0.10930000245571136</c:v>
                </c:pt>
                <c:pt idx="49">
                  <c:v>0.11029999703168869</c:v>
                </c:pt>
                <c:pt idx="50">
                  <c:v>0.11180000007152557</c:v>
                </c:pt>
                <c:pt idx="51">
                  <c:v>0.11299999803304672</c:v>
                </c:pt>
                <c:pt idx="52">
                  <c:v>0.11490000039339066</c:v>
                </c:pt>
                <c:pt idx="53">
                  <c:v>0.11680000275373459</c:v>
                </c:pt>
                <c:pt idx="54">
                  <c:v>0.11919999867677689</c:v>
                </c:pt>
                <c:pt idx="55">
                  <c:v>0.12200000137090683</c:v>
                </c:pt>
                <c:pt idx="56">
                  <c:v>0.12540000677108765</c:v>
                </c:pt>
                <c:pt idx="57">
                  <c:v>0.12970000505447388</c:v>
                </c:pt>
                <c:pt idx="58">
                  <c:v>0.13429999351501465</c:v>
                </c:pt>
                <c:pt idx="59">
                  <c:v>0.13920000195503235</c:v>
                </c:pt>
                <c:pt idx="60">
                  <c:v>0.14569999277591705</c:v>
                </c:pt>
                <c:pt idx="61">
                  <c:v>0.15459999442100525</c:v>
                </c:pt>
                <c:pt idx="62">
                  <c:v>0.16329999268054962</c:v>
                </c:pt>
                <c:pt idx="63">
                  <c:v>0.17489999532699585</c:v>
                </c:pt>
                <c:pt idx="64">
                  <c:v>0.18940000236034393</c:v>
                </c:pt>
                <c:pt idx="65">
                  <c:v>0.20530000329017639</c:v>
                </c:pt>
                <c:pt idx="66">
                  <c:v>0.22310000658035278</c:v>
                </c:pt>
                <c:pt idx="67">
                  <c:v>0.24330000579357147</c:v>
                </c:pt>
                <c:pt idx="68">
                  <c:v>0.26309999823570251</c:v>
                </c:pt>
                <c:pt idx="69">
                  <c:v>0.2849000096321106</c:v>
                </c:pt>
                <c:pt idx="70">
                  <c:v>0.30680000782012939</c:v>
                </c:pt>
                <c:pt idx="71">
                  <c:v>0.32649999856948853</c:v>
                </c:pt>
                <c:pt idx="72">
                  <c:v>0.34880000352859497</c:v>
                </c:pt>
                <c:pt idx="73">
                  <c:v>0.3677000105381012</c:v>
                </c:pt>
                <c:pt idx="74">
                  <c:v>0.38539999723434448</c:v>
                </c:pt>
                <c:pt idx="75">
                  <c:v>0.40490001440048218</c:v>
                </c:pt>
                <c:pt idx="76">
                  <c:v>0.42070001363754272</c:v>
                </c:pt>
                <c:pt idx="77">
                  <c:v>0.43689998984336853</c:v>
                </c:pt>
                <c:pt idx="78">
                  <c:v>0.43740001320838928</c:v>
                </c:pt>
                <c:pt idx="79">
                  <c:v>0.4560999870300293</c:v>
                </c:pt>
                <c:pt idx="80">
                  <c:v>0.47119998931884766</c:v>
                </c:pt>
                <c:pt idx="81">
                  <c:v>0.4731999933719635</c:v>
                </c:pt>
                <c:pt idx="82">
                  <c:v>0.49200001358985901</c:v>
                </c:pt>
                <c:pt idx="83">
                  <c:v>0.4927000105381012</c:v>
                </c:pt>
                <c:pt idx="84">
                  <c:v>0.49939998984336853</c:v>
                </c:pt>
                <c:pt idx="85">
                  <c:v>0.50129997730255127</c:v>
                </c:pt>
                <c:pt idx="86">
                  <c:v>0.50309997797012329</c:v>
                </c:pt>
                <c:pt idx="87">
                  <c:v>0.50580000877380371</c:v>
                </c:pt>
                <c:pt idx="88">
                  <c:v>0.50150001049041748</c:v>
                </c:pt>
                <c:pt idx="89">
                  <c:v>0.50849997997283936</c:v>
                </c:pt>
                <c:pt idx="90">
                  <c:v>0.50970000028610229</c:v>
                </c:pt>
                <c:pt idx="91">
                  <c:v>0.51109999418258667</c:v>
                </c:pt>
                <c:pt idx="92">
                  <c:v>0.51270002126693726</c:v>
                </c:pt>
                <c:pt idx="93">
                  <c:v>0.51099997758865356</c:v>
                </c:pt>
                <c:pt idx="94">
                  <c:v>0.51150000095367432</c:v>
                </c:pt>
                <c:pt idx="95">
                  <c:v>0.51399999856948853</c:v>
                </c:pt>
                <c:pt idx="96">
                  <c:v>0.51599997282028198</c:v>
                </c:pt>
                <c:pt idx="97">
                  <c:v>0.4934999942779541</c:v>
                </c:pt>
                <c:pt idx="98">
                  <c:v>0.48609998822212219</c:v>
                </c:pt>
                <c:pt idx="99">
                  <c:v>0.48679998517036438</c:v>
                </c:pt>
                <c:pt idx="100">
                  <c:v>0.49320000410079956</c:v>
                </c:pt>
                <c:pt idx="101">
                  <c:v>0.50110000371932983</c:v>
                </c:pt>
                <c:pt idx="102">
                  <c:v>0.48649999499320984</c:v>
                </c:pt>
                <c:pt idx="103">
                  <c:v>0.49059998989105225</c:v>
                </c:pt>
                <c:pt idx="104">
                  <c:v>0.49149999022483826</c:v>
                </c:pt>
                <c:pt idx="105">
                  <c:v>0.48769998550415039</c:v>
                </c:pt>
                <c:pt idx="106">
                  <c:v>0.51490002870559692</c:v>
                </c:pt>
                <c:pt idx="107">
                  <c:v>0.48710000514984131</c:v>
                </c:pt>
                <c:pt idx="108">
                  <c:v>0.49810001254081726</c:v>
                </c:pt>
                <c:pt idx="109">
                  <c:v>0.50540000200271606</c:v>
                </c:pt>
                <c:pt idx="110">
                  <c:v>0.48649999499320984</c:v>
                </c:pt>
                <c:pt idx="111">
                  <c:v>0.48719999194145203</c:v>
                </c:pt>
                <c:pt idx="112">
                  <c:v>0.49129998683929443</c:v>
                </c:pt>
                <c:pt idx="113">
                  <c:v>0.49939998984336853</c:v>
                </c:pt>
                <c:pt idx="114">
                  <c:v>0.52579998970031738</c:v>
                </c:pt>
                <c:pt idx="115">
                  <c:v>0.50590002536773682</c:v>
                </c:pt>
                <c:pt idx="116">
                  <c:v>0.52209997177124023</c:v>
                </c:pt>
                <c:pt idx="117">
                  <c:v>0.53109997510910034</c:v>
                </c:pt>
                <c:pt idx="118">
                  <c:v>0.53630000352859497</c:v>
                </c:pt>
                <c:pt idx="119">
                  <c:v>0.52869999408721924</c:v>
                </c:pt>
                <c:pt idx="120">
                  <c:v>0.48230001330375671</c:v>
                </c:pt>
                <c:pt idx="121">
                  <c:v>0.50379997491836548</c:v>
                </c:pt>
                <c:pt idx="122">
                  <c:v>0.54729998111724854</c:v>
                </c:pt>
                <c:pt idx="123">
                  <c:v>0.51160001754760742</c:v>
                </c:pt>
                <c:pt idx="124">
                  <c:v>0.51319998502731323</c:v>
                </c:pt>
                <c:pt idx="125">
                  <c:v>0.5242999792098999</c:v>
                </c:pt>
                <c:pt idx="126">
                  <c:v>0.52590000629425049</c:v>
                </c:pt>
                <c:pt idx="127">
                  <c:v>0.52109998464584351</c:v>
                </c:pt>
                <c:pt idx="128">
                  <c:v>0.51730000972747803</c:v>
                </c:pt>
                <c:pt idx="129">
                  <c:v>0.49720001220703125</c:v>
                </c:pt>
                <c:pt idx="130">
                  <c:v>0.51690000295639038</c:v>
                </c:pt>
                <c:pt idx="131">
                  <c:v>0.52460002899169922</c:v>
                </c:pt>
                <c:pt idx="132">
                  <c:v>0.53939998149871826</c:v>
                </c:pt>
                <c:pt idx="133">
                  <c:v>0.51109999418258667</c:v>
                </c:pt>
                <c:pt idx="134">
                  <c:v>0.51709997653961182</c:v>
                </c:pt>
                <c:pt idx="135">
                  <c:v>0.48759999871253967</c:v>
                </c:pt>
                <c:pt idx="136">
                  <c:v>0.491100013256073</c:v>
                </c:pt>
                <c:pt idx="137">
                  <c:v>0.5220000147819519</c:v>
                </c:pt>
                <c:pt idx="138">
                  <c:v>0.50069999694824219</c:v>
                </c:pt>
                <c:pt idx="139">
                  <c:v>0.51840001344680786</c:v>
                </c:pt>
                <c:pt idx="140">
                  <c:v>0.52600002288818359</c:v>
                </c:pt>
                <c:pt idx="141">
                  <c:v>0.50749999284744263</c:v>
                </c:pt>
                <c:pt idx="142">
                  <c:v>0.51679998636245728</c:v>
                </c:pt>
                <c:pt idx="143">
                  <c:v>0.48530000448226929</c:v>
                </c:pt>
                <c:pt idx="144">
                  <c:v>0.50260001420974731</c:v>
                </c:pt>
                <c:pt idx="145">
                  <c:v>0.51399999856948853</c:v>
                </c:pt>
                <c:pt idx="146">
                  <c:v>0.47530001401901245</c:v>
                </c:pt>
                <c:pt idx="147">
                  <c:v>0.50349998474121094</c:v>
                </c:pt>
                <c:pt idx="148">
                  <c:v>0.517799973487854</c:v>
                </c:pt>
                <c:pt idx="149">
                  <c:v>0.51340001821517944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Исходное!$A$9</c:f>
              <c:strCache>
                <c:ptCount val="1"/>
                <c:pt idx="0">
                  <c:v>B2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9:$EU$9</c:f>
              <c:numCache>
                <c:formatCode>General</c:formatCode>
                <c:ptCount val="150"/>
                <c:pt idx="0">
                  <c:v>8.829999715089798E-2</c:v>
                </c:pt>
                <c:pt idx="1">
                  <c:v>8.8200002908706665E-2</c:v>
                </c:pt>
                <c:pt idx="2">
                  <c:v>8.8200002908706665E-2</c:v>
                </c:pt>
                <c:pt idx="3">
                  <c:v>8.8100001215934753E-2</c:v>
                </c:pt>
                <c:pt idx="4">
                  <c:v>8.8200002908706665E-2</c:v>
                </c:pt>
                <c:pt idx="5">
                  <c:v>8.829999715089798E-2</c:v>
                </c:pt>
                <c:pt idx="6">
                  <c:v>8.8500000536441803E-2</c:v>
                </c:pt>
                <c:pt idx="7">
                  <c:v>8.8799998164176941E-2</c:v>
                </c:pt>
                <c:pt idx="8">
                  <c:v>8.9000001549720764E-2</c:v>
                </c:pt>
                <c:pt idx="9">
                  <c:v>8.959999680519104E-2</c:v>
                </c:pt>
                <c:pt idx="10">
                  <c:v>8.9900001883506775E-2</c:v>
                </c:pt>
                <c:pt idx="11">
                  <c:v>9.0999998152256012E-2</c:v>
                </c:pt>
                <c:pt idx="12">
                  <c:v>9.1899998486042023E-2</c:v>
                </c:pt>
                <c:pt idx="13">
                  <c:v>9.3500003218650818E-2</c:v>
                </c:pt>
                <c:pt idx="14">
                  <c:v>9.5700003206729889E-2</c:v>
                </c:pt>
                <c:pt idx="15">
                  <c:v>9.8700001835823059E-2</c:v>
                </c:pt>
                <c:pt idx="16">
                  <c:v>0.10199999809265137</c:v>
                </c:pt>
                <c:pt idx="17">
                  <c:v>0.10530000180006027</c:v>
                </c:pt>
                <c:pt idx="18">
                  <c:v>0.10769999772310257</c:v>
                </c:pt>
                <c:pt idx="19">
                  <c:v>0.10890000313520432</c:v>
                </c:pt>
                <c:pt idx="20">
                  <c:v>0.10939999669790268</c:v>
                </c:pt>
                <c:pt idx="21">
                  <c:v>0.10909999907016754</c:v>
                </c:pt>
                <c:pt idx="22">
                  <c:v>0.1080000028014183</c:v>
                </c:pt>
                <c:pt idx="23">
                  <c:v>0.1062999963760376</c:v>
                </c:pt>
                <c:pt idx="24">
                  <c:v>0.1054999977350235</c:v>
                </c:pt>
                <c:pt idx="25">
                  <c:v>0.10490000247955322</c:v>
                </c:pt>
                <c:pt idx="26">
                  <c:v>0.1046999990940094</c:v>
                </c:pt>
                <c:pt idx="27">
                  <c:v>0.10419999808073044</c:v>
                </c:pt>
                <c:pt idx="28">
                  <c:v>0.10379999876022339</c:v>
                </c:pt>
                <c:pt idx="29">
                  <c:v>0.10339999943971634</c:v>
                </c:pt>
                <c:pt idx="30">
                  <c:v>0.10329999774694443</c:v>
                </c:pt>
                <c:pt idx="31">
                  <c:v>0.10329999774694443</c:v>
                </c:pt>
                <c:pt idx="32">
                  <c:v>0.10360000282526016</c:v>
                </c:pt>
                <c:pt idx="33">
                  <c:v>0.10339999943971634</c:v>
                </c:pt>
                <c:pt idx="34">
                  <c:v>0.10379999876022339</c:v>
                </c:pt>
                <c:pt idx="35">
                  <c:v>0.10419999808073044</c:v>
                </c:pt>
                <c:pt idx="36">
                  <c:v>0.10440000146627426</c:v>
                </c:pt>
                <c:pt idx="37">
                  <c:v>0.10499999672174454</c:v>
                </c:pt>
                <c:pt idx="38">
                  <c:v>0.10559999942779541</c:v>
                </c:pt>
                <c:pt idx="39">
                  <c:v>0.1062999963760376</c:v>
                </c:pt>
                <c:pt idx="40">
                  <c:v>0.10729999840259552</c:v>
                </c:pt>
                <c:pt idx="41">
                  <c:v>0.10790000110864639</c:v>
                </c:pt>
                <c:pt idx="42">
                  <c:v>0.1088000014424324</c:v>
                </c:pt>
                <c:pt idx="43">
                  <c:v>0.10970000177621841</c:v>
                </c:pt>
                <c:pt idx="44">
                  <c:v>0.11089999973773956</c:v>
                </c:pt>
                <c:pt idx="45">
                  <c:v>0.11190000176429749</c:v>
                </c:pt>
                <c:pt idx="46">
                  <c:v>0.11330000311136246</c:v>
                </c:pt>
                <c:pt idx="47">
                  <c:v>0.11479999870061874</c:v>
                </c:pt>
                <c:pt idx="48">
                  <c:v>0.11599999666213989</c:v>
                </c:pt>
                <c:pt idx="49">
                  <c:v>0.11789999902248383</c:v>
                </c:pt>
                <c:pt idx="50">
                  <c:v>0.12049999833106995</c:v>
                </c:pt>
                <c:pt idx="51">
                  <c:v>0.12250000238418579</c:v>
                </c:pt>
                <c:pt idx="52">
                  <c:v>0.12559999525547028</c:v>
                </c:pt>
                <c:pt idx="53">
                  <c:v>0.12909999489784241</c:v>
                </c:pt>
                <c:pt idx="54">
                  <c:v>0.13289999961853027</c:v>
                </c:pt>
                <c:pt idx="55">
                  <c:v>0.13819999992847443</c:v>
                </c:pt>
                <c:pt idx="56">
                  <c:v>0.14429999887943268</c:v>
                </c:pt>
                <c:pt idx="57">
                  <c:v>0.15219999849796295</c:v>
                </c:pt>
                <c:pt idx="58">
                  <c:v>0.16179999709129333</c:v>
                </c:pt>
                <c:pt idx="59">
                  <c:v>0.17360000312328339</c:v>
                </c:pt>
                <c:pt idx="60">
                  <c:v>0.1882999986410141</c:v>
                </c:pt>
                <c:pt idx="61">
                  <c:v>0.20479999482631683</c:v>
                </c:pt>
                <c:pt idx="62">
                  <c:v>0.22380000352859497</c:v>
                </c:pt>
                <c:pt idx="63">
                  <c:v>0.24359999597072601</c:v>
                </c:pt>
                <c:pt idx="64">
                  <c:v>0.2669999897480011</c:v>
                </c:pt>
                <c:pt idx="65">
                  <c:v>0.28920000791549683</c:v>
                </c:pt>
                <c:pt idx="66">
                  <c:v>0.31290000677108765</c:v>
                </c:pt>
                <c:pt idx="67">
                  <c:v>0.3361000120639801</c:v>
                </c:pt>
                <c:pt idx="68">
                  <c:v>0.35479998588562012</c:v>
                </c:pt>
                <c:pt idx="69">
                  <c:v>0.37450000643730164</c:v>
                </c:pt>
                <c:pt idx="70">
                  <c:v>0.3903999924659729</c:v>
                </c:pt>
                <c:pt idx="71">
                  <c:v>0.40720000863075256</c:v>
                </c:pt>
                <c:pt idx="72">
                  <c:v>0.42230001091957092</c:v>
                </c:pt>
                <c:pt idx="73">
                  <c:v>0.44049999117851257</c:v>
                </c:pt>
                <c:pt idx="74">
                  <c:v>0.45739999413490295</c:v>
                </c:pt>
                <c:pt idx="75">
                  <c:v>0.47150000929832458</c:v>
                </c:pt>
                <c:pt idx="76">
                  <c:v>0.48550000786781311</c:v>
                </c:pt>
                <c:pt idx="77">
                  <c:v>0.50629997253417969</c:v>
                </c:pt>
                <c:pt idx="78">
                  <c:v>0.50040000677108765</c:v>
                </c:pt>
                <c:pt idx="79">
                  <c:v>0.51039999723434448</c:v>
                </c:pt>
                <c:pt idx="80">
                  <c:v>0.51069998741149902</c:v>
                </c:pt>
                <c:pt idx="81">
                  <c:v>0.51569998264312744</c:v>
                </c:pt>
                <c:pt idx="82">
                  <c:v>0.53100001811981201</c:v>
                </c:pt>
                <c:pt idx="83">
                  <c:v>0.52369999885559082</c:v>
                </c:pt>
                <c:pt idx="84">
                  <c:v>0.53880000114440918</c:v>
                </c:pt>
                <c:pt idx="85">
                  <c:v>0.53460001945495605</c:v>
                </c:pt>
                <c:pt idx="86">
                  <c:v>0.52289998531341553</c:v>
                </c:pt>
                <c:pt idx="87">
                  <c:v>0.54820001125335693</c:v>
                </c:pt>
                <c:pt idx="88">
                  <c:v>0.52350002527236938</c:v>
                </c:pt>
                <c:pt idx="89">
                  <c:v>0.51450002193450928</c:v>
                </c:pt>
                <c:pt idx="90">
                  <c:v>0.52289998531341553</c:v>
                </c:pt>
                <c:pt idx="91">
                  <c:v>0.55180001258850098</c:v>
                </c:pt>
                <c:pt idx="92">
                  <c:v>0.51459997892379761</c:v>
                </c:pt>
                <c:pt idx="93">
                  <c:v>0.48669999837875366</c:v>
                </c:pt>
                <c:pt idx="94">
                  <c:v>0.49279999732971191</c:v>
                </c:pt>
                <c:pt idx="95">
                  <c:v>0.49520000815391541</c:v>
                </c:pt>
                <c:pt idx="96">
                  <c:v>0.51200002431869507</c:v>
                </c:pt>
                <c:pt idx="97">
                  <c:v>0.5195000171661377</c:v>
                </c:pt>
                <c:pt idx="98">
                  <c:v>0.55779999494552612</c:v>
                </c:pt>
                <c:pt idx="99">
                  <c:v>0.49700000882148743</c:v>
                </c:pt>
                <c:pt idx="100">
                  <c:v>0.54650002717971802</c:v>
                </c:pt>
                <c:pt idx="101">
                  <c:v>0.54720002412796021</c:v>
                </c:pt>
                <c:pt idx="102">
                  <c:v>0.55320000648498535</c:v>
                </c:pt>
                <c:pt idx="103">
                  <c:v>0.54070001840591431</c:v>
                </c:pt>
                <c:pt idx="104">
                  <c:v>0.56150001287460327</c:v>
                </c:pt>
                <c:pt idx="105">
                  <c:v>0.54970002174377441</c:v>
                </c:pt>
                <c:pt idx="106">
                  <c:v>0.55659997463226318</c:v>
                </c:pt>
                <c:pt idx="107">
                  <c:v>0.49500000476837158</c:v>
                </c:pt>
                <c:pt idx="108">
                  <c:v>0.5569000244140625</c:v>
                </c:pt>
                <c:pt idx="109">
                  <c:v>0.53530001640319824</c:v>
                </c:pt>
                <c:pt idx="110">
                  <c:v>0.55529999732971191</c:v>
                </c:pt>
                <c:pt idx="111">
                  <c:v>0.54869997501373291</c:v>
                </c:pt>
                <c:pt idx="112">
                  <c:v>0.51039999723434448</c:v>
                </c:pt>
                <c:pt idx="113">
                  <c:v>0.54449999332427979</c:v>
                </c:pt>
                <c:pt idx="114">
                  <c:v>0.52859997749328613</c:v>
                </c:pt>
                <c:pt idx="115">
                  <c:v>0.54570001363754272</c:v>
                </c:pt>
                <c:pt idx="116">
                  <c:v>0.53960001468658447</c:v>
                </c:pt>
                <c:pt idx="117">
                  <c:v>0.5317000150680542</c:v>
                </c:pt>
                <c:pt idx="118">
                  <c:v>0.52990001440048218</c:v>
                </c:pt>
                <c:pt idx="119">
                  <c:v>0.54329997301101685</c:v>
                </c:pt>
                <c:pt idx="120">
                  <c:v>0.53960001468658447</c:v>
                </c:pt>
                <c:pt idx="121">
                  <c:v>0.53880000114440918</c:v>
                </c:pt>
                <c:pt idx="122">
                  <c:v>0.53680002689361572</c:v>
                </c:pt>
                <c:pt idx="123">
                  <c:v>0.50900000333786011</c:v>
                </c:pt>
                <c:pt idx="124">
                  <c:v>0.53469997644424438</c:v>
                </c:pt>
                <c:pt idx="125">
                  <c:v>0.5023999810218811</c:v>
                </c:pt>
                <c:pt idx="126">
                  <c:v>0.53090000152587891</c:v>
                </c:pt>
                <c:pt idx="127">
                  <c:v>0.53210002183914185</c:v>
                </c:pt>
                <c:pt idx="128">
                  <c:v>0.52130001783370972</c:v>
                </c:pt>
                <c:pt idx="129">
                  <c:v>0.52810001373291016</c:v>
                </c:pt>
                <c:pt idx="130">
                  <c:v>0.5121999979019165</c:v>
                </c:pt>
                <c:pt idx="131">
                  <c:v>0.53380000591278076</c:v>
                </c:pt>
                <c:pt idx="132">
                  <c:v>0.51620000600814819</c:v>
                </c:pt>
                <c:pt idx="133">
                  <c:v>0.52310001850128174</c:v>
                </c:pt>
                <c:pt idx="134">
                  <c:v>0.51899999380111694</c:v>
                </c:pt>
                <c:pt idx="135">
                  <c:v>0.51759999990463257</c:v>
                </c:pt>
                <c:pt idx="136">
                  <c:v>0.50900000333786011</c:v>
                </c:pt>
                <c:pt idx="137">
                  <c:v>0.50859999656677246</c:v>
                </c:pt>
                <c:pt idx="138">
                  <c:v>0.50040000677108765</c:v>
                </c:pt>
                <c:pt idx="139">
                  <c:v>0.49290001392364502</c:v>
                </c:pt>
                <c:pt idx="140">
                  <c:v>0.4731999933719635</c:v>
                </c:pt>
                <c:pt idx="141">
                  <c:v>0.49250000715255737</c:v>
                </c:pt>
                <c:pt idx="142">
                  <c:v>0.47699999809265137</c:v>
                </c:pt>
                <c:pt idx="143">
                  <c:v>0.49140000343322754</c:v>
                </c:pt>
                <c:pt idx="144">
                  <c:v>0.46180000901222229</c:v>
                </c:pt>
                <c:pt idx="145">
                  <c:v>0.46529999375343323</c:v>
                </c:pt>
                <c:pt idx="146">
                  <c:v>0.47380000352859497</c:v>
                </c:pt>
                <c:pt idx="147">
                  <c:v>0.44830000400543213</c:v>
                </c:pt>
                <c:pt idx="148">
                  <c:v>0.47130000591278076</c:v>
                </c:pt>
                <c:pt idx="149">
                  <c:v>0.45469999313354492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Исходное!$A$10</c:f>
              <c:strCache>
                <c:ptCount val="1"/>
                <c:pt idx="0">
                  <c:v>B3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10:$EU$10</c:f>
              <c:numCache>
                <c:formatCode>General</c:formatCode>
                <c:ptCount val="150"/>
                <c:pt idx="0">
                  <c:v>8.6000002920627594E-2</c:v>
                </c:pt>
                <c:pt idx="1">
                  <c:v>8.5699997842311859E-2</c:v>
                </c:pt>
                <c:pt idx="2">
                  <c:v>8.5699997842311859E-2</c:v>
                </c:pt>
                <c:pt idx="3">
                  <c:v>8.5600003600120544E-2</c:v>
                </c:pt>
                <c:pt idx="4">
                  <c:v>8.5699997842311859E-2</c:v>
                </c:pt>
                <c:pt idx="5">
                  <c:v>8.5799999535083771E-2</c:v>
                </c:pt>
                <c:pt idx="6">
                  <c:v>8.5900001227855682E-2</c:v>
                </c:pt>
                <c:pt idx="7">
                  <c:v>8.619999885559082E-2</c:v>
                </c:pt>
                <c:pt idx="8">
                  <c:v>8.6499996483325958E-2</c:v>
                </c:pt>
                <c:pt idx="9">
                  <c:v>8.6999997496604919E-2</c:v>
                </c:pt>
                <c:pt idx="10">
                  <c:v>8.789999783039093E-2</c:v>
                </c:pt>
                <c:pt idx="11">
                  <c:v>8.8699996471405029E-2</c:v>
                </c:pt>
                <c:pt idx="12">
                  <c:v>8.9800000190734863E-2</c:v>
                </c:pt>
                <c:pt idx="13">
                  <c:v>9.1399997472763062E-2</c:v>
                </c:pt>
                <c:pt idx="14">
                  <c:v>9.3599997460842133E-2</c:v>
                </c:pt>
                <c:pt idx="15">
                  <c:v>9.6299998462200165E-2</c:v>
                </c:pt>
                <c:pt idx="16">
                  <c:v>9.9399998784065247E-2</c:v>
                </c:pt>
                <c:pt idx="17">
                  <c:v>0.1023000031709671</c:v>
                </c:pt>
                <c:pt idx="18">
                  <c:v>0.10429999977350235</c:v>
                </c:pt>
                <c:pt idx="19">
                  <c:v>0.10530000180006027</c:v>
                </c:pt>
                <c:pt idx="20">
                  <c:v>0.10679999738931656</c:v>
                </c:pt>
                <c:pt idx="21">
                  <c:v>0.10620000213384628</c:v>
                </c:pt>
                <c:pt idx="22">
                  <c:v>0.10530000180006027</c:v>
                </c:pt>
                <c:pt idx="23">
                  <c:v>0.1039000004529953</c:v>
                </c:pt>
                <c:pt idx="24">
                  <c:v>0.10270000249147415</c:v>
                </c:pt>
                <c:pt idx="25">
                  <c:v>0.10199999809265137</c:v>
                </c:pt>
                <c:pt idx="26">
                  <c:v>0.10130000114440918</c:v>
                </c:pt>
                <c:pt idx="27">
                  <c:v>0.10069999843835831</c:v>
                </c:pt>
                <c:pt idx="28">
                  <c:v>0.10010000318288803</c:v>
                </c:pt>
                <c:pt idx="29">
                  <c:v>9.9500000476837158E-2</c:v>
                </c:pt>
                <c:pt idx="30">
                  <c:v>9.9100001156330109E-2</c:v>
                </c:pt>
                <c:pt idx="31">
                  <c:v>9.8700001835823059E-2</c:v>
                </c:pt>
                <c:pt idx="32">
                  <c:v>9.8600000143051147E-2</c:v>
                </c:pt>
                <c:pt idx="33">
                  <c:v>9.8399996757507324E-2</c:v>
                </c:pt>
                <c:pt idx="34">
                  <c:v>9.8399996757507324E-2</c:v>
                </c:pt>
                <c:pt idx="35">
                  <c:v>9.830000251531601E-2</c:v>
                </c:pt>
                <c:pt idx="36">
                  <c:v>9.830000251531601E-2</c:v>
                </c:pt>
                <c:pt idx="37">
                  <c:v>9.8399996757507324E-2</c:v>
                </c:pt>
                <c:pt idx="38">
                  <c:v>9.8499998450279236E-2</c:v>
                </c:pt>
                <c:pt idx="39">
                  <c:v>9.8600000143051147E-2</c:v>
                </c:pt>
                <c:pt idx="40">
                  <c:v>9.8899997770786285E-2</c:v>
                </c:pt>
                <c:pt idx="41">
                  <c:v>9.8999999463558197E-2</c:v>
                </c:pt>
                <c:pt idx="42">
                  <c:v>9.920000284910202E-2</c:v>
                </c:pt>
                <c:pt idx="43">
                  <c:v>9.9500000476837158E-2</c:v>
                </c:pt>
                <c:pt idx="44">
                  <c:v>9.9699996411800385E-2</c:v>
                </c:pt>
                <c:pt idx="45">
                  <c:v>0.10010000318288803</c:v>
                </c:pt>
                <c:pt idx="46">
                  <c:v>0.10050000250339508</c:v>
                </c:pt>
                <c:pt idx="47">
                  <c:v>0.10090000182390213</c:v>
                </c:pt>
                <c:pt idx="48">
                  <c:v>0.10140000283718109</c:v>
                </c:pt>
                <c:pt idx="49">
                  <c:v>0.10189999639987946</c:v>
                </c:pt>
                <c:pt idx="50">
                  <c:v>0.10260000079870224</c:v>
                </c:pt>
                <c:pt idx="51">
                  <c:v>0.10329999774694443</c:v>
                </c:pt>
                <c:pt idx="52">
                  <c:v>0.10409999638795853</c:v>
                </c:pt>
                <c:pt idx="53">
                  <c:v>0.10530000180006027</c:v>
                </c:pt>
                <c:pt idx="54">
                  <c:v>0.10620000213384628</c:v>
                </c:pt>
                <c:pt idx="55">
                  <c:v>0.10740000009536743</c:v>
                </c:pt>
                <c:pt idx="56">
                  <c:v>0.10899999737739563</c:v>
                </c:pt>
                <c:pt idx="57">
                  <c:v>0.11069999635219574</c:v>
                </c:pt>
                <c:pt idx="58">
                  <c:v>0.11309999972581863</c:v>
                </c:pt>
                <c:pt idx="59">
                  <c:v>0.11590000241994858</c:v>
                </c:pt>
                <c:pt idx="60">
                  <c:v>0.11949999630451202</c:v>
                </c:pt>
                <c:pt idx="61">
                  <c:v>0.12370000034570694</c:v>
                </c:pt>
                <c:pt idx="62">
                  <c:v>0.1289999932050705</c:v>
                </c:pt>
                <c:pt idx="63">
                  <c:v>0.13449999690055847</c:v>
                </c:pt>
                <c:pt idx="64">
                  <c:v>0.14129999279975891</c:v>
                </c:pt>
                <c:pt idx="65">
                  <c:v>0.14939999580383301</c:v>
                </c:pt>
                <c:pt idx="66">
                  <c:v>0.16030000150203705</c:v>
                </c:pt>
                <c:pt idx="67">
                  <c:v>0.17270000278949738</c:v>
                </c:pt>
                <c:pt idx="68">
                  <c:v>0.1898999959230423</c:v>
                </c:pt>
                <c:pt idx="69">
                  <c:v>0.20810000598430634</c:v>
                </c:pt>
                <c:pt idx="70">
                  <c:v>0.22900000214576721</c:v>
                </c:pt>
                <c:pt idx="71">
                  <c:v>0.25060001015663147</c:v>
                </c:pt>
                <c:pt idx="72">
                  <c:v>0.27480000257492065</c:v>
                </c:pt>
                <c:pt idx="73">
                  <c:v>0.29879999160766602</c:v>
                </c:pt>
                <c:pt idx="74">
                  <c:v>0.32409998774528503</c:v>
                </c:pt>
                <c:pt idx="75">
                  <c:v>0.34729999303817749</c:v>
                </c:pt>
                <c:pt idx="76">
                  <c:v>0.36730000376701355</c:v>
                </c:pt>
                <c:pt idx="77">
                  <c:v>0.38730001449584961</c:v>
                </c:pt>
                <c:pt idx="78">
                  <c:v>0.40630000829696655</c:v>
                </c:pt>
                <c:pt idx="79">
                  <c:v>0.42070001363754272</c:v>
                </c:pt>
                <c:pt idx="80">
                  <c:v>0.43180000782012939</c:v>
                </c:pt>
                <c:pt idx="81">
                  <c:v>0.44249999523162842</c:v>
                </c:pt>
                <c:pt idx="82">
                  <c:v>0.45120000839233398</c:v>
                </c:pt>
                <c:pt idx="83">
                  <c:v>0.45750001072883606</c:v>
                </c:pt>
                <c:pt idx="84">
                  <c:v>0.4650999903678894</c:v>
                </c:pt>
                <c:pt idx="85">
                  <c:v>0.4724000096321106</c:v>
                </c:pt>
                <c:pt idx="86">
                  <c:v>0.46299999952316284</c:v>
                </c:pt>
                <c:pt idx="87">
                  <c:v>0.49200001358985901</c:v>
                </c:pt>
                <c:pt idx="88">
                  <c:v>0.47069999575614929</c:v>
                </c:pt>
                <c:pt idx="89">
                  <c:v>0.47189998626708984</c:v>
                </c:pt>
                <c:pt idx="90">
                  <c:v>0.47380000352859497</c:v>
                </c:pt>
                <c:pt idx="91">
                  <c:v>0.46500000357627869</c:v>
                </c:pt>
                <c:pt idx="92">
                  <c:v>0.48179998993873596</c:v>
                </c:pt>
                <c:pt idx="93">
                  <c:v>0.4749000072479248</c:v>
                </c:pt>
                <c:pt idx="94">
                  <c:v>0.47530001401901245</c:v>
                </c:pt>
                <c:pt idx="95">
                  <c:v>0.4814000129699707</c:v>
                </c:pt>
                <c:pt idx="96">
                  <c:v>0.47530001401901245</c:v>
                </c:pt>
                <c:pt idx="97">
                  <c:v>0.47769999504089355</c:v>
                </c:pt>
                <c:pt idx="98">
                  <c:v>0.47119998931884766</c:v>
                </c:pt>
                <c:pt idx="99">
                  <c:v>0.47679999470710754</c:v>
                </c:pt>
                <c:pt idx="100">
                  <c:v>0.47510001063346863</c:v>
                </c:pt>
                <c:pt idx="101">
                  <c:v>0.4796999990940094</c:v>
                </c:pt>
                <c:pt idx="102">
                  <c:v>0.47330000996589661</c:v>
                </c:pt>
                <c:pt idx="103">
                  <c:v>0.47400000691413879</c:v>
                </c:pt>
                <c:pt idx="104">
                  <c:v>0.49050000309944153</c:v>
                </c:pt>
                <c:pt idx="105">
                  <c:v>0.47960001230239868</c:v>
                </c:pt>
                <c:pt idx="106">
                  <c:v>0.48519998788833618</c:v>
                </c:pt>
                <c:pt idx="107">
                  <c:v>0.46959999203681946</c:v>
                </c:pt>
                <c:pt idx="108">
                  <c:v>0.4715999960899353</c:v>
                </c:pt>
                <c:pt idx="109">
                  <c:v>0.46790000796318054</c:v>
                </c:pt>
                <c:pt idx="110">
                  <c:v>0.46610000729560852</c:v>
                </c:pt>
                <c:pt idx="111">
                  <c:v>0.47099998593330383</c:v>
                </c:pt>
                <c:pt idx="112">
                  <c:v>0.46520000696182251</c:v>
                </c:pt>
                <c:pt idx="113">
                  <c:v>0.46770000457763672</c:v>
                </c:pt>
                <c:pt idx="114">
                  <c:v>0.47530001401901245</c:v>
                </c:pt>
                <c:pt idx="115">
                  <c:v>0.46000000834465027</c:v>
                </c:pt>
                <c:pt idx="116">
                  <c:v>0.46660000085830688</c:v>
                </c:pt>
                <c:pt idx="117">
                  <c:v>0.45890000462532043</c:v>
                </c:pt>
                <c:pt idx="118">
                  <c:v>0.45329999923706055</c:v>
                </c:pt>
                <c:pt idx="119">
                  <c:v>0.44749999046325684</c:v>
                </c:pt>
                <c:pt idx="120">
                  <c:v>0.46480000019073486</c:v>
                </c:pt>
                <c:pt idx="121">
                  <c:v>0.44299998879432678</c:v>
                </c:pt>
                <c:pt idx="122">
                  <c:v>0.44740000367164612</c:v>
                </c:pt>
                <c:pt idx="123">
                  <c:v>0.43729999661445618</c:v>
                </c:pt>
                <c:pt idx="124">
                  <c:v>0.43650001287460327</c:v>
                </c:pt>
                <c:pt idx="125">
                  <c:v>0.43650001287460327</c:v>
                </c:pt>
                <c:pt idx="126">
                  <c:v>0.42829999327659607</c:v>
                </c:pt>
                <c:pt idx="127">
                  <c:v>0.44179999828338623</c:v>
                </c:pt>
                <c:pt idx="128">
                  <c:v>0.42379999160766602</c:v>
                </c:pt>
                <c:pt idx="129">
                  <c:v>0.41699999570846558</c:v>
                </c:pt>
                <c:pt idx="130">
                  <c:v>0.43090000748634338</c:v>
                </c:pt>
                <c:pt idx="131">
                  <c:v>0.40759998559951782</c:v>
                </c:pt>
                <c:pt idx="132">
                  <c:v>0.40529999136924744</c:v>
                </c:pt>
                <c:pt idx="133">
                  <c:v>0.42219999432563782</c:v>
                </c:pt>
                <c:pt idx="134">
                  <c:v>0.39800000190734863</c:v>
                </c:pt>
                <c:pt idx="135">
                  <c:v>0.39809998869895935</c:v>
                </c:pt>
                <c:pt idx="136">
                  <c:v>0.41749998927116394</c:v>
                </c:pt>
                <c:pt idx="137">
                  <c:v>0.43160000443458557</c:v>
                </c:pt>
                <c:pt idx="138">
                  <c:v>0.40590000152587891</c:v>
                </c:pt>
                <c:pt idx="139">
                  <c:v>0.38060000538825989</c:v>
                </c:pt>
                <c:pt idx="140">
                  <c:v>0.38629999756813049</c:v>
                </c:pt>
                <c:pt idx="141">
                  <c:v>0.37549999356269836</c:v>
                </c:pt>
                <c:pt idx="142">
                  <c:v>0.37220001220703125</c:v>
                </c:pt>
                <c:pt idx="143">
                  <c:v>0.4138999879360199</c:v>
                </c:pt>
                <c:pt idx="144">
                  <c:v>0.36480000615119934</c:v>
                </c:pt>
                <c:pt idx="145">
                  <c:v>0.3732999861240387</c:v>
                </c:pt>
                <c:pt idx="146">
                  <c:v>0.35600000619888306</c:v>
                </c:pt>
                <c:pt idx="147">
                  <c:v>0.39869999885559082</c:v>
                </c:pt>
                <c:pt idx="148">
                  <c:v>0.35539999604225159</c:v>
                </c:pt>
                <c:pt idx="149">
                  <c:v>0.35359999537467957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Исходное!$A$11</c:f>
              <c:strCache>
                <c:ptCount val="1"/>
                <c:pt idx="0">
                  <c:v>B4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11:$EU$11</c:f>
              <c:numCache>
                <c:formatCode>General</c:formatCode>
                <c:ptCount val="150"/>
                <c:pt idx="0">
                  <c:v>8.6900003254413605E-2</c:v>
                </c:pt>
                <c:pt idx="1">
                  <c:v>8.6800001561641693E-2</c:v>
                </c:pt>
                <c:pt idx="2">
                  <c:v>8.659999817609787E-2</c:v>
                </c:pt>
                <c:pt idx="3">
                  <c:v>8.6499996483325958E-2</c:v>
                </c:pt>
                <c:pt idx="4">
                  <c:v>8.6499996483325958E-2</c:v>
                </c:pt>
                <c:pt idx="5">
                  <c:v>8.6499996483325958E-2</c:v>
                </c:pt>
                <c:pt idx="6">
                  <c:v>8.6499996483325958E-2</c:v>
                </c:pt>
                <c:pt idx="7">
                  <c:v>8.6699999868869781E-2</c:v>
                </c:pt>
                <c:pt idx="8">
                  <c:v>8.6800001561641693E-2</c:v>
                </c:pt>
                <c:pt idx="9">
                  <c:v>8.6900003254413605E-2</c:v>
                </c:pt>
                <c:pt idx="10">
                  <c:v>8.7800003588199615E-2</c:v>
                </c:pt>
                <c:pt idx="11">
                  <c:v>8.7800003588199615E-2</c:v>
                </c:pt>
                <c:pt idx="12">
                  <c:v>8.8100001215934753E-2</c:v>
                </c:pt>
                <c:pt idx="13">
                  <c:v>8.8399998843669891E-2</c:v>
                </c:pt>
                <c:pt idx="14">
                  <c:v>8.9100003242492676E-2</c:v>
                </c:pt>
                <c:pt idx="15">
                  <c:v>8.9800000190734863E-2</c:v>
                </c:pt>
                <c:pt idx="16">
                  <c:v>9.08999964594841E-2</c:v>
                </c:pt>
                <c:pt idx="17">
                  <c:v>9.2100001871585846E-2</c:v>
                </c:pt>
                <c:pt idx="18">
                  <c:v>9.3400001525878906E-2</c:v>
                </c:pt>
                <c:pt idx="19">
                  <c:v>9.4300001859664917E-2</c:v>
                </c:pt>
                <c:pt idx="20">
                  <c:v>9.5100000500679016E-2</c:v>
                </c:pt>
                <c:pt idx="21">
                  <c:v>9.5100000500679016E-2</c:v>
                </c:pt>
                <c:pt idx="22">
                  <c:v>9.5299996435642242E-2</c:v>
                </c:pt>
                <c:pt idx="23">
                  <c:v>9.5100000500679016E-2</c:v>
                </c:pt>
                <c:pt idx="24">
                  <c:v>9.5200002193450928E-2</c:v>
                </c:pt>
                <c:pt idx="25">
                  <c:v>9.5499999821186066E-2</c:v>
                </c:pt>
                <c:pt idx="26">
                  <c:v>9.5600001513957977E-2</c:v>
                </c:pt>
                <c:pt idx="27">
                  <c:v>9.5799997448921204E-2</c:v>
                </c:pt>
                <c:pt idx="28">
                  <c:v>9.6199996769428253E-2</c:v>
                </c:pt>
                <c:pt idx="29">
                  <c:v>9.6500001847743988E-2</c:v>
                </c:pt>
                <c:pt idx="30">
                  <c:v>9.7099997103214264E-2</c:v>
                </c:pt>
                <c:pt idx="31">
                  <c:v>9.7800001502037048E-2</c:v>
                </c:pt>
                <c:pt idx="32">
                  <c:v>9.8999999463558197E-2</c:v>
                </c:pt>
                <c:pt idx="33">
                  <c:v>0.10019999742507935</c:v>
                </c:pt>
                <c:pt idx="34">
                  <c:v>0.10189999639987946</c:v>
                </c:pt>
                <c:pt idx="35">
                  <c:v>0.10379999876022339</c:v>
                </c:pt>
                <c:pt idx="36">
                  <c:v>0.10639999806880951</c:v>
                </c:pt>
                <c:pt idx="37">
                  <c:v>0.10930000245571136</c:v>
                </c:pt>
                <c:pt idx="38">
                  <c:v>0.11309999972581863</c:v>
                </c:pt>
                <c:pt idx="39">
                  <c:v>0.11789999902248383</c:v>
                </c:pt>
                <c:pt idx="40">
                  <c:v>0.12370000034570694</c:v>
                </c:pt>
                <c:pt idx="41">
                  <c:v>0.13079999387264252</c:v>
                </c:pt>
                <c:pt idx="42">
                  <c:v>0.13910000026226044</c:v>
                </c:pt>
                <c:pt idx="43">
                  <c:v>0.14980000257492065</c:v>
                </c:pt>
                <c:pt idx="44">
                  <c:v>0.1574999988079071</c:v>
                </c:pt>
                <c:pt idx="45">
                  <c:v>0.1695999950170517</c:v>
                </c:pt>
                <c:pt idx="46">
                  <c:v>0.18449999392032623</c:v>
                </c:pt>
                <c:pt idx="47">
                  <c:v>0.19990000128746033</c:v>
                </c:pt>
                <c:pt idx="48">
                  <c:v>0.2175000011920929</c:v>
                </c:pt>
                <c:pt idx="49">
                  <c:v>0.23589999973773956</c:v>
                </c:pt>
                <c:pt idx="50">
                  <c:v>0.25380000472068787</c:v>
                </c:pt>
                <c:pt idx="51">
                  <c:v>0.26879999041557312</c:v>
                </c:pt>
                <c:pt idx="52">
                  <c:v>0.28310000896453857</c:v>
                </c:pt>
                <c:pt idx="53">
                  <c:v>0.29469999670982361</c:v>
                </c:pt>
                <c:pt idx="54">
                  <c:v>0.3010999858379364</c:v>
                </c:pt>
                <c:pt idx="55">
                  <c:v>0.31130000948905945</c:v>
                </c:pt>
                <c:pt idx="56">
                  <c:v>0.31990000605583191</c:v>
                </c:pt>
                <c:pt idx="57">
                  <c:v>0.32699999213218689</c:v>
                </c:pt>
                <c:pt idx="58">
                  <c:v>0.33180001378059387</c:v>
                </c:pt>
                <c:pt idx="59">
                  <c:v>0.33550000190734863</c:v>
                </c:pt>
                <c:pt idx="60">
                  <c:v>0.33919999003410339</c:v>
                </c:pt>
                <c:pt idx="61">
                  <c:v>0.3425000011920929</c:v>
                </c:pt>
                <c:pt idx="62">
                  <c:v>0.34409999847412109</c:v>
                </c:pt>
                <c:pt idx="63">
                  <c:v>0.34810000658035278</c:v>
                </c:pt>
                <c:pt idx="64">
                  <c:v>0.34959998726844788</c:v>
                </c:pt>
                <c:pt idx="65">
                  <c:v>0.35600000619888306</c:v>
                </c:pt>
                <c:pt idx="66">
                  <c:v>0.35719999670982361</c:v>
                </c:pt>
                <c:pt idx="67">
                  <c:v>0.35370001196861267</c:v>
                </c:pt>
                <c:pt idx="68">
                  <c:v>0.35920000076293945</c:v>
                </c:pt>
                <c:pt idx="69">
                  <c:v>0.36480000615119934</c:v>
                </c:pt>
                <c:pt idx="70">
                  <c:v>0.36340001225471497</c:v>
                </c:pt>
                <c:pt idx="71">
                  <c:v>0.3668999969959259</c:v>
                </c:pt>
                <c:pt idx="72">
                  <c:v>0.37189999222755432</c:v>
                </c:pt>
                <c:pt idx="73">
                  <c:v>0.36809998750686646</c:v>
                </c:pt>
                <c:pt idx="74">
                  <c:v>0.37049999833106995</c:v>
                </c:pt>
                <c:pt idx="75">
                  <c:v>0.36829999089241028</c:v>
                </c:pt>
                <c:pt idx="76">
                  <c:v>0.37279999256134033</c:v>
                </c:pt>
                <c:pt idx="77">
                  <c:v>0.37650001049041748</c:v>
                </c:pt>
                <c:pt idx="78">
                  <c:v>0.37209999561309814</c:v>
                </c:pt>
                <c:pt idx="79">
                  <c:v>0.37860000133514404</c:v>
                </c:pt>
                <c:pt idx="80">
                  <c:v>0.37599998712539673</c:v>
                </c:pt>
                <c:pt idx="81">
                  <c:v>0.37639999389648438</c:v>
                </c:pt>
                <c:pt idx="82">
                  <c:v>0.37619999051094055</c:v>
                </c:pt>
                <c:pt idx="83">
                  <c:v>0.37349998950958252</c:v>
                </c:pt>
                <c:pt idx="84">
                  <c:v>0.37599998712539673</c:v>
                </c:pt>
                <c:pt idx="85">
                  <c:v>0.37439998984336853</c:v>
                </c:pt>
                <c:pt idx="86">
                  <c:v>0.37599998712539673</c:v>
                </c:pt>
                <c:pt idx="87">
                  <c:v>0.37740001082420349</c:v>
                </c:pt>
                <c:pt idx="88">
                  <c:v>0.37929999828338623</c:v>
                </c:pt>
                <c:pt idx="89">
                  <c:v>0.37740001082420349</c:v>
                </c:pt>
                <c:pt idx="90">
                  <c:v>0.38040000200271606</c:v>
                </c:pt>
                <c:pt idx="91">
                  <c:v>0.37839999794960022</c:v>
                </c:pt>
                <c:pt idx="92">
                  <c:v>0.37869998812675476</c:v>
                </c:pt>
                <c:pt idx="93">
                  <c:v>0.38139998912811279</c:v>
                </c:pt>
                <c:pt idx="94">
                  <c:v>0.38260000944137573</c:v>
                </c:pt>
                <c:pt idx="95">
                  <c:v>0.38370001316070557</c:v>
                </c:pt>
                <c:pt idx="96">
                  <c:v>0.37850001454353333</c:v>
                </c:pt>
                <c:pt idx="97">
                  <c:v>0.38089999556541443</c:v>
                </c:pt>
                <c:pt idx="98">
                  <c:v>0.37920001149177551</c:v>
                </c:pt>
                <c:pt idx="99">
                  <c:v>0.38240000605583191</c:v>
                </c:pt>
                <c:pt idx="100">
                  <c:v>0.38249999284744263</c:v>
                </c:pt>
                <c:pt idx="101">
                  <c:v>0.38029998540878296</c:v>
                </c:pt>
                <c:pt idx="102">
                  <c:v>0.38359999656677246</c:v>
                </c:pt>
                <c:pt idx="103">
                  <c:v>0.37979999184608459</c:v>
                </c:pt>
                <c:pt idx="104">
                  <c:v>0.38040000200271606</c:v>
                </c:pt>
                <c:pt idx="105">
                  <c:v>0.38220000267028809</c:v>
                </c:pt>
                <c:pt idx="106">
                  <c:v>0.3815000057220459</c:v>
                </c:pt>
                <c:pt idx="107">
                  <c:v>0.38019999861717224</c:v>
                </c:pt>
                <c:pt idx="108">
                  <c:v>0.38019999861717224</c:v>
                </c:pt>
                <c:pt idx="109">
                  <c:v>0.38470000028610229</c:v>
                </c:pt>
                <c:pt idx="110">
                  <c:v>0.38170000910758972</c:v>
                </c:pt>
                <c:pt idx="111">
                  <c:v>0.38350000977516174</c:v>
                </c:pt>
                <c:pt idx="112">
                  <c:v>0.38339999318122864</c:v>
                </c:pt>
                <c:pt idx="113">
                  <c:v>0.3831000030040741</c:v>
                </c:pt>
                <c:pt idx="114">
                  <c:v>0.38460001349449158</c:v>
                </c:pt>
                <c:pt idx="115">
                  <c:v>0.38499999046325684</c:v>
                </c:pt>
                <c:pt idx="116">
                  <c:v>0.38319998979568481</c:v>
                </c:pt>
                <c:pt idx="117">
                  <c:v>0.38769999146461487</c:v>
                </c:pt>
                <c:pt idx="118">
                  <c:v>0.38620001077651978</c:v>
                </c:pt>
                <c:pt idx="119">
                  <c:v>0.38510000705718994</c:v>
                </c:pt>
                <c:pt idx="120">
                  <c:v>0.38679999113082886</c:v>
                </c:pt>
                <c:pt idx="121">
                  <c:v>0.38560000061988831</c:v>
                </c:pt>
                <c:pt idx="122">
                  <c:v>0.38839998841285706</c:v>
                </c:pt>
                <c:pt idx="123">
                  <c:v>0.39010000228881836</c:v>
                </c:pt>
                <c:pt idx="124">
                  <c:v>0.38980001211166382</c:v>
                </c:pt>
                <c:pt idx="125">
                  <c:v>0.39059999585151672</c:v>
                </c:pt>
                <c:pt idx="126">
                  <c:v>0.38699999451637268</c:v>
                </c:pt>
                <c:pt idx="127">
                  <c:v>0.38820001482963562</c:v>
                </c:pt>
                <c:pt idx="128">
                  <c:v>0.3880000114440918</c:v>
                </c:pt>
                <c:pt idx="129">
                  <c:v>0.38899999856948853</c:v>
                </c:pt>
                <c:pt idx="130">
                  <c:v>0.39390000700950623</c:v>
                </c:pt>
                <c:pt idx="131">
                  <c:v>0.3921000063419342</c:v>
                </c:pt>
                <c:pt idx="132">
                  <c:v>0.38940000534057617</c:v>
                </c:pt>
                <c:pt idx="133">
                  <c:v>0.38920000195503235</c:v>
                </c:pt>
                <c:pt idx="134">
                  <c:v>0.39089998602867126</c:v>
                </c:pt>
                <c:pt idx="135">
                  <c:v>0.39120000600814819</c:v>
                </c:pt>
                <c:pt idx="136">
                  <c:v>0.38999998569488525</c:v>
                </c:pt>
                <c:pt idx="137">
                  <c:v>0.39140000939369202</c:v>
                </c:pt>
                <c:pt idx="138">
                  <c:v>0.3903999924659729</c:v>
                </c:pt>
                <c:pt idx="139">
                  <c:v>0.39070001244544983</c:v>
                </c:pt>
                <c:pt idx="140">
                  <c:v>0.39300000667572021</c:v>
                </c:pt>
                <c:pt idx="141">
                  <c:v>0.39280000329017639</c:v>
                </c:pt>
                <c:pt idx="142">
                  <c:v>0.39320001006126404</c:v>
                </c:pt>
                <c:pt idx="143">
                  <c:v>0.39550000429153442</c:v>
                </c:pt>
                <c:pt idx="144">
                  <c:v>0.39559999108314514</c:v>
                </c:pt>
                <c:pt idx="145">
                  <c:v>0.39480000734329224</c:v>
                </c:pt>
                <c:pt idx="146">
                  <c:v>0.39680001139640808</c:v>
                </c:pt>
                <c:pt idx="147">
                  <c:v>0.39539998769760132</c:v>
                </c:pt>
                <c:pt idx="148">
                  <c:v>0.39599999785423279</c:v>
                </c:pt>
                <c:pt idx="149">
                  <c:v>0.39809998869895935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Исходное!$A$12</c:f>
              <c:strCache>
                <c:ptCount val="1"/>
                <c:pt idx="0">
                  <c:v>B5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12:$EU$12</c:f>
              <c:numCache>
                <c:formatCode>General</c:formatCode>
                <c:ptCount val="150"/>
                <c:pt idx="0">
                  <c:v>8.8500000536441803E-2</c:v>
                </c:pt>
                <c:pt idx="1">
                  <c:v>8.789999783039093E-2</c:v>
                </c:pt>
                <c:pt idx="2">
                  <c:v>8.7800003588199615E-2</c:v>
                </c:pt>
                <c:pt idx="3">
                  <c:v>8.7600000202655792E-2</c:v>
                </c:pt>
                <c:pt idx="4">
                  <c:v>8.7700001895427704E-2</c:v>
                </c:pt>
                <c:pt idx="5">
                  <c:v>8.7700001895427704E-2</c:v>
                </c:pt>
                <c:pt idx="6">
                  <c:v>8.7800003588199615E-2</c:v>
                </c:pt>
                <c:pt idx="7">
                  <c:v>8.8100001215934753E-2</c:v>
                </c:pt>
                <c:pt idx="8">
                  <c:v>8.829999715089798E-2</c:v>
                </c:pt>
                <c:pt idx="9">
                  <c:v>8.8799998164176941E-2</c:v>
                </c:pt>
                <c:pt idx="10">
                  <c:v>8.9900001883506775E-2</c:v>
                </c:pt>
                <c:pt idx="11">
                  <c:v>9.0499997138977051E-2</c:v>
                </c:pt>
                <c:pt idx="12">
                  <c:v>9.1399997472763062E-2</c:v>
                </c:pt>
                <c:pt idx="13">
                  <c:v>9.2799998819828033E-2</c:v>
                </c:pt>
                <c:pt idx="14">
                  <c:v>9.4800002872943878E-2</c:v>
                </c:pt>
                <c:pt idx="15">
                  <c:v>9.7300000488758087E-2</c:v>
                </c:pt>
                <c:pt idx="16">
                  <c:v>0.10010000318288803</c:v>
                </c:pt>
                <c:pt idx="17">
                  <c:v>0.10260000079870224</c:v>
                </c:pt>
                <c:pt idx="18">
                  <c:v>0.10459999740123749</c:v>
                </c:pt>
                <c:pt idx="19">
                  <c:v>0.1054999977350235</c:v>
                </c:pt>
                <c:pt idx="20">
                  <c:v>0.10689999908208847</c:v>
                </c:pt>
                <c:pt idx="21">
                  <c:v>0.1062999963760376</c:v>
                </c:pt>
                <c:pt idx="22">
                  <c:v>0.10530000180006027</c:v>
                </c:pt>
                <c:pt idx="23">
                  <c:v>0.10409999638795853</c:v>
                </c:pt>
                <c:pt idx="24">
                  <c:v>0.10329999774694443</c:v>
                </c:pt>
                <c:pt idx="25">
                  <c:v>0.10279999673366547</c:v>
                </c:pt>
                <c:pt idx="26">
                  <c:v>0.1023000031709671</c:v>
                </c:pt>
                <c:pt idx="27">
                  <c:v>0.10170000046491623</c:v>
                </c:pt>
                <c:pt idx="28">
                  <c:v>0.10109999775886536</c:v>
                </c:pt>
                <c:pt idx="29">
                  <c:v>0.10090000182390213</c:v>
                </c:pt>
                <c:pt idx="30">
                  <c:v>0.1005999967455864</c:v>
                </c:pt>
                <c:pt idx="31">
                  <c:v>0.10029999911785126</c:v>
                </c:pt>
                <c:pt idx="32">
                  <c:v>0.10010000318288803</c:v>
                </c:pt>
                <c:pt idx="33">
                  <c:v>0.10010000318288803</c:v>
                </c:pt>
                <c:pt idx="34">
                  <c:v>0.10019999742507935</c:v>
                </c:pt>
                <c:pt idx="35">
                  <c:v>0.10029999911785126</c:v>
                </c:pt>
                <c:pt idx="36">
                  <c:v>0.10040000081062317</c:v>
                </c:pt>
                <c:pt idx="37">
                  <c:v>0.10069999843835831</c:v>
                </c:pt>
                <c:pt idx="38">
                  <c:v>0.10109999775886536</c:v>
                </c:pt>
                <c:pt idx="39">
                  <c:v>0.10149999707937241</c:v>
                </c:pt>
                <c:pt idx="40">
                  <c:v>0.1023000031709671</c:v>
                </c:pt>
                <c:pt idx="41">
                  <c:v>0.1031000018119812</c:v>
                </c:pt>
                <c:pt idx="42">
                  <c:v>0.10409999638795853</c:v>
                </c:pt>
                <c:pt idx="43">
                  <c:v>0.10540000349283218</c:v>
                </c:pt>
                <c:pt idx="44">
                  <c:v>0.10710000246763229</c:v>
                </c:pt>
                <c:pt idx="45">
                  <c:v>0.10930000245571136</c:v>
                </c:pt>
                <c:pt idx="46">
                  <c:v>0.11219999939203262</c:v>
                </c:pt>
                <c:pt idx="47">
                  <c:v>0.11529999971389771</c:v>
                </c:pt>
                <c:pt idx="48">
                  <c:v>0.11980000138282776</c:v>
                </c:pt>
                <c:pt idx="49">
                  <c:v>0.12510000169277191</c:v>
                </c:pt>
                <c:pt idx="50">
                  <c:v>0.13189999759197235</c:v>
                </c:pt>
                <c:pt idx="51">
                  <c:v>0.14030000567436218</c:v>
                </c:pt>
                <c:pt idx="52">
                  <c:v>0.1468999981880188</c:v>
                </c:pt>
                <c:pt idx="53">
                  <c:v>0.15739999711513519</c:v>
                </c:pt>
                <c:pt idx="54">
                  <c:v>0.16940000653266907</c:v>
                </c:pt>
                <c:pt idx="55">
                  <c:v>0.18449999392032623</c:v>
                </c:pt>
                <c:pt idx="56">
                  <c:v>0.20200000703334808</c:v>
                </c:pt>
                <c:pt idx="57">
                  <c:v>0.22130000591278076</c:v>
                </c:pt>
                <c:pt idx="58">
                  <c:v>0.24269999563694</c:v>
                </c:pt>
                <c:pt idx="59">
                  <c:v>0.26350000500679016</c:v>
                </c:pt>
                <c:pt idx="60">
                  <c:v>0.28670001029968262</c:v>
                </c:pt>
                <c:pt idx="61">
                  <c:v>0.30529999732971191</c:v>
                </c:pt>
                <c:pt idx="62">
                  <c:v>0.32530000805854797</c:v>
                </c:pt>
                <c:pt idx="63">
                  <c:v>0.34150001406669617</c:v>
                </c:pt>
                <c:pt idx="64">
                  <c:v>0.35530000925064087</c:v>
                </c:pt>
                <c:pt idx="65">
                  <c:v>0.36950001120567322</c:v>
                </c:pt>
                <c:pt idx="66">
                  <c:v>0.37610000371932983</c:v>
                </c:pt>
                <c:pt idx="67">
                  <c:v>0.38940000534057617</c:v>
                </c:pt>
                <c:pt idx="68">
                  <c:v>0.39390000700950623</c:v>
                </c:pt>
                <c:pt idx="69">
                  <c:v>0.39840000867843628</c:v>
                </c:pt>
                <c:pt idx="70">
                  <c:v>0.41019999980926514</c:v>
                </c:pt>
                <c:pt idx="71">
                  <c:v>0.4171999990940094</c:v>
                </c:pt>
                <c:pt idx="72">
                  <c:v>0.41780000925064087</c:v>
                </c:pt>
                <c:pt idx="73">
                  <c:v>0.44449999928474426</c:v>
                </c:pt>
                <c:pt idx="74">
                  <c:v>0.41620001196861267</c:v>
                </c:pt>
                <c:pt idx="75">
                  <c:v>0.42350000143051147</c:v>
                </c:pt>
                <c:pt idx="76">
                  <c:v>0.43360000848770142</c:v>
                </c:pt>
                <c:pt idx="77">
                  <c:v>0.42539998888969421</c:v>
                </c:pt>
                <c:pt idx="78">
                  <c:v>0.42730000615119934</c:v>
                </c:pt>
                <c:pt idx="79">
                  <c:v>0.42730000615119934</c:v>
                </c:pt>
                <c:pt idx="80">
                  <c:v>0.42359998822212219</c:v>
                </c:pt>
                <c:pt idx="81">
                  <c:v>0.42390000820159912</c:v>
                </c:pt>
                <c:pt idx="82">
                  <c:v>0.42250001430511475</c:v>
                </c:pt>
                <c:pt idx="83">
                  <c:v>0.42849999666213989</c:v>
                </c:pt>
                <c:pt idx="84">
                  <c:v>0.42879998683929443</c:v>
                </c:pt>
                <c:pt idx="85">
                  <c:v>0.42969998717308044</c:v>
                </c:pt>
                <c:pt idx="86">
                  <c:v>0.43140000104904175</c:v>
                </c:pt>
                <c:pt idx="87">
                  <c:v>0.43549999594688416</c:v>
                </c:pt>
                <c:pt idx="88">
                  <c:v>0.4357999861240387</c:v>
                </c:pt>
                <c:pt idx="89">
                  <c:v>0.43230000138282776</c:v>
                </c:pt>
                <c:pt idx="90">
                  <c:v>0.4359000027179718</c:v>
                </c:pt>
                <c:pt idx="91">
                  <c:v>0.43869999051094055</c:v>
                </c:pt>
                <c:pt idx="92">
                  <c:v>0.43930000066757202</c:v>
                </c:pt>
                <c:pt idx="93">
                  <c:v>0.4447999894618988</c:v>
                </c:pt>
                <c:pt idx="94">
                  <c:v>0.44260001182556152</c:v>
                </c:pt>
                <c:pt idx="95">
                  <c:v>0.4440000057220459</c:v>
                </c:pt>
                <c:pt idx="96">
                  <c:v>0.46689999103546143</c:v>
                </c:pt>
                <c:pt idx="97">
                  <c:v>0.45109999179840088</c:v>
                </c:pt>
                <c:pt idx="98">
                  <c:v>0.43599998950958252</c:v>
                </c:pt>
                <c:pt idx="99">
                  <c:v>0.45339998602867126</c:v>
                </c:pt>
                <c:pt idx="100">
                  <c:v>0.45230001211166382</c:v>
                </c:pt>
                <c:pt idx="101">
                  <c:v>0.43540000915527344</c:v>
                </c:pt>
                <c:pt idx="102">
                  <c:v>0.43810001015663147</c:v>
                </c:pt>
                <c:pt idx="103">
                  <c:v>0.43819999694824219</c:v>
                </c:pt>
                <c:pt idx="104">
                  <c:v>0.43720000982284546</c:v>
                </c:pt>
                <c:pt idx="105">
                  <c:v>0.44010001420974731</c:v>
                </c:pt>
                <c:pt idx="106">
                  <c:v>0.45429998636245728</c:v>
                </c:pt>
                <c:pt idx="107">
                  <c:v>0.45219999551773071</c:v>
                </c:pt>
                <c:pt idx="108">
                  <c:v>0.44409999251365662</c:v>
                </c:pt>
                <c:pt idx="109">
                  <c:v>0.43680000305175781</c:v>
                </c:pt>
                <c:pt idx="110">
                  <c:v>0.46129998564720154</c:v>
                </c:pt>
                <c:pt idx="111">
                  <c:v>0.44819998741149902</c:v>
                </c:pt>
                <c:pt idx="112">
                  <c:v>0.44359999895095825</c:v>
                </c:pt>
                <c:pt idx="113">
                  <c:v>0.44859999418258667</c:v>
                </c:pt>
                <c:pt idx="114">
                  <c:v>0.43489998579025269</c:v>
                </c:pt>
                <c:pt idx="115">
                  <c:v>0.43180000782012939</c:v>
                </c:pt>
                <c:pt idx="116">
                  <c:v>0.43560001254081726</c:v>
                </c:pt>
                <c:pt idx="117">
                  <c:v>0.46250000596046448</c:v>
                </c:pt>
                <c:pt idx="118">
                  <c:v>0.4666999876499176</c:v>
                </c:pt>
                <c:pt idx="119">
                  <c:v>0.4496999979019165</c:v>
                </c:pt>
                <c:pt idx="120">
                  <c:v>0.46020001173019409</c:v>
                </c:pt>
                <c:pt idx="121">
                  <c:v>0.44350001215934753</c:v>
                </c:pt>
                <c:pt idx="122">
                  <c:v>0.43759998679161072</c:v>
                </c:pt>
                <c:pt idx="123">
                  <c:v>0.44519999623298645</c:v>
                </c:pt>
                <c:pt idx="124">
                  <c:v>0.44929999113082886</c:v>
                </c:pt>
                <c:pt idx="125">
                  <c:v>0.44100001454353333</c:v>
                </c:pt>
                <c:pt idx="126">
                  <c:v>0.44629999995231628</c:v>
                </c:pt>
                <c:pt idx="127">
                  <c:v>0.43489998579025269</c:v>
                </c:pt>
                <c:pt idx="128">
                  <c:v>0.43700000643730164</c:v>
                </c:pt>
                <c:pt idx="129">
                  <c:v>0.43990001082420349</c:v>
                </c:pt>
                <c:pt idx="130">
                  <c:v>0.44290000200271606</c:v>
                </c:pt>
                <c:pt idx="131">
                  <c:v>0.44729998707771301</c:v>
                </c:pt>
                <c:pt idx="132">
                  <c:v>0.43830001354217529</c:v>
                </c:pt>
                <c:pt idx="133">
                  <c:v>0.44220000505447388</c:v>
                </c:pt>
                <c:pt idx="134">
                  <c:v>0.44429999589920044</c:v>
                </c:pt>
                <c:pt idx="135">
                  <c:v>0.45669999718666077</c:v>
                </c:pt>
                <c:pt idx="136">
                  <c:v>0.43810001015663147</c:v>
                </c:pt>
                <c:pt idx="137">
                  <c:v>0.43869999051094055</c:v>
                </c:pt>
                <c:pt idx="138">
                  <c:v>0.43869999051094055</c:v>
                </c:pt>
                <c:pt idx="139">
                  <c:v>0.45159998536109924</c:v>
                </c:pt>
                <c:pt idx="140">
                  <c:v>0.45870000123977661</c:v>
                </c:pt>
                <c:pt idx="141">
                  <c:v>0.44029998779296875</c:v>
                </c:pt>
                <c:pt idx="142">
                  <c:v>0.45809999108314514</c:v>
                </c:pt>
                <c:pt idx="143">
                  <c:v>0.44980001449584961</c:v>
                </c:pt>
                <c:pt idx="144">
                  <c:v>0.44130000472068787</c:v>
                </c:pt>
                <c:pt idx="145">
                  <c:v>0.44369998574256897</c:v>
                </c:pt>
                <c:pt idx="146">
                  <c:v>0.44679999351501465</c:v>
                </c:pt>
                <c:pt idx="147">
                  <c:v>0.44369998574256897</c:v>
                </c:pt>
                <c:pt idx="148">
                  <c:v>0.46200001239776611</c:v>
                </c:pt>
                <c:pt idx="149">
                  <c:v>0.44470000267028809</c:v>
                </c:pt>
              </c:numCache>
            </c:numRef>
          </c:yVal>
          <c:smooth val="1"/>
        </c:ser>
        <c:ser>
          <c:idx val="11"/>
          <c:order val="11"/>
          <c:tx>
            <c:strRef>
              <c:f>Исходное!$A$13</c:f>
              <c:strCache>
                <c:ptCount val="1"/>
                <c:pt idx="0">
                  <c:v>B6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13:$EU$13</c:f>
              <c:numCache>
                <c:formatCode>General</c:formatCode>
                <c:ptCount val="150"/>
                <c:pt idx="0">
                  <c:v>8.6800001561641693E-2</c:v>
                </c:pt>
                <c:pt idx="1">
                  <c:v>8.6699999868869781E-2</c:v>
                </c:pt>
                <c:pt idx="2">
                  <c:v>8.6699999868869781E-2</c:v>
                </c:pt>
                <c:pt idx="3">
                  <c:v>8.659999817609787E-2</c:v>
                </c:pt>
                <c:pt idx="4">
                  <c:v>8.659999817609787E-2</c:v>
                </c:pt>
                <c:pt idx="5">
                  <c:v>8.659999817609787E-2</c:v>
                </c:pt>
                <c:pt idx="6">
                  <c:v>8.6999997496604919E-2</c:v>
                </c:pt>
                <c:pt idx="7">
                  <c:v>8.7300002574920654E-2</c:v>
                </c:pt>
                <c:pt idx="8">
                  <c:v>8.7700001895427704E-2</c:v>
                </c:pt>
                <c:pt idx="9">
                  <c:v>8.8500000536441803E-2</c:v>
                </c:pt>
                <c:pt idx="10">
                  <c:v>8.9500002562999725E-2</c:v>
                </c:pt>
                <c:pt idx="11">
                  <c:v>9.0499997138977051E-2</c:v>
                </c:pt>
                <c:pt idx="12">
                  <c:v>9.2100001871585846E-2</c:v>
                </c:pt>
                <c:pt idx="13">
                  <c:v>9.4499997794628143E-2</c:v>
                </c:pt>
                <c:pt idx="14">
                  <c:v>9.7499996423721313E-2</c:v>
                </c:pt>
                <c:pt idx="15">
                  <c:v>0.10149999707937241</c:v>
                </c:pt>
                <c:pt idx="16">
                  <c:v>0.10540000349283218</c:v>
                </c:pt>
                <c:pt idx="17">
                  <c:v>0.10840000212192535</c:v>
                </c:pt>
                <c:pt idx="18">
                  <c:v>0.11069999635219574</c:v>
                </c:pt>
                <c:pt idx="19">
                  <c:v>0.11150000244379044</c:v>
                </c:pt>
                <c:pt idx="20">
                  <c:v>0.11339999735355377</c:v>
                </c:pt>
                <c:pt idx="21">
                  <c:v>0.11289999634027481</c:v>
                </c:pt>
                <c:pt idx="22">
                  <c:v>0.11140000075101852</c:v>
                </c:pt>
                <c:pt idx="23">
                  <c:v>0.10939999669790268</c:v>
                </c:pt>
                <c:pt idx="24">
                  <c:v>0.10830000042915344</c:v>
                </c:pt>
                <c:pt idx="25">
                  <c:v>0.10819999873638153</c:v>
                </c:pt>
                <c:pt idx="26">
                  <c:v>0.10750000178813934</c:v>
                </c:pt>
                <c:pt idx="27">
                  <c:v>0.10729999840259552</c:v>
                </c:pt>
                <c:pt idx="28">
                  <c:v>0.10689999908208847</c:v>
                </c:pt>
                <c:pt idx="29">
                  <c:v>0.10679999738931656</c:v>
                </c:pt>
                <c:pt idx="30">
                  <c:v>0.10649999976158142</c:v>
                </c:pt>
                <c:pt idx="31">
                  <c:v>0.10679999738931656</c:v>
                </c:pt>
                <c:pt idx="32">
                  <c:v>0.10670000314712524</c:v>
                </c:pt>
                <c:pt idx="33">
                  <c:v>0.10710000246763229</c:v>
                </c:pt>
                <c:pt idx="34">
                  <c:v>0.10760000348091125</c:v>
                </c:pt>
                <c:pt idx="35">
                  <c:v>0.1080000028014183</c:v>
                </c:pt>
                <c:pt idx="36">
                  <c:v>0.10849999636411667</c:v>
                </c:pt>
                <c:pt idx="37">
                  <c:v>0.10930000245571136</c:v>
                </c:pt>
                <c:pt idx="38">
                  <c:v>0.10999999940395355</c:v>
                </c:pt>
                <c:pt idx="39">
                  <c:v>0.11089999973773956</c:v>
                </c:pt>
                <c:pt idx="40">
                  <c:v>0.11169999837875366</c:v>
                </c:pt>
                <c:pt idx="41">
                  <c:v>0.11249999701976776</c:v>
                </c:pt>
                <c:pt idx="42">
                  <c:v>0.11349999904632568</c:v>
                </c:pt>
                <c:pt idx="43">
                  <c:v>0.11450000107288361</c:v>
                </c:pt>
                <c:pt idx="44">
                  <c:v>0.11550000309944153</c:v>
                </c:pt>
                <c:pt idx="45">
                  <c:v>0.11670000106096268</c:v>
                </c:pt>
                <c:pt idx="46">
                  <c:v>0.11800000071525574</c:v>
                </c:pt>
                <c:pt idx="47">
                  <c:v>0.11940000206232071</c:v>
                </c:pt>
                <c:pt idx="48">
                  <c:v>0.12049999833106995</c:v>
                </c:pt>
                <c:pt idx="49">
                  <c:v>0.12240000069141388</c:v>
                </c:pt>
                <c:pt idx="50">
                  <c:v>0.12430000305175781</c:v>
                </c:pt>
                <c:pt idx="51">
                  <c:v>0.12649999558925629</c:v>
                </c:pt>
                <c:pt idx="52">
                  <c:v>0.12929999828338623</c:v>
                </c:pt>
                <c:pt idx="53">
                  <c:v>0.13249999284744263</c:v>
                </c:pt>
                <c:pt idx="54">
                  <c:v>0.13660000264644623</c:v>
                </c:pt>
                <c:pt idx="55">
                  <c:v>0.14229999482631683</c:v>
                </c:pt>
                <c:pt idx="56">
                  <c:v>0.14910000562667847</c:v>
                </c:pt>
                <c:pt idx="57">
                  <c:v>0.15729999542236328</c:v>
                </c:pt>
                <c:pt idx="58">
                  <c:v>0.1671999990940094</c:v>
                </c:pt>
                <c:pt idx="59">
                  <c:v>0.1793999969959259</c:v>
                </c:pt>
                <c:pt idx="60">
                  <c:v>0.19339999556541443</c:v>
                </c:pt>
                <c:pt idx="61">
                  <c:v>0.20819999277591705</c:v>
                </c:pt>
                <c:pt idx="62">
                  <c:v>0.22679999470710754</c:v>
                </c:pt>
                <c:pt idx="63">
                  <c:v>0.24639999866485596</c:v>
                </c:pt>
                <c:pt idx="64">
                  <c:v>0.26739999651908875</c:v>
                </c:pt>
                <c:pt idx="65">
                  <c:v>0.28990000486373901</c:v>
                </c:pt>
                <c:pt idx="66">
                  <c:v>0.31439998745918274</c:v>
                </c:pt>
                <c:pt idx="67">
                  <c:v>0.33590000867843628</c:v>
                </c:pt>
                <c:pt idx="68">
                  <c:v>0.35699999332427979</c:v>
                </c:pt>
                <c:pt idx="69">
                  <c:v>0.37880000472068787</c:v>
                </c:pt>
                <c:pt idx="70">
                  <c:v>0.39770001173019409</c:v>
                </c:pt>
                <c:pt idx="71">
                  <c:v>0.41629999876022339</c:v>
                </c:pt>
                <c:pt idx="72">
                  <c:v>0.43230000138282776</c:v>
                </c:pt>
                <c:pt idx="73">
                  <c:v>0.44449999928474426</c:v>
                </c:pt>
                <c:pt idx="74">
                  <c:v>0.4675000011920929</c:v>
                </c:pt>
                <c:pt idx="75">
                  <c:v>0.4650999903678894</c:v>
                </c:pt>
                <c:pt idx="76">
                  <c:v>0.48069998621940613</c:v>
                </c:pt>
                <c:pt idx="77">
                  <c:v>0.48719999194145203</c:v>
                </c:pt>
                <c:pt idx="78">
                  <c:v>0.49480000138282776</c:v>
                </c:pt>
                <c:pt idx="79">
                  <c:v>0.50529998540878296</c:v>
                </c:pt>
                <c:pt idx="80">
                  <c:v>0.52179998159408569</c:v>
                </c:pt>
                <c:pt idx="81">
                  <c:v>0.51990002393722534</c:v>
                </c:pt>
                <c:pt idx="82">
                  <c:v>0.53179997205734253</c:v>
                </c:pt>
                <c:pt idx="83">
                  <c:v>0.52060002088546753</c:v>
                </c:pt>
                <c:pt idx="84">
                  <c:v>0.52060002088546753</c:v>
                </c:pt>
                <c:pt idx="85">
                  <c:v>0.54600000381469727</c:v>
                </c:pt>
                <c:pt idx="86">
                  <c:v>0.54820001125335693</c:v>
                </c:pt>
                <c:pt idx="87">
                  <c:v>0.55229997634887695</c:v>
                </c:pt>
                <c:pt idx="88">
                  <c:v>0.5429999828338623</c:v>
                </c:pt>
                <c:pt idx="89">
                  <c:v>0.55390000343322754</c:v>
                </c:pt>
                <c:pt idx="90">
                  <c:v>0.54830002784729004</c:v>
                </c:pt>
                <c:pt idx="91">
                  <c:v>0.54780000448226929</c:v>
                </c:pt>
                <c:pt idx="92">
                  <c:v>0.55800002813339233</c:v>
                </c:pt>
                <c:pt idx="93">
                  <c:v>0.56019997596740723</c:v>
                </c:pt>
                <c:pt idx="94">
                  <c:v>0.53869998455047607</c:v>
                </c:pt>
                <c:pt idx="95">
                  <c:v>0.54290002584457397</c:v>
                </c:pt>
                <c:pt idx="96">
                  <c:v>0.54509997367858887</c:v>
                </c:pt>
                <c:pt idx="97">
                  <c:v>0.56019997596740723</c:v>
                </c:pt>
                <c:pt idx="98">
                  <c:v>0.5625</c:v>
                </c:pt>
                <c:pt idx="99">
                  <c:v>0.53930002450942993</c:v>
                </c:pt>
                <c:pt idx="100">
                  <c:v>0.54329997301101685</c:v>
                </c:pt>
                <c:pt idx="101">
                  <c:v>0.57050001621246338</c:v>
                </c:pt>
                <c:pt idx="102">
                  <c:v>0.55959999561309814</c:v>
                </c:pt>
                <c:pt idx="103">
                  <c:v>0.5439000129699707</c:v>
                </c:pt>
                <c:pt idx="104">
                  <c:v>0.56950002908706665</c:v>
                </c:pt>
                <c:pt idx="105">
                  <c:v>0.55140000581741333</c:v>
                </c:pt>
                <c:pt idx="106">
                  <c:v>0.53070002794265747</c:v>
                </c:pt>
                <c:pt idx="107">
                  <c:v>0.57639998197555542</c:v>
                </c:pt>
                <c:pt idx="108">
                  <c:v>0.53350001573562622</c:v>
                </c:pt>
                <c:pt idx="109">
                  <c:v>0.57929998636245728</c:v>
                </c:pt>
                <c:pt idx="110">
                  <c:v>0.56069999933242798</c:v>
                </c:pt>
                <c:pt idx="111">
                  <c:v>0.55500000715255737</c:v>
                </c:pt>
                <c:pt idx="112">
                  <c:v>0.54670000076293945</c:v>
                </c:pt>
                <c:pt idx="113">
                  <c:v>0.5625</c:v>
                </c:pt>
                <c:pt idx="114">
                  <c:v>0.58560001850128174</c:v>
                </c:pt>
                <c:pt idx="115">
                  <c:v>0.57779997587203979</c:v>
                </c:pt>
                <c:pt idx="116">
                  <c:v>0.57050001621246338</c:v>
                </c:pt>
                <c:pt idx="117">
                  <c:v>0.56760001182556152</c:v>
                </c:pt>
                <c:pt idx="118">
                  <c:v>0.57929998636245728</c:v>
                </c:pt>
                <c:pt idx="119">
                  <c:v>0.54869997501373291</c:v>
                </c:pt>
                <c:pt idx="120">
                  <c:v>0.57679998874664307</c:v>
                </c:pt>
                <c:pt idx="121">
                  <c:v>0.5845000147819519</c:v>
                </c:pt>
                <c:pt idx="122">
                  <c:v>0.5778999924659729</c:v>
                </c:pt>
                <c:pt idx="123">
                  <c:v>0.58380001783370972</c:v>
                </c:pt>
                <c:pt idx="124">
                  <c:v>0.55330002307891846</c:v>
                </c:pt>
                <c:pt idx="125">
                  <c:v>0.55860000848770142</c:v>
                </c:pt>
                <c:pt idx="126">
                  <c:v>0.60290002822875977</c:v>
                </c:pt>
                <c:pt idx="127">
                  <c:v>0.5853000283241272</c:v>
                </c:pt>
                <c:pt idx="128">
                  <c:v>0.55750000476837158</c:v>
                </c:pt>
                <c:pt idx="129">
                  <c:v>0.56699997186660767</c:v>
                </c:pt>
                <c:pt idx="130">
                  <c:v>0.56660002470016479</c:v>
                </c:pt>
                <c:pt idx="131">
                  <c:v>0.54989999532699585</c:v>
                </c:pt>
                <c:pt idx="132">
                  <c:v>0.54500001668930054</c:v>
                </c:pt>
                <c:pt idx="133">
                  <c:v>0.58190000057220459</c:v>
                </c:pt>
                <c:pt idx="134">
                  <c:v>0.55769997835159302</c:v>
                </c:pt>
                <c:pt idx="135">
                  <c:v>0.56120002269744873</c:v>
                </c:pt>
                <c:pt idx="136">
                  <c:v>0.53759998083114624</c:v>
                </c:pt>
                <c:pt idx="137">
                  <c:v>0.56940001249313354</c:v>
                </c:pt>
                <c:pt idx="138">
                  <c:v>0.54830002784729004</c:v>
                </c:pt>
                <c:pt idx="139">
                  <c:v>0.54110002517700195</c:v>
                </c:pt>
                <c:pt idx="140">
                  <c:v>0.54589998722076416</c:v>
                </c:pt>
                <c:pt idx="141">
                  <c:v>0.54989999532699585</c:v>
                </c:pt>
                <c:pt idx="142">
                  <c:v>0.56059998273849487</c:v>
                </c:pt>
                <c:pt idx="143">
                  <c:v>0.53670001029968262</c:v>
                </c:pt>
                <c:pt idx="144">
                  <c:v>0.53600001335144043</c:v>
                </c:pt>
                <c:pt idx="145">
                  <c:v>0.53680002689361572</c:v>
                </c:pt>
                <c:pt idx="146">
                  <c:v>0.56360000371932983</c:v>
                </c:pt>
                <c:pt idx="147">
                  <c:v>0.53130000829696655</c:v>
                </c:pt>
                <c:pt idx="148">
                  <c:v>0.54030001163482666</c:v>
                </c:pt>
                <c:pt idx="149">
                  <c:v>0.54769998788833618</c:v>
                </c:pt>
              </c:numCache>
            </c:numRef>
          </c:yVal>
          <c:smooth val="1"/>
        </c:ser>
        <c:ser>
          <c:idx val="12"/>
          <c:order val="12"/>
          <c:tx>
            <c:strRef>
              <c:f>Исходное!$A$14</c:f>
              <c:strCache>
                <c:ptCount val="1"/>
                <c:pt idx="0">
                  <c:v>C1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14:$EU$14</c:f>
              <c:numCache>
                <c:formatCode>General</c:formatCode>
                <c:ptCount val="150"/>
                <c:pt idx="0">
                  <c:v>8.7099999189376831E-2</c:v>
                </c:pt>
                <c:pt idx="1">
                  <c:v>8.7499998509883881E-2</c:v>
                </c:pt>
                <c:pt idx="2">
                  <c:v>8.7099999189376831E-2</c:v>
                </c:pt>
                <c:pt idx="3">
                  <c:v>8.7099999189376831E-2</c:v>
                </c:pt>
                <c:pt idx="4">
                  <c:v>8.7300002574920654E-2</c:v>
                </c:pt>
                <c:pt idx="5">
                  <c:v>8.8100001215934753E-2</c:v>
                </c:pt>
                <c:pt idx="6">
                  <c:v>8.789999783039093E-2</c:v>
                </c:pt>
                <c:pt idx="7">
                  <c:v>8.9000001549720764E-2</c:v>
                </c:pt>
                <c:pt idx="8">
                  <c:v>8.959999680519104E-2</c:v>
                </c:pt>
                <c:pt idx="9">
                  <c:v>9.08999964594841E-2</c:v>
                </c:pt>
                <c:pt idx="10">
                  <c:v>9.2600002884864807E-2</c:v>
                </c:pt>
                <c:pt idx="11">
                  <c:v>9.4700001180171967E-2</c:v>
                </c:pt>
                <c:pt idx="12">
                  <c:v>9.830000251531601E-2</c:v>
                </c:pt>
                <c:pt idx="13">
                  <c:v>0.10130000114440918</c:v>
                </c:pt>
                <c:pt idx="14">
                  <c:v>0.10559999942779541</c:v>
                </c:pt>
                <c:pt idx="15">
                  <c:v>0.11020000278949738</c:v>
                </c:pt>
                <c:pt idx="16">
                  <c:v>0.11379999667406082</c:v>
                </c:pt>
                <c:pt idx="17">
                  <c:v>0.11550000309944153</c:v>
                </c:pt>
                <c:pt idx="18">
                  <c:v>0.11569999903440475</c:v>
                </c:pt>
                <c:pt idx="19">
                  <c:v>0.11519999802112579</c:v>
                </c:pt>
                <c:pt idx="20">
                  <c:v>0.13099999725818634</c:v>
                </c:pt>
                <c:pt idx="21">
                  <c:v>0.12749999761581421</c:v>
                </c:pt>
                <c:pt idx="22">
                  <c:v>0.12319999933242798</c:v>
                </c:pt>
                <c:pt idx="23">
                  <c:v>0.11959999799728394</c:v>
                </c:pt>
                <c:pt idx="24">
                  <c:v>0.11789999902248383</c:v>
                </c:pt>
                <c:pt idx="25">
                  <c:v>0.1168999969959259</c:v>
                </c:pt>
                <c:pt idx="26">
                  <c:v>0.11739999800920486</c:v>
                </c:pt>
                <c:pt idx="27">
                  <c:v>0.11620000004768372</c:v>
                </c:pt>
                <c:pt idx="28">
                  <c:v>0.11620000004768372</c:v>
                </c:pt>
                <c:pt idx="29">
                  <c:v>0.11670000106096268</c:v>
                </c:pt>
                <c:pt idx="30">
                  <c:v>0.11720000207424164</c:v>
                </c:pt>
                <c:pt idx="31">
                  <c:v>0.11800000071525574</c:v>
                </c:pt>
                <c:pt idx="32">
                  <c:v>0.11879999935626984</c:v>
                </c:pt>
                <c:pt idx="33">
                  <c:v>0.12049999833106995</c:v>
                </c:pt>
                <c:pt idx="34">
                  <c:v>0.12210000306367874</c:v>
                </c:pt>
                <c:pt idx="35">
                  <c:v>0.12479999661445618</c:v>
                </c:pt>
                <c:pt idx="36">
                  <c:v>0.12800000607967377</c:v>
                </c:pt>
                <c:pt idx="37">
                  <c:v>0.13210000097751617</c:v>
                </c:pt>
                <c:pt idx="38">
                  <c:v>0.13650000095367432</c:v>
                </c:pt>
                <c:pt idx="39">
                  <c:v>0.14259999990463257</c:v>
                </c:pt>
                <c:pt idx="40">
                  <c:v>0.1492999941110611</c:v>
                </c:pt>
                <c:pt idx="41">
                  <c:v>0.15639999508857727</c:v>
                </c:pt>
                <c:pt idx="42">
                  <c:v>0.16599999368190765</c:v>
                </c:pt>
                <c:pt idx="43">
                  <c:v>0.17759999632835388</c:v>
                </c:pt>
                <c:pt idx="44">
                  <c:v>0.1914999932050705</c:v>
                </c:pt>
                <c:pt idx="45">
                  <c:v>0.20890000462532043</c:v>
                </c:pt>
                <c:pt idx="46">
                  <c:v>0.22840000689029694</c:v>
                </c:pt>
                <c:pt idx="47">
                  <c:v>0.24989999830722809</c:v>
                </c:pt>
                <c:pt idx="48">
                  <c:v>0.27270001173019409</c:v>
                </c:pt>
                <c:pt idx="49">
                  <c:v>0.29699999094009399</c:v>
                </c:pt>
                <c:pt idx="50">
                  <c:v>0.3197999894618988</c:v>
                </c:pt>
                <c:pt idx="51">
                  <c:v>0.34259998798370361</c:v>
                </c:pt>
                <c:pt idx="52">
                  <c:v>0.36449998617172241</c:v>
                </c:pt>
                <c:pt idx="53">
                  <c:v>0.38440001010894775</c:v>
                </c:pt>
                <c:pt idx="54">
                  <c:v>0.40270000696182251</c:v>
                </c:pt>
                <c:pt idx="55">
                  <c:v>0.42170000076293945</c:v>
                </c:pt>
                <c:pt idx="56">
                  <c:v>0.43230000138282776</c:v>
                </c:pt>
                <c:pt idx="57">
                  <c:v>0.44159999489784241</c:v>
                </c:pt>
                <c:pt idx="58">
                  <c:v>0.45140001177787781</c:v>
                </c:pt>
                <c:pt idx="59">
                  <c:v>0.46939998865127563</c:v>
                </c:pt>
                <c:pt idx="60">
                  <c:v>0.47130000591278076</c:v>
                </c:pt>
                <c:pt idx="61">
                  <c:v>0.48359999060630798</c:v>
                </c:pt>
                <c:pt idx="62">
                  <c:v>0.49099999666213989</c:v>
                </c:pt>
                <c:pt idx="63">
                  <c:v>0.48280000686645508</c:v>
                </c:pt>
                <c:pt idx="64">
                  <c:v>0.48069998621940613</c:v>
                </c:pt>
                <c:pt idx="65">
                  <c:v>0.49689999222755432</c:v>
                </c:pt>
                <c:pt idx="66">
                  <c:v>0.49470001459121704</c:v>
                </c:pt>
                <c:pt idx="67">
                  <c:v>0.50459998846054077</c:v>
                </c:pt>
                <c:pt idx="68">
                  <c:v>0.49450001120567322</c:v>
                </c:pt>
                <c:pt idx="69">
                  <c:v>0.49439999461174011</c:v>
                </c:pt>
                <c:pt idx="70">
                  <c:v>0.48800000548362732</c:v>
                </c:pt>
                <c:pt idx="71">
                  <c:v>0.49900001287460327</c:v>
                </c:pt>
                <c:pt idx="72">
                  <c:v>0.50950002670288086</c:v>
                </c:pt>
                <c:pt idx="73">
                  <c:v>0.51169997453689575</c:v>
                </c:pt>
                <c:pt idx="74">
                  <c:v>0.50169998407363892</c:v>
                </c:pt>
                <c:pt idx="75">
                  <c:v>0.50669997930526733</c:v>
                </c:pt>
                <c:pt idx="76">
                  <c:v>0.48359999060630798</c:v>
                </c:pt>
                <c:pt idx="77">
                  <c:v>0.51730000972747803</c:v>
                </c:pt>
                <c:pt idx="78">
                  <c:v>0.5153999924659729</c:v>
                </c:pt>
                <c:pt idx="79">
                  <c:v>0.49590000510215759</c:v>
                </c:pt>
                <c:pt idx="80">
                  <c:v>0.47920000553131104</c:v>
                </c:pt>
                <c:pt idx="81">
                  <c:v>0.49219998717308044</c:v>
                </c:pt>
                <c:pt idx="82">
                  <c:v>0.48710000514984131</c:v>
                </c:pt>
                <c:pt idx="83">
                  <c:v>0.49050000309944153</c:v>
                </c:pt>
                <c:pt idx="84">
                  <c:v>0.47909998893737793</c:v>
                </c:pt>
                <c:pt idx="85">
                  <c:v>0.47879999876022339</c:v>
                </c:pt>
                <c:pt idx="86">
                  <c:v>0.4796999990940094</c:v>
                </c:pt>
                <c:pt idx="87">
                  <c:v>0.47740000486373901</c:v>
                </c:pt>
                <c:pt idx="88">
                  <c:v>0.47920000553131104</c:v>
                </c:pt>
                <c:pt idx="89">
                  <c:v>0.51109999418258667</c:v>
                </c:pt>
                <c:pt idx="90">
                  <c:v>0.47740000486373901</c:v>
                </c:pt>
                <c:pt idx="91">
                  <c:v>0.47620001435279846</c:v>
                </c:pt>
                <c:pt idx="92">
                  <c:v>0.47519999742507935</c:v>
                </c:pt>
                <c:pt idx="93">
                  <c:v>0.50720000267028809</c:v>
                </c:pt>
                <c:pt idx="94">
                  <c:v>0.50080001354217529</c:v>
                </c:pt>
                <c:pt idx="95">
                  <c:v>0.48019999265670776</c:v>
                </c:pt>
                <c:pt idx="96">
                  <c:v>0.51279997825622559</c:v>
                </c:pt>
                <c:pt idx="97">
                  <c:v>0.48960000276565552</c:v>
                </c:pt>
                <c:pt idx="98">
                  <c:v>0.46540001034736633</c:v>
                </c:pt>
                <c:pt idx="99">
                  <c:v>0.48230001330375671</c:v>
                </c:pt>
                <c:pt idx="100">
                  <c:v>0.46650001406669617</c:v>
                </c:pt>
                <c:pt idx="101">
                  <c:v>0.46720001101493835</c:v>
                </c:pt>
                <c:pt idx="102">
                  <c:v>0.46599999070167542</c:v>
                </c:pt>
                <c:pt idx="103">
                  <c:v>0.46029999852180481</c:v>
                </c:pt>
                <c:pt idx="104">
                  <c:v>0.46849998831748962</c:v>
                </c:pt>
                <c:pt idx="105">
                  <c:v>0.45800000429153442</c:v>
                </c:pt>
                <c:pt idx="106">
                  <c:v>0.47339999675750732</c:v>
                </c:pt>
                <c:pt idx="107">
                  <c:v>0.45550000667572021</c:v>
                </c:pt>
                <c:pt idx="108">
                  <c:v>0.49559998512268066</c:v>
                </c:pt>
                <c:pt idx="109">
                  <c:v>0.45739999413490295</c:v>
                </c:pt>
                <c:pt idx="110">
                  <c:v>0.45359998941421509</c:v>
                </c:pt>
                <c:pt idx="111">
                  <c:v>0.45359998941421509</c:v>
                </c:pt>
                <c:pt idx="112">
                  <c:v>0.44879999756813049</c:v>
                </c:pt>
                <c:pt idx="113">
                  <c:v>0.44629999995231628</c:v>
                </c:pt>
                <c:pt idx="114">
                  <c:v>0.4456000030040741</c:v>
                </c:pt>
                <c:pt idx="115">
                  <c:v>0.4828999936580658</c:v>
                </c:pt>
                <c:pt idx="116">
                  <c:v>0.44449999928474426</c:v>
                </c:pt>
                <c:pt idx="117">
                  <c:v>0.44200000166893005</c:v>
                </c:pt>
                <c:pt idx="118">
                  <c:v>0.44190001487731934</c:v>
                </c:pt>
                <c:pt idx="119">
                  <c:v>0.47670000791549683</c:v>
                </c:pt>
                <c:pt idx="120">
                  <c:v>0.44260001182556152</c:v>
                </c:pt>
                <c:pt idx="121">
                  <c:v>0.43680000305175781</c:v>
                </c:pt>
                <c:pt idx="122">
                  <c:v>0.43680000305175781</c:v>
                </c:pt>
                <c:pt idx="123">
                  <c:v>0.46840000152587891</c:v>
                </c:pt>
                <c:pt idx="124">
                  <c:v>0.46849998831748962</c:v>
                </c:pt>
                <c:pt idx="125">
                  <c:v>0.4715999960899353</c:v>
                </c:pt>
                <c:pt idx="126">
                  <c:v>0.43059998750686646</c:v>
                </c:pt>
                <c:pt idx="127">
                  <c:v>0.42849999666213989</c:v>
                </c:pt>
                <c:pt idx="128">
                  <c:v>0.46860000491142273</c:v>
                </c:pt>
                <c:pt idx="129">
                  <c:v>0.42460000514984131</c:v>
                </c:pt>
                <c:pt idx="130">
                  <c:v>0.4244999885559082</c:v>
                </c:pt>
                <c:pt idx="131">
                  <c:v>0.47200000286102295</c:v>
                </c:pt>
                <c:pt idx="132">
                  <c:v>0.42260000109672546</c:v>
                </c:pt>
                <c:pt idx="133">
                  <c:v>0.47549998760223389</c:v>
                </c:pt>
                <c:pt idx="134">
                  <c:v>0.41999998688697815</c:v>
                </c:pt>
                <c:pt idx="135">
                  <c:v>0.41589999198913574</c:v>
                </c:pt>
                <c:pt idx="136">
                  <c:v>0.44279998540878296</c:v>
                </c:pt>
                <c:pt idx="137">
                  <c:v>0.41460001468658447</c:v>
                </c:pt>
                <c:pt idx="138">
                  <c:v>0.41190001368522644</c:v>
                </c:pt>
                <c:pt idx="139">
                  <c:v>0.41510000824928284</c:v>
                </c:pt>
                <c:pt idx="140">
                  <c:v>0.46900001168251038</c:v>
                </c:pt>
                <c:pt idx="141">
                  <c:v>0.40970000624656677</c:v>
                </c:pt>
                <c:pt idx="142">
                  <c:v>0.41110000014305115</c:v>
                </c:pt>
                <c:pt idx="143">
                  <c:v>0.43050000071525574</c:v>
                </c:pt>
                <c:pt idx="144">
                  <c:v>0.45719999074935913</c:v>
                </c:pt>
                <c:pt idx="145">
                  <c:v>0.4424000084400177</c:v>
                </c:pt>
                <c:pt idx="146">
                  <c:v>0.40079998970031738</c:v>
                </c:pt>
                <c:pt idx="147">
                  <c:v>0.4034000039100647</c:v>
                </c:pt>
                <c:pt idx="148">
                  <c:v>0.3968999981880188</c:v>
                </c:pt>
                <c:pt idx="149">
                  <c:v>0.39719998836517334</c:v>
                </c:pt>
              </c:numCache>
            </c:numRef>
          </c:yVal>
          <c:smooth val="1"/>
        </c:ser>
        <c:ser>
          <c:idx val="13"/>
          <c:order val="13"/>
          <c:tx>
            <c:strRef>
              <c:f>Исходное!$A$15</c:f>
              <c:strCache>
                <c:ptCount val="1"/>
                <c:pt idx="0">
                  <c:v>C2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15:$EU$15</c:f>
              <c:numCache>
                <c:formatCode>General</c:formatCode>
                <c:ptCount val="150"/>
                <c:pt idx="0">
                  <c:v>8.6000002920627594E-2</c:v>
                </c:pt>
                <c:pt idx="1">
                  <c:v>8.5900001227855682E-2</c:v>
                </c:pt>
                <c:pt idx="2">
                  <c:v>8.6000002920627594E-2</c:v>
                </c:pt>
                <c:pt idx="3">
                  <c:v>8.5900001227855682E-2</c:v>
                </c:pt>
                <c:pt idx="4">
                  <c:v>8.6099997162818909E-2</c:v>
                </c:pt>
                <c:pt idx="5">
                  <c:v>8.619999885559082E-2</c:v>
                </c:pt>
                <c:pt idx="6">
                  <c:v>8.6800001561641693E-2</c:v>
                </c:pt>
                <c:pt idx="7">
                  <c:v>8.6900003254413605E-2</c:v>
                </c:pt>
                <c:pt idx="8">
                  <c:v>8.7399996817111969E-2</c:v>
                </c:pt>
                <c:pt idx="9">
                  <c:v>8.8200002908706665E-2</c:v>
                </c:pt>
                <c:pt idx="10">
                  <c:v>8.9699998497962952E-2</c:v>
                </c:pt>
                <c:pt idx="11">
                  <c:v>9.08999964594841E-2</c:v>
                </c:pt>
                <c:pt idx="12">
                  <c:v>9.2699997127056122E-2</c:v>
                </c:pt>
                <c:pt idx="13">
                  <c:v>9.4999998807907104E-2</c:v>
                </c:pt>
                <c:pt idx="14">
                  <c:v>9.7800001502037048E-2</c:v>
                </c:pt>
                <c:pt idx="15">
                  <c:v>0.10130000114440918</c:v>
                </c:pt>
                <c:pt idx="16">
                  <c:v>0.10419999808073044</c:v>
                </c:pt>
                <c:pt idx="17">
                  <c:v>0.10540000349283218</c:v>
                </c:pt>
                <c:pt idx="18">
                  <c:v>0.10599999874830246</c:v>
                </c:pt>
                <c:pt idx="19">
                  <c:v>0.10570000112056732</c:v>
                </c:pt>
                <c:pt idx="20">
                  <c:v>0.1062999963760376</c:v>
                </c:pt>
                <c:pt idx="21">
                  <c:v>0.10520000010728836</c:v>
                </c:pt>
                <c:pt idx="22">
                  <c:v>0.10379999876022339</c:v>
                </c:pt>
                <c:pt idx="23">
                  <c:v>0.10209999978542328</c:v>
                </c:pt>
                <c:pt idx="24">
                  <c:v>0.10100000351667404</c:v>
                </c:pt>
                <c:pt idx="25">
                  <c:v>0.10019999742507935</c:v>
                </c:pt>
                <c:pt idx="26">
                  <c:v>9.960000216960907E-2</c:v>
                </c:pt>
                <c:pt idx="27">
                  <c:v>9.9399998784065247E-2</c:v>
                </c:pt>
                <c:pt idx="28">
                  <c:v>9.920000284910202E-2</c:v>
                </c:pt>
                <c:pt idx="29">
                  <c:v>9.8999999463558197E-2</c:v>
                </c:pt>
                <c:pt idx="30">
                  <c:v>9.8999999463558197E-2</c:v>
                </c:pt>
                <c:pt idx="31">
                  <c:v>9.8899997770786285E-2</c:v>
                </c:pt>
                <c:pt idx="32">
                  <c:v>9.9299997091293335E-2</c:v>
                </c:pt>
                <c:pt idx="33">
                  <c:v>9.9699996411800385E-2</c:v>
                </c:pt>
                <c:pt idx="34">
                  <c:v>0.10029999911785126</c:v>
                </c:pt>
                <c:pt idx="35">
                  <c:v>0.10119999945163727</c:v>
                </c:pt>
                <c:pt idx="36">
                  <c:v>0.10220000147819519</c:v>
                </c:pt>
                <c:pt idx="37">
                  <c:v>0.10339999943971634</c:v>
                </c:pt>
                <c:pt idx="38">
                  <c:v>0.10520000010728836</c:v>
                </c:pt>
                <c:pt idx="39">
                  <c:v>0.10760000348091125</c:v>
                </c:pt>
                <c:pt idx="40">
                  <c:v>0.11079999804496765</c:v>
                </c:pt>
                <c:pt idx="41">
                  <c:v>0.11460000276565552</c:v>
                </c:pt>
                <c:pt idx="42">
                  <c:v>0.11999999731779099</c:v>
                </c:pt>
                <c:pt idx="43">
                  <c:v>0.12639999389648438</c:v>
                </c:pt>
                <c:pt idx="44">
                  <c:v>0.13500000536441803</c:v>
                </c:pt>
                <c:pt idx="45">
                  <c:v>0.14579999446868896</c:v>
                </c:pt>
                <c:pt idx="46">
                  <c:v>0.15479999780654907</c:v>
                </c:pt>
                <c:pt idx="47">
                  <c:v>0.16760000586509705</c:v>
                </c:pt>
                <c:pt idx="48">
                  <c:v>0.18410000205039978</c:v>
                </c:pt>
                <c:pt idx="49">
                  <c:v>0.20290000736713409</c:v>
                </c:pt>
                <c:pt idx="50">
                  <c:v>0.22400000691413879</c:v>
                </c:pt>
                <c:pt idx="51">
                  <c:v>0.24789999425411224</c:v>
                </c:pt>
                <c:pt idx="52">
                  <c:v>0.27410000562667847</c:v>
                </c:pt>
                <c:pt idx="53">
                  <c:v>0.29940000176429749</c:v>
                </c:pt>
                <c:pt idx="54">
                  <c:v>0.32460001111030579</c:v>
                </c:pt>
                <c:pt idx="55">
                  <c:v>0.34520000219345093</c:v>
                </c:pt>
                <c:pt idx="56">
                  <c:v>0.36710000038146973</c:v>
                </c:pt>
                <c:pt idx="57">
                  <c:v>0.38409999012947083</c:v>
                </c:pt>
                <c:pt idx="58">
                  <c:v>0.39590001106262207</c:v>
                </c:pt>
                <c:pt idx="59">
                  <c:v>0.40709999203681946</c:v>
                </c:pt>
                <c:pt idx="60">
                  <c:v>0.41589999198913574</c:v>
                </c:pt>
                <c:pt idx="61">
                  <c:v>0.42440000176429749</c:v>
                </c:pt>
                <c:pt idx="62">
                  <c:v>0.42800000309944153</c:v>
                </c:pt>
                <c:pt idx="63">
                  <c:v>0.43340000510215759</c:v>
                </c:pt>
                <c:pt idx="64">
                  <c:v>0.45019999146461487</c:v>
                </c:pt>
                <c:pt idx="65">
                  <c:v>0.45870000123977661</c:v>
                </c:pt>
                <c:pt idx="66">
                  <c:v>0.44870001077651978</c:v>
                </c:pt>
                <c:pt idx="67">
                  <c:v>0.46900001168251038</c:v>
                </c:pt>
                <c:pt idx="68">
                  <c:v>0.44459998607635498</c:v>
                </c:pt>
                <c:pt idx="69">
                  <c:v>0.44940000772476196</c:v>
                </c:pt>
                <c:pt idx="70">
                  <c:v>0.45429998636245728</c:v>
                </c:pt>
                <c:pt idx="71">
                  <c:v>0.45379999279975891</c:v>
                </c:pt>
                <c:pt idx="72">
                  <c:v>0.45120000839233398</c:v>
                </c:pt>
                <c:pt idx="73">
                  <c:v>0.45080000162124634</c:v>
                </c:pt>
                <c:pt idx="74">
                  <c:v>0.45800000429153442</c:v>
                </c:pt>
                <c:pt idx="75">
                  <c:v>0.45719999074935913</c:v>
                </c:pt>
                <c:pt idx="76">
                  <c:v>0.45750001072883606</c:v>
                </c:pt>
                <c:pt idx="77">
                  <c:v>0.47029998898506165</c:v>
                </c:pt>
                <c:pt idx="78">
                  <c:v>0.45210000872612</c:v>
                </c:pt>
                <c:pt idx="79">
                  <c:v>0.45469999313354492</c:v>
                </c:pt>
                <c:pt idx="80">
                  <c:v>0.46470001339912415</c:v>
                </c:pt>
                <c:pt idx="81">
                  <c:v>0.46680000424385071</c:v>
                </c:pt>
                <c:pt idx="82">
                  <c:v>0.45680001378059387</c:v>
                </c:pt>
                <c:pt idx="83">
                  <c:v>0.46200001239776611</c:v>
                </c:pt>
                <c:pt idx="84">
                  <c:v>0.46939998865127563</c:v>
                </c:pt>
                <c:pt idx="85">
                  <c:v>0.45910000801086426</c:v>
                </c:pt>
                <c:pt idx="86">
                  <c:v>0.45739999413490295</c:v>
                </c:pt>
                <c:pt idx="87">
                  <c:v>0.45849999785423279</c:v>
                </c:pt>
                <c:pt idx="88">
                  <c:v>0.45849999785423279</c:v>
                </c:pt>
                <c:pt idx="89">
                  <c:v>0.46299999952316284</c:v>
                </c:pt>
                <c:pt idx="90">
                  <c:v>0.46779999136924744</c:v>
                </c:pt>
                <c:pt idx="91">
                  <c:v>0.46860000491142273</c:v>
                </c:pt>
                <c:pt idx="92">
                  <c:v>0.46290001273155212</c:v>
                </c:pt>
                <c:pt idx="93">
                  <c:v>0.4650999903678894</c:v>
                </c:pt>
                <c:pt idx="94">
                  <c:v>0.46650001406669617</c:v>
                </c:pt>
                <c:pt idx="95">
                  <c:v>0.47769999504089355</c:v>
                </c:pt>
                <c:pt idx="96">
                  <c:v>0.46160000562667847</c:v>
                </c:pt>
                <c:pt idx="97">
                  <c:v>0.46990001201629639</c:v>
                </c:pt>
                <c:pt idx="98">
                  <c:v>0.46480000019073486</c:v>
                </c:pt>
                <c:pt idx="99">
                  <c:v>0.46759998798370361</c:v>
                </c:pt>
                <c:pt idx="100">
                  <c:v>0.46770000457763672</c:v>
                </c:pt>
                <c:pt idx="101">
                  <c:v>0.46520000696182251</c:v>
                </c:pt>
                <c:pt idx="102">
                  <c:v>0.47940000891685486</c:v>
                </c:pt>
                <c:pt idx="103">
                  <c:v>0.46520000696182251</c:v>
                </c:pt>
                <c:pt idx="104">
                  <c:v>0.46320000290870667</c:v>
                </c:pt>
                <c:pt idx="105">
                  <c:v>0.46939998865127563</c:v>
                </c:pt>
                <c:pt idx="106">
                  <c:v>0.4724000096321106</c:v>
                </c:pt>
                <c:pt idx="107">
                  <c:v>0.46650001406669617</c:v>
                </c:pt>
                <c:pt idx="108">
                  <c:v>0.46369999647140503</c:v>
                </c:pt>
                <c:pt idx="109">
                  <c:v>0.47229999303817749</c:v>
                </c:pt>
                <c:pt idx="110">
                  <c:v>0.47440001368522644</c:v>
                </c:pt>
                <c:pt idx="111">
                  <c:v>0.46979999542236328</c:v>
                </c:pt>
                <c:pt idx="112">
                  <c:v>0.46399998664855957</c:v>
                </c:pt>
                <c:pt idx="113">
                  <c:v>0.46209999918937683</c:v>
                </c:pt>
                <c:pt idx="114">
                  <c:v>0.47839999198913574</c:v>
                </c:pt>
                <c:pt idx="115">
                  <c:v>0.46050000190734863</c:v>
                </c:pt>
                <c:pt idx="116">
                  <c:v>0.46529999375343323</c:v>
                </c:pt>
                <c:pt idx="117">
                  <c:v>0.46660000085830688</c:v>
                </c:pt>
                <c:pt idx="118">
                  <c:v>0.46230000257492065</c:v>
                </c:pt>
                <c:pt idx="119">
                  <c:v>0.46189999580383301</c:v>
                </c:pt>
                <c:pt idx="120">
                  <c:v>0.47470000386238098</c:v>
                </c:pt>
                <c:pt idx="121">
                  <c:v>0.4749000072479248</c:v>
                </c:pt>
                <c:pt idx="122">
                  <c:v>0.46380001306533813</c:v>
                </c:pt>
                <c:pt idx="123">
                  <c:v>0.46389999985694885</c:v>
                </c:pt>
                <c:pt idx="124">
                  <c:v>0.45750001072883606</c:v>
                </c:pt>
                <c:pt idx="125">
                  <c:v>0.46740001440048218</c:v>
                </c:pt>
                <c:pt idx="126">
                  <c:v>0.4560999870300293</c:v>
                </c:pt>
                <c:pt idx="127">
                  <c:v>0.4715999960899353</c:v>
                </c:pt>
                <c:pt idx="128">
                  <c:v>0.45969998836517334</c:v>
                </c:pt>
                <c:pt idx="129">
                  <c:v>0.4627000093460083</c:v>
                </c:pt>
                <c:pt idx="130">
                  <c:v>0.46209999918937683</c:v>
                </c:pt>
                <c:pt idx="131">
                  <c:v>0.46299999952316284</c:v>
                </c:pt>
                <c:pt idx="132">
                  <c:v>0.46279999613761902</c:v>
                </c:pt>
                <c:pt idx="133">
                  <c:v>0.46039998531341553</c:v>
                </c:pt>
                <c:pt idx="134">
                  <c:v>0.46189999580383301</c:v>
                </c:pt>
                <c:pt idx="135">
                  <c:v>0.46720001101493835</c:v>
                </c:pt>
                <c:pt idx="136">
                  <c:v>0.47179999947547913</c:v>
                </c:pt>
                <c:pt idx="137">
                  <c:v>0.45930001139640808</c:v>
                </c:pt>
                <c:pt idx="138">
                  <c:v>0.46149998903274536</c:v>
                </c:pt>
                <c:pt idx="139">
                  <c:v>0.45919999480247498</c:v>
                </c:pt>
                <c:pt idx="140">
                  <c:v>0.46689999103546143</c:v>
                </c:pt>
                <c:pt idx="141">
                  <c:v>0.46869999170303345</c:v>
                </c:pt>
                <c:pt idx="142">
                  <c:v>0.45899999141693115</c:v>
                </c:pt>
                <c:pt idx="143">
                  <c:v>0.45969998836517334</c:v>
                </c:pt>
                <c:pt idx="144">
                  <c:v>0.46369999647140503</c:v>
                </c:pt>
                <c:pt idx="145">
                  <c:v>0.46660000085830688</c:v>
                </c:pt>
                <c:pt idx="146">
                  <c:v>0.47189998626708984</c:v>
                </c:pt>
                <c:pt idx="147">
                  <c:v>0.4611000120639801</c:v>
                </c:pt>
                <c:pt idx="148">
                  <c:v>0.46250000596046448</c:v>
                </c:pt>
                <c:pt idx="149">
                  <c:v>0.46309998631477356</c:v>
                </c:pt>
              </c:numCache>
            </c:numRef>
          </c:yVal>
          <c:smooth val="1"/>
        </c:ser>
        <c:ser>
          <c:idx val="14"/>
          <c:order val="14"/>
          <c:tx>
            <c:strRef>
              <c:f>Исходное!$A$16</c:f>
              <c:strCache>
                <c:ptCount val="1"/>
                <c:pt idx="0">
                  <c:v>C3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16:$EU$16</c:f>
              <c:numCache>
                <c:formatCode>General</c:formatCode>
                <c:ptCount val="150"/>
                <c:pt idx="0">
                  <c:v>8.6699999868869781E-2</c:v>
                </c:pt>
                <c:pt idx="1">
                  <c:v>8.6499996483325958E-2</c:v>
                </c:pt>
                <c:pt idx="2">
                  <c:v>8.659999817609787E-2</c:v>
                </c:pt>
                <c:pt idx="3">
                  <c:v>8.6499996483325958E-2</c:v>
                </c:pt>
                <c:pt idx="4">
                  <c:v>8.6699999868869781E-2</c:v>
                </c:pt>
                <c:pt idx="5">
                  <c:v>8.6800001561641693E-2</c:v>
                </c:pt>
                <c:pt idx="6">
                  <c:v>8.7099999189376831E-2</c:v>
                </c:pt>
                <c:pt idx="7">
                  <c:v>8.7700001895427704E-2</c:v>
                </c:pt>
                <c:pt idx="8">
                  <c:v>8.8200002908706665E-2</c:v>
                </c:pt>
                <c:pt idx="9">
                  <c:v>8.9100003242492676E-2</c:v>
                </c:pt>
                <c:pt idx="10">
                  <c:v>9.0499997138977051E-2</c:v>
                </c:pt>
                <c:pt idx="11">
                  <c:v>9.1899998486042023E-2</c:v>
                </c:pt>
                <c:pt idx="12">
                  <c:v>9.3900002539157867E-2</c:v>
                </c:pt>
                <c:pt idx="13">
                  <c:v>9.66000035405159E-2</c:v>
                </c:pt>
                <c:pt idx="14">
                  <c:v>0.10019999742507935</c:v>
                </c:pt>
                <c:pt idx="15">
                  <c:v>0.10429999977350235</c:v>
                </c:pt>
                <c:pt idx="16">
                  <c:v>0.10859999805688858</c:v>
                </c:pt>
                <c:pt idx="17">
                  <c:v>0.11110000312328339</c:v>
                </c:pt>
                <c:pt idx="18">
                  <c:v>0.11230000108480453</c:v>
                </c:pt>
                <c:pt idx="19">
                  <c:v>0.11230000108480453</c:v>
                </c:pt>
                <c:pt idx="20">
                  <c:v>0.11259999871253967</c:v>
                </c:pt>
                <c:pt idx="21">
                  <c:v>0.11110000312328339</c:v>
                </c:pt>
                <c:pt idx="22">
                  <c:v>0.10909999907016754</c:v>
                </c:pt>
                <c:pt idx="23">
                  <c:v>0.10660000145435333</c:v>
                </c:pt>
                <c:pt idx="24">
                  <c:v>0.10509999841451645</c:v>
                </c:pt>
                <c:pt idx="25">
                  <c:v>0.10400000214576721</c:v>
                </c:pt>
                <c:pt idx="26">
                  <c:v>0.10329999774694443</c:v>
                </c:pt>
                <c:pt idx="27">
                  <c:v>0.10270000249147415</c:v>
                </c:pt>
                <c:pt idx="28">
                  <c:v>0.10220000147819519</c:v>
                </c:pt>
                <c:pt idx="29">
                  <c:v>0.10180000215768814</c:v>
                </c:pt>
                <c:pt idx="30">
                  <c:v>0.10159999877214432</c:v>
                </c:pt>
                <c:pt idx="31">
                  <c:v>0.10130000114440918</c:v>
                </c:pt>
                <c:pt idx="32">
                  <c:v>0.10130000114440918</c:v>
                </c:pt>
                <c:pt idx="33">
                  <c:v>0.10130000114440918</c:v>
                </c:pt>
                <c:pt idx="34">
                  <c:v>0.10140000283718109</c:v>
                </c:pt>
                <c:pt idx="35">
                  <c:v>0.10170000046491623</c:v>
                </c:pt>
                <c:pt idx="36">
                  <c:v>0.10180000215768814</c:v>
                </c:pt>
                <c:pt idx="37">
                  <c:v>0.10209999978542328</c:v>
                </c:pt>
                <c:pt idx="38">
                  <c:v>0.10239999741315842</c:v>
                </c:pt>
                <c:pt idx="39">
                  <c:v>0.10279999673366547</c:v>
                </c:pt>
                <c:pt idx="40">
                  <c:v>0.10320000350475311</c:v>
                </c:pt>
                <c:pt idx="41">
                  <c:v>0.10369999706745148</c:v>
                </c:pt>
                <c:pt idx="42">
                  <c:v>0.10419999808073044</c:v>
                </c:pt>
                <c:pt idx="43">
                  <c:v>0.10450000315904617</c:v>
                </c:pt>
                <c:pt idx="44">
                  <c:v>0.10540000349283218</c:v>
                </c:pt>
                <c:pt idx="45">
                  <c:v>0.10620000213384628</c:v>
                </c:pt>
                <c:pt idx="46">
                  <c:v>0.10670000314712524</c:v>
                </c:pt>
                <c:pt idx="47">
                  <c:v>0.10760000348091125</c:v>
                </c:pt>
                <c:pt idx="48">
                  <c:v>0.10840000212192535</c:v>
                </c:pt>
                <c:pt idx="49">
                  <c:v>0.10930000245571136</c:v>
                </c:pt>
                <c:pt idx="50">
                  <c:v>0.11050000041723251</c:v>
                </c:pt>
                <c:pt idx="51">
                  <c:v>0.11190000176429749</c:v>
                </c:pt>
                <c:pt idx="52">
                  <c:v>0.1136000007390976</c:v>
                </c:pt>
                <c:pt idx="53">
                  <c:v>0.11519999802112579</c:v>
                </c:pt>
                <c:pt idx="54">
                  <c:v>0.11710000038146973</c:v>
                </c:pt>
                <c:pt idx="55">
                  <c:v>0.11990000307559967</c:v>
                </c:pt>
                <c:pt idx="56">
                  <c:v>0.12280000001192093</c:v>
                </c:pt>
                <c:pt idx="57">
                  <c:v>0.12610000371932983</c:v>
                </c:pt>
                <c:pt idx="58">
                  <c:v>0.13089999556541443</c:v>
                </c:pt>
                <c:pt idx="59">
                  <c:v>0.13650000095367432</c:v>
                </c:pt>
                <c:pt idx="60">
                  <c:v>0.14350000023841858</c:v>
                </c:pt>
                <c:pt idx="61">
                  <c:v>0.15230000019073486</c:v>
                </c:pt>
                <c:pt idx="62">
                  <c:v>0.16259999573230743</c:v>
                </c:pt>
                <c:pt idx="63">
                  <c:v>0.1753000020980835</c:v>
                </c:pt>
                <c:pt idx="64">
                  <c:v>0.18970000743865967</c:v>
                </c:pt>
                <c:pt idx="65">
                  <c:v>0.2070000022649765</c:v>
                </c:pt>
                <c:pt idx="66">
                  <c:v>0.22609999775886536</c:v>
                </c:pt>
                <c:pt idx="67">
                  <c:v>0.2468000054359436</c:v>
                </c:pt>
                <c:pt idx="68">
                  <c:v>0.26989999413490295</c:v>
                </c:pt>
                <c:pt idx="69">
                  <c:v>0.29429998993873596</c:v>
                </c:pt>
                <c:pt idx="70">
                  <c:v>0.31510001420974731</c:v>
                </c:pt>
                <c:pt idx="71">
                  <c:v>0.33550000190734863</c:v>
                </c:pt>
                <c:pt idx="72">
                  <c:v>0.35530000925064087</c:v>
                </c:pt>
                <c:pt idx="73">
                  <c:v>0.37540000677108765</c:v>
                </c:pt>
                <c:pt idx="74">
                  <c:v>0.39140000939369202</c:v>
                </c:pt>
                <c:pt idx="75">
                  <c:v>0.40860000252723694</c:v>
                </c:pt>
                <c:pt idx="76">
                  <c:v>0.41899999976158142</c:v>
                </c:pt>
                <c:pt idx="77">
                  <c:v>0.4375</c:v>
                </c:pt>
                <c:pt idx="78">
                  <c:v>0.44139999151229858</c:v>
                </c:pt>
                <c:pt idx="79">
                  <c:v>0.4562000036239624</c:v>
                </c:pt>
                <c:pt idx="80">
                  <c:v>0.45809999108314514</c:v>
                </c:pt>
                <c:pt idx="81">
                  <c:v>0.4650999903678894</c:v>
                </c:pt>
                <c:pt idx="82">
                  <c:v>0.46979999542236328</c:v>
                </c:pt>
                <c:pt idx="83">
                  <c:v>0.47029998898506165</c:v>
                </c:pt>
                <c:pt idx="84">
                  <c:v>0.4779999852180481</c:v>
                </c:pt>
                <c:pt idx="85">
                  <c:v>0.48640000820159912</c:v>
                </c:pt>
                <c:pt idx="86">
                  <c:v>0.49009999632835388</c:v>
                </c:pt>
                <c:pt idx="87">
                  <c:v>0.49979999661445618</c:v>
                </c:pt>
                <c:pt idx="88">
                  <c:v>0.50279998779296875</c:v>
                </c:pt>
                <c:pt idx="89">
                  <c:v>0.50520002841949463</c:v>
                </c:pt>
                <c:pt idx="90">
                  <c:v>0.50959998369216919</c:v>
                </c:pt>
                <c:pt idx="91">
                  <c:v>0.48960000276565552</c:v>
                </c:pt>
                <c:pt idx="92">
                  <c:v>0.49180001020431519</c:v>
                </c:pt>
                <c:pt idx="93">
                  <c:v>0.51080000400543213</c:v>
                </c:pt>
                <c:pt idx="94">
                  <c:v>0.49430000782012939</c:v>
                </c:pt>
                <c:pt idx="95">
                  <c:v>0.50419998168945313</c:v>
                </c:pt>
                <c:pt idx="96">
                  <c:v>0.49250000715255737</c:v>
                </c:pt>
                <c:pt idx="97">
                  <c:v>0.50440001487731934</c:v>
                </c:pt>
                <c:pt idx="98">
                  <c:v>0.49489998817443848</c:v>
                </c:pt>
                <c:pt idx="99">
                  <c:v>0.49399998784065247</c:v>
                </c:pt>
                <c:pt idx="100">
                  <c:v>0.49169999361038208</c:v>
                </c:pt>
                <c:pt idx="101">
                  <c:v>0.49599999189376831</c:v>
                </c:pt>
                <c:pt idx="102">
                  <c:v>0.49720001220703125</c:v>
                </c:pt>
                <c:pt idx="103">
                  <c:v>0.49770000576972961</c:v>
                </c:pt>
                <c:pt idx="104">
                  <c:v>0.49900001287460327</c:v>
                </c:pt>
                <c:pt idx="105">
                  <c:v>0.49939998984336853</c:v>
                </c:pt>
                <c:pt idx="106">
                  <c:v>0.50349998474121094</c:v>
                </c:pt>
                <c:pt idx="107">
                  <c:v>0.4966999888420105</c:v>
                </c:pt>
                <c:pt idx="108">
                  <c:v>0.50309997797012329</c:v>
                </c:pt>
                <c:pt idx="109">
                  <c:v>0.50010001659393311</c:v>
                </c:pt>
                <c:pt idx="110">
                  <c:v>0.50279998779296875</c:v>
                </c:pt>
                <c:pt idx="111">
                  <c:v>0.50080001354217529</c:v>
                </c:pt>
                <c:pt idx="112">
                  <c:v>0.4984000027179718</c:v>
                </c:pt>
                <c:pt idx="113">
                  <c:v>0.49779999256134033</c:v>
                </c:pt>
                <c:pt idx="114">
                  <c:v>0.50160002708435059</c:v>
                </c:pt>
                <c:pt idx="115">
                  <c:v>0.49819999933242798</c:v>
                </c:pt>
                <c:pt idx="116">
                  <c:v>0.50249999761581421</c:v>
                </c:pt>
                <c:pt idx="117">
                  <c:v>0.49849998950958252</c:v>
                </c:pt>
                <c:pt idx="118">
                  <c:v>0.5187000036239624</c:v>
                </c:pt>
                <c:pt idx="119">
                  <c:v>0.52789998054504395</c:v>
                </c:pt>
                <c:pt idx="120">
                  <c:v>0.49770000576972961</c:v>
                </c:pt>
                <c:pt idx="121">
                  <c:v>0.49970000982284546</c:v>
                </c:pt>
                <c:pt idx="122">
                  <c:v>0.49900001287460327</c:v>
                </c:pt>
                <c:pt idx="123">
                  <c:v>0.517799973487854</c:v>
                </c:pt>
                <c:pt idx="124">
                  <c:v>0.49050000309944153</c:v>
                </c:pt>
                <c:pt idx="125">
                  <c:v>0.49619999527931213</c:v>
                </c:pt>
                <c:pt idx="126">
                  <c:v>0.48960000276565552</c:v>
                </c:pt>
                <c:pt idx="127">
                  <c:v>0.49180001020431519</c:v>
                </c:pt>
                <c:pt idx="128">
                  <c:v>0.48930001258850098</c:v>
                </c:pt>
                <c:pt idx="129">
                  <c:v>0.49090000987052917</c:v>
                </c:pt>
                <c:pt idx="130">
                  <c:v>0.48579999804496765</c:v>
                </c:pt>
                <c:pt idx="131">
                  <c:v>0.48800000548362732</c:v>
                </c:pt>
                <c:pt idx="132">
                  <c:v>0.48449999094009399</c:v>
                </c:pt>
                <c:pt idx="133">
                  <c:v>0.48640000820159912</c:v>
                </c:pt>
                <c:pt idx="134">
                  <c:v>0.4830000102519989</c:v>
                </c:pt>
                <c:pt idx="135">
                  <c:v>0.48510000109672546</c:v>
                </c:pt>
                <c:pt idx="136">
                  <c:v>0.47859999537467957</c:v>
                </c:pt>
                <c:pt idx="137">
                  <c:v>0.47560000419616699</c:v>
                </c:pt>
                <c:pt idx="138">
                  <c:v>0.47409999370574951</c:v>
                </c:pt>
                <c:pt idx="139">
                  <c:v>0.47879999876022339</c:v>
                </c:pt>
                <c:pt idx="140">
                  <c:v>0.49520000815391541</c:v>
                </c:pt>
                <c:pt idx="141">
                  <c:v>0.50160002708435059</c:v>
                </c:pt>
                <c:pt idx="142">
                  <c:v>0.47189998626708984</c:v>
                </c:pt>
                <c:pt idx="143">
                  <c:v>0.47369998693466187</c:v>
                </c:pt>
                <c:pt idx="144">
                  <c:v>0.46650001406669617</c:v>
                </c:pt>
                <c:pt idx="145">
                  <c:v>0.46570000052452087</c:v>
                </c:pt>
                <c:pt idx="146">
                  <c:v>0.46419999003410339</c:v>
                </c:pt>
                <c:pt idx="147">
                  <c:v>0.4699999988079071</c:v>
                </c:pt>
                <c:pt idx="148">
                  <c:v>0.46079999208450317</c:v>
                </c:pt>
                <c:pt idx="149">
                  <c:v>0.4595000147819519</c:v>
                </c:pt>
              </c:numCache>
            </c:numRef>
          </c:yVal>
          <c:smooth val="1"/>
        </c:ser>
        <c:ser>
          <c:idx val="15"/>
          <c:order val="15"/>
          <c:tx>
            <c:strRef>
              <c:f>Исходное!$A$17</c:f>
              <c:strCache>
                <c:ptCount val="1"/>
                <c:pt idx="0">
                  <c:v>C4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17:$EU$17</c:f>
              <c:numCache>
                <c:formatCode>General</c:formatCode>
                <c:ptCount val="150"/>
                <c:pt idx="0">
                  <c:v>8.6999997496604919E-2</c:v>
                </c:pt>
                <c:pt idx="1">
                  <c:v>8.6900003254413605E-2</c:v>
                </c:pt>
                <c:pt idx="2">
                  <c:v>8.6900003254413605E-2</c:v>
                </c:pt>
                <c:pt idx="3">
                  <c:v>8.6800001561641693E-2</c:v>
                </c:pt>
                <c:pt idx="4">
                  <c:v>8.6999997496604919E-2</c:v>
                </c:pt>
                <c:pt idx="5">
                  <c:v>8.6999997496604919E-2</c:v>
                </c:pt>
                <c:pt idx="6">
                  <c:v>8.7399996817111969E-2</c:v>
                </c:pt>
                <c:pt idx="7">
                  <c:v>8.789999783039093E-2</c:v>
                </c:pt>
                <c:pt idx="8">
                  <c:v>8.8500000536441803E-2</c:v>
                </c:pt>
                <c:pt idx="9">
                  <c:v>8.9299999177455902E-2</c:v>
                </c:pt>
                <c:pt idx="10">
                  <c:v>9.0499997138977051E-2</c:v>
                </c:pt>
                <c:pt idx="11">
                  <c:v>9.1799996793270111E-2</c:v>
                </c:pt>
                <c:pt idx="12">
                  <c:v>9.3599997460842133E-2</c:v>
                </c:pt>
                <c:pt idx="13">
                  <c:v>9.6299998462200165E-2</c:v>
                </c:pt>
                <c:pt idx="14">
                  <c:v>9.960000216960907E-2</c:v>
                </c:pt>
                <c:pt idx="15">
                  <c:v>0.10350000113248825</c:v>
                </c:pt>
                <c:pt idx="16">
                  <c:v>0.10740000009536743</c:v>
                </c:pt>
                <c:pt idx="17">
                  <c:v>0.1096000000834465</c:v>
                </c:pt>
                <c:pt idx="18">
                  <c:v>0.11050000041723251</c:v>
                </c:pt>
                <c:pt idx="19">
                  <c:v>0.11050000041723251</c:v>
                </c:pt>
                <c:pt idx="20">
                  <c:v>0.11110000312328339</c:v>
                </c:pt>
                <c:pt idx="21">
                  <c:v>0.10980000346899033</c:v>
                </c:pt>
                <c:pt idx="22">
                  <c:v>0.10809999704360962</c:v>
                </c:pt>
                <c:pt idx="23">
                  <c:v>0.10599999874830246</c:v>
                </c:pt>
                <c:pt idx="24">
                  <c:v>0.1046999990940094</c:v>
                </c:pt>
                <c:pt idx="25">
                  <c:v>0.10379999876022339</c:v>
                </c:pt>
                <c:pt idx="26">
                  <c:v>0.10289999842643738</c:v>
                </c:pt>
                <c:pt idx="27">
                  <c:v>0.10239999741315842</c:v>
                </c:pt>
                <c:pt idx="28">
                  <c:v>0.10180000215768814</c:v>
                </c:pt>
                <c:pt idx="29">
                  <c:v>0.10149999707937241</c:v>
                </c:pt>
                <c:pt idx="30">
                  <c:v>0.10109999775886536</c:v>
                </c:pt>
                <c:pt idx="31">
                  <c:v>0.10080000013113022</c:v>
                </c:pt>
                <c:pt idx="32">
                  <c:v>0.10069999843835831</c:v>
                </c:pt>
                <c:pt idx="33">
                  <c:v>0.1005999967455864</c:v>
                </c:pt>
                <c:pt idx="34">
                  <c:v>0.1005999967455864</c:v>
                </c:pt>
                <c:pt idx="35">
                  <c:v>0.10080000013113022</c:v>
                </c:pt>
                <c:pt idx="36">
                  <c:v>0.10080000013113022</c:v>
                </c:pt>
                <c:pt idx="37">
                  <c:v>0.10100000351667404</c:v>
                </c:pt>
                <c:pt idx="38">
                  <c:v>0.10109999775886536</c:v>
                </c:pt>
                <c:pt idx="39">
                  <c:v>0.10140000283718109</c:v>
                </c:pt>
                <c:pt idx="40">
                  <c:v>0.10180000215768814</c:v>
                </c:pt>
                <c:pt idx="41">
                  <c:v>0.10209999978542328</c:v>
                </c:pt>
                <c:pt idx="42">
                  <c:v>0.10239999741315842</c:v>
                </c:pt>
                <c:pt idx="43">
                  <c:v>0.10270000249147415</c:v>
                </c:pt>
                <c:pt idx="44">
                  <c:v>0.10329999774694443</c:v>
                </c:pt>
                <c:pt idx="45">
                  <c:v>0.10379999876022339</c:v>
                </c:pt>
                <c:pt idx="46">
                  <c:v>0.10450000315904617</c:v>
                </c:pt>
                <c:pt idx="47">
                  <c:v>0.10520000010728836</c:v>
                </c:pt>
                <c:pt idx="48">
                  <c:v>0.10610000044107437</c:v>
                </c:pt>
                <c:pt idx="49">
                  <c:v>0.10729999840259552</c:v>
                </c:pt>
                <c:pt idx="50">
                  <c:v>0.1088000014424324</c:v>
                </c:pt>
                <c:pt idx="51">
                  <c:v>0.11050000041723251</c:v>
                </c:pt>
                <c:pt idx="52">
                  <c:v>0.11249999701976776</c:v>
                </c:pt>
                <c:pt idx="53">
                  <c:v>0.11519999802112579</c:v>
                </c:pt>
                <c:pt idx="54">
                  <c:v>0.11810000240802765</c:v>
                </c:pt>
                <c:pt idx="55">
                  <c:v>0.12219999730587006</c:v>
                </c:pt>
                <c:pt idx="56">
                  <c:v>0.12700000405311584</c:v>
                </c:pt>
                <c:pt idx="57">
                  <c:v>0.13269999623298645</c:v>
                </c:pt>
                <c:pt idx="58">
                  <c:v>0.13899999856948853</c:v>
                </c:pt>
                <c:pt idx="59">
                  <c:v>0.14749999344348907</c:v>
                </c:pt>
                <c:pt idx="60">
                  <c:v>0.15819999575614929</c:v>
                </c:pt>
                <c:pt idx="61">
                  <c:v>0.17049999535083771</c:v>
                </c:pt>
                <c:pt idx="62">
                  <c:v>0.18700000643730164</c:v>
                </c:pt>
                <c:pt idx="63">
                  <c:v>0.20469999313354492</c:v>
                </c:pt>
                <c:pt idx="64">
                  <c:v>0.22560000419616699</c:v>
                </c:pt>
                <c:pt idx="65">
                  <c:v>0.24770000576972961</c:v>
                </c:pt>
                <c:pt idx="66">
                  <c:v>0.27289998531341553</c:v>
                </c:pt>
                <c:pt idx="67">
                  <c:v>0.29840001463890076</c:v>
                </c:pt>
                <c:pt idx="68">
                  <c:v>0.32519999146461487</c:v>
                </c:pt>
                <c:pt idx="69">
                  <c:v>0.34850001335144043</c:v>
                </c:pt>
                <c:pt idx="70">
                  <c:v>0.37229999899864197</c:v>
                </c:pt>
                <c:pt idx="71">
                  <c:v>0.39179998636245728</c:v>
                </c:pt>
                <c:pt idx="72">
                  <c:v>0.41209998726844788</c:v>
                </c:pt>
                <c:pt idx="73">
                  <c:v>0.42789998650550842</c:v>
                </c:pt>
                <c:pt idx="74">
                  <c:v>0.43950000405311584</c:v>
                </c:pt>
                <c:pt idx="75">
                  <c:v>0.46000000834465027</c:v>
                </c:pt>
                <c:pt idx="76">
                  <c:v>0.45770001411437988</c:v>
                </c:pt>
                <c:pt idx="77">
                  <c:v>0.47119998931884766</c:v>
                </c:pt>
                <c:pt idx="78">
                  <c:v>0.48530000448226929</c:v>
                </c:pt>
                <c:pt idx="79">
                  <c:v>0.4724000096321106</c:v>
                </c:pt>
                <c:pt idx="80">
                  <c:v>0.4781000018119812</c:v>
                </c:pt>
                <c:pt idx="81">
                  <c:v>0.49919998645782471</c:v>
                </c:pt>
                <c:pt idx="82">
                  <c:v>0.48690000176429749</c:v>
                </c:pt>
                <c:pt idx="83">
                  <c:v>0.48960000276565552</c:v>
                </c:pt>
                <c:pt idx="84">
                  <c:v>0.50360000133514404</c:v>
                </c:pt>
                <c:pt idx="85">
                  <c:v>0.49639999866485596</c:v>
                </c:pt>
                <c:pt idx="86">
                  <c:v>0.48919999599456787</c:v>
                </c:pt>
                <c:pt idx="87">
                  <c:v>0.48910000920295715</c:v>
                </c:pt>
                <c:pt idx="88">
                  <c:v>0.49970000982284546</c:v>
                </c:pt>
                <c:pt idx="89">
                  <c:v>0.491100013256073</c:v>
                </c:pt>
                <c:pt idx="90">
                  <c:v>0.49489998817443848</c:v>
                </c:pt>
                <c:pt idx="91">
                  <c:v>0.51480001211166382</c:v>
                </c:pt>
                <c:pt idx="92">
                  <c:v>0.49200001358985901</c:v>
                </c:pt>
                <c:pt idx="93">
                  <c:v>0.48800000548362732</c:v>
                </c:pt>
                <c:pt idx="94">
                  <c:v>0.48629999160766602</c:v>
                </c:pt>
                <c:pt idx="95">
                  <c:v>0.48829999566078186</c:v>
                </c:pt>
                <c:pt idx="96">
                  <c:v>0.50449997186660767</c:v>
                </c:pt>
                <c:pt idx="97">
                  <c:v>0.49039998650550842</c:v>
                </c:pt>
                <c:pt idx="98">
                  <c:v>0.49029999971389771</c:v>
                </c:pt>
                <c:pt idx="99">
                  <c:v>0.48519998788833618</c:v>
                </c:pt>
                <c:pt idx="100">
                  <c:v>0.49200001358985901</c:v>
                </c:pt>
                <c:pt idx="101">
                  <c:v>0.49099999666213989</c:v>
                </c:pt>
                <c:pt idx="102">
                  <c:v>0.49689999222755432</c:v>
                </c:pt>
                <c:pt idx="103">
                  <c:v>0.50470000505447388</c:v>
                </c:pt>
                <c:pt idx="104">
                  <c:v>0.48370000720024109</c:v>
                </c:pt>
                <c:pt idx="105">
                  <c:v>0.51020002365112305</c:v>
                </c:pt>
                <c:pt idx="106">
                  <c:v>0.47729998826980591</c:v>
                </c:pt>
                <c:pt idx="107">
                  <c:v>0.47879999876022339</c:v>
                </c:pt>
                <c:pt idx="108">
                  <c:v>0.47510001063346863</c:v>
                </c:pt>
                <c:pt idx="109">
                  <c:v>0.4779999852180481</c:v>
                </c:pt>
                <c:pt idx="110">
                  <c:v>0.47130000591278076</c:v>
                </c:pt>
                <c:pt idx="111">
                  <c:v>0.5055999755859375</c:v>
                </c:pt>
                <c:pt idx="112">
                  <c:v>0.49819999933242798</c:v>
                </c:pt>
                <c:pt idx="113">
                  <c:v>0.46410000324249268</c:v>
                </c:pt>
                <c:pt idx="114">
                  <c:v>0.47870001196861267</c:v>
                </c:pt>
                <c:pt idx="115">
                  <c:v>0.48399999737739563</c:v>
                </c:pt>
                <c:pt idx="116">
                  <c:v>0.47220000624656677</c:v>
                </c:pt>
                <c:pt idx="117">
                  <c:v>0.48269999027252197</c:v>
                </c:pt>
                <c:pt idx="118">
                  <c:v>0.4546000063419342</c:v>
                </c:pt>
                <c:pt idx="119">
                  <c:v>0.45509999990463257</c:v>
                </c:pt>
                <c:pt idx="120">
                  <c:v>0.45669999718666077</c:v>
                </c:pt>
                <c:pt idx="121">
                  <c:v>0.47740000486373901</c:v>
                </c:pt>
                <c:pt idx="122">
                  <c:v>0.4456000030040741</c:v>
                </c:pt>
                <c:pt idx="123">
                  <c:v>0.44429999589920044</c:v>
                </c:pt>
                <c:pt idx="124">
                  <c:v>0.44350001215934753</c:v>
                </c:pt>
                <c:pt idx="125">
                  <c:v>0.43720000982284546</c:v>
                </c:pt>
                <c:pt idx="126">
                  <c:v>0.4406999945640564</c:v>
                </c:pt>
                <c:pt idx="127">
                  <c:v>0.46389999985694885</c:v>
                </c:pt>
                <c:pt idx="128">
                  <c:v>0.45759999752044678</c:v>
                </c:pt>
                <c:pt idx="129">
                  <c:v>0.46840000152587891</c:v>
                </c:pt>
                <c:pt idx="130">
                  <c:v>0.4406999945640564</c:v>
                </c:pt>
                <c:pt idx="131">
                  <c:v>0.42559999227523804</c:v>
                </c:pt>
                <c:pt idx="132">
                  <c:v>0.42109999060630798</c:v>
                </c:pt>
                <c:pt idx="133">
                  <c:v>0.42300000786781311</c:v>
                </c:pt>
                <c:pt idx="134">
                  <c:v>0.41330000758171082</c:v>
                </c:pt>
                <c:pt idx="135">
                  <c:v>0.41049998998641968</c:v>
                </c:pt>
                <c:pt idx="136">
                  <c:v>0.41420000791549683</c:v>
                </c:pt>
                <c:pt idx="137">
                  <c:v>0.41530001163482666</c:v>
                </c:pt>
                <c:pt idx="138">
                  <c:v>0.4375</c:v>
                </c:pt>
                <c:pt idx="139">
                  <c:v>0.40490001440048218</c:v>
                </c:pt>
                <c:pt idx="140">
                  <c:v>0.39919999241828918</c:v>
                </c:pt>
                <c:pt idx="141">
                  <c:v>0.39879998564720154</c:v>
                </c:pt>
                <c:pt idx="142">
                  <c:v>0.39809998869895935</c:v>
                </c:pt>
                <c:pt idx="143">
                  <c:v>0.39440000057220459</c:v>
                </c:pt>
                <c:pt idx="144">
                  <c:v>0.39149999618530273</c:v>
                </c:pt>
                <c:pt idx="145">
                  <c:v>0.38429999351501465</c:v>
                </c:pt>
                <c:pt idx="146">
                  <c:v>0.38740000128746033</c:v>
                </c:pt>
                <c:pt idx="147">
                  <c:v>0.37920001149177551</c:v>
                </c:pt>
                <c:pt idx="148">
                  <c:v>0.375</c:v>
                </c:pt>
                <c:pt idx="149">
                  <c:v>0.37770000100135803</c:v>
                </c:pt>
              </c:numCache>
            </c:numRef>
          </c:yVal>
          <c:smooth val="1"/>
        </c:ser>
        <c:ser>
          <c:idx val="16"/>
          <c:order val="16"/>
          <c:tx>
            <c:strRef>
              <c:f>Исходное!$A$18</c:f>
              <c:strCache>
                <c:ptCount val="1"/>
                <c:pt idx="0">
                  <c:v>C5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18:$EU$18</c:f>
              <c:numCache>
                <c:formatCode>General</c:formatCode>
                <c:ptCount val="150"/>
                <c:pt idx="0">
                  <c:v>8.8200002908706665E-2</c:v>
                </c:pt>
                <c:pt idx="1">
                  <c:v>8.789999783039093E-2</c:v>
                </c:pt>
                <c:pt idx="2">
                  <c:v>8.7700001895427704E-2</c:v>
                </c:pt>
                <c:pt idx="3">
                  <c:v>8.7700001895427704E-2</c:v>
                </c:pt>
                <c:pt idx="4">
                  <c:v>8.7800003588199615E-2</c:v>
                </c:pt>
                <c:pt idx="5">
                  <c:v>8.7999999523162842E-2</c:v>
                </c:pt>
                <c:pt idx="6">
                  <c:v>8.8399998843669891E-2</c:v>
                </c:pt>
                <c:pt idx="7">
                  <c:v>8.9000001549720764E-2</c:v>
                </c:pt>
                <c:pt idx="8">
                  <c:v>8.9900001883506775E-2</c:v>
                </c:pt>
                <c:pt idx="9">
                  <c:v>9.1099999845027924E-2</c:v>
                </c:pt>
                <c:pt idx="10">
                  <c:v>9.2299997806549072E-2</c:v>
                </c:pt>
                <c:pt idx="11">
                  <c:v>9.4300001859664917E-2</c:v>
                </c:pt>
                <c:pt idx="12">
                  <c:v>9.6900001168251038E-2</c:v>
                </c:pt>
                <c:pt idx="13">
                  <c:v>0.10029999911785126</c:v>
                </c:pt>
                <c:pt idx="14">
                  <c:v>0.10450000315904617</c:v>
                </c:pt>
                <c:pt idx="15">
                  <c:v>0.10930000245571136</c:v>
                </c:pt>
                <c:pt idx="16">
                  <c:v>0.11339999735355377</c:v>
                </c:pt>
                <c:pt idx="17">
                  <c:v>0.11519999802112579</c:v>
                </c:pt>
                <c:pt idx="18">
                  <c:v>0.11559999734163284</c:v>
                </c:pt>
                <c:pt idx="19">
                  <c:v>0.11509999632835388</c:v>
                </c:pt>
                <c:pt idx="20">
                  <c:v>0.11590000241994858</c:v>
                </c:pt>
                <c:pt idx="21">
                  <c:v>0.11410000175237656</c:v>
                </c:pt>
                <c:pt idx="22">
                  <c:v>0.1120000034570694</c:v>
                </c:pt>
                <c:pt idx="23">
                  <c:v>0.10949999839067459</c:v>
                </c:pt>
                <c:pt idx="24">
                  <c:v>0.10819999873638153</c:v>
                </c:pt>
                <c:pt idx="25">
                  <c:v>0.10750000178813934</c:v>
                </c:pt>
                <c:pt idx="26">
                  <c:v>0.10719999670982361</c:v>
                </c:pt>
                <c:pt idx="27">
                  <c:v>0.10689999908208847</c:v>
                </c:pt>
                <c:pt idx="28">
                  <c:v>0.10670000314712524</c:v>
                </c:pt>
                <c:pt idx="29">
                  <c:v>0.10649999976158142</c:v>
                </c:pt>
                <c:pt idx="30">
                  <c:v>0.10649999976158142</c:v>
                </c:pt>
                <c:pt idx="31">
                  <c:v>0.10649999976158142</c:v>
                </c:pt>
                <c:pt idx="32">
                  <c:v>0.10670000314712524</c:v>
                </c:pt>
                <c:pt idx="33">
                  <c:v>0.10710000246763229</c:v>
                </c:pt>
                <c:pt idx="34">
                  <c:v>0.10750000178813934</c:v>
                </c:pt>
                <c:pt idx="35">
                  <c:v>0.1080000028014183</c:v>
                </c:pt>
                <c:pt idx="36">
                  <c:v>0.10849999636411667</c:v>
                </c:pt>
                <c:pt idx="37">
                  <c:v>0.10899999737739563</c:v>
                </c:pt>
                <c:pt idx="38">
                  <c:v>0.10970000177621841</c:v>
                </c:pt>
                <c:pt idx="39">
                  <c:v>0.1103999987244606</c:v>
                </c:pt>
                <c:pt idx="40">
                  <c:v>0.1111999973654747</c:v>
                </c:pt>
                <c:pt idx="41">
                  <c:v>0.1120000034570694</c:v>
                </c:pt>
                <c:pt idx="42">
                  <c:v>0.1128000020980835</c:v>
                </c:pt>
                <c:pt idx="43">
                  <c:v>0.11370000243186951</c:v>
                </c:pt>
                <c:pt idx="44">
                  <c:v>0.11469999700784683</c:v>
                </c:pt>
                <c:pt idx="45">
                  <c:v>0.11580000072717667</c:v>
                </c:pt>
                <c:pt idx="46">
                  <c:v>0.11720000207424164</c:v>
                </c:pt>
                <c:pt idx="47">
                  <c:v>0.11879999935626984</c:v>
                </c:pt>
                <c:pt idx="48">
                  <c:v>0.12049999833106995</c:v>
                </c:pt>
                <c:pt idx="49">
                  <c:v>0.12229999899864197</c:v>
                </c:pt>
                <c:pt idx="50">
                  <c:v>0.12510000169277191</c:v>
                </c:pt>
                <c:pt idx="51">
                  <c:v>0.12809999287128448</c:v>
                </c:pt>
                <c:pt idx="52">
                  <c:v>0.13189999759197235</c:v>
                </c:pt>
                <c:pt idx="53">
                  <c:v>0.13670000433921814</c:v>
                </c:pt>
                <c:pt idx="54">
                  <c:v>0.14280000329017639</c:v>
                </c:pt>
                <c:pt idx="55">
                  <c:v>0.1500999927520752</c:v>
                </c:pt>
                <c:pt idx="56">
                  <c:v>0.15919999778270721</c:v>
                </c:pt>
                <c:pt idx="57">
                  <c:v>0.17020000517368317</c:v>
                </c:pt>
                <c:pt idx="58">
                  <c:v>0.18260000646114349</c:v>
                </c:pt>
                <c:pt idx="59">
                  <c:v>0.19720000028610229</c:v>
                </c:pt>
                <c:pt idx="60">
                  <c:v>0.21330000460147858</c:v>
                </c:pt>
                <c:pt idx="61">
                  <c:v>0.23170000314712524</c:v>
                </c:pt>
                <c:pt idx="62">
                  <c:v>0.25049999356269836</c:v>
                </c:pt>
                <c:pt idx="63">
                  <c:v>0.27120000123977661</c:v>
                </c:pt>
                <c:pt idx="64">
                  <c:v>0.2937999963760376</c:v>
                </c:pt>
                <c:pt idx="65">
                  <c:v>0.31290000677108765</c:v>
                </c:pt>
                <c:pt idx="66">
                  <c:v>0.33230000734329224</c:v>
                </c:pt>
                <c:pt idx="67">
                  <c:v>0.34509998559951782</c:v>
                </c:pt>
                <c:pt idx="68">
                  <c:v>0.35940000414848328</c:v>
                </c:pt>
                <c:pt idx="69">
                  <c:v>0.37509998679161072</c:v>
                </c:pt>
                <c:pt idx="70">
                  <c:v>0.38940000534057617</c:v>
                </c:pt>
                <c:pt idx="71">
                  <c:v>0.39829999208450317</c:v>
                </c:pt>
                <c:pt idx="72">
                  <c:v>0.41110000014305115</c:v>
                </c:pt>
                <c:pt idx="73">
                  <c:v>0.42829999327659607</c:v>
                </c:pt>
                <c:pt idx="74">
                  <c:v>0.4359000027179718</c:v>
                </c:pt>
                <c:pt idx="75">
                  <c:v>0.44440001249313354</c:v>
                </c:pt>
                <c:pt idx="76">
                  <c:v>0.44920000433921814</c:v>
                </c:pt>
                <c:pt idx="77">
                  <c:v>0.45350000262260437</c:v>
                </c:pt>
                <c:pt idx="78">
                  <c:v>0.460999995470047</c:v>
                </c:pt>
                <c:pt idx="79">
                  <c:v>0.4666999876499176</c:v>
                </c:pt>
                <c:pt idx="80">
                  <c:v>0.46450001001358032</c:v>
                </c:pt>
                <c:pt idx="81">
                  <c:v>0.47139999270439148</c:v>
                </c:pt>
                <c:pt idx="82">
                  <c:v>0.47400000691413879</c:v>
                </c:pt>
                <c:pt idx="83">
                  <c:v>0.47889998555183411</c:v>
                </c:pt>
                <c:pt idx="84">
                  <c:v>0.48750001192092896</c:v>
                </c:pt>
                <c:pt idx="85">
                  <c:v>0.47580000758171082</c:v>
                </c:pt>
                <c:pt idx="86">
                  <c:v>0.47769999504089355</c:v>
                </c:pt>
                <c:pt idx="87">
                  <c:v>0.47979998588562012</c:v>
                </c:pt>
                <c:pt idx="88">
                  <c:v>0.48879998922348022</c:v>
                </c:pt>
                <c:pt idx="89">
                  <c:v>0.50449997186660767</c:v>
                </c:pt>
                <c:pt idx="90">
                  <c:v>0.4830000102519989</c:v>
                </c:pt>
                <c:pt idx="91">
                  <c:v>0.49599999189376831</c:v>
                </c:pt>
                <c:pt idx="92">
                  <c:v>0.5031999945640564</c:v>
                </c:pt>
                <c:pt idx="93">
                  <c:v>0.48210000991821289</c:v>
                </c:pt>
                <c:pt idx="94">
                  <c:v>0.48910000920295715</c:v>
                </c:pt>
                <c:pt idx="95">
                  <c:v>0.49779999256134033</c:v>
                </c:pt>
                <c:pt idx="96">
                  <c:v>0.47560000419616699</c:v>
                </c:pt>
                <c:pt idx="97">
                  <c:v>0.49739998579025269</c:v>
                </c:pt>
                <c:pt idx="98">
                  <c:v>0.48559999465942383</c:v>
                </c:pt>
                <c:pt idx="99">
                  <c:v>0.47729998826980591</c:v>
                </c:pt>
                <c:pt idx="100">
                  <c:v>0.47600001096725464</c:v>
                </c:pt>
                <c:pt idx="101">
                  <c:v>0.47679999470710754</c:v>
                </c:pt>
                <c:pt idx="102">
                  <c:v>0.4779999852180481</c:v>
                </c:pt>
                <c:pt idx="103">
                  <c:v>0.47450000047683716</c:v>
                </c:pt>
                <c:pt idx="104">
                  <c:v>0.47429999709129333</c:v>
                </c:pt>
                <c:pt idx="105">
                  <c:v>0.47859999537467957</c:v>
                </c:pt>
                <c:pt idx="106">
                  <c:v>0.48069998621940613</c:v>
                </c:pt>
                <c:pt idx="107">
                  <c:v>0.47850000858306885</c:v>
                </c:pt>
                <c:pt idx="108">
                  <c:v>0.47530001401901245</c:v>
                </c:pt>
                <c:pt idx="109">
                  <c:v>0.47850000858306885</c:v>
                </c:pt>
                <c:pt idx="110">
                  <c:v>0.47580000758171082</c:v>
                </c:pt>
                <c:pt idx="111">
                  <c:v>0.47670000791549683</c:v>
                </c:pt>
                <c:pt idx="112">
                  <c:v>0.47470000386238098</c:v>
                </c:pt>
                <c:pt idx="113">
                  <c:v>0.47530001401901245</c:v>
                </c:pt>
                <c:pt idx="114">
                  <c:v>0.47530001401901245</c:v>
                </c:pt>
                <c:pt idx="115">
                  <c:v>0.47189998626708984</c:v>
                </c:pt>
                <c:pt idx="116">
                  <c:v>0.47260001301765442</c:v>
                </c:pt>
                <c:pt idx="117">
                  <c:v>0.46950000524520874</c:v>
                </c:pt>
                <c:pt idx="118">
                  <c:v>0.47440001368522644</c:v>
                </c:pt>
                <c:pt idx="119">
                  <c:v>0.47089999914169312</c:v>
                </c:pt>
                <c:pt idx="120">
                  <c:v>0.46950000524520874</c:v>
                </c:pt>
                <c:pt idx="121">
                  <c:v>0.46900001168251038</c:v>
                </c:pt>
                <c:pt idx="122">
                  <c:v>0.47119998931884766</c:v>
                </c:pt>
                <c:pt idx="123">
                  <c:v>0.49470001459121704</c:v>
                </c:pt>
                <c:pt idx="124">
                  <c:v>0.48469999432563782</c:v>
                </c:pt>
                <c:pt idx="125">
                  <c:v>0.46889999508857727</c:v>
                </c:pt>
                <c:pt idx="126">
                  <c:v>0.52009999752044678</c:v>
                </c:pt>
                <c:pt idx="127">
                  <c:v>0.47040000557899475</c:v>
                </c:pt>
                <c:pt idx="128">
                  <c:v>0.47009998559951782</c:v>
                </c:pt>
                <c:pt idx="129">
                  <c:v>0.50419998168945313</c:v>
                </c:pt>
                <c:pt idx="130">
                  <c:v>0.46939998865127563</c:v>
                </c:pt>
                <c:pt idx="131">
                  <c:v>0.46500000357627869</c:v>
                </c:pt>
                <c:pt idx="132">
                  <c:v>0.46410000324249268</c:v>
                </c:pt>
                <c:pt idx="133">
                  <c:v>0.46900001168251038</c:v>
                </c:pt>
                <c:pt idx="134">
                  <c:v>0.46219998598098755</c:v>
                </c:pt>
                <c:pt idx="135">
                  <c:v>0.46160000562667847</c:v>
                </c:pt>
                <c:pt idx="136">
                  <c:v>0.46239998936653137</c:v>
                </c:pt>
                <c:pt idx="137">
                  <c:v>0.47260001301765442</c:v>
                </c:pt>
                <c:pt idx="138">
                  <c:v>0.46410000324249268</c:v>
                </c:pt>
                <c:pt idx="139">
                  <c:v>0.49160000681877136</c:v>
                </c:pt>
                <c:pt idx="140">
                  <c:v>0.46209999918937683</c:v>
                </c:pt>
                <c:pt idx="141">
                  <c:v>0.45629999041557312</c:v>
                </c:pt>
                <c:pt idx="142">
                  <c:v>0.46660000085830688</c:v>
                </c:pt>
                <c:pt idx="143">
                  <c:v>0.45910000801086426</c:v>
                </c:pt>
                <c:pt idx="144">
                  <c:v>0.45629999041557312</c:v>
                </c:pt>
                <c:pt idx="145">
                  <c:v>0.48469999432563782</c:v>
                </c:pt>
                <c:pt idx="146">
                  <c:v>0.45910000801086426</c:v>
                </c:pt>
                <c:pt idx="147">
                  <c:v>0.45480000972747803</c:v>
                </c:pt>
                <c:pt idx="148">
                  <c:v>0.45469999313354492</c:v>
                </c:pt>
                <c:pt idx="149">
                  <c:v>0.45280000567436218</c:v>
                </c:pt>
              </c:numCache>
            </c:numRef>
          </c:yVal>
          <c:smooth val="1"/>
        </c:ser>
        <c:ser>
          <c:idx val="17"/>
          <c:order val="17"/>
          <c:tx>
            <c:strRef>
              <c:f>Исходное!$A$19</c:f>
              <c:strCache>
                <c:ptCount val="1"/>
                <c:pt idx="0">
                  <c:v>C6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19:$EU$19</c:f>
              <c:numCache>
                <c:formatCode>General</c:formatCode>
                <c:ptCount val="150"/>
                <c:pt idx="0">
                  <c:v>8.7399996817111969E-2</c:v>
                </c:pt>
                <c:pt idx="1">
                  <c:v>8.6999997496604919E-2</c:v>
                </c:pt>
                <c:pt idx="2">
                  <c:v>8.7700001895427704E-2</c:v>
                </c:pt>
                <c:pt idx="3">
                  <c:v>8.6900003254413605E-2</c:v>
                </c:pt>
                <c:pt idx="4">
                  <c:v>8.6999997496604919E-2</c:v>
                </c:pt>
                <c:pt idx="5">
                  <c:v>8.7200000882148743E-2</c:v>
                </c:pt>
                <c:pt idx="6">
                  <c:v>8.7499998509883881E-2</c:v>
                </c:pt>
                <c:pt idx="7">
                  <c:v>8.7999999523162842E-2</c:v>
                </c:pt>
                <c:pt idx="8">
                  <c:v>8.8500000536441803E-2</c:v>
                </c:pt>
                <c:pt idx="9">
                  <c:v>8.9400000870227814E-2</c:v>
                </c:pt>
                <c:pt idx="10">
                  <c:v>9.1200001537799835E-2</c:v>
                </c:pt>
                <c:pt idx="11">
                  <c:v>9.2500001192092896E-2</c:v>
                </c:pt>
                <c:pt idx="12">
                  <c:v>9.4300001859664917E-2</c:v>
                </c:pt>
                <c:pt idx="13">
                  <c:v>9.6400000154972076E-2</c:v>
                </c:pt>
                <c:pt idx="14">
                  <c:v>9.9100001156330109E-2</c:v>
                </c:pt>
                <c:pt idx="15">
                  <c:v>0.1023000031709671</c:v>
                </c:pt>
                <c:pt idx="16">
                  <c:v>0.10520000010728836</c:v>
                </c:pt>
                <c:pt idx="17">
                  <c:v>0.10649999976158142</c:v>
                </c:pt>
                <c:pt idx="18">
                  <c:v>0.10679999738931656</c:v>
                </c:pt>
                <c:pt idx="19">
                  <c:v>0.10639999806880951</c:v>
                </c:pt>
                <c:pt idx="20">
                  <c:v>0.10670000314712524</c:v>
                </c:pt>
                <c:pt idx="21">
                  <c:v>0.1054999977350235</c:v>
                </c:pt>
                <c:pt idx="22">
                  <c:v>0.10450000315904617</c:v>
                </c:pt>
                <c:pt idx="23">
                  <c:v>0.10260000079870224</c:v>
                </c:pt>
                <c:pt idx="24">
                  <c:v>0.10130000114440918</c:v>
                </c:pt>
                <c:pt idx="25">
                  <c:v>0.10050000250339508</c:v>
                </c:pt>
                <c:pt idx="26">
                  <c:v>9.9699996411800385E-2</c:v>
                </c:pt>
                <c:pt idx="27">
                  <c:v>9.9100001156330109E-2</c:v>
                </c:pt>
                <c:pt idx="28">
                  <c:v>9.8600000143051147E-2</c:v>
                </c:pt>
                <c:pt idx="29">
                  <c:v>9.8099999129772186E-2</c:v>
                </c:pt>
                <c:pt idx="30">
                  <c:v>9.790000319480896E-2</c:v>
                </c:pt>
                <c:pt idx="31">
                  <c:v>9.7599998116493225E-2</c:v>
                </c:pt>
                <c:pt idx="32">
                  <c:v>9.7400002181529999E-2</c:v>
                </c:pt>
                <c:pt idx="33">
                  <c:v>9.7099997103214264E-2</c:v>
                </c:pt>
                <c:pt idx="34">
                  <c:v>9.7000002861022949E-2</c:v>
                </c:pt>
                <c:pt idx="35">
                  <c:v>9.7000002861022949E-2</c:v>
                </c:pt>
                <c:pt idx="36">
                  <c:v>9.6900001168251038E-2</c:v>
                </c:pt>
                <c:pt idx="37">
                  <c:v>9.6900001168251038E-2</c:v>
                </c:pt>
                <c:pt idx="38">
                  <c:v>9.6799999475479126E-2</c:v>
                </c:pt>
                <c:pt idx="39">
                  <c:v>9.6900001168251038E-2</c:v>
                </c:pt>
                <c:pt idx="40">
                  <c:v>9.7099997103214264E-2</c:v>
                </c:pt>
                <c:pt idx="41">
                  <c:v>9.7000002861022949E-2</c:v>
                </c:pt>
                <c:pt idx="42">
                  <c:v>9.7099997103214264E-2</c:v>
                </c:pt>
                <c:pt idx="43">
                  <c:v>9.7199998795986176E-2</c:v>
                </c:pt>
                <c:pt idx="44">
                  <c:v>9.7400002181529999E-2</c:v>
                </c:pt>
                <c:pt idx="45">
                  <c:v>9.7599998116493225E-2</c:v>
                </c:pt>
                <c:pt idx="46">
                  <c:v>9.7800001502037048E-2</c:v>
                </c:pt>
                <c:pt idx="47">
                  <c:v>9.8099999129772186E-2</c:v>
                </c:pt>
                <c:pt idx="48">
                  <c:v>9.8399996757507324E-2</c:v>
                </c:pt>
                <c:pt idx="49">
                  <c:v>9.8800003528594971E-2</c:v>
                </c:pt>
                <c:pt idx="50">
                  <c:v>9.9399998784065247E-2</c:v>
                </c:pt>
                <c:pt idx="51">
                  <c:v>0.10100000351667404</c:v>
                </c:pt>
                <c:pt idx="52">
                  <c:v>0.10130000114440918</c:v>
                </c:pt>
                <c:pt idx="53">
                  <c:v>0.10220000147819519</c:v>
                </c:pt>
                <c:pt idx="54">
                  <c:v>0.10360000282526016</c:v>
                </c:pt>
                <c:pt idx="55">
                  <c:v>0.10620000213384628</c:v>
                </c:pt>
                <c:pt idx="56">
                  <c:v>0.10750000178813934</c:v>
                </c:pt>
                <c:pt idx="57">
                  <c:v>0.11020000278949738</c:v>
                </c:pt>
                <c:pt idx="58">
                  <c:v>0.1136000007390976</c:v>
                </c:pt>
                <c:pt idx="59">
                  <c:v>0.11789999902248383</c:v>
                </c:pt>
                <c:pt idx="60">
                  <c:v>0.12319999933242798</c:v>
                </c:pt>
                <c:pt idx="61">
                  <c:v>0.13030000030994415</c:v>
                </c:pt>
                <c:pt idx="62">
                  <c:v>0.13819999992847443</c:v>
                </c:pt>
                <c:pt idx="63">
                  <c:v>0.14589999616146088</c:v>
                </c:pt>
                <c:pt idx="64">
                  <c:v>0.1550000011920929</c:v>
                </c:pt>
                <c:pt idx="65">
                  <c:v>0.16769999265670776</c:v>
                </c:pt>
                <c:pt idx="66">
                  <c:v>0.18160000443458557</c:v>
                </c:pt>
                <c:pt idx="67">
                  <c:v>0.19879999756813049</c:v>
                </c:pt>
                <c:pt idx="68">
                  <c:v>0.21819999814033508</c:v>
                </c:pt>
                <c:pt idx="69">
                  <c:v>0.23960000276565552</c:v>
                </c:pt>
                <c:pt idx="70">
                  <c:v>0.2637999951839447</c:v>
                </c:pt>
                <c:pt idx="71">
                  <c:v>0.28659999370574951</c:v>
                </c:pt>
                <c:pt idx="72">
                  <c:v>0.31060001254081726</c:v>
                </c:pt>
                <c:pt idx="73">
                  <c:v>0.33219999074935913</c:v>
                </c:pt>
                <c:pt idx="74">
                  <c:v>0.35030001401901245</c:v>
                </c:pt>
                <c:pt idx="75">
                  <c:v>0.36930000782012939</c:v>
                </c:pt>
                <c:pt idx="76">
                  <c:v>0.38420000672340393</c:v>
                </c:pt>
                <c:pt idx="77">
                  <c:v>0.398499995470047</c:v>
                </c:pt>
                <c:pt idx="78">
                  <c:v>0.40650001168251038</c:v>
                </c:pt>
                <c:pt idx="79">
                  <c:v>0.41809999942779541</c:v>
                </c:pt>
                <c:pt idx="80">
                  <c:v>0.42660000920295715</c:v>
                </c:pt>
                <c:pt idx="81">
                  <c:v>0.43250000476837158</c:v>
                </c:pt>
                <c:pt idx="82">
                  <c:v>0.44089999794960022</c:v>
                </c:pt>
                <c:pt idx="83">
                  <c:v>0.44909998774528503</c:v>
                </c:pt>
                <c:pt idx="84">
                  <c:v>0.44720000028610229</c:v>
                </c:pt>
                <c:pt idx="85">
                  <c:v>0.4650999903678894</c:v>
                </c:pt>
                <c:pt idx="86">
                  <c:v>0.47330000996589661</c:v>
                </c:pt>
                <c:pt idx="87">
                  <c:v>0.46029999852180481</c:v>
                </c:pt>
                <c:pt idx="88">
                  <c:v>0.46329998970031738</c:v>
                </c:pt>
                <c:pt idx="89">
                  <c:v>0.46790000796318054</c:v>
                </c:pt>
                <c:pt idx="90">
                  <c:v>0.46219998598098755</c:v>
                </c:pt>
                <c:pt idx="91">
                  <c:v>0.46070000529289246</c:v>
                </c:pt>
                <c:pt idx="92">
                  <c:v>0.46360000967979431</c:v>
                </c:pt>
                <c:pt idx="93">
                  <c:v>0.46790000796318054</c:v>
                </c:pt>
                <c:pt idx="94">
                  <c:v>0.4595000147819519</c:v>
                </c:pt>
                <c:pt idx="95">
                  <c:v>0.46810001134872437</c:v>
                </c:pt>
                <c:pt idx="96">
                  <c:v>0.46520000696182251</c:v>
                </c:pt>
                <c:pt idx="97">
                  <c:v>0.46380001306533813</c:v>
                </c:pt>
                <c:pt idx="98">
                  <c:v>0.46529999375343323</c:v>
                </c:pt>
                <c:pt idx="99">
                  <c:v>0.4643000066280365</c:v>
                </c:pt>
                <c:pt idx="100">
                  <c:v>0.46660000085830688</c:v>
                </c:pt>
                <c:pt idx="101">
                  <c:v>0.46799999475479126</c:v>
                </c:pt>
                <c:pt idx="102">
                  <c:v>0.47440001368522644</c:v>
                </c:pt>
                <c:pt idx="103">
                  <c:v>0.4699999988079071</c:v>
                </c:pt>
                <c:pt idx="104">
                  <c:v>0.48249998688697815</c:v>
                </c:pt>
                <c:pt idx="105">
                  <c:v>0.47279998660087585</c:v>
                </c:pt>
                <c:pt idx="106">
                  <c:v>0.47600001096725464</c:v>
                </c:pt>
                <c:pt idx="107">
                  <c:v>0.48480001091957092</c:v>
                </c:pt>
                <c:pt idx="108">
                  <c:v>0.47560000419616699</c:v>
                </c:pt>
                <c:pt idx="109">
                  <c:v>0.47729998826980591</c:v>
                </c:pt>
                <c:pt idx="110">
                  <c:v>0.47830000519752502</c:v>
                </c:pt>
                <c:pt idx="111">
                  <c:v>0.47690001130104065</c:v>
                </c:pt>
                <c:pt idx="112">
                  <c:v>0.47580000758171082</c:v>
                </c:pt>
                <c:pt idx="113">
                  <c:v>0.47870001196861267</c:v>
                </c:pt>
                <c:pt idx="114">
                  <c:v>0.46970000863075256</c:v>
                </c:pt>
                <c:pt idx="115">
                  <c:v>0.47459998726844788</c:v>
                </c:pt>
                <c:pt idx="116">
                  <c:v>0.47690001130104065</c:v>
                </c:pt>
                <c:pt idx="117">
                  <c:v>0.47409999370574951</c:v>
                </c:pt>
                <c:pt idx="118">
                  <c:v>0.47780001163482666</c:v>
                </c:pt>
                <c:pt idx="119">
                  <c:v>0.476500004529953</c:v>
                </c:pt>
                <c:pt idx="120">
                  <c:v>0.47499999403953552</c:v>
                </c:pt>
                <c:pt idx="121">
                  <c:v>0.47530001401901245</c:v>
                </c:pt>
                <c:pt idx="122">
                  <c:v>0.47720000147819519</c:v>
                </c:pt>
                <c:pt idx="123">
                  <c:v>0.4731999933719635</c:v>
                </c:pt>
                <c:pt idx="124">
                  <c:v>0.47510001063346863</c:v>
                </c:pt>
                <c:pt idx="125">
                  <c:v>0.48750001192092896</c:v>
                </c:pt>
                <c:pt idx="126">
                  <c:v>0.47339999675750732</c:v>
                </c:pt>
                <c:pt idx="127">
                  <c:v>0.47269999980926514</c:v>
                </c:pt>
                <c:pt idx="128">
                  <c:v>0.47470000386238098</c:v>
                </c:pt>
                <c:pt idx="129">
                  <c:v>0.47369998693466187</c:v>
                </c:pt>
                <c:pt idx="130">
                  <c:v>0.47229999303817749</c:v>
                </c:pt>
                <c:pt idx="131">
                  <c:v>0.48019999265670776</c:v>
                </c:pt>
                <c:pt idx="132">
                  <c:v>0.4862000048160553</c:v>
                </c:pt>
                <c:pt idx="133">
                  <c:v>0.47690001130104065</c:v>
                </c:pt>
                <c:pt idx="134">
                  <c:v>0.4731999933719635</c:v>
                </c:pt>
                <c:pt idx="135">
                  <c:v>0.48219999670982361</c:v>
                </c:pt>
                <c:pt idx="136">
                  <c:v>0.47780001163482666</c:v>
                </c:pt>
                <c:pt idx="137">
                  <c:v>0.47540000081062317</c:v>
                </c:pt>
                <c:pt idx="138">
                  <c:v>0.47760000824928284</c:v>
                </c:pt>
                <c:pt idx="139">
                  <c:v>0.48190000653266907</c:v>
                </c:pt>
                <c:pt idx="140">
                  <c:v>0.47530001401901245</c:v>
                </c:pt>
                <c:pt idx="141">
                  <c:v>0.47690001130104065</c:v>
                </c:pt>
                <c:pt idx="142">
                  <c:v>0.48219999670982361</c:v>
                </c:pt>
                <c:pt idx="143">
                  <c:v>0.47459998726844788</c:v>
                </c:pt>
                <c:pt idx="144">
                  <c:v>0.48030000925064087</c:v>
                </c:pt>
                <c:pt idx="145">
                  <c:v>0.47179999947547913</c:v>
                </c:pt>
                <c:pt idx="146">
                  <c:v>0.47260001301765442</c:v>
                </c:pt>
                <c:pt idx="147">
                  <c:v>0.48320001363754272</c:v>
                </c:pt>
                <c:pt idx="148">
                  <c:v>0.4862000048160553</c:v>
                </c:pt>
                <c:pt idx="149">
                  <c:v>0.47589999437332153</c:v>
                </c:pt>
              </c:numCache>
            </c:numRef>
          </c:yVal>
          <c:smooth val="1"/>
        </c:ser>
        <c:ser>
          <c:idx val="18"/>
          <c:order val="18"/>
          <c:tx>
            <c:strRef>
              <c:f>Исходное!$A$20</c:f>
              <c:strCache>
                <c:ptCount val="1"/>
                <c:pt idx="0">
                  <c:v>D1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20:$EU$20</c:f>
              <c:numCache>
                <c:formatCode>General</c:formatCode>
                <c:ptCount val="150"/>
                <c:pt idx="0">
                  <c:v>0.11219999939203262</c:v>
                </c:pt>
                <c:pt idx="1">
                  <c:v>0.11309999972581863</c:v>
                </c:pt>
                <c:pt idx="2">
                  <c:v>0.11370000243186951</c:v>
                </c:pt>
                <c:pt idx="3">
                  <c:v>0.11370000243186951</c:v>
                </c:pt>
                <c:pt idx="4">
                  <c:v>0.11389999836683273</c:v>
                </c:pt>
                <c:pt idx="5">
                  <c:v>0.11379999667406082</c:v>
                </c:pt>
                <c:pt idx="6">
                  <c:v>0.11400000005960464</c:v>
                </c:pt>
                <c:pt idx="7">
                  <c:v>0.11410000175237656</c:v>
                </c:pt>
                <c:pt idx="8">
                  <c:v>0.11429999768733978</c:v>
                </c:pt>
                <c:pt idx="9">
                  <c:v>0.11439999938011169</c:v>
                </c:pt>
                <c:pt idx="10">
                  <c:v>8.7700001895427704E-2</c:v>
                </c:pt>
                <c:pt idx="11">
                  <c:v>8.7800003588199615E-2</c:v>
                </c:pt>
                <c:pt idx="12">
                  <c:v>8.8100001215934753E-2</c:v>
                </c:pt>
                <c:pt idx="13">
                  <c:v>8.8500000536441803E-2</c:v>
                </c:pt>
                <c:pt idx="14">
                  <c:v>8.8899999856948853E-2</c:v>
                </c:pt>
                <c:pt idx="15">
                  <c:v>8.959999680519104E-2</c:v>
                </c:pt>
                <c:pt idx="16">
                  <c:v>9.0499997138977051E-2</c:v>
                </c:pt>
                <c:pt idx="17">
                  <c:v>9.1499999165534973E-2</c:v>
                </c:pt>
                <c:pt idx="18">
                  <c:v>9.2600002884864807E-2</c:v>
                </c:pt>
                <c:pt idx="19">
                  <c:v>9.3299999833106995E-2</c:v>
                </c:pt>
                <c:pt idx="20">
                  <c:v>0.26649999618530273</c:v>
                </c:pt>
                <c:pt idx="21">
                  <c:v>0.26339998841285706</c:v>
                </c:pt>
                <c:pt idx="22">
                  <c:v>0.26069998741149902</c:v>
                </c:pt>
                <c:pt idx="23">
                  <c:v>0.25870001316070557</c:v>
                </c:pt>
                <c:pt idx="24">
                  <c:v>0.25670000910758972</c:v>
                </c:pt>
                <c:pt idx="25">
                  <c:v>0.25510001182556152</c:v>
                </c:pt>
                <c:pt idx="26">
                  <c:v>0.25350001454353333</c:v>
                </c:pt>
                <c:pt idx="27">
                  <c:v>0.25240001082420349</c:v>
                </c:pt>
                <c:pt idx="28">
                  <c:v>0.25110000371932983</c:v>
                </c:pt>
                <c:pt idx="29">
                  <c:v>0.25020000338554382</c:v>
                </c:pt>
                <c:pt idx="30">
                  <c:v>0.2492000013589859</c:v>
                </c:pt>
                <c:pt idx="31">
                  <c:v>0.24830000102519989</c:v>
                </c:pt>
                <c:pt idx="32">
                  <c:v>0.24750000238418579</c:v>
                </c:pt>
                <c:pt idx="33">
                  <c:v>0.24660000205039978</c:v>
                </c:pt>
                <c:pt idx="34">
                  <c:v>0.2460000067949295</c:v>
                </c:pt>
                <c:pt idx="35">
                  <c:v>0.24560000002384186</c:v>
                </c:pt>
                <c:pt idx="36">
                  <c:v>0.24490000307559967</c:v>
                </c:pt>
                <c:pt idx="37">
                  <c:v>0.24439999461174011</c:v>
                </c:pt>
                <c:pt idx="38">
                  <c:v>0.24379999935626984</c:v>
                </c:pt>
                <c:pt idx="39">
                  <c:v>0.24339999258518219</c:v>
                </c:pt>
                <c:pt idx="40">
                  <c:v>0.24320000410079956</c:v>
                </c:pt>
                <c:pt idx="41">
                  <c:v>0.24279999732971191</c:v>
                </c:pt>
                <c:pt idx="42">
                  <c:v>0.24220000207424164</c:v>
                </c:pt>
                <c:pt idx="43">
                  <c:v>0.24210000038146973</c:v>
                </c:pt>
                <c:pt idx="44">
                  <c:v>0.24179999530315399</c:v>
                </c:pt>
                <c:pt idx="45">
                  <c:v>0.24169999361038208</c:v>
                </c:pt>
                <c:pt idx="46">
                  <c:v>0.24140000343322754</c:v>
                </c:pt>
                <c:pt idx="47">
                  <c:v>0.2410999983549118</c:v>
                </c:pt>
                <c:pt idx="48">
                  <c:v>0.24099999666213989</c:v>
                </c:pt>
                <c:pt idx="49">
                  <c:v>0.24099999666213989</c:v>
                </c:pt>
                <c:pt idx="50">
                  <c:v>0.24079999327659607</c:v>
                </c:pt>
                <c:pt idx="51">
                  <c:v>0.24120000004768372</c:v>
                </c:pt>
                <c:pt idx="52">
                  <c:v>0.24140000343322754</c:v>
                </c:pt>
                <c:pt idx="53">
                  <c:v>0.24160000681877136</c:v>
                </c:pt>
                <c:pt idx="54">
                  <c:v>0.24240000545978546</c:v>
                </c:pt>
                <c:pt idx="55">
                  <c:v>0.24330000579357147</c:v>
                </c:pt>
                <c:pt idx="56">
                  <c:v>0.24449999630451202</c:v>
                </c:pt>
                <c:pt idx="57">
                  <c:v>0.24650000035762787</c:v>
                </c:pt>
                <c:pt idx="58">
                  <c:v>0.24889999628067017</c:v>
                </c:pt>
                <c:pt idx="59">
                  <c:v>0.25209999084472656</c:v>
                </c:pt>
                <c:pt idx="60">
                  <c:v>0.25670000910758972</c:v>
                </c:pt>
                <c:pt idx="61">
                  <c:v>0.26269999146461487</c:v>
                </c:pt>
                <c:pt idx="62">
                  <c:v>0.27079999446868896</c:v>
                </c:pt>
                <c:pt idx="63">
                  <c:v>0.28099998831748962</c:v>
                </c:pt>
                <c:pt idx="64">
                  <c:v>0.29469999670982361</c:v>
                </c:pt>
                <c:pt idx="65">
                  <c:v>0.31189998984336853</c:v>
                </c:pt>
                <c:pt idx="66">
                  <c:v>0.33390000462532043</c:v>
                </c:pt>
                <c:pt idx="67">
                  <c:v>0.34920001029968262</c:v>
                </c:pt>
                <c:pt idx="68">
                  <c:v>0.37110000848770142</c:v>
                </c:pt>
                <c:pt idx="69">
                  <c:v>0.39890000224113464</c:v>
                </c:pt>
                <c:pt idx="70">
                  <c:v>0.42879998683929443</c:v>
                </c:pt>
                <c:pt idx="71">
                  <c:v>0.46230000257492065</c:v>
                </c:pt>
                <c:pt idx="72">
                  <c:v>0.49630001187324524</c:v>
                </c:pt>
                <c:pt idx="73">
                  <c:v>0.52740001678466797</c:v>
                </c:pt>
                <c:pt idx="74">
                  <c:v>0.56080001592636108</c:v>
                </c:pt>
                <c:pt idx="75">
                  <c:v>0.59200000762939453</c:v>
                </c:pt>
                <c:pt idx="76">
                  <c:v>0.61379998922348022</c:v>
                </c:pt>
                <c:pt idx="77">
                  <c:v>0.62870001792907715</c:v>
                </c:pt>
                <c:pt idx="78">
                  <c:v>0.63910001516342163</c:v>
                </c:pt>
                <c:pt idx="79">
                  <c:v>0.64999997615814209</c:v>
                </c:pt>
                <c:pt idx="80">
                  <c:v>0.65450000762939453</c:v>
                </c:pt>
                <c:pt idx="81">
                  <c:v>0.65920001268386841</c:v>
                </c:pt>
                <c:pt idx="82">
                  <c:v>0.66659998893737793</c:v>
                </c:pt>
                <c:pt idx="83">
                  <c:v>0.66839998960494995</c:v>
                </c:pt>
                <c:pt idx="84">
                  <c:v>0.67229998111724854</c:v>
                </c:pt>
                <c:pt idx="85">
                  <c:v>0.67360001802444458</c:v>
                </c:pt>
                <c:pt idx="86">
                  <c:v>0.67360001802444458</c:v>
                </c:pt>
                <c:pt idx="87">
                  <c:v>0.6754000186920166</c:v>
                </c:pt>
                <c:pt idx="88">
                  <c:v>0.67720001935958862</c:v>
                </c:pt>
                <c:pt idx="89">
                  <c:v>0.67729997634887695</c:v>
                </c:pt>
                <c:pt idx="90">
                  <c:v>0.67879998683929443</c:v>
                </c:pt>
                <c:pt idx="91">
                  <c:v>0.67879998683929443</c:v>
                </c:pt>
                <c:pt idx="92">
                  <c:v>0.67720001935958862</c:v>
                </c:pt>
                <c:pt idx="93">
                  <c:v>0.67760002613067627</c:v>
                </c:pt>
                <c:pt idx="94">
                  <c:v>0.67710000276565552</c:v>
                </c:pt>
                <c:pt idx="95">
                  <c:v>0.67619997262954712</c:v>
                </c:pt>
                <c:pt idx="96">
                  <c:v>0.67599999904632568</c:v>
                </c:pt>
                <c:pt idx="97">
                  <c:v>0.67460000514984131</c:v>
                </c:pt>
                <c:pt idx="98">
                  <c:v>0.67290002107620239</c:v>
                </c:pt>
                <c:pt idx="99">
                  <c:v>0.6743999719619751</c:v>
                </c:pt>
                <c:pt idx="100">
                  <c:v>0.6711999773979187</c:v>
                </c:pt>
                <c:pt idx="101">
                  <c:v>0.67000001668930054</c:v>
                </c:pt>
                <c:pt idx="102">
                  <c:v>0.66930001974105835</c:v>
                </c:pt>
                <c:pt idx="103">
                  <c:v>0.66659998893737793</c:v>
                </c:pt>
                <c:pt idx="104">
                  <c:v>0.66509997844696045</c:v>
                </c:pt>
                <c:pt idx="105">
                  <c:v>0.66329997777938843</c:v>
                </c:pt>
                <c:pt idx="106">
                  <c:v>0.66060000658035278</c:v>
                </c:pt>
                <c:pt idx="107">
                  <c:v>0.65979999303817749</c:v>
                </c:pt>
                <c:pt idx="108">
                  <c:v>0.65859997272491455</c:v>
                </c:pt>
                <c:pt idx="109">
                  <c:v>0.65649998188018799</c:v>
                </c:pt>
                <c:pt idx="110">
                  <c:v>0.65560001134872437</c:v>
                </c:pt>
                <c:pt idx="111">
                  <c:v>0.65380001068115234</c:v>
                </c:pt>
                <c:pt idx="112">
                  <c:v>0.6525999903678894</c:v>
                </c:pt>
                <c:pt idx="113">
                  <c:v>0.65069997310638428</c:v>
                </c:pt>
                <c:pt idx="114">
                  <c:v>0.64859998226165771</c:v>
                </c:pt>
                <c:pt idx="115">
                  <c:v>0.64660000801086426</c:v>
                </c:pt>
                <c:pt idx="116">
                  <c:v>0.64509999752044678</c:v>
                </c:pt>
                <c:pt idx="117">
                  <c:v>0.64340001344680786</c:v>
                </c:pt>
                <c:pt idx="118">
                  <c:v>0.64160001277923584</c:v>
                </c:pt>
                <c:pt idx="119">
                  <c:v>0.63919997215270996</c:v>
                </c:pt>
                <c:pt idx="120">
                  <c:v>0.63749998807907104</c:v>
                </c:pt>
                <c:pt idx="121">
                  <c:v>0.63459998369216919</c:v>
                </c:pt>
                <c:pt idx="122">
                  <c:v>0.63220000267028809</c:v>
                </c:pt>
                <c:pt idx="123">
                  <c:v>0.63139998912811279</c:v>
                </c:pt>
                <c:pt idx="124">
                  <c:v>0.62809997797012329</c:v>
                </c:pt>
                <c:pt idx="125">
                  <c:v>0.62709999084472656</c:v>
                </c:pt>
                <c:pt idx="126">
                  <c:v>0.62410002946853638</c:v>
                </c:pt>
                <c:pt idx="127">
                  <c:v>0.62120002508163452</c:v>
                </c:pt>
                <c:pt idx="128">
                  <c:v>0.61900001764297485</c:v>
                </c:pt>
                <c:pt idx="129">
                  <c:v>0.61640000343322754</c:v>
                </c:pt>
                <c:pt idx="130">
                  <c:v>0.61379998922348022</c:v>
                </c:pt>
                <c:pt idx="131">
                  <c:v>0.6129000186920166</c:v>
                </c:pt>
                <c:pt idx="132">
                  <c:v>0.6096000075340271</c:v>
                </c:pt>
                <c:pt idx="133">
                  <c:v>0.60650002956390381</c:v>
                </c:pt>
                <c:pt idx="134">
                  <c:v>0.60449999570846558</c:v>
                </c:pt>
                <c:pt idx="135">
                  <c:v>0.60290002822875977</c:v>
                </c:pt>
                <c:pt idx="136">
                  <c:v>0.5999000072479248</c:v>
                </c:pt>
                <c:pt idx="137">
                  <c:v>0.5974000096321106</c:v>
                </c:pt>
                <c:pt idx="138">
                  <c:v>0.59570002555847168</c:v>
                </c:pt>
                <c:pt idx="139">
                  <c:v>0.59289997816085815</c:v>
                </c:pt>
                <c:pt idx="140">
                  <c:v>0.59140002727508545</c:v>
                </c:pt>
                <c:pt idx="141">
                  <c:v>0.58890002965927124</c:v>
                </c:pt>
                <c:pt idx="142">
                  <c:v>0.58700001239776611</c:v>
                </c:pt>
                <c:pt idx="143">
                  <c:v>0.58509999513626099</c:v>
                </c:pt>
                <c:pt idx="144">
                  <c:v>0.58289998769760132</c:v>
                </c:pt>
                <c:pt idx="145">
                  <c:v>0.58160001039505005</c:v>
                </c:pt>
                <c:pt idx="146">
                  <c:v>0.57889997959136963</c:v>
                </c:pt>
                <c:pt idx="147">
                  <c:v>0.57719999551773071</c:v>
                </c:pt>
                <c:pt idx="148">
                  <c:v>0.57539999485015869</c:v>
                </c:pt>
                <c:pt idx="149">
                  <c:v>0.57319998741149902</c:v>
                </c:pt>
              </c:numCache>
            </c:numRef>
          </c:yVal>
          <c:smooth val="1"/>
        </c:ser>
        <c:ser>
          <c:idx val="19"/>
          <c:order val="19"/>
          <c:tx>
            <c:strRef>
              <c:f>Исходное!$A$21</c:f>
              <c:strCache>
                <c:ptCount val="1"/>
                <c:pt idx="0">
                  <c:v>D2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21:$EU$21</c:f>
              <c:numCache>
                <c:formatCode>General</c:formatCode>
                <c:ptCount val="150"/>
                <c:pt idx="0">
                  <c:v>8.6800001561641693E-2</c:v>
                </c:pt>
                <c:pt idx="1">
                  <c:v>8.659999817609787E-2</c:v>
                </c:pt>
                <c:pt idx="2">
                  <c:v>8.659999817609787E-2</c:v>
                </c:pt>
                <c:pt idx="3">
                  <c:v>8.6499996483325958E-2</c:v>
                </c:pt>
                <c:pt idx="4">
                  <c:v>8.659999817609787E-2</c:v>
                </c:pt>
                <c:pt idx="5">
                  <c:v>8.6499996483325958E-2</c:v>
                </c:pt>
                <c:pt idx="6">
                  <c:v>8.659999817609787E-2</c:v>
                </c:pt>
                <c:pt idx="7">
                  <c:v>8.6800001561641693E-2</c:v>
                </c:pt>
                <c:pt idx="8">
                  <c:v>8.6900003254413605E-2</c:v>
                </c:pt>
                <c:pt idx="9">
                  <c:v>8.7099999189376831E-2</c:v>
                </c:pt>
                <c:pt idx="10">
                  <c:v>8.9000001549720764E-2</c:v>
                </c:pt>
                <c:pt idx="11">
                  <c:v>8.9100003242492676E-2</c:v>
                </c:pt>
                <c:pt idx="12">
                  <c:v>8.9500002562999725E-2</c:v>
                </c:pt>
                <c:pt idx="13">
                  <c:v>8.9900001883506775E-2</c:v>
                </c:pt>
                <c:pt idx="14">
                  <c:v>9.0700000524520874E-2</c:v>
                </c:pt>
                <c:pt idx="15">
                  <c:v>9.1600000858306885E-2</c:v>
                </c:pt>
                <c:pt idx="16">
                  <c:v>9.2699997127056122E-2</c:v>
                </c:pt>
                <c:pt idx="17">
                  <c:v>9.4099998474121094E-2</c:v>
                </c:pt>
                <c:pt idx="18">
                  <c:v>9.5299996435642242E-2</c:v>
                </c:pt>
                <c:pt idx="19">
                  <c:v>9.6100002527236938E-2</c:v>
                </c:pt>
                <c:pt idx="20">
                  <c:v>9.6699997782707214E-2</c:v>
                </c:pt>
                <c:pt idx="21">
                  <c:v>9.6900001168251038E-2</c:v>
                </c:pt>
                <c:pt idx="22">
                  <c:v>9.66000035405159E-2</c:v>
                </c:pt>
                <c:pt idx="23">
                  <c:v>9.6100002527236938E-2</c:v>
                </c:pt>
                <c:pt idx="24">
                  <c:v>9.5799997448921204E-2</c:v>
                </c:pt>
                <c:pt idx="25">
                  <c:v>9.5499999821186066E-2</c:v>
                </c:pt>
                <c:pt idx="26">
                  <c:v>9.4999998807907104E-2</c:v>
                </c:pt>
                <c:pt idx="27">
                  <c:v>9.4700001180171967E-2</c:v>
                </c:pt>
                <c:pt idx="28">
                  <c:v>9.4300001859664917E-2</c:v>
                </c:pt>
                <c:pt idx="29">
                  <c:v>9.3900002539157867E-2</c:v>
                </c:pt>
                <c:pt idx="30">
                  <c:v>9.3599997460842133E-2</c:v>
                </c:pt>
                <c:pt idx="31">
                  <c:v>9.3199998140335083E-2</c:v>
                </c:pt>
                <c:pt idx="32">
                  <c:v>9.3000002205371857E-2</c:v>
                </c:pt>
                <c:pt idx="33">
                  <c:v>9.2799998819828033E-2</c:v>
                </c:pt>
                <c:pt idx="34">
                  <c:v>9.2600002884864807E-2</c:v>
                </c:pt>
                <c:pt idx="35">
                  <c:v>9.2399999499320984E-2</c:v>
                </c:pt>
                <c:pt idx="36">
                  <c:v>9.2200003564357758E-2</c:v>
                </c:pt>
                <c:pt idx="37">
                  <c:v>9.2100001871585846E-2</c:v>
                </c:pt>
                <c:pt idx="38">
                  <c:v>9.1899998486042023E-2</c:v>
                </c:pt>
                <c:pt idx="39">
                  <c:v>9.1799996793270111E-2</c:v>
                </c:pt>
                <c:pt idx="40">
                  <c:v>9.1899998486042023E-2</c:v>
                </c:pt>
                <c:pt idx="41">
                  <c:v>9.1799996793270111E-2</c:v>
                </c:pt>
                <c:pt idx="42">
                  <c:v>9.1700002551078796E-2</c:v>
                </c:pt>
                <c:pt idx="43">
                  <c:v>9.1600000858306885E-2</c:v>
                </c:pt>
                <c:pt idx="44">
                  <c:v>9.1600000858306885E-2</c:v>
                </c:pt>
                <c:pt idx="45">
                  <c:v>9.1600000858306885E-2</c:v>
                </c:pt>
                <c:pt idx="46">
                  <c:v>9.1499999165534973E-2</c:v>
                </c:pt>
                <c:pt idx="47">
                  <c:v>9.1700002551078796E-2</c:v>
                </c:pt>
                <c:pt idx="48">
                  <c:v>9.1399997472763062E-2</c:v>
                </c:pt>
                <c:pt idx="49">
                  <c:v>9.1399997472763062E-2</c:v>
                </c:pt>
                <c:pt idx="50">
                  <c:v>9.1499999165534973E-2</c:v>
                </c:pt>
                <c:pt idx="51">
                  <c:v>9.1499999165534973E-2</c:v>
                </c:pt>
                <c:pt idx="52">
                  <c:v>9.1499999165534973E-2</c:v>
                </c:pt>
                <c:pt idx="53">
                  <c:v>9.1499999165534973E-2</c:v>
                </c:pt>
                <c:pt idx="54">
                  <c:v>9.1499999165534973E-2</c:v>
                </c:pt>
                <c:pt idx="55">
                  <c:v>9.1600000858306885E-2</c:v>
                </c:pt>
                <c:pt idx="56">
                  <c:v>9.1700002551078796E-2</c:v>
                </c:pt>
                <c:pt idx="57">
                  <c:v>9.1700002551078796E-2</c:v>
                </c:pt>
                <c:pt idx="58">
                  <c:v>9.1799996793270111E-2</c:v>
                </c:pt>
                <c:pt idx="59">
                  <c:v>9.2000000178813934E-2</c:v>
                </c:pt>
                <c:pt idx="60">
                  <c:v>9.2000000178813934E-2</c:v>
                </c:pt>
                <c:pt idx="61">
                  <c:v>9.2200003564357758E-2</c:v>
                </c:pt>
                <c:pt idx="62">
                  <c:v>9.2399999499320984E-2</c:v>
                </c:pt>
                <c:pt idx="63">
                  <c:v>9.2600002884864807E-2</c:v>
                </c:pt>
                <c:pt idx="64">
                  <c:v>9.2900000512599945E-2</c:v>
                </c:pt>
                <c:pt idx="65">
                  <c:v>9.3299999833106995E-2</c:v>
                </c:pt>
                <c:pt idx="66">
                  <c:v>9.3800000846385956E-2</c:v>
                </c:pt>
                <c:pt idx="67">
                  <c:v>9.4200000166893005E-2</c:v>
                </c:pt>
                <c:pt idx="68">
                  <c:v>9.4999998807907104E-2</c:v>
                </c:pt>
                <c:pt idx="69">
                  <c:v>9.5700003206729889E-2</c:v>
                </c:pt>
                <c:pt idx="70">
                  <c:v>9.6799999475479126E-2</c:v>
                </c:pt>
                <c:pt idx="71">
                  <c:v>9.7999997437000275E-2</c:v>
                </c:pt>
                <c:pt idx="72">
                  <c:v>9.9399998784065247E-2</c:v>
                </c:pt>
                <c:pt idx="73">
                  <c:v>0.10109999775886536</c:v>
                </c:pt>
                <c:pt idx="74">
                  <c:v>0.10329999774694443</c:v>
                </c:pt>
                <c:pt idx="75">
                  <c:v>0.10580000281333923</c:v>
                </c:pt>
                <c:pt idx="76">
                  <c:v>0.10840000212192535</c:v>
                </c:pt>
                <c:pt idx="77">
                  <c:v>0.1120000034570694</c:v>
                </c:pt>
                <c:pt idx="78">
                  <c:v>0.11599999666213989</c:v>
                </c:pt>
                <c:pt idx="79">
                  <c:v>0.12030000239610672</c:v>
                </c:pt>
                <c:pt idx="80">
                  <c:v>0.12540000677108765</c:v>
                </c:pt>
                <c:pt idx="81">
                  <c:v>0.13179999589920044</c:v>
                </c:pt>
                <c:pt idx="82">
                  <c:v>0.13860000669956207</c:v>
                </c:pt>
                <c:pt idx="83">
                  <c:v>0.1468999981880188</c:v>
                </c:pt>
                <c:pt idx="84">
                  <c:v>0.15449999272823334</c:v>
                </c:pt>
                <c:pt idx="85">
                  <c:v>0.16130000352859497</c:v>
                </c:pt>
                <c:pt idx="86">
                  <c:v>0.17180000245571136</c:v>
                </c:pt>
                <c:pt idx="87">
                  <c:v>0.18369999527931213</c:v>
                </c:pt>
                <c:pt idx="88">
                  <c:v>0.19830000400543213</c:v>
                </c:pt>
                <c:pt idx="89">
                  <c:v>0.21359999477863312</c:v>
                </c:pt>
                <c:pt idx="90">
                  <c:v>0.2312999963760376</c:v>
                </c:pt>
                <c:pt idx="91">
                  <c:v>0.25009998679161072</c:v>
                </c:pt>
                <c:pt idx="92">
                  <c:v>0.26940000057220459</c:v>
                </c:pt>
                <c:pt idx="93">
                  <c:v>0.28799998760223389</c:v>
                </c:pt>
                <c:pt idx="94">
                  <c:v>0.30590000748634338</c:v>
                </c:pt>
                <c:pt idx="95">
                  <c:v>0.32289999723434448</c:v>
                </c:pt>
                <c:pt idx="96">
                  <c:v>0.33820000290870667</c:v>
                </c:pt>
                <c:pt idx="97">
                  <c:v>0.34999999403953552</c:v>
                </c:pt>
                <c:pt idx="98">
                  <c:v>0.36340001225471497</c:v>
                </c:pt>
                <c:pt idx="99">
                  <c:v>0.3718000054359436</c:v>
                </c:pt>
                <c:pt idx="100">
                  <c:v>0.38100001215934753</c:v>
                </c:pt>
                <c:pt idx="101">
                  <c:v>0.38560000061988831</c:v>
                </c:pt>
                <c:pt idx="102">
                  <c:v>0.39520001411437988</c:v>
                </c:pt>
                <c:pt idx="103">
                  <c:v>0.40299999713897705</c:v>
                </c:pt>
                <c:pt idx="104">
                  <c:v>0.40889999270439148</c:v>
                </c:pt>
                <c:pt idx="105">
                  <c:v>0.41769999265670776</c:v>
                </c:pt>
                <c:pt idx="106">
                  <c:v>0.42140001058578491</c:v>
                </c:pt>
                <c:pt idx="107">
                  <c:v>0.41530001163482666</c:v>
                </c:pt>
                <c:pt idx="108">
                  <c:v>0.41159999370574951</c:v>
                </c:pt>
                <c:pt idx="109">
                  <c:v>0.42219999432563782</c:v>
                </c:pt>
                <c:pt idx="110">
                  <c:v>0.41310000419616699</c:v>
                </c:pt>
                <c:pt idx="111">
                  <c:v>0.41859999299049377</c:v>
                </c:pt>
                <c:pt idx="112">
                  <c:v>0.42480000853538513</c:v>
                </c:pt>
                <c:pt idx="113">
                  <c:v>0.4189000129699707</c:v>
                </c:pt>
                <c:pt idx="114">
                  <c:v>0.42199999094009399</c:v>
                </c:pt>
                <c:pt idx="115">
                  <c:v>0.42160001397132874</c:v>
                </c:pt>
                <c:pt idx="116">
                  <c:v>0.43509998917579651</c:v>
                </c:pt>
                <c:pt idx="117">
                  <c:v>0.42030000686645508</c:v>
                </c:pt>
                <c:pt idx="118">
                  <c:v>0.42710000276565552</c:v>
                </c:pt>
                <c:pt idx="119">
                  <c:v>0.42190000414848328</c:v>
                </c:pt>
                <c:pt idx="120">
                  <c:v>0.4359000027179718</c:v>
                </c:pt>
                <c:pt idx="121">
                  <c:v>0.42329999804496765</c:v>
                </c:pt>
                <c:pt idx="122">
                  <c:v>0.42190000414848328</c:v>
                </c:pt>
                <c:pt idx="123">
                  <c:v>0.43700000643730164</c:v>
                </c:pt>
                <c:pt idx="124">
                  <c:v>0.42779999971389771</c:v>
                </c:pt>
                <c:pt idx="125">
                  <c:v>0.42109999060630798</c:v>
                </c:pt>
                <c:pt idx="126">
                  <c:v>0.42969998717308044</c:v>
                </c:pt>
                <c:pt idx="127">
                  <c:v>0.42550000548362732</c:v>
                </c:pt>
                <c:pt idx="128">
                  <c:v>0.43009999394416809</c:v>
                </c:pt>
                <c:pt idx="129">
                  <c:v>0.42289999127388</c:v>
                </c:pt>
                <c:pt idx="130">
                  <c:v>0.42660000920295715</c:v>
                </c:pt>
                <c:pt idx="131">
                  <c:v>0.4447999894618988</c:v>
                </c:pt>
                <c:pt idx="132">
                  <c:v>0.42539998888969421</c:v>
                </c:pt>
                <c:pt idx="133">
                  <c:v>0.42250001430511475</c:v>
                </c:pt>
                <c:pt idx="134">
                  <c:v>0.44530001282691956</c:v>
                </c:pt>
                <c:pt idx="135">
                  <c:v>0.42649999260902405</c:v>
                </c:pt>
                <c:pt idx="136">
                  <c:v>0.43810001015663147</c:v>
                </c:pt>
                <c:pt idx="137">
                  <c:v>0.42550000548362732</c:v>
                </c:pt>
                <c:pt idx="138">
                  <c:v>0.43689998984336853</c:v>
                </c:pt>
                <c:pt idx="139">
                  <c:v>0.43439999222755432</c:v>
                </c:pt>
                <c:pt idx="140">
                  <c:v>0.42750000953674316</c:v>
                </c:pt>
                <c:pt idx="141">
                  <c:v>0.42870000004768372</c:v>
                </c:pt>
                <c:pt idx="142">
                  <c:v>0.43009999394416809</c:v>
                </c:pt>
                <c:pt idx="143">
                  <c:v>0.42730000615119934</c:v>
                </c:pt>
                <c:pt idx="144">
                  <c:v>0.42539998888969421</c:v>
                </c:pt>
                <c:pt idx="145">
                  <c:v>0.42789998650550842</c:v>
                </c:pt>
                <c:pt idx="146">
                  <c:v>0.43610000610351563</c:v>
                </c:pt>
                <c:pt idx="147">
                  <c:v>0.4302000105381012</c:v>
                </c:pt>
                <c:pt idx="148">
                  <c:v>0.43819999694824219</c:v>
                </c:pt>
                <c:pt idx="149">
                  <c:v>0.43079999089241028</c:v>
                </c:pt>
              </c:numCache>
            </c:numRef>
          </c:yVal>
          <c:smooth val="1"/>
        </c:ser>
        <c:ser>
          <c:idx val="20"/>
          <c:order val="20"/>
          <c:tx>
            <c:strRef>
              <c:f>Исходное!$A$22</c:f>
              <c:strCache>
                <c:ptCount val="1"/>
                <c:pt idx="0">
                  <c:v>D3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22:$EU$22</c:f>
              <c:numCache>
                <c:formatCode>General</c:formatCode>
                <c:ptCount val="150"/>
                <c:pt idx="0">
                  <c:v>8.6800001561641693E-2</c:v>
                </c:pt>
                <c:pt idx="1">
                  <c:v>8.659999817609787E-2</c:v>
                </c:pt>
                <c:pt idx="2">
                  <c:v>8.6499996483325958E-2</c:v>
                </c:pt>
                <c:pt idx="3">
                  <c:v>8.6400002241134644E-2</c:v>
                </c:pt>
                <c:pt idx="4">
                  <c:v>8.6400002241134644E-2</c:v>
                </c:pt>
                <c:pt idx="5">
                  <c:v>8.6300000548362732E-2</c:v>
                </c:pt>
                <c:pt idx="6">
                  <c:v>8.6400002241134644E-2</c:v>
                </c:pt>
                <c:pt idx="7">
                  <c:v>8.6499996483325958E-2</c:v>
                </c:pt>
                <c:pt idx="8">
                  <c:v>8.659999817609787E-2</c:v>
                </c:pt>
                <c:pt idx="9">
                  <c:v>8.6699999868869781E-2</c:v>
                </c:pt>
                <c:pt idx="10">
                  <c:v>8.8100001215934753E-2</c:v>
                </c:pt>
                <c:pt idx="11">
                  <c:v>8.8200002908706665E-2</c:v>
                </c:pt>
                <c:pt idx="12">
                  <c:v>8.8399998843669891E-2</c:v>
                </c:pt>
                <c:pt idx="13">
                  <c:v>8.8699996471405029E-2</c:v>
                </c:pt>
                <c:pt idx="14">
                  <c:v>8.919999748468399E-2</c:v>
                </c:pt>
                <c:pt idx="15">
                  <c:v>8.9800000190734863E-2</c:v>
                </c:pt>
                <c:pt idx="16">
                  <c:v>9.0700000524520874E-2</c:v>
                </c:pt>
                <c:pt idx="17">
                  <c:v>9.1499999165534973E-2</c:v>
                </c:pt>
                <c:pt idx="18">
                  <c:v>9.2900000512599945E-2</c:v>
                </c:pt>
                <c:pt idx="19">
                  <c:v>9.3800000846385956E-2</c:v>
                </c:pt>
                <c:pt idx="20">
                  <c:v>9.4599999487400055E-2</c:v>
                </c:pt>
                <c:pt idx="21">
                  <c:v>9.4999998807907104E-2</c:v>
                </c:pt>
                <c:pt idx="22">
                  <c:v>9.4899997115135193E-2</c:v>
                </c:pt>
                <c:pt idx="23">
                  <c:v>9.4599999487400055E-2</c:v>
                </c:pt>
                <c:pt idx="24">
                  <c:v>9.4400003552436829E-2</c:v>
                </c:pt>
                <c:pt idx="25">
                  <c:v>9.4200000166893005E-2</c:v>
                </c:pt>
                <c:pt idx="26">
                  <c:v>9.3699999153614044E-2</c:v>
                </c:pt>
                <c:pt idx="27">
                  <c:v>9.3500003218650818E-2</c:v>
                </c:pt>
                <c:pt idx="28">
                  <c:v>9.3199998140335083E-2</c:v>
                </c:pt>
                <c:pt idx="29">
                  <c:v>9.2799998819828033E-2</c:v>
                </c:pt>
                <c:pt idx="30">
                  <c:v>9.2600002884864807E-2</c:v>
                </c:pt>
                <c:pt idx="31">
                  <c:v>9.2200003564357758E-2</c:v>
                </c:pt>
                <c:pt idx="32">
                  <c:v>9.2000000178813934E-2</c:v>
                </c:pt>
                <c:pt idx="33">
                  <c:v>9.1600000858306885E-2</c:v>
                </c:pt>
                <c:pt idx="34">
                  <c:v>9.1600000858306885E-2</c:v>
                </c:pt>
                <c:pt idx="35">
                  <c:v>9.1499999165534973E-2</c:v>
                </c:pt>
                <c:pt idx="36">
                  <c:v>9.1099999845027924E-2</c:v>
                </c:pt>
                <c:pt idx="37">
                  <c:v>9.1099999845027924E-2</c:v>
                </c:pt>
                <c:pt idx="38">
                  <c:v>9.08999964594841E-2</c:v>
                </c:pt>
                <c:pt idx="39">
                  <c:v>9.0800002217292786E-2</c:v>
                </c:pt>
                <c:pt idx="40">
                  <c:v>9.0800002217292786E-2</c:v>
                </c:pt>
                <c:pt idx="41">
                  <c:v>9.0599998831748962E-2</c:v>
                </c:pt>
                <c:pt idx="42">
                  <c:v>9.0599998831748962E-2</c:v>
                </c:pt>
                <c:pt idx="43">
                  <c:v>9.0599998831748962E-2</c:v>
                </c:pt>
                <c:pt idx="44">
                  <c:v>9.0499997138977051E-2</c:v>
                </c:pt>
                <c:pt idx="45">
                  <c:v>9.0499997138977051E-2</c:v>
                </c:pt>
                <c:pt idx="46">
                  <c:v>9.0400002896785736E-2</c:v>
                </c:pt>
                <c:pt idx="47">
                  <c:v>9.0300001204013824E-2</c:v>
                </c:pt>
                <c:pt idx="48">
                  <c:v>9.0300001204013824E-2</c:v>
                </c:pt>
                <c:pt idx="49">
                  <c:v>9.0199999511241913E-2</c:v>
                </c:pt>
                <c:pt idx="50">
                  <c:v>9.0400002896785736E-2</c:v>
                </c:pt>
                <c:pt idx="51">
                  <c:v>9.0300001204013824E-2</c:v>
                </c:pt>
                <c:pt idx="52">
                  <c:v>9.0300001204013824E-2</c:v>
                </c:pt>
                <c:pt idx="53">
                  <c:v>9.0300001204013824E-2</c:v>
                </c:pt>
                <c:pt idx="54">
                  <c:v>9.0199999511241913E-2</c:v>
                </c:pt>
                <c:pt idx="55">
                  <c:v>9.0300001204013824E-2</c:v>
                </c:pt>
                <c:pt idx="56">
                  <c:v>9.0300001204013824E-2</c:v>
                </c:pt>
                <c:pt idx="57">
                  <c:v>9.0300001204013824E-2</c:v>
                </c:pt>
                <c:pt idx="58">
                  <c:v>9.0400002896785736E-2</c:v>
                </c:pt>
                <c:pt idx="59">
                  <c:v>9.0499997138977051E-2</c:v>
                </c:pt>
                <c:pt idx="60">
                  <c:v>9.0499997138977051E-2</c:v>
                </c:pt>
                <c:pt idx="61">
                  <c:v>9.0700000524520874E-2</c:v>
                </c:pt>
                <c:pt idx="62">
                  <c:v>9.0800002217292786E-2</c:v>
                </c:pt>
                <c:pt idx="63">
                  <c:v>9.0999998152256012E-2</c:v>
                </c:pt>
                <c:pt idx="64">
                  <c:v>9.1200001537799835E-2</c:v>
                </c:pt>
                <c:pt idx="65">
                  <c:v>9.1399997472763062E-2</c:v>
                </c:pt>
                <c:pt idx="66">
                  <c:v>9.1799996793270111E-2</c:v>
                </c:pt>
                <c:pt idx="67">
                  <c:v>9.2299997806549072E-2</c:v>
                </c:pt>
                <c:pt idx="68">
                  <c:v>9.2699997127056122E-2</c:v>
                </c:pt>
                <c:pt idx="69">
                  <c:v>9.3299999833106995E-2</c:v>
                </c:pt>
                <c:pt idx="70">
                  <c:v>9.3999996781349182E-2</c:v>
                </c:pt>
                <c:pt idx="71">
                  <c:v>9.5100000500679016E-2</c:v>
                </c:pt>
                <c:pt idx="72">
                  <c:v>9.6299998462200165E-2</c:v>
                </c:pt>
                <c:pt idx="73">
                  <c:v>9.790000319480896E-2</c:v>
                </c:pt>
                <c:pt idx="74">
                  <c:v>9.9500000476837158E-2</c:v>
                </c:pt>
                <c:pt idx="75">
                  <c:v>0.10180000215768814</c:v>
                </c:pt>
                <c:pt idx="76">
                  <c:v>0.10419999808073044</c:v>
                </c:pt>
                <c:pt idx="77">
                  <c:v>0.10760000348091125</c:v>
                </c:pt>
                <c:pt idx="78">
                  <c:v>0.11129999905824661</c:v>
                </c:pt>
                <c:pt idx="79">
                  <c:v>0.11580000072717667</c:v>
                </c:pt>
                <c:pt idx="80">
                  <c:v>0.12110000103712082</c:v>
                </c:pt>
                <c:pt idx="81">
                  <c:v>0.12759999930858612</c:v>
                </c:pt>
                <c:pt idx="82">
                  <c:v>0.13549999892711639</c:v>
                </c:pt>
                <c:pt idx="83">
                  <c:v>0.14460000395774841</c:v>
                </c:pt>
                <c:pt idx="84">
                  <c:v>0.15539999306201935</c:v>
                </c:pt>
                <c:pt idx="85">
                  <c:v>0.16779999434947968</c:v>
                </c:pt>
                <c:pt idx="86">
                  <c:v>0.18039999902248383</c:v>
                </c:pt>
                <c:pt idx="87">
                  <c:v>0.19380000233650208</c:v>
                </c:pt>
                <c:pt idx="88">
                  <c:v>0.21170000731945038</c:v>
                </c:pt>
                <c:pt idx="89">
                  <c:v>0.23019999265670776</c:v>
                </c:pt>
                <c:pt idx="90">
                  <c:v>0.25310000777244568</c:v>
                </c:pt>
                <c:pt idx="91">
                  <c:v>0.27590000629425049</c:v>
                </c:pt>
                <c:pt idx="92">
                  <c:v>0.29969999194145203</c:v>
                </c:pt>
                <c:pt idx="93">
                  <c:v>0.32400000095367432</c:v>
                </c:pt>
                <c:pt idx="94">
                  <c:v>0.34490001201629639</c:v>
                </c:pt>
                <c:pt idx="95">
                  <c:v>0.36989998817443848</c:v>
                </c:pt>
                <c:pt idx="96">
                  <c:v>0.38969999551773071</c:v>
                </c:pt>
                <c:pt idx="97">
                  <c:v>0.40669998526573181</c:v>
                </c:pt>
                <c:pt idx="98">
                  <c:v>0.42160001397132874</c:v>
                </c:pt>
                <c:pt idx="99">
                  <c:v>0.43090000748634338</c:v>
                </c:pt>
                <c:pt idx="100">
                  <c:v>0.44220000505447388</c:v>
                </c:pt>
                <c:pt idx="101">
                  <c:v>0.45010000467300415</c:v>
                </c:pt>
                <c:pt idx="102">
                  <c:v>0.4593999981880188</c:v>
                </c:pt>
                <c:pt idx="103">
                  <c:v>0.49009999632835388</c:v>
                </c:pt>
                <c:pt idx="104">
                  <c:v>0.48590001463890076</c:v>
                </c:pt>
                <c:pt idx="105">
                  <c:v>0.48559999465942383</c:v>
                </c:pt>
                <c:pt idx="106">
                  <c:v>0.48969998955726624</c:v>
                </c:pt>
                <c:pt idx="107">
                  <c:v>0.49709999561309814</c:v>
                </c:pt>
                <c:pt idx="108">
                  <c:v>0.49979999661445618</c:v>
                </c:pt>
                <c:pt idx="109">
                  <c:v>0.50209999084472656</c:v>
                </c:pt>
                <c:pt idx="110">
                  <c:v>0.48730000853538513</c:v>
                </c:pt>
                <c:pt idx="111">
                  <c:v>0.49909999966621399</c:v>
                </c:pt>
                <c:pt idx="112">
                  <c:v>0.49619999527931213</c:v>
                </c:pt>
                <c:pt idx="113">
                  <c:v>0.50160002708435059</c:v>
                </c:pt>
                <c:pt idx="114">
                  <c:v>0.48059999942779541</c:v>
                </c:pt>
                <c:pt idx="115">
                  <c:v>0.48679998517036438</c:v>
                </c:pt>
                <c:pt idx="116">
                  <c:v>0.48890000581741333</c:v>
                </c:pt>
                <c:pt idx="117">
                  <c:v>0.50010001659393311</c:v>
                </c:pt>
                <c:pt idx="118">
                  <c:v>0.50819998979568481</c:v>
                </c:pt>
                <c:pt idx="119">
                  <c:v>0.47549998760223389</c:v>
                </c:pt>
                <c:pt idx="120">
                  <c:v>0.51099997758865356</c:v>
                </c:pt>
                <c:pt idx="121">
                  <c:v>0.49239999055862427</c:v>
                </c:pt>
                <c:pt idx="122">
                  <c:v>0.4812999963760376</c:v>
                </c:pt>
                <c:pt idx="123">
                  <c:v>0.47690001130104065</c:v>
                </c:pt>
                <c:pt idx="124">
                  <c:v>0.47580000758171082</c:v>
                </c:pt>
                <c:pt idx="125">
                  <c:v>0.47450000047683716</c:v>
                </c:pt>
                <c:pt idx="126">
                  <c:v>0.47249999642372131</c:v>
                </c:pt>
                <c:pt idx="127">
                  <c:v>0.47409999370574951</c:v>
                </c:pt>
                <c:pt idx="128">
                  <c:v>0.47589999437332153</c:v>
                </c:pt>
                <c:pt idx="129">
                  <c:v>0.47530001401901245</c:v>
                </c:pt>
                <c:pt idx="130">
                  <c:v>0.47620001435279846</c:v>
                </c:pt>
                <c:pt idx="131">
                  <c:v>0.47279998660087585</c:v>
                </c:pt>
                <c:pt idx="132">
                  <c:v>0.49200001358985901</c:v>
                </c:pt>
                <c:pt idx="133">
                  <c:v>0.50230002403259277</c:v>
                </c:pt>
                <c:pt idx="134">
                  <c:v>0.51690000295639038</c:v>
                </c:pt>
                <c:pt idx="135">
                  <c:v>0.47279998660087585</c:v>
                </c:pt>
                <c:pt idx="136">
                  <c:v>0.49549999833106995</c:v>
                </c:pt>
                <c:pt idx="137">
                  <c:v>0.48390001058578491</c:v>
                </c:pt>
                <c:pt idx="138">
                  <c:v>0.48870000243186951</c:v>
                </c:pt>
                <c:pt idx="139">
                  <c:v>0.49950000643730164</c:v>
                </c:pt>
                <c:pt idx="140">
                  <c:v>0.48280000686645508</c:v>
                </c:pt>
                <c:pt idx="141">
                  <c:v>0.49029999971389771</c:v>
                </c:pt>
                <c:pt idx="142">
                  <c:v>0.46700000762939453</c:v>
                </c:pt>
                <c:pt idx="143">
                  <c:v>0.47220000624656677</c:v>
                </c:pt>
                <c:pt idx="144">
                  <c:v>0.46709999442100525</c:v>
                </c:pt>
                <c:pt idx="145">
                  <c:v>0.49990001320838928</c:v>
                </c:pt>
                <c:pt idx="146">
                  <c:v>0.53259998559951782</c:v>
                </c:pt>
                <c:pt idx="147">
                  <c:v>0.46439999341964722</c:v>
                </c:pt>
                <c:pt idx="148">
                  <c:v>0.46759998798370361</c:v>
                </c:pt>
                <c:pt idx="149">
                  <c:v>0.51270002126693726</c:v>
                </c:pt>
              </c:numCache>
            </c:numRef>
          </c:yVal>
          <c:smooth val="1"/>
        </c:ser>
        <c:ser>
          <c:idx val="21"/>
          <c:order val="21"/>
          <c:tx>
            <c:strRef>
              <c:f>Исходное!$A$23</c:f>
              <c:strCache>
                <c:ptCount val="1"/>
                <c:pt idx="0">
                  <c:v>D4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23:$EU$23</c:f>
              <c:numCache>
                <c:formatCode>General</c:formatCode>
                <c:ptCount val="150"/>
                <c:pt idx="0">
                  <c:v>8.7399996817111969E-2</c:v>
                </c:pt>
                <c:pt idx="1">
                  <c:v>8.7200000882148743E-2</c:v>
                </c:pt>
                <c:pt idx="2">
                  <c:v>8.7200000882148743E-2</c:v>
                </c:pt>
                <c:pt idx="3">
                  <c:v>8.7099999189376831E-2</c:v>
                </c:pt>
                <c:pt idx="4">
                  <c:v>8.7099999189376831E-2</c:v>
                </c:pt>
                <c:pt idx="5">
                  <c:v>8.6999997496604919E-2</c:v>
                </c:pt>
                <c:pt idx="6">
                  <c:v>8.7099999189376831E-2</c:v>
                </c:pt>
                <c:pt idx="7">
                  <c:v>8.7300002574920654E-2</c:v>
                </c:pt>
                <c:pt idx="8">
                  <c:v>8.7300002574920654E-2</c:v>
                </c:pt>
                <c:pt idx="9">
                  <c:v>8.7499998509883881E-2</c:v>
                </c:pt>
                <c:pt idx="10">
                  <c:v>8.6699999868869781E-2</c:v>
                </c:pt>
                <c:pt idx="11">
                  <c:v>8.6900003254413605E-2</c:v>
                </c:pt>
                <c:pt idx="12">
                  <c:v>8.6999997496604919E-2</c:v>
                </c:pt>
                <c:pt idx="13">
                  <c:v>8.7300002574920654E-2</c:v>
                </c:pt>
                <c:pt idx="14">
                  <c:v>8.7800003588199615E-2</c:v>
                </c:pt>
                <c:pt idx="15">
                  <c:v>8.8399998843669891E-2</c:v>
                </c:pt>
                <c:pt idx="16">
                  <c:v>8.9100003242492676E-2</c:v>
                </c:pt>
                <c:pt idx="17">
                  <c:v>8.9900001883506775E-2</c:v>
                </c:pt>
                <c:pt idx="18">
                  <c:v>9.0999998152256012E-2</c:v>
                </c:pt>
                <c:pt idx="19">
                  <c:v>9.1600000858306885E-2</c:v>
                </c:pt>
                <c:pt idx="20">
                  <c:v>9.1899998486042023E-2</c:v>
                </c:pt>
                <c:pt idx="21">
                  <c:v>9.2000000178813934E-2</c:v>
                </c:pt>
                <c:pt idx="22">
                  <c:v>9.1799996793270111E-2</c:v>
                </c:pt>
                <c:pt idx="23">
                  <c:v>9.1600000858306885E-2</c:v>
                </c:pt>
                <c:pt idx="24">
                  <c:v>9.1399997472763062E-2</c:v>
                </c:pt>
                <c:pt idx="25">
                  <c:v>9.1300003230571747E-2</c:v>
                </c:pt>
                <c:pt idx="26">
                  <c:v>9.0999998152256012E-2</c:v>
                </c:pt>
                <c:pt idx="27">
                  <c:v>9.0800002217292786E-2</c:v>
                </c:pt>
                <c:pt idx="28">
                  <c:v>9.0499997138977051E-2</c:v>
                </c:pt>
                <c:pt idx="29">
                  <c:v>9.0199999511241913E-2</c:v>
                </c:pt>
                <c:pt idx="30">
                  <c:v>9.0099997818470001E-2</c:v>
                </c:pt>
                <c:pt idx="31">
                  <c:v>8.9900001883506775E-2</c:v>
                </c:pt>
                <c:pt idx="32">
                  <c:v>8.9699998497962952E-2</c:v>
                </c:pt>
                <c:pt idx="33">
                  <c:v>8.959999680519104E-2</c:v>
                </c:pt>
                <c:pt idx="34">
                  <c:v>8.9299999177455902E-2</c:v>
                </c:pt>
                <c:pt idx="35">
                  <c:v>8.9299999177455902E-2</c:v>
                </c:pt>
                <c:pt idx="36">
                  <c:v>8.9100003242492676E-2</c:v>
                </c:pt>
                <c:pt idx="37">
                  <c:v>8.9000001549720764E-2</c:v>
                </c:pt>
                <c:pt idx="38">
                  <c:v>8.8899999856948853E-2</c:v>
                </c:pt>
                <c:pt idx="39">
                  <c:v>8.8799998164176941E-2</c:v>
                </c:pt>
                <c:pt idx="40">
                  <c:v>8.8899999856948853E-2</c:v>
                </c:pt>
                <c:pt idx="41">
                  <c:v>8.8899999856948853E-2</c:v>
                </c:pt>
                <c:pt idx="42">
                  <c:v>8.8699996471405029E-2</c:v>
                </c:pt>
                <c:pt idx="43">
                  <c:v>8.8600002229213715E-2</c:v>
                </c:pt>
                <c:pt idx="44">
                  <c:v>8.8600002229213715E-2</c:v>
                </c:pt>
                <c:pt idx="45">
                  <c:v>8.8699996471405029E-2</c:v>
                </c:pt>
                <c:pt idx="46">
                  <c:v>8.8600002229213715E-2</c:v>
                </c:pt>
                <c:pt idx="47">
                  <c:v>8.8699996471405029E-2</c:v>
                </c:pt>
                <c:pt idx="48">
                  <c:v>8.8699996471405029E-2</c:v>
                </c:pt>
                <c:pt idx="49">
                  <c:v>8.8799998164176941E-2</c:v>
                </c:pt>
                <c:pt idx="50">
                  <c:v>8.9000001549720764E-2</c:v>
                </c:pt>
                <c:pt idx="51">
                  <c:v>8.9100003242492676E-2</c:v>
                </c:pt>
                <c:pt idx="52">
                  <c:v>8.919999748468399E-2</c:v>
                </c:pt>
                <c:pt idx="53">
                  <c:v>8.9400000870227814E-2</c:v>
                </c:pt>
                <c:pt idx="54">
                  <c:v>8.9500002562999725E-2</c:v>
                </c:pt>
                <c:pt idx="55">
                  <c:v>8.9900001883506775E-2</c:v>
                </c:pt>
                <c:pt idx="56">
                  <c:v>9.0300001204013824E-2</c:v>
                </c:pt>
                <c:pt idx="57">
                  <c:v>9.0700000524520874E-2</c:v>
                </c:pt>
                <c:pt idx="58">
                  <c:v>9.1399997472763062E-2</c:v>
                </c:pt>
                <c:pt idx="59">
                  <c:v>9.2200003564357758E-2</c:v>
                </c:pt>
                <c:pt idx="60">
                  <c:v>9.3099996447563171E-2</c:v>
                </c:pt>
                <c:pt idx="61">
                  <c:v>9.4300001859664917E-2</c:v>
                </c:pt>
                <c:pt idx="62">
                  <c:v>9.5600001513957977E-2</c:v>
                </c:pt>
                <c:pt idx="63">
                  <c:v>9.7400002181529999E-2</c:v>
                </c:pt>
                <c:pt idx="64">
                  <c:v>9.960000216960907E-2</c:v>
                </c:pt>
                <c:pt idx="65">
                  <c:v>0.10239999741315842</c:v>
                </c:pt>
                <c:pt idx="66">
                  <c:v>0.1054999977350235</c:v>
                </c:pt>
                <c:pt idx="67">
                  <c:v>0.10949999839067459</c:v>
                </c:pt>
                <c:pt idx="68">
                  <c:v>0.11429999768733978</c:v>
                </c:pt>
                <c:pt idx="69">
                  <c:v>0.11990000307559967</c:v>
                </c:pt>
                <c:pt idx="70">
                  <c:v>0.12720000743865967</c:v>
                </c:pt>
                <c:pt idx="71">
                  <c:v>0.13529999554157257</c:v>
                </c:pt>
                <c:pt idx="72">
                  <c:v>0.14560000598430634</c:v>
                </c:pt>
                <c:pt idx="73">
                  <c:v>0.15790000557899475</c:v>
                </c:pt>
                <c:pt idx="74">
                  <c:v>0.17200000584125519</c:v>
                </c:pt>
                <c:pt idx="75">
                  <c:v>0.18790000677108765</c:v>
                </c:pt>
                <c:pt idx="76">
                  <c:v>0.20200000703334808</c:v>
                </c:pt>
                <c:pt idx="77">
                  <c:v>0.22059999406337738</c:v>
                </c:pt>
                <c:pt idx="78">
                  <c:v>0.24120000004768372</c:v>
                </c:pt>
                <c:pt idx="79">
                  <c:v>0.26480001211166382</c:v>
                </c:pt>
                <c:pt idx="80">
                  <c:v>0.28760001063346863</c:v>
                </c:pt>
                <c:pt idx="81">
                  <c:v>0.30989998579025269</c:v>
                </c:pt>
                <c:pt idx="82">
                  <c:v>0.33329999446868896</c:v>
                </c:pt>
                <c:pt idx="83">
                  <c:v>0.35710000991821289</c:v>
                </c:pt>
                <c:pt idx="84">
                  <c:v>0.37760001420974731</c:v>
                </c:pt>
                <c:pt idx="85">
                  <c:v>0.39539998769760132</c:v>
                </c:pt>
                <c:pt idx="86">
                  <c:v>0.4124000072479248</c:v>
                </c:pt>
                <c:pt idx="87">
                  <c:v>0.42399999499320984</c:v>
                </c:pt>
                <c:pt idx="88">
                  <c:v>0.4357999861240387</c:v>
                </c:pt>
                <c:pt idx="89">
                  <c:v>0.44449999928474426</c:v>
                </c:pt>
                <c:pt idx="90">
                  <c:v>0.44980001449584961</c:v>
                </c:pt>
                <c:pt idx="91">
                  <c:v>0.45559999346733093</c:v>
                </c:pt>
                <c:pt idx="92">
                  <c:v>0.45530000329017639</c:v>
                </c:pt>
                <c:pt idx="93">
                  <c:v>0.45849999785423279</c:v>
                </c:pt>
                <c:pt idx="94">
                  <c:v>0.46450001001358032</c:v>
                </c:pt>
                <c:pt idx="95">
                  <c:v>0.46209999918937683</c:v>
                </c:pt>
                <c:pt idx="96">
                  <c:v>0.46599999070167542</c:v>
                </c:pt>
                <c:pt idx="97">
                  <c:v>0.46779999136924744</c:v>
                </c:pt>
                <c:pt idx="98">
                  <c:v>0.46799999475479126</c:v>
                </c:pt>
                <c:pt idx="99">
                  <c:v>0.46979999542236328</c:v>
                </c:pt>
                <c:pt idx="100">
                  <c:v>0.46869999170303345</c:v>
                </c:pt>
                <c:pt idx="101">
                  <c:v>0.46779999136924744</c:v>
                </c:pt>
                <c:pt idx="102">
                  <c:v>0.47089999914169312</c:v>
                </c:pt>
                <c:pt idx="103">
                  <c:v>0.47330000996589661</c:v>
                </c:pt>
                <c:pt idx="104">
                  <c:v>0.47110000252723694</c:v>
                </c:pt>
                <c:pt idx="105">
                  <c:v>0.47170001268386841</c:v>
                </c:pt>
                <c:pt idx="106">
                  <c:v>0.47420001029968262</c:v>
                </c:pt>
                <c:pt idx="107">
                  <c:v>0.47260001301765442</c:v>
                </c:pt>
                <c:pt idx="108">
                  <c:v>0.47150000929832458</c:v>
                </c:pt>
                <c:pt idx="109">
                  <c:v>0.47249999642372131</c:v>
                </c:pt>
                <c:pt idx="110">
                  <c:v>0.46869999170303345</c:v>
                </c:pt>
                <c:pt idx="111">
                  <c:v>0.46720001101493835</c:v>
                </c:pt>
                <c:pt idx="112">
                  <c:v>0.46819999814033508</c:v>
                </c:pt>
                <c:pt idx="113">
                  <c:v>0.46740001440048218</c:v>
                </c:pt>
                <c:pt idx="114">
                  <c:v>0.46560001373291016</c:v>
                </c:pt>
                <c:pt idx="115">
                  <c:v>0.4643000066280365</c:v>
                </c:pt>
                <c:pt idx="116">
                  <c:v>0.46279999613761902</c:v>
                </c:pt>
                <c:pt idx="117">
                  <c:v>0.46380001306533813</c:v>
                </c:pt>
                <c:pt idx="118">
                  <c:v>0.46090000867843628</c:v>
                </c:pt>
                <c:pt idx="119">
                  <c:v>0.45919999480247498</c:v>
                </c:pt>
                <c:pt idx="120">
                  <c:v>0.45719999074935913</c:v>
                </c:pt>
                <c:pt idx="121">
                  <c:v>0.45579999685287476</c:v>
                </c:pt>
                <c:pt idx="122">
                  <c:v>0.45559999346733093</c:v>
                </c:pt>
                <c:pt idx="123">
                  <c:v>0.45789998769760132</c:v>
                </c:pt>
                <c:pt idx="124">
                  <c:v>0.45329999923706055</c:v>
                </c:pt>
                <c:pt idx="125">
                  <c:v>0.45179998874664307</c:v>
                </c:pt>
                <c:pt idx="126">
                  <c:v>0.45379999279975891</c:v>
                </c:pt>
                <c:pt idx="127">
                  <c:v>0.45239999890327454</c:v>
                </c:pt>
                <c:pt idx="128">
                  <c:v>0.45089998841285706</c:v>
                </c:pt>
                <c:pt idx="129">
                  <c:v>0.44870001077651978</c:v>
                </c:pt>
                <c:pt idx="130">
                  <c:v>0.44780001044273376</c:v>
                </c:pt>
                <c:pt idx="131">
                  <c:v>0.44659999012947083</c:v>
                </c:pt>
                <c:pt idx="132">
                  <c:v>0.44769999384880066</c:v>
                </c:pt>
                <c:pt idx="133">
                  <c:v>0.44380000233650208</c:v>
                </c:pt>
                <c:pt idx="134">
                  <c:v>0.44299998879432678</c:v>
                </c:pt>
                <c:pt idx="135">
                  <c:v>0.44170001149177551</c:v>
                </c:pt>
                <c:pt idx="136">
                  <c:v>0.44089999794960022</c:v>
                </c:pt>
                <c:pt idx="137">
                  <c:v>0.43830001354217529</c:v>
                </c:pt>
                <c:pt idx="138">
                  <c:v>0.43639999628067017</c:v>
                </c:pt>
                <c:pt idx="139">
                  <c:v>0.43549999594688416</c:v>
                </c:pt>
                <c:pt idx="140">
                  <c:v>0.4325999915599823</c:v>
                </c:pt>
                <c:pt idx="141">
                  <c:v>0.43299999833106995</c:v>
                </c:pt>
                <c:pt idx="142">
                  <c:v>0.43439999222755432</c:v>
                </c:pt>
                <c:pt idx="143">
                  <c:v>0.43130001425743103</c:v>
                </c:pt>
                <c:pt idx="144">
                  <c:v>0.42899999022483826</c:v>
                </c:pt>
                <c:pt idx="145">
                  <c:v>0.42989999055862427</c:v>
                </c:pt>
                <c:pt idx="146">
                  <c:v>0.42620000243186951</c:v>
                </c:pt>
                <c:pt idx="147">
                  <c:v>0.42410001158714294</c:v>
                </c:pt>
                <c:pt idx="148">
                  <c:v>0.42379999160766602</c:v>
                </c:pt>
                <c:pt idx="149">
                  <c:v>0.42120000720024109</c:v>
                </c:pt>
              </c:numCache>
            </c:numRef>
          </c:yVal>
          <c:smooth val="1"/>
        </c:ser>
        <c:ser>
          <c:idx val="22"/>
          <c:order val="22"/>
          <c:tx>
            <c:strRef>
              <c:f>Исходное!$A$24</c:f>
              <c:strCache>
                <c:ptCount val="1"/>
                <c:pt idx="0">
                  <c:v>D5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24:$EU$24</c:f>
              <c:numCache>
                <c:formatCode>General</c:formatCode>
                <c:ptCount val="150"/>
                <c:pt idx="0">
                  <c:v>8.8100001215934753E-2</c:v>
                </c:pt>
                <c:pt idx="1">
                  <c:v>8.7800003588199615E-2</c:v>
                </c:pt>
                <c:pt idx="2">
                  <c:v>8.7800003588199615E-2</c:v>
                </c:pt>
                <c:pt idx="3">
                  <c:v>8.7700001895427704E-2</c:v>
                </c:pt>
                <c:pt idx="4">
                  <c:v>8.7700001895427704E-2</c:v>
                </c:pt>
                <c:pt idx="5">
                  <c:v>8.7600000202655792E-2</c:v>
                </c:pt>
                <c:pt idx="6">
                  <c:v>8.7700001895427704E-2</c:v>
                </c:pt>
                <c:pt idx="7">
                  <c:v>8.7800003588199615E-2</c:v>
                </c:pt>
                <c:pt idx="8">
                  <c:v>8.7999999523162842E-2</c:v>
                </c:pt>
                <c:pt idx="9">
                  <c:v>8.8100001215934753E-2</c:v>
                </c:pt>
                <c:pt idx="10">
                  <c:v>8.7700001895427704E-2</c:v>
                </c:pt>
                <c:pt idx="11">
                  <c:v>8.7999999523162842E-2</c:v>
                </c:pt>
                <c:pt idx="12">
                  <c:v>8.829999715089798E-2</c:v>
                </c:pt>
                <c:pt idx="13">
                  <c:v>8.8899999856948853E-2</c:v>
                </c:pt>
                <c:pt idx="14">
                  <c:v>8.9800000190734863E-2</c:v>
                </c:pt>
                <c:pt idx="15">
                  <c:v>9.0800002217292786E-2</c:v>
                </c:pt>
                <c:pt idx="16">
                  <c:v>9.2200003564357758E-2</c:v>
                </c:pt>
                <c:pt idx="17">
                  <c:v>9.3800000846385956E-2</c:v>
                </c:pt>
                <c:pt idx="18">
                  <c:v>9.4899997115135193E-2</c:v>
                </c:pt>
                <c:pt idx="19">
                  <c:v>9.5600001513957977E-2</c:v>
                </c:pt>
                <c:pt idx="20">
                  <c:v>9.6500001847743988E-2</c:v>
                </c:pt>
                <c:pt idx="21">
                  <c:v>9.6500001847743988E-2</c:v>
                </c:pt>
                <c:pt idx="22">
                  <c:v>9.6199996769428253E-2</c:v>
                </c:pt>
                <c:pt idx="23">
                  <c:v>9.5700003206729889E-2</c:v>
                </c:pt>
                <c:pt idx="24">
                  <c:v>9.5299996435642242E-2</c:v>
                </c:pt>
                <c:pt idx="25">
                  <c:v>9.4999998807907104E-2</c:v>
                </c:pt>
                <c:pt idx="26">
                  <c:v>9.4700001180171967E-2</c:v>
                </c:pt>
                <c:pt idx="27">
                  <c:v>9.4499997794628143E-2</c:v>
                </c:pt>
                <c:pt idx="28">
                  <c:v>9.4400003552436829E-2</c:v>
                </c:pt>
                <c:pt idx="29">
                  <c:v>9.4300001859664917E-2</c:v>
                </c:pt>
                <c:pt idx="30">
                  <c:v>9.4300001859664917E-2</c:v>
                </c:pt>
                <c:pt idx="31">
                  <c:v>9.4300001859664917E-2</c:v>
                </c:pt>
                <c:pt idx="32">
                  <c:v>9.4499997794628143E-2</c:v>
                </c:pt>
                <c:pt idx="33">
                  <c:v>9.4700001180171967E-2</c:v>
                </c:pt>
                <c:pt idx="34">
                  <c:v>9.5100000500679016E-2</c:v>
                </c:pt>
                <c:pt idx="35">
                  <c:v>9.5600001513957977E-2</c:v>
                </c:pt>
                <c:pt idx="36">
                  <c:v>9.6000000834465027E-2</c:v>
                </c:pt>
                <c:pt idx="37">
                  <c:v>9.6699997782707214E-2</c:v>
                </c:pt>
                <c:pt idx="38">
                  <c:v>9.7499996423721313E-2</c:v>
                </c:pt>
                <c:pt idx="39">
                  <c:v>9.8399996757507324E-2</c:v>
                </c:pt>
                <c:pt idx="40">
                  <c:v>9.9399998784065247E-2</c:v>
                </c:pt>
                <c:pt idx="41">
                  <c:v>0.1005999967455864</c:v>
                </c:pt>
                <c:pt idx="42">
                  <c:v>0.10189999639987946</c:v>
                </c:pt>
                <c:pt idx="43">
                  <c:v>0.10440000146627426</c:v>
                </c:pt>
                <c:pt idx="44">
                  <c:v>0.1062999963760376</c:v>
                </c:pt>
                <c:pt idx="45">
                  <c:v>0.10830000042915344</c:v>
                </c:pt>
                <c:pt idx="46">
                  <c:v>0.11069999635219574</c:v>
                </c:pt>
                <c:pt idx="47">
                  <c:v>0.11320000141859055</c:v>
                </c:pt>
                <c:pt idx="48">
                  <c:v>0.11640000343322754</c:v>
                </c:pt>
                <c:pt idx="49">
                  <c:v>0.11969999969005585</c:v>
                </c:pt>
                <c:pt idx="50">
                  <c:v>0.12399999797344208</c:v>
                </c:pt>
                <c:pt idx="51">
                  <c:v>0.12849999964237213</c:v>
                </c:pt>
                <c:pt idx="52">
                  <c:v>0.13379999995231628</c:v>
                </c:pt>
                <c:pt idx="53">
                  <c:v>0.13979999721050262</c:v>
                </c:pt>
                <c:pt idx="54">
                  <c:v>0.14620000123977661</c:v>
                </c:pt>
                <c:pt idx="55">
                  <c:v>0.15299999713897705</c:v>
                </c:pt>
                <c:pt idx="56">
                  <c:v>0.15860000252723694</c:v>
                </c:pt>
                <c:pt idx="57">
                  <c:v>0.16629999876022339</c:v>
                </c:pt>
                <c:pt idx="58">
                  <c:v>0.1753000020980835</c:v>
                </c:pt>
                <c:pt idx="59">
                  <c:v>0.1867000013589859</c:v>
                </c:pt>
                <c:pt idx="60">
                  <c:v>0.19930000603199005</c:v>
                </c:pt>
                <c:pt idx="61">
                  <c:v>0.21420000493526459</c:v>
                </c:pt>
                <c:pt idx="62">
                  <c:v>0.23019999265670776</c:v>
                </c:pt>
                <c:pt idx="63">
                  <c:v>0.24740000069141388</c:v>
                </c:pt>
                <c:pt idx="64">
                  <c:v>0.2637999951839447</c:v>
                </c:pt>
                <c:pt idx="65">
                  <c:v>0.28240001201629639</c:v>
                </c:pt>
                <c:pt idx="66">
                  <c:v>0.29719999432563782</c:v>
                </c:pt>
                <c:pt idx="67">
                  <c:v>0.31169998645782471</c:v>
                </c:pt>
                <c:pt idx="68">
                  <c:v>0.32559999823570251</c:v>
                </c:pt>
                <c:pt idx="69">
                  <c:v>0.33739998936653137</c:v>
                </c:pt>
                <c:pt idx="70">
                  <c:v>0.3513999879360199</c:v>
                </c:pt>
                <c:pt idx="71">
                  <c:v>0.36250001192092896</c:v>
                </c:pt>
                <c:pt idx="72">
                  <c:v>0.3880000114440918</c:v>
                </c:pt>
                <c:pt idx="73">
                  <c:v>0.37130001187324524</c:v>
                </c:pt>
                <c:pt idx="74">
                  <c:v>0.40680000185966492</c:v>
                </c:pt>
                <c:pt idx="75">
                  <c:v>0.4018000066280365</c:v>
                </c:pt>
                <c:pt idx="76">
                  <c:v>0.37770000100135803</c:v>
                </c:pt>
                <c:pt idx="77">
                  <c:v>0.41170001029968262</c:v>
                </c:pt>
                <c:pt idx="78">
                  <c:v>0.42359998822212219</c:v>
                </c:pt>
                <c:pt idx="79">
                  <c:v>0.38350000977516174</c:v>
                </c:pt>
                <c:pt idx="80">
                  <c:v>0.37970000505447388</c:v>
                </c:pt>
                <c:pt idx="81">
                  <c:v>0.3781999945640564</c:v>
                </c:pt>
                <c:pt idx="82">
                  <c:v>0.38190001249313354</c:v>
                </c:pt>
                <c:pt idx="83">
                  <c:v>0.37839999794960022</c:v>
                </c:pt>
                <c:pt idx="84">
                  <c:v>0.42870000004768372</c:v>
                </c:pt>
                <c:pt idx="85">
                  <c:v>0.37839999794960022</c:v>
                </c:pt>
                <c:pt idx="86">
                  <c:v>0.38010001182556152</c:v>
                </c:pt>
                <c:pt idx="87">
                  <c:v>0.37569999694824219</c:v>
                </c:pt>
                <c:pt idx="88">
                  <c:v>0.37619999051094055</c:v>
                </c:pt>
                <c:pt idx="89">
                  <c:v>0.37650001049041748</c:v>
                </c:pt>
                <c:pt idx="90">
                  <c:v>0.37619999051094055</c:v>
                </c:pt>
                <c:pt idx="91">
                  <c:v>0.37900000810623169</c:v>
                </c:pt>
                <c:pt idx="92">
                  <c:v>0.37599998712539673</c:v>
                </c:pt>
                <c:pt idx="93">
                  <c:v>0.37549999356269836</c:v>
                </c:pt>
                <c:pt idx="94">
                  <c:v>0.38040000200271606</c:v>
                </c:pt>
                <c:pt idx="95">
                  <c:v>0.37970000505447388</c:v>
                </c:pt>
                <c:pt idx="96">
                  <c:v>0.42710000276565552</c:v>
                </c:pt>
                <c:pt idx="97">
                  <c:v>0.43070000410079956</c:v>
                </c:pt>
                <c:pt idx="98">
                  <c:v>0.38249999284744263</c:v>
                </c:pt>
                <c:pt idx="99">
                  <c:v>0.39250001311302185</c:v>
                </c:pt>
                <c:pt idx="100">
                  <c:v>0.40509998798370361</c:v>
                </c:pt>
                <c:pt idx="101">
                  <c:v>0.3781999945640564</c:v>
                </c:pt>
                <c:pt idx="102">
                  <c:v>0.41319999098777771</c:v>
                </c:pt>
                <c:pt idx="103">
                  <c:v>0.40580001473426819</c:v>
                </c:pt>
                <c:pt idx="104">
                  <c:v>0.37459999322891235</c:v>
                </c:pt>
                <c:pt idx="105">
                  <c:v>0.40790000557899475</c:v>
                </c:pt>
                <c:pt idx="106">
                  <c:v>0.37430000305175781</c:v>
                </c:pt>
                <c:pt idx="107">
                  <c:v>0.42350000143051147</c:v>
                </c:pt>
                <c:pt idx="108">
                  <c:v>0.3799000084400177</c:v>
                </c:pt>
                <c:pt idx="109">
                  <c:v>0.38289999961853027</c:v>
                </c:pt>
                <c:pt idx="110">
                  <c:v>0.43380001187324524</c:v>
                </c:pt>
                <c:pt idx="111">
                  <c:v>0.40369999408721924</c:v>
                </c:pt>
                <c:pt idx="112">
                  <c:v>0.3734000027179718</c:v>
                </c:pt>
                <c:pt idx="113">
                  <c:v>0.40610000491142273</c:v>
                </c:pt>
                <c:pt idx="114">
                  <c:v>0.37360000610351563</c:v>
                </c:pt>
                <c:pt idx="115">
                  <c:v>0.38999998569488525</c:v>
                </c:pt>
                <c:pt idx="116">
                  <c:v>0.40110000967979431</c:v>
                </c:pt>
                <c:pt idx="117">
                  <c:v>0.37470000982284546</c:v>
                </c:pt>
                <c:pt idx="118">
                  <c:v>0.37590000033378601</c:v>
                </c:pt>
                <c:pt idx="119">
                  <c:v>0.37599998712539673</c:v>
                </c:pt>
                <c:pt idx="120">
                  <c:v>0.41089999675750732</c:v>
                </c:pt>
                <c:pt idx="121">
                  <c:v>0.37749999761581421</c:v>
                </c:pt>
                <c:pt idx="122">
                  <c:v>0.37680000066757202</c:v>
                </c:pt>
                <c:pt idx="123">
                  <c:v>0.41920000314712524</c:v>
                </c:pt>
                <c:pt idx="124">
                  <c:v>0.40599998831748962</c:v>
                </c:pt>
                <c:pt idx="125">
                  <c:v>0.40059998631477356</c:v>
                </c:pt>
                <c:pt idx="126">
                  <c:v>0.38049998879432678</c:v>
                </c:pt>
                <c:pt idx="127">
                  <c:v>0.39980000257492065</c:v>
                </c:pt>
                <c:pt idx="128">
                  <c:v>0.40070000290870667</c:v>
                </c:pt>
                <c:pt idx="129">
                  <c:v>0.37799999117851257</c:v>
                </c:pt>
                <c:pt idx="130">
                  <c:v>0.37729999423027039</c:v>
                </c:pt>
                <c:pt idx="131">
                  <c:v>0.3799000084400177</c:v>
                </c:pt>
                <c:pt idx="132">
                  <c:v>0.37749999761581421</c:v>
                </c:pt>
                <c:pt idx="133">
                  <c:v>0.42899999022483826</c:v>
                </c:pt>
                <c:pt idx="134">
                  <c:v>0.42120000720024109</c:v>
                </c:pt>
                <c:pt idx="135">
                  <c:v>0.42599999904632568</c:v>
                </c:pt>
                <c:pt idx="136">
                  <c:v>0.42820000648498535</c:v>
                </c:pt>
                <c:pt idx="137">
                  <c:v>0.39300000667572021</c:v>
                </c:pt>
                <c:pt idx="138">
                  <c:v>0.40230000019073486</c:v>
                </c:pt>
                <c:pt idx="139">
                  <c:v>0.40029999613761902</c:v>
                </c:pt>
                <c:pt idx="140">
                  <c:v>0.40630000829696655</c:v>
                </c:pt>
                <c:pt idx="141">
                  <c:v>0.39509999752044678</c:v>
                </c:pt>
                <c:pt idx="142">
                  <c:v>0.42620000243186951</c:v>
                </c:pt>
                <c:pt idx="143">
                  <c:v>0.41870000958442688</c:v>
                </c:pt>
                <c:pt idx="144">
                  <c:v>0.42629998922348022</c:v>
                </c:pt>
                <c:pt idx="145">
                  <c:v>0.39809998869895935</c:v>
                </c:pt>
                <c:pt idx="146">
                  <c:v>0.39730000495910645</c:v>
                </c:pt>
                <c:pt idx="147">
                  <c:v>0.38460001349449158</c:v>
                </c:pt>
                <c:pt idx="148">
                  <c:v>0.41999998688697815</c:v>
                </c:pt>
                <c:pt idx="149">
                  <c:v>0.43290001153945923</c:v>
                </c:pt>
              </c:numCache>
            </c:numRef>
          </c:yVal>
          <c:smooth val="1"/>
        </c:ser>
        <c:ser>
          <c:idx val="23"/>
          <c:order val="23"/>
          <c:tx>
            <c:strRef>
              <c:f>Исходное!$A$25</c:f>
              <c:strCache>
                <c:ptCount val="1"/>
                <c:pt idx="0">
                  <c:v>D6</c:v>
                </c:pt>
              </c:strCache>
            </c:strRef>
          </c:tx>
          <c:xVal>
            <c:numRef>
              <c:f>Исходное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Исходное!$B$25:$EU$25</c:f>
              <c:numCache>
                <c:formatCode>General</c:formatCode>
                <c:ptCount val="150"/>
                <c:pt idx="0">
                  <c:v>8.7099999189376831E-2</c:v>
                </c:pt>
                <c:pt idx="1">
                  <c:v>8.6800001561641693E-2</c:v>
                </c:pt>
                <c:pt idx="2">
                  <c:v>8.6699999868869781E-2</c:v>
                </c:pt>
                <c:pt idx="3">
                  <c:v>8.6800001561641693E-2</c:v>
                </c:pt>
                <c:pt idx="4">
                  <c:v>8.659999817609787E-2</c:v>
                </c:pt>
                <c:pt idx="5">
                  <c:v>8.6499996483325958E-2</c:v>
                </c:pt>
                <c:pt idx="6">
                  <c:v>8.6499996483325958E-2</c:v>
                </c:pt>
                <c:pt idx="7">
                  <c:v>8.6800001561641693E-2</c:v>
                </c:pt>
                <c:pt idx="8">
                  <c:v>8.6900003254413605E-2</c:v>
                </c:pt>
                <c:pt idx="9">
                  <c:v>8.7099999189376831E-2</c:v>
                </c:pt>
                <c:pt idx="10">
                  <c:v>8.7200000882148743E-2</c:v>
                </c:pt>
                <c:pt idx="11">
                  <c:v>8.7399996817111969E-2</c:v>
                </c:pt>
                <c:pt idx="12">
                  <c:v>8.7800003588199615E-2</c:v>
                </c:pt>
                <c:pt idx="13">
                  <c:v>8.8200002908706665E-2</c:v>
                </c:pt>
                <c:pt idx="14">
                  <c:v>8.8799998164176941E-2</c:v>
                </c:pt>
                <c:pt idx="15">
                  <c:v>8.9800000190734863E-2</c:v>
                </c:pt>
                <c:pt idx="16">
                  <c:v>9.0599998831748962E-2</c:v>
                </c:pt>
                <c:pt idx="17">
                  <c:v>9.1700002551078796E-2</c:v>
                </c:pt>
                <c:pt idx="18">
                  <c:v>9.2799998819828033E-2</c:v>
                </c:pt>
                <c:pt idx="19">
                  <c:v>9.3699999153614044E-2</c:v>
                </c:pt>
                <c:pt idx="20">
                  <c:v>9.4400003552436829E-2</c:v>
                </c:pt>
                <c:pt idx="21">
                  <c:v>9.4499997794628143E-2</c:v>
                </c:pt>
                <c:pt idx="22">
                  <c:v>9.4300001859664917E-2</c:v>
                </c:pt>
                <c:pt idx="23">
                  <c:v>9.3900002539157867E-2</c:v>
                </c:pt>
                <c:pt idx="24">
                  <c:v>9.3800000846385956E-2</c:v>
                </c:pt>
                <c:pt idx="25">
                  <c:v>9.3400001525878906E-2</c:v>
                </c:pt>
                <c:pt idx="26">
                  <c:v>9.2900000512599945E-2</c:v>
                </c:pt>
                <c:pt idx="27">
                  <c:v>9.2699997127056122E-2</c:v>
                </c:pt>
                <c:pt idx="28">
                  <c:v>9.2399999499320984E-2</c:v>
                </c:pt>
                <c:pt idx="29">
                  <c:v>9.2100001871585846E-2</c:v>
                </c:pt>
                <c:pt idx="30">
                  <c:v>9.1700002551078796E-2</c:v>
                </c:pt>
                <c:pt idx="31">
                  <c:v>9.1399997472763062E-2</c:v>
                </c:pt>
                <c:pt idx="32">
                  <c:v>9.1200001537799835E-2</c:v>
                </c:pt>
                <c:pt idx="33">
                  <c:v>9.08999964594841E-2</c:v>
                </c:pt>
                <c:pt idx="34">
                  <c:v>9.0800002217292786E-2</c:v>
                </c:pt>
                <c:pt idx="35">
                  <c:v>9.0700000524520874E-2</c:v>
                </c:pt>
                <c:pt idx="36">
                  <c:v>9.0499997138977051E-2</c:v>
                </c:pt>
                <c:pt idx="37">
                  <c:v>9.0300001204013824E-2</c:v>
                </c:pt>
                <c:pt idx="38">
                  <c:v>9.0099997818470001E-2</c:v>
                </c:pt>
                <c:pt idx="39">
                  <c:v>9.0000003576278687E-2</c:v>
                </c:pt>
                <c:pt idx="40">
                  <c:v>9.0000003576278687E-2</c:v>
                </c:pt>
                <c:pt idx="41">
                  <c:v>9.0000003576278687E-2</c:v>
                </c:pt>
                <c:pt idx="42">
                  <c:v>8.9900001883506775E-2</c:v>
                </c:pt>
                <c:pt idx="43">
                  <c:v>8.9800000190734863E-2</c:v>
                </c:pt>
                <c:pt idx="44">
                  <c:v>8.9699998497962952E-2</c:v>
                </c:pt>
                <c:pt idx="45">
                  <c:v>8.9800000190734863E-2</c:v>
                </c:pt>
                <c:pt idx="46">
                  <c:v>8.959999680519104E-2</c:v>
                </c:pt>
                <c:pt idx="47">
                  <c:v>8.959999680519104E-2</c:v>
                </c:pt>
                <c:pt idx="48">
                  <c:v>8.959999680519104E-2</c:v>
                </c:pt>
                <c:pt idx="49">
                  <c:v>8.959999680519104E-2</c:v>
                </c:pt>
                <c:pt idx="50">
                  <c:v>8.959999680519104E-2</c:v>
                </c:pt>
                <c:pt idx="51">
                  <c:v>8.9699998497962952E-2</c:v>
                </c:pt>
                <c:pt idx="52">
                  <c:v>8.9699998497962952E-2</c:v>
                </c:pt>
                <c:pt idx="53">
                  <c:v>8.959999680519104E-2</c:v>
                </c:pt>
                <c:pt idx="54">
                  <c:v>8.9699998497962952E-2</c:v>
                </c:pt>
                <c:pt idx="55">
                  <c:v>8.9800000190734863E-2</c:v>
                </c:pt>
                <c:pt idx="56">
                  <c:v>8.9800000190734863E-2</c:v>
                </c:pt>
                <c:pt idx="57">
                  <c:v>9.0000003576278687E-2</c:v>
                </c:pt>
                <c:pt idx="58">
                  <c:v>9.0099997818470001E-2</c:v>
                </c:pt>
                <c:pt idx="59">
                  <c:v>9.0300001204013824E-2</c:v>
                </c:pt>
                <c:pt idx="60">
                  <c:v>9.0400002896785736E-2</c:v>
                </c:pt>
                <c:pt idx="61">
                  <c:v>9.0800002217292786E-2</c:v>
                </c:pt>
                <c:pt idx="62">
                  <c:v>9.1200001537799835E-2</c:v>
                </c:pt>
                <c:pt idx="63">
                  <c:v>9.1600000858306885E-2</c:v>
                </c:pt>
                <c:pt idx="64">
                  <c:v>9.2200003564357758E-2</c:v>
                </c:pt>
                <c:pt idx="65">
                  <c:v>9.2900000512599945E-2</c:v>
                </c:pt>
                <c:pt idx="66">
                  <c:v>9.3999996781349182E-2</c:v>
                </c:pt>
                <c:pt idx="67">
                  <c:v>9.5100000500679016E-2</c:v>
                </c:pt>
                <c:pt idx="68">
                  <c:v>9.66000035405159E-2</c:v>
                </c:pt>
                <c:pt idx="69">
                  <c:v>9.8399996757507324E-2</c:v>
                </c:pt>
                <c:pt idx="70">
                  <c:v>0.10069999843835831</c:v>
                </c:pt>
                <c:pt idx="71">
                  <c:v>0.10379999876022339</c:v>
                </c:pt>
                <c:pt idx="72">
                  <c:v>0.10760000348091125</c:v>
                </c:pt>
                <c:pt idx="73">
                  <c:v>0.11209999769926071</c:v>
                </c:pt>
                <c:pt idx="74">
                  <c:v>0.11789999902248383</c:v>
                </c:pt>
                <c:pt idx="75">
                  <c:v>0.125</c:v>
                </c:pt>
                <c:pt idx="76">
                  <c:v>0.13359999656677246</c:v>
                </c:pt>
                <c:pt idx="77">
                  <c:v>0.1445000022649765</c:v>
                </c:pt>
                <c:pt idx="78">
                  <c:v>0.15760000050067902</c:v>
                </c:pt>
                <c:pt idx="79">
                  <c:v>0.17329999804496765</c:v>
                </c:pt>
                <c:pt idx="80">
                  <c:v>0.19220000505447388</c:v>
                </c:pt>
                <c:pt idx="81">
                  <c:v>0.20640000700950623</c:v>
                </c:pt>
                <c:pt idx="82">
                  <c:v>0.22689999639987946</c:v>
                </c:pt>
                <c:pt idx="83">
                  <c:v>0.25189998745918274</c:v>
                </c:pt>
                <c:pt idx="84">
                  <c:v>0.27750000357627869</c:v>
                </c:pt>
                <c:pt idx="85">
                  <c:v>0.30489999055862427</c:v>
                </c:pt>
                <c:pt idx="86">
                  <c:v>0.33320000767707825</c:v>
                </c:pt>
                <c:pt idx="87">
                  <c:v>0.36109998822212219</c:v>
                </c:pt>
                <c:pt idx="88">
                  <c:v>0.38749998807907104</c:v>
                </c:pt>
                <c:pt idx="89">
                  <c:v>0.41119998693466187</c:v>
                </c:pt>
                <c:pt idx="90">
                  <c:v>0.43299999833106995</c:v>
                </c:pt>
                <c:pt idx="91">
                  <c:v>0.45100000500679016</c:v>
                </c:pt>
                <c:pt idx="92">
                  <c:v>0.46840000152587891</c:v>
                </c:pt>
                <c:pt idx="93">
                  <c:v>0.48170000314712524</c:v>
                </c:pt>
                <c:pt idx="94">
                  <c:v>0.49120000004768372</c:v>
                </c:pt>
                <c:pt idx="95">
                  <c:v>0.49590000510215759</c:v>
                </c:pt>
                <c:pt idx="96">
                  <c:v>0.49610000848770142</c:v>
                </c:pt>
                <c:pt idx="97">
                  <c:v>0.4968000054359436</c:v>
                </c:pt>
                <c:pt idx="98">
                  <c:v>0.49900001287460327</c:v>
                </c:pt>
                <c:pt idx="99">
                  <c:v>0.49950000643730164</c:v>
                </c:pt>
                <c:pt idx="100">
                  <c:v>0.49990001320838928</c:v>
                </c:pt>
                <c:pt idx="101">
                  <c:v>0.50040000677108765</c:v>
                </c:pt>
                <c:pt idx="102">
                  <c:v>0.50169998407363892</c:v>
                </c:pt>
                <c:pt idx="103">
                  <c:v>0.50209999084472656</c:v>
                </c:pt>
                <c:pt idx="104">
                  <c:v>0.50389999151229858</c:v>
                </c:pt>
                <c:pt idx="105">
                  <c:v>0.50349998474121094</c:v>
                </c:pt>
                <c:pt idx="106">
                  <c:v>0.50459998846054077</c:v>
                </c:pt>
                <c:pt idx="107">
                  <c:v>0.50620001554489136</c:v>
                </c:pt>
                <c:pt idx="108">
                  <c:v>0.50700002908706665</c:v>
                </c:pt>
                <c:pt idx="109">
                  <c:v>0.50830000638961792</c:v>
                </c:pt>
                <c:pt idx="110">
                  <c:v>0.50739997625350952</c:v>
                </c:pt>
                <c:pt idx="111">
                  <c:v>0.50599998235702515</c:v>
                </c:pt>
                <c:pt idx="112">
                  <c:v>0.50489997863769531</c:v>
                </c:pt>
                <c:pt idx="113">
                  <c:v>0.50349998474121094</c:v>
                </c:pt>
                <c:pt idx="114">
                  <c:v>0.50129997730255127</c:v>
                </c:pt>
                <c:pt idx="115">
                  <c:v>0.49950000643730164</c:v>
                </c:pt>
                <c:pt idx="116">
                  <c:v>0.49729999899864197</c:v>
                </c:pt>
                <c:pt idx="117">
                  <c:v>0.49480000138282776</c:v>
                </c:pt>
                <c:pt idx="118">
                  <c:v>0.49320000410079956</c:v>
                </c:pt>
                <c:pt idx="119">
                  <c:v>0.49009999632835388</c:v>
                </c:pt>
                <c:pt idx="120">
                  <c:v>0.48739999532699585</c:v>
                </c:pt>
                <c:pt idx="121">
                  <c:v>0.48510000109672546</c:v>
                </c:pt>
                <c:pt idx="122">
                  <c:v>0.48260000348091125</c:v>
                </c:pt>
                <c:pt idx="123">
                  <c:v>0.47900000214576721</c:v>
                </c:pt>
                <c:pt idx="124">
                  <c:v>0.47710001468658447</c:v>
                </c:pt>
                <c:pt idx="125">
                  <c:v>0.47600001096725464</c:v>
                </c:pt>
                <c:pt idx="126">
                  <c:v>0.47279998660087585</c:v>
                </c:pt>
                <c:pt idx="127">
                  <c:v>0.47040000557899475</c:v>
                </c:pt>
                <c:pt idx="128">
                  <c:v>0.46880000829696655</c:v>
                </c:pt>
                <c:pt idx="129">
                  <c:v>0.4659000039100647</c:v>
                </c:pt>
                <c:pt idx="130">
                  <c:v>0.46369999647140503</c:v>
                </c:pt>
                <c:pt idx="131">
                  <c:v>0.46169999241828918</c:v>
                </c:pt>
                <c:pt idx="132">
                  <c:v>0.46020001173019409</c:v>
                </c:pt>
                <c:pt idx="133">
                  <c:v>0.45750001072883606</c:v>
                </c:pt>
                <c:pt idx="134">
                  <c:v>0.45570001006126404</c:v>
                </c:pt>
                <c:pt idx="135">
                  <c:v>0.45339998602867126</c:v>
                </c:pt>
                <c:pt idx="136">
                  <c:v>0.45120000839233398</c:v>
                </c:pt>
                <c:pt idx="137">
                  <c:v>0.4489000141620636</c:v>
                </c:pt>
                <c:pt idx="138">
                  <c:v>0.44729998707771301</c:v>
                </c:pt>
                <c:pt idx="139">
                  <c:v>0.4447999894618988</c:v>
                </c:pt>
                <c:pt idx="140">
                  <c:v>0.44319999217987061</c:v>
                </c:pt>
                <c:pt idx="141">
                  <c:v>0.44130000472068787</c:v>
                </c:pt>
                <c:pt idx="142">
                  <c:v>0.44010001420974731</c:v>
                </c:pt>
                <c:pt idx="143">
                  <c:v>0.43849998712539673</c:v>
                </c:pt>
                <c:pt idx="144">
                  <c:v>0.43529999256134033</c:v>
                </c:pt>
                <c:pt idx="145">
                  <c:v>0.43450000882148743</c:v>
                </c:pt>
                <c:pt idx="146">
                  <c:v>0.43329998850822449</c:v>
                </c:pt>
                <c:pt idx="147">
                  <c:v>0.43130001425743103</c:v>
                </c:pt>
                <c:pt idx="148">
                  <c:v>0.42989999055862427</c:v>
                </c:pt>
                <c:pt idx="149">
                  <c:v>0.42779999971389771</c:v>
                </c:pt>
              </c:numCache>
            </c:numRef>
          </c:yVal>
          <c:smooth val="1"/>
        </c:ser>
        <c:axId val="175819776"/>
        <c:axId val="180163328"/>
      </c:scatterChart>
      <c:valAx>
        <c:axId val="175819776"/>
        <c:scaling>
          <c:orientation val="minMax"/>
        </c:scaling>
        <c:axPos val="b"/>
        <c:numFmt formatCode="General" sourceLinked="1"/>
        <c:tickLblPos val="nextTo"/>
        <c:crossAx val="180163328"/>
        <c:crosses val="autoZero"/>
        <c:crossBetween val="midCat"/>
      </c:valAx>
      <c:valAx>
        <c:axId val="180163328"/>
        <c:scaling>
          <c:orientation val="minMax"/>
        </c:scaling>
        <c:axPos val="l"/>
        <c:majorGridlines/>
        <c:numFmt formatCode="General" sourceLinked="1"/>
        <c:tickLblPos val="nextTo"/>
        <c:crossAx val="175819776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tx>
            <c:strRef>
              <c:f>'среднее без рогов'!$A$28</c:f>
              <c:strCache>
                <c:ptCount val="1"/>
                <c:pt idx="0">
                  <c:v>IF3</c:v>
                </c:pt>
              </c:strCache>
            </c:strRef>
          </c:tx>
          <c:xVal>
            <c:numRef>
              <c:f>'среднее без рогов'!$B$27:$EU$27</c:f>
              <c:numCache>
                <c:formatCode>General</c:formatCode>
                <c:ptCount val="1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</c:numCache>
            </c:numRef>
          </c:xVal>
          <c:yVal>
            <c:numRef>
              <c:f>'среднее без рогов'!$B$28:$EU$28</c:f>
              <c:numCache>
                <c:formatCode>General</c:formatCode>
                <c:ptCount val="150"/>
                <c:pt idx="0">
                  <c:v>8.7019999325275418E-2</c:v>
                </c:pt>
                <c:pt idx="1">
                  <c:v>8.6980000138282776E-2</c:v>
                </c:pt>
                <c:pt idx="2">
                  <c:v>8.6879999935626978E-2</c:v>
                </c:pt>
                <c:pt idx="3">
                  <c:v>8.6779999732971194E-2</c:v>
                </c:pt>
                <c:pt idx="4">
                  <c:v>8.7019999325275418E-2</c:v>
                </c:pt>
                <c:pt idx="5">
                  <c:v>8.7319998443126684E-2</c:v>
                </c:pt>
                <c:pt idx="6">
                  <c:v>8.7580001354217535E-2</c:v>
                </c:pt>
                <c:pt idx="7">
                  <c:v>8.809999972581864E-2</c:v>
                </c:pt>
                <c:pt idx="8">
                  <c:v>8.9059999585151678E-2</c:v>
                </c:pt>
                <c:pt idx="9">
                  <c:v>9.069999903440476E-2</c:v>
                </c:pt>
                <c:pt idx="10">
                  <c:v>9.3140001595020297E-2</c:v>
                </c:pt>
                <c:pt idx="11">
                  <c:v>9.7399999201297757E-2</c:v>
                </c:pt>
                <c:pt idx="12">
                  <c:v>0.10452000051736832</c:v>
                </c:pt>
                <c:pt idx="13">
                  <c:v>0.1169199988245964</c:v>
                </c:pt>
                <c:pt idx="14">
                  <c:v>0.13658000230789186</c:v>
                </c:pt>
                <c:pt idx="15">
                  <c:v>0.16841999888420106</c:v>
                </c:pt>
                <c:pt idx="16">
                  <c:v>0.21051999628543855</c:v>
                </c:pt>
                <c:pt idx="17">
                  <c:v>0.2737999975681305</c:v>
                </c:pt>
                <c:pt idx="18">
                  <c:v>0.33089999556541444</c:v>
                </c:pt>
                <c:pt idx="19">
                  <c:v>0.38373999595642089</c:v>
                </c:pt>
                <c:pt idx="20">
                  <c:v>0.42448000311851503</c:v>
                </c:pt>
                <c:pt idx="21">
                  <c:v>0.47461999058723447</c:v>
                </c:pt>
                <c:pt idx="22">
                  <c:v>0.5247999966144562</c:v>
                </c:pt>
                <c:pt idx="23">
                  <c:v>0.56379998922348018</c:v>
                </c:pt>
                <c:pt idx="24">
                  <c:v>0.59083999395370479</c:v>
                </c:pt>
                <c:pt idx="25">
                  <c:v>0.60714000463485718</c:v>
                </c:pt>
                <c:pt idx="26">
                  <c:v>0.61505999565124514</c:v>
                </c:pt>
                <c:pt idx="27">
                  <c:v>0.61809999942779537</c:v>
                </c:pt>
                <c:pt idx="28">
                  <c:v>0.61882001161575317</c:v>
                </c:pt>
                <c:pt idx="29">
                  <c:v>0.61914000511169431</c:v>
                </c:pt>
                <c:pt idx="30">
                  <c:v>0.62095999717712402</c:v>
                </c:pt>
                <c:pt idx="31">
                  <c:v>0.62103999853134151</c:v>
                </c:pt>
                <c:pt idx="32">
                  <c:v>0.62161999940872192</c:v>
                </c:pt>
                <c:pt idx="33">
                  <c:v>0.62298001050949092</c:v>
                </c:pt>
                <c:pt idx="34">
                  <c:v>0.62401999235153194</c:v>
                </c:pt>
                <c:pt idx="35">
                  <c:v>0.62562000751495361</c:v>
                </c:pt>
                <c:pt idx="36">
                  <c:v>0.62689999341964719</c:v>
                </c:pt>
                <c:pt idx="37">
                  <c:v>0.62843999862670896</c:v>
                </c:pt>
                <c:pt idx="38">
                  <c:v>0.62902001142501829</c:v>
                </c:pt>
                <c:pt idx="39">
                  <c:v>0.6301800012588501</c:v>
                </c:pt>
                <c:pt idx="40">
                  <c:v>0.63162000179290767</c:v>
                </c:pt>
                <c:pt idx="41">
                  <c:v>0.63443999290466313</c:v>
                </c:pt>
                <c:pt idx="42">
                  <c:v>0.63461998701095579</c:v>
                </c:pt>
                <c:pt idx="43">
                  <c:v>0.63387999534606931</c:v>
                </c:pt>
                <c:pt idx="44">
                  <c:v>0.63331999778747561</c:v>
                </c:pt>
                <c:pt idx="45">
                  <c:v>0.63468000888824461</c:v>
                </c:pt>
                <c:pt idx="46">
                  <c:v>0.63497999906539915</c:v>
                </c:pt>
                <c:pt idx="47">
                  <c:v>0.63510000705718994</c:v>
                </c:pt>
                <c:pt idx="48">
                  <c:v>0.63544000387191768</c:v>
                </c:pt>
                <c:pt idx="49">
                  <c:v>0.63561999797821045</c:v>
                </c:pt>
                <c:pt idx="50">
                  <c:v>0.63733999729156499</c:v>
                </c:pt>
                <c:pt idx="51">
                  <c:v>0.63680000305175777</c:v>
                </c:pt>
                <c:pt idx="52">
                  <c:v>0.63747998476028445</c:v>
                </c:pt>
                <c:pt idx="53">
                  <c:v>0.63683998584747314</c:v>
                </c:pt>
                <c:pt idx="54">
                  <c:v>0.63882000446319576</c:v>
                </c:pt>
                <c:pt idx="55">
                  <c:v>0.64007999897003176</c:v>
                </c:pt>
                <c:pt idx="56">
                  <c:v>0.64028000831604004</c:v>
                </c:pt>
                <c:pt idx="57">
                  <c:v>0.64061999320983887</c:v>
                </c:pt>
                <c:pt idx="58">
                  <c:v>0.64088000059127803</c:v>
                </c:pt>
                <c:pt idx="59">
                  <c:v>0.64210001230239866</c:v>
                </c:pt>
                <c:pt idx="60">
                  <c:v>0.64340000152587895</c:v>
                </c:pt>
                <c:pt idx="61">
                  <c:v>0.64332000017166135</c:v>
                </c:pt>
                <c:pt idx="62">
                  <c:v>0.64485999345779421</c:v>
                </c:pt>
                <c:pt idx="63">
                  <c:v>0.6443600058555603</c:v>
                </c:pt>
                <c:pt idx="64">
                  <c:v>0.64490001201629643</c:v>
                </c:pt>
                <c:pt idx="65">
                  <c:v>0.64536000490188594</c:v>
                </c:pt>
                <c:pt idx="66">
                  <c:v>0.64675999879837032</c:v>
                </c:pt>
                <c:pt idx="67">
                  <c:v>0.64933999776840212</c:v>
                </c:pt>
                <c:pt idx="68">
                  <c:v>0.64897999763488767</c:v>
                </c:pt>
                <c:pt idx="69">
                  <c:v>0.65085998773574827</c:v>
                </c:pt>
                <c:pt idx="70">
                  <c:v>0.65161999464035036</c:v>
                </c:pt>
                <c:pt idx="71">
                  <c:v>0.65299999713897705</c:v>
                </c:pt>
                <c:pt idx="72">
                  <c:v>0.65417999029159546</c:v>
                </c:pt>
                <c:pt idx="73">
                  <c:v>0.6546800017356873</c:v>
                </c:pt>
                <c:pt idx="74">
                  <c:v>0.65678000450134277</c:v>
                </c:pt>
                <c:pt idx="75">
                  <c:v>0.65714000463485722</c:v>
                </c:pt>
                <c:pt idx="76">
                  <c:v>0.65860000848770139</c:v>
                </c:pt>
                <c:pt idx="77">
                  <c:v>0.65968000888824463</c:v>
                </c:pt>
                <c:pt idx="78">
                  <c:v>0.6610199928283691</c:v>
                </c:pt>
                <c:pt idx="79">
                  <c:v>0.66269999742507935</c:v>
                </c:pt>
                <c:pt idx="80">
                  <c:v>0.66263999938964846</c:v>
                </c:pt>
                <c:pt idx="81">
                  <c:v>0.66512000560760498</c:v>
                </c:pt>
                <c:pt idx="82">
                  <c:v>0.66512000560760498</c:v>
                </c:pt>
                <c:pt idx="83">
                  <c:v>0.66798000335693364</c:v>
                </c:pt>
                <c:pt idx="84">
                  <c:v>0.66906000375747676</c:v>
                </c:pt>
                <c:pt idx="85">
                  <c:v>0.66971999406814575</c:v>
                </c:pt>
                <c:pt idx="86">
                  <c:v>0.67109999656677244</c:v>
                </c:pt>
                <c:pt idx="87">
                  <c:v>0.67189999818801882</c:v>
                </c:pt>
                <c:pt idx="88">
                  <c:v>0.67024000883102419</c:v>
                </c:pt>
                <c:pt idx="89">
                  <c:v>0.67207999229431148</c:v>
                </c:pt>
                <c:pt idx="90">
                  <c:v>0.67511999607086182</c:v>
                </c:pt>
                <c:pt idx="91">
                  <c:v>0.67533999681472778</c:v>
                </c:pt>
                <c:pt idx="92">
                  <c:v>0.67752000093460085</c:v>
                </c:pt>
                <c:pt idx="93">
                  <c:v>0.67908000946044922</c:v>
                </c:pt>
                <c:pt idx="94">
                  <c:v>0.679039990901947</c:v>
                </c:pt>
                <c:pt idx="95">
                  <c:v>0.68067998886108394</c:v>
                </c:pt>
                <c:pt idx="96">
                  <c:v>0.68214000463485713</c:v>
                </c:pt>
                <c:pt idx="97">
                  <c:v>0.68208000659942625</c:v>
                </c:pt>
                <c:pt idx="98">
                  <c:v>0.68268001079559326</c:v>
                </c:pt>
                <c:pt idx="99">
                  <c:v>0.68445999622344966</c:v>
                </c:pt>
                <c:pt idx="100">
                  <c:v>0.68442000150680538</c:v>
                </c:pt>
                <c:pt idx="101">
                  <c:v>0.68370001316070561</c:v>
                </c:pt>
                <c:pt idx="102">
                  <c:v>0.68454002141952519</c:v>
                </c:pt>
                <c:pt idx="103">
                  <c:v>0.68521999120712285</c:v>
                </c:pt>
                <c:pt idx="104">
                  <c:v>0.68639998435974126</c:v>
                </c:pt>
                <c:pt idx="105">
                  <c:v>0.68695999383926387</c:v>
                </c:pt>
                <c:pt idx="106">
                  <c:v>0.68658000230789185</c:v>
                </c:pt>
                <c:pt idx="107">
                  <c:v>0.68812000751495361</c:v>
                </c:pt>
                <c:pt idx="108">
                  <c:v>0.6887799978256226</c:v>
                </c:pt>
                <c:pt idx="109">
                  <c:v>0.68991999626159672</c:v>
                </c:pt>
                <c:pt idx="110">
                  <c:v>0.68926000595092773</c:v>
                </c:pt>
                <c:pt idx="111">
                  <c:v>0.68982000350952144</c:v>
                </c:pt>
                <c:pt idx="112">
                  <c:v>0.69041999578475954</c:v>
                </c:pt>
                <c:pt idx="113">
                  <c:v>0.69077999591827388</c:v>
                </c:pt>
                <c:pt idx="114">
                  <c:v>0.69203999042510989</c:v>
                </c:pt>
                <c:pt idx="115">
                  <c:v>0.69297999143600464</c:v>
                </c:pt>
                <c:pt idx="116">
                  <c:v>0.69356001615524288</c:v>
                </c:pt>
                <c:pt idx="117">
                  <c:v>0.69384000301361082</c:v>
                </c:pt>
                <c:pt idx="118">
                  <c:v>0.69437999725341792</c:v>
                </c:pt>
                <c:pt idx="119">
                  <c:v>0.69509999752044682</c:v>
                </c:pt>
                <c:pt idx="120">
                  <c:v>0.69584001302719112</c:v>
                </c:pt>
                <c:pt idx="121">
                  <c:v>0.69625999927520754</c:v>
                </c:pt>
                <c:pt idx="122">
                  <c:v>0.69635999202728271</c:v>
                </c:pt>
                <c:pt idx="123">
                  <c:v>0.69708001613616943</c:v>
                </c:pt>
                <c:pt idx="124">
                  <c:v>0.69814000129699705</c:v>
                </c:pt>
                <c:pt idx="125">
                  <c:v>0.69747999906539915</c:v>
                </c:pt>
                <c:pt idx="126">
                  <c:v>0.69786001443862911</c:v>
                </c:pt>
                <c:pt idx="127">
                  <c:v>0.69878001213073726</c:v>
                </c:pt>
                <c:pt idx="128">
                  <c:v>0.69855999946594238</c:v>
                </c:pt>
                <c:pt idx="129">
                  <c:v>0.69937999248504634</c:v>
                </c:pt>
                <c:pt idx="130">
                  <c:v>0.6998000025749207</c:v>
                </c:pt>
                <c:pt idx="131">
                  <c:v>0.70053999423980717</c:v>
                </c:pt>
                <c:pt idx="132">
                  <c:v>0.70063999891281126</c:v>
                </c:pt>
                <c:pt idx="133">
                  <c:v>0.70072000026702885</c:v>
                </c:pt>
                <c:pt idx="134">
                  <c:v>0.70219999551773071</c:v>
                </c:pt>
                <c:pt idx="135">
                  <c:v>0.70121999979019167</c:v>
                </c:pt>
                <c:pt idx="136">
                  <c:v>0.70208001136779785</c:v>
                </c:pt>
                <c:pt idx="137">
                  <c:v>0.70249999761581416</c:v>
                </c:pt>
                <c:pt idx="138">
                  <c:v>0.70255999565124516</c:v>
                </c:pt>
                <c:pt idx="139">
                  <c:v>0.7022799968719482</c:v>
                </c:pt>
                <c:pt idx="140">
                  <c:v>0.70401999950408933</c:v>
                </c:pt>
                <c:pt idx="141">
                  <c:v>0.70412001609802244</c:v>
                </c:pt>
                <c:pt idx="142">
                  <c:v>0.70496001243591311</c:v>
                </c:pt>
                <c:pt idx="143">
                  <c:v>0.70504000186920168</c:v>
                </c:pt>
                <c:pt idx="144">
                  <c:v>0.70542000532150273</c:v>
                </c:pt>
                <c:pt idx="145">
                  <c:v>0.70644000768661497</c:v>
                </c:pt>
                <c:pt idx="146">
                  <c:v>0.7056400060653687</c:v>
                </c:pt>
                <c:pt idx="147">
                  <c:v>0.70678000450134282</c:v>
                </c:pt>
                <c:pt idx="148">
                  <c:v>0.70703998804092405</c:v>
                </c:pt>
                <c:pt idx="149">
                  <c:v>0.7070200085639953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среднее без рогов'!$A$29</c:f>
              <c:strCache>
                <c:ptCount val="1"/>
                <c:pt idx="0">
                  <c:v>emp</c:v>
                </c:pt>
              </c:strCache>
            </c:strRef>
          </c:tx>
          <c:xVal>
            <c:numRef>
              <c:f>'среднее без рогов'!$B$27:$EU$27</c:f>
              <c:numCache>
                <c:formatCode>General</c:formatCode>
                <c:ptCount val="1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</c:numCache>
            </c:numRef>
          </c:xVal>
          <c:yVal>
            <c:numRef>
              <c:f>'среднее без рогов'!$B$29:$EU$29</c:f>
              <c:numCache>
                <c:formatCode>General</c:formatCode>
                <c:ptCount val="150"/>
                <c:pt idx="0">
                  <c:v>8.7283334384361907E-2</c:v>
                </c:pt>
                <c:pt idx="1">
                  <c:v>8.7049999584754303E-2</c:v>
                </c:pt>
                <c:pt idx="2">
                  <c:v>8.7016666928927108E-2</c:v>
                </c:pt>
                <c:pt idx="3">
                  <c:v>8.6899999529123306E-2</c:v>
                </c:pt>
                <c:pt idx="4">
                  <c:v>8.6949999133745834E-2</c:v>
                </c:pt>
                <c:pt idx="5">
                  <c:v>8.7066665291786194E-2</c:v>
                </c:pt>
                <c:pt idx="6">
                  <c:v>8.7150000035762787E-2</c:v>
                </c:pt>
                <c:pt idx="7">
                  <c:v>8.7416666249434158E-2</c:v>
                </c:pt>
                <c:pt idx="8">
                  <c:v>8.764999980727832E-2</c:v>
                </c:pt>
                <c:pt idx="9">
                  <c:v>8.813333262999852E-2</c:v>
                </c:pt>
                <c:pt idx="10">
                  <c:v>8.8950000703334808E-2</c:v>
                </c:pt>
                <c:pt idx="11">
                  <c:v>8.959999928871791E-2</c:v>
                </c:pt>
                <c:pt idx="12">
                  <c:v>9.0550000468889877E-2</c:v>
                </c:pt>
                <c:pt idx="13">
                  <c:v>9.1949999332427979E-2</c:v>
                </c:pt>
                <c:pt idx="14">
                  <c:v>9.3916667004426316E-2</c:v>
                </c:pt>
                <c:pt idx="15">
                  <c:v>9.6433332810799285E-2</c:v>
                </c:pt>
                <c:pt idx="16">
                  <c:v>9.9266666918992996E-2</c:v>
                </c:pt>
                <c:pt idx="17">
                  <c:v>0.10195000221331914</c:v>
                </c:pt>
                <c:pt idx="18">
                  <c:v>0.10393333186705907</c:v>
                </c:pt>
                <c:pt idx="19">
                  <c:v>0.10498333474000295</c:v>
                </c:pt>
                <c:pt idx="20">
                  <c:v>0.10628333191076915</c:v>
                </c:pt>
                <c:pt idx="21">
                  <c:v>0.10596666609247525</c:v>
                </c:pt>
                <c:pt idx="22">
                  <c:v>0.10515000050266583</c:v>
                </c:pt>
                <c:pt idx="23">
                  <c:v>0.10388333226243655</c:v>
                </c:pt>
                <c:pt idx="24">
                  <c:v>0.1031833328306675</c:v>
                </c:pt>
                <c:pt idx="25">
                  <c:v>0.10283333311478297</c:v>
                </c:pt>
                <c:pt idx="26">
                  <c:v>0.10246666769186656</c:v>
                </c:pt>
                <c:pt idx="27">
                  <c:v>0.10211666549245517</c:v>
                </c:pt>
                <c:pt idx="28">
                  <c:v>0.10178333272536595</c:v>
                </c:pt>
                <c:pt idx="29">
                  <c:v>0.10155000040928523</c:v>
                </c:pt>
                <c:pt idx="30">
                  <c:v>0.10151666526993115</c:v>
                </c:pt>
                <c:pt idx="31">
                  <c:v>0.10143333300948143</c:v>
                </c:pt>
                <c:pt idx="32">
                  <c:v>0.10163333515326183</c:v>
                </c:pt>
                <c:pt idx="33">
                  <c:v>0.10181666662295659</c:v>
                </c:pt>
                <c:pt idx="34">
                  <c:v>0.10228333249688148</c:v>
                </c:pt>
                <c:pt idx="35">
                  <c:v>0.10286666701237361</c:v>
                </c:pt>
                <c:pt idx="36">
                  <c:v>0.10345000028610229</c:v>
                </c:pt>
                <c:pt idx="37">
                  <c:v>0.10419999932249387</c:v>
                </c:pt>
                <c:pt idx="38">
                  <c:v>0.10519999886552493</c:v>
                </c:pt>
                <c:pt idx="39">
                  <c:v>0.10641666501760483</c:v>
                </c:pt>
                <c:pt idx="40">
                  <c:v>0.10793333252271016</c:v>
                </c:pt>
                <c:pt idx="41">
                  <c:v>0.10958333189288776</c:v>
                </c:pt>
                <c:pt idx="42">
                  <c:v>0.11158333346247673</c:v>
                </c:pt>
                <c:pt idx="43">
                  <c:v>0.11403333519895871</c:v>
                </c:pt>
                <c:pt idx="44">
                  <c:v>0.11609999959667523</c:v>
                </c:pt>
                <c:pt idx="45">
                  <c:v>0.11905000110467275</c:v>
                </c:pt>
                <c:pt idx="46">
                  <c:v>0.12269999956091245</c:v>
                </c:pt>
                <c:pt idx="47">
                  <c:v>0.12641666705409685</c:v>
                </c:pt>
                <c:pt idx="48">
                  <c:v>0.13075000047683716</c:v>
                </c:pt>
                <c:pt idx="49">
                  <c:v>0.13558333242932954</c:v>
                </c:pt>
                <c:pt idx="50">
                  <c:v>0.14081666742761931</c:v>
                </c:pt>
                <c:pt idx="51">
                  <c:v>0.14573333164056143</c:v>
                </c:pt>
                <c:pt idx="52">
                  <c:v>0.15064999957879385</c:v>
                </c:pt>
                <c:pt idx="53">
                  <c:v>0.15596666435400644</c:v>
                </c:pt>
                <c:pt idx="54">
                  <c:v>0.16089999924103418</c:v>
                </c:pt>
                <c:pt idx="55">
                  <c:v>0.16761666660507521</c:v>
                </c:pt>
                <c:pt idx="56">
                  <c:v>0.1749500036239624</c:v>
                </c:pt>
                <c:pt idx="57">
                  <c:v>0.18303333222866058</c:v>
                </c:pt>
                <c:pt idx="58">
                  <c:v>0.19181666647394499</c:v>
                </c:pt>
                <c:pt idx="59">
                  <c:v>0.20118333523472151</c:v>
                </c:pt>
                <c:pt idx="60">
                  <c:v>0.21213333060344061</c:v>
                </c:pt>
                <c:pt idx="61">
                  <c:v>0.22318333014845848</c:v>
                </c:pt>
                <c:pt idx="62">
                  <c:v>0.23538333177566528</c:v>
                </c:pt>
                <c:pt idx="63">
                  <c:v>0.2481666679183642</c:v>
                </c:pt>
                <c:pt idx="64">
                  <c:v>0.26166666299104691</c:v>
                </c:pt>
                <c:pt idx="65">
                  <c:v>0.2765500048796336</c:v>
                </c:pt>
                <c:pt idx="66">
                  <c:v>0.29066666712363559</c:v>
                </c:pt>
                <c:pt idx="67">
                  <c:v>0.30518334110577899</c:v>
                </c:pt>
                <c:pt idx="68">
                  <c:v>0.31964999685684842</c:v>
                </c:pt>
                <c:pt idx="69">
                  <c:v>0.33491667360067368</c:v>
                </c:pt>
                <c:pt idx="70">
                  <c:v>0.34958333770434064</c:v>
                </c:pt>
                <c:pt idx="71">
                  <c:v>0.36411666870117188</c:v>
                </c:pt>
                <c:pt idx="72">
                  <c:v>0.37798333664735156</c:v>
                </c:pt>
                <c:pt idx="73">
                  <c:v>0.39401666323343915</c:v>
                </c:pt>
                <c:pt idx="74">
                  <c:v>0.40351666510105133</c:v>
                </c:pt>
                <c:pt idx="75">
                  <c:v>0.41343333323796588</c:v>
                </c:pt>
                <c:pt idx="76">
                  <c:v>0.42676666875680286</c:v>
                </c:pt>
                <c:pt idx="77">
                  <c:v>0.43659999469916028</c:v>
                </c:pt>
                <c:pt idx="78">
                  <c:v>0.4397166719039281</c:v>
                </c:pt>
                <c:pt idx="79">
                  <c:v>0.44973333179950714</c:v>
                </c:pt>
                <c:pt idx="80">
                  <c:v>0.45584999024868011</c:v>
                </c:pt>
                <c:pt idx="81">
                  <c:v>0.4585999995470047</c:v>
                </c:pt>
                <c:pt idx="82">
                  <c:v>0.46745000282923382</c:v>
                </c:pt>
                <c:pt idx="83">
                  <c:v>0.46608333786328632</c:v>
                </c:pt>
                <c:pt idx="84">
                  <c:v>0.47144999603430432</c:v>
                </c:pt>
                <c:pt idx="85">
                  <c:v>0.47639999787012738</c:v>
                </c:pt>
                <c:pt idx="86">
                  <c:v>0.47409999370574951</c:v>
                </c:pt>
                <c:pt idx="87">
                  <c:v>0.48520000278949738</c:v>
                </c:pt>
                <c:pt idx="88">
                  <c:v>0.47563333312670392</c:v>
                </c:pt>
                <c:pt idx="89">
                  <c:v>0.47641666730244953</c:v>
                </c:pt>
                <c:pt idx="90">
                  <c:v>0.47850000361601513</c:v>
                </c:pt>
                <c:pt idx="91">
                  <c:v>0.48213333388169605</c:v>
                </c:pt>
                <c:pt idx="92">
                  <c:v>0.48085000117619831</c:v>
                </c:pt>
                <c:pt idx="93">
                  <c:v>0.47649998962879181</c:v>
                </c:pt>
                <c:pt idx="94">
                  <c:v>0.47391666968663532</c:v>
                </c:pt>
                <c:pt idx="95">
                  <c:v>0.47686667740345001</c:v>
                </c:pt>
                <c:pt idx="96">
                  <c:v>0.48229999840259552</c:v>
                </c:pt>
                <c:pt idx="97">
                  <c:v>0.4804833283027013</c:v>
                </c:pt>
                <c:pt idx="98">
                  <c:v>0.48213332891464233</c:v>
                </c:pt>
                <c:pt idx="99">
                  <c:v>0.47261666754881543</c:v>
                </c:pt>
                <c:pt idx="100">
                  <c:v>0.48215000331401825</c:v>
                </c:pt>
                <c:pt idx="101">
                  <c:v>0.48570000628630322</c:v>
                </c:pt>
                <c:pt idx="102">
                  <c:v>0.482383335630099</c:v>
                </c:pt>
                <c:pt idx="103">
                  <c:v>0.47786666949590045</c:v>
                </c:pt>
                <c:pt idx="104">
                  <c:v>0.48843334118525189</c:v>
                </c:pt>
                <c:pt idx="105">
                  <c:v>0.48178334037462872</c:v>
                </c:pt>
                <c:pt idx="106">
                  <c:v>0.48720000187555951</c:v>
                </c:pt>
                <c:pt idx="107">
                  <c:v>0.47674999634424847</c:v>
                </c:pt>
                <c:pt idx="108">
                  <c:v>0.48073333998521167</c:v>
                </c:pt>
                <c:pt idx="109">
                  <c:v>0.48490000267823535</c:v>
                </c:pt>
                <c:pt idx="110">
                  <c:v>0.48526666561762494</c:v>
                </c:pt>
                <c:pt idx="111">
                  <c:v>0.48226665953795117</c:v>
                </c:pt>
                <c:pt idx="112">
                  <c:v>0.47343333065509796</c:v>
                </c:pt>
                <c:pt idx="113">
                  <c:v>0.48429999748865765</c:v>
                </c:pt>
                <c:pt idx="114">
                  <c:v>0.48913333316644031</c:v>
                </c:pt>
                <c:pt idx="115">
                  <c:v>0.48436667025089264</c:v>
                </c:pt>
                <c:pt idx="116">
                  <c:v>0.48626666764418286</c:v>
                </c:pt>
                <c:pt idx="117">
                  <c:v>0.48991666734218597</c:v>
                </c:pt>
                <c:pt idx="118">
                  <c:v>0.49195000032583874</c:v>
                </c:pt>
                <c:pt idx="119">
                  <c:v>0.48383332292238873</c:v>
                </c:pt>
                <c:pt idx="120">
                  <c:v>0.48508333663145703</c:v>
                </c:pt>
                <c:pt idx="121">
                  <c:v>0.48319999873638153</c:v>
                </c:pt>
                <c:pt idx="122">
                  <c:v>0.48923332989215851</c:v>
                </c:pt>
                <c:pt idx="123">
                  <c:v>0.47950000564257306</c:v>
                </c:pt>
                <c:pt idx="124">
                  <c:v>0.47946666677792865</c:v>
                </c:pt>
                <c:pt idx="125">
                  <c:v>0.47556666533152264</c:v>
                </c:pt>
                <c:pt idx="126">
                  <c:v>0.48688333729902905</c:v>
                </c:pt>
                <c:pt idx="127">
                  <c:v>0.4839000056187312</c:v>
                </c:pt>
                <c:pt idx="128">
                  <c:v>0.47415000696976978</c:v>
                </c:pt>
                <c:pt idx="129">
                  <c:v>0.4730333338181178</c:v>
                </c:pt>
                <c:pt idx="130">
                  <c:v>0.47723334034283954</c:v>
                </c:pt>
                <c:pt idx="131">
                  <c:v>0.47588333487510681</c:v>
                </c:pt>
                <c:pt idx="132">
                  <c:v>0.47226666907469433</c:v>
                </c:pt>
                <c:pt idx="133">
                  <c:v>0.47828333576520282</c:v>
                </c:pt>
                <c:pt idx="134">
                  <c:v>0.47116665542125702</c:v>
                </c:pt>
                <c:pt idx="135">
                  <c:v>0.46873333553473157</c:v>
                </c:pt>
                <c:pt idx="136">
                  <c:v>0.46388333042462665</c:v>
                </c:pt>
                <c:pt idx="137">
                  <c:v>0.47695000469684601</c:v>
                </c:pt>
                <c:pt idx="138">
                  <c:v>0.46406666934490204</c:v>
                </c:pt>
                <c:pt idx="139">
                  <c:v>0.46255000929037732</c:v>
                </c:pt>
                <c:pt idx="140">
                  <c:v>0.46385000149408978</c:v>
                </c:pt>
                <c:pt idx="141">
                  <c:v>0.45974999666213989</c:v>
                </c:pt>
                <c:pt idx="142">
                  <c:v>0.46298333009084064</c:v>
                </c:pt>
                <c:pt idx="143">
                  <c:v>0.46210000415643054</c:v>
                </c:pt>
                <c:pt idx="144">
                  <c:v>0.45035000642140705</c:v>
                </c:pt>
                <c:pt idx="145">
                  <c:v>0.45464999973773956</c:v>
                </c:pt>
                <c:pt idx="146">
                  <c:v>0.45205000539620716</c:v>
                </c:pt>
                <c:pt idx="147">
                  <c:v>0.45348332822322845</c:v>
                </c:pt>
                <c:pt idx="148">
                  <c:v>0.45713333288828534</c:v>
                </c:pt>
                <c:pt idx="149">
                  <c:v>0.4520333309968312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среднее без рогов'!$A$30</c:f>
              <c:strCache>
                <c:ptCount val="1"/>
                <c:pt idx="0">
                  <c:v>dd</c:v>
                </c:pt>
              </c:strCache>
            </c:strRef>
          </c:tx>
          <c:xVal>
            <c:numRef>
              <c:f>'среднее без рогов'!$B$27:$EU$27</c:f>
              <c:numCache>
                <c:formatCode>General</c:formatCode>
                <c:ptCount val="1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</c:numCache>
            </c:numRef>
          </c:xVal>
          <c:yVal>
            <c:numRef>
              <c:f>'среднее без рогов'!$B$30:$EU$30</c:f>
              <c:numCache>
                <c:formatCode>General</c:formatCode>
                <c:ptCount val="150"/>
                <c:pt idx="0">
                  <c:v>8.7066666533549622E-2</c:v>
                </c:pt>
                <c:pt idx="1">
                  <c:v>8.6949999133745834E-2</c:v>
                </c:pt>
                <c:pt idx="2">
                  <c:v>8.7000001221895218E-2</c:v>
                </c:pt>
                <c:pt idx="3">
                  <c:v>8.6816667268673584E-2</c:v>
                </c:pt>
                <c:pt idx="4">
                  <c:v>8.6983333031336471E-2</c:v>
                </c:pt>
                <c:pt idx="5">
                  <c:v>8.7216666589180633E-2</c:v>
                </c:pt>
                <c:pt idx="6">
                  <c:v>8.7516665458679199E-2</c:v>
                </c:pt>
                <c:pt idx="7">
                  <c:v>8.8083334267139435E-2</c:v>
                </c:pt>
                <c:pt idx="8">
                  <c:v>8.8683333247900009E-2</c:v>
                </c:pt>
                <c:pt idx="9">
                  <c:v>8.9666667083899185E-2</c:v>
                </c:pt>
                <c:pt idx="10">
                  <c:v>9.1133332500855133E-2</c:v>
                </c:pt>
                <c:pt idx="11">
                  <c:v>9.2683332661787673E-2</c:v>
                </c:pt>
                <c:pt idx="12">
                  <c:v>9.4950000445048019E-2</c:v>
                </c:pt>
                <c:pt idx="13">
                  <c:v>9.7650000204642609E-2</c:v>
                </c:pt>
                <c:pt idx="14">
                  <c:v>0.10113333413998286</c:v>
                </c:pt>
                <c:pt idx="15">
                  <c:v>0.10515000174442928</c:v>
                </c:pt>
                <c:pt idx="16">
                  <c:v>0.1087666650613149</c:v>
                </c:pt>
                <c:pt idx="17">
                  <c:v>0.11055000126361847</c:v>
                </c:pt>
                <c:pt idx="18">
                  <c:v>0.11114999900261562</c:v>
                </c:pt>
                <c:pt idx="19">
                  <c:v>0.11086666584014893</c:v>
                </c:pt>
                <c:pt idx="20">
                  <c:v>0.1139333335061868</c:v>
                </c:pt>
                <c:pt idx="21">
                  <c:v>0.11220000063379605</c:v>
                </c:pt>
                <c:pt idx="22">
                  <c:v>0.11011666680375735</c:v>
                </c:pt>
                <c:pt idx="23">
                  <c:v>0.10773333286245663</c:v>
                </c:pt>
                <c:pt idx="24">
                  <c:v>0.10636666665474574</c:v>
                </c:pt>
                <c:pt idx="25">
                  <c:v>0.10548333326975505</c:v>
                </c:pt>
                <c:pt idx="26">
                  <c:v>0.10501666491230328</c:v>
                </c:pt>
                <c:pt idx="27">
                  <c:v>0.10444999982913335</c:v>
                </c:pt>
                <c:pt idx="28">
                  <c:v>0.10411666830380757</c:v>
                </c:pt>
                <c:pt idx="29">
                  <c:v>0.10393333310882251</c:v>
                </c:pt>
                <c:pt idx="30">
                  <c:v>0.10388333350419998</c:v>
                </c:pt>
                <c:pt idx="31">
                  <c:v>0.10384999960660934</c:v>
                </c:pt>
                <c:pt idx="32">
                  <c:v>0.10403333355983098</c:v>
                </c:pt>
                <c:pt idx="33">
                  <c:v>0.10438333203395207</c:v>
                </c:pt>
                <c:pt idx="34">
                  <c:v>0.10481666773557663</c:v>
                </c:pt>
                <c:pt idx="35">
                  <c:v>0.10558333372076352</c:v>
                </c:pt>
                <c:pt idx="36">
                  <c:v>0.10636666789650917</c:v>
                </c:pt>
                <c:pt idx="37">
                  <c:v>0.10741666704416275</c:v>
                </c:pt>
                <c:pt idx="38">
                  <c:v>0.10861666624744733</c:v>
                </c:pt>
                <c:pt idx="39">
                  <c:v>0.11028333380818367</c:v>
                </c:pt>
                <c:pt idx="40">
                  <c:v>0.11223333204785983</c:v>
                </c:pt>
                <c:pt idx="41">
                  <c:v>0.11430000017086665</c:v>
                </c:pt>
                <c:pt idx="42">
                  <c:v>0.11708333094914754</c:v>
                </c:pt>
                <c:pt idx="43">
                  <c:v>0.12034999951720238</c:v>
                </c:pt>
                <c:pt idx="44">
                  <c:v>0.12454999983310699</c:v>
                </c:pt>
                <c:pt idx="45">
                  <c:v>0.12968333313862482</c:v>
                </c:pt>
                <c:pt idx="46">
                  <c:v>0.13490000242988268</c:v>
                </c:pt>
                <c:pt idx="47">
                  <c:v>0.14120000104109445</c:v>
                </c:pt>
                <c:pt idx="48">
                  <c:v>0.14836666857202849</c:v>
                </c:pt>
                <c:pt idx="49">
                  <c:v>0.15626666694879532</c:v>
                </c:pt>
                <c:pt idx="50">
                  <c:v>0.16459999978542328</c:v>
                </c:pt>
                <c:pt idx="51">
                  <c:v>0.17366666346788406</c:v>
                </c:pt>
                <c:pt idx="52">
                  <c:v>0.18298333138227463</c:v>
                </c:pt>
                <c:pt idx="53">
                  <c:v>0.1921833356221517</c:v>
                </c:pt>
                <c:pt idx="54">
                  <c:v>0.20148333782951036</c:v>
                </c:pt>
                <c:pt idx="55">
                  <c:v>0.21088333303729692</c:v>
                </c:pt>
                <c:pt idx="56">
                  <c:v>0.21931666756669679</c:v>
                </c:pt>
                <c:pt idx="57">
                  <c:v>0.22748333215713501</c:v>
                </c:pt>
                <c:pt idx="58">
                  <c:v>0.23556667069594064</c:v>
                </c:pt>
                <c:pt idx="59">
                  <c:v>0.24593332906564078</c:v>
                </c:pt>
                <c:pt idx="60">
                  <c:v>0.25423333297173184</c:v>
                </c:pt>
                <c:pt idx="61">
                  <c:v>0.26546666522820789</c:v>
                </c:pt>
                <c:pt idx="62">
                  <c:v>0.27621666590372723</c:v>
                </c:pt>
                <c:pt idx="63">
                  <c:v>0.28555000076691311</c:v>
                </c:pt>
                <c:pt idx="64">
                  <c:v>0.29916666448116302</c:v>
                </c:pt>
                <c:pt idx="65">
                  <c:v>0.31515000015497208</c:v>
                </c:pt>
                <c:pt idx="66">
                  <c:v>0.32605000336964923</c:v>
                </c:pt>
                <c:pt idx="67">
                  <c:v>0.34378333389759064</c:v>
                </c:pt>
                <c:pt idx="68">
                  <c:v>0.35196666419506073</c:v>
                </c:pt>
                <c:pt idx="69">
                  <c:v>0.36688333253065747</c:v>
                </c:pt>
                <c:pt idx="70">
                  <c:v>0.38048333426316577</c:v>
                </c:pt>
                <c:pt idx="71">
                  <c:v>0.39416666328907013</c:v>
                </c:pt>
                <c:pt idx="72">
                  <c:v>0.40830000738302868</c:v>
                </c:pt>
                <c:pt idx="73">
                  <c:v>0.42104999224344891</c:v>
                </c:pt>
                <c:pt idx="74">
                  <c:v>0.42946666975816089</c:v>
                </c:pt>
                <c:pt idx="75">
                  <c:v>0.44103333353996277</c:v>
                </c:pt>
                <c:pt idx="76">
                  <c:v>0.44186667104562122</c:v>
                </c:pt>
                <c:pt idx="77">
                  <c:v>0.45804999768733978</c:v>
                </c:pt>
                <c:pt idx="78">
                  <c:v>0.46028333405653638</c:v>
                </c:pt>
                <c:pt idx="79">
                  <c:v>0.46066666642824811</c:v>
                </c:pt>
                <c:pt idx="80">
                  <c:v>0.46186667184034985</c:v>
                </c:pt>
                <c:pt idx="81">
                  <c:v>0.47119999428590137</c:v>
                </c:pt>
                <c:pt idx="82">
                  <c:v>0.46925000349680585</c:v>
                </c:pt>
                <c:pt idx="83">
                  <c:v>0.47339999675750732</c:v>
                </c:pt>
                <c:pt idx="84">
                  <c:v>0.47746666272481281</c:v>
                </c:pt>
                <c:pt idx="85">
                  <c:v>0.47693333526452381</c:v>
                </c:pt>
                <c:pt idx="86">
                  <c:v>0.47789999842643738</c:v>
                </c:pt>
                <c:pt idx="87">
                  <c:v>0.47748333215713501</c:v>
                </c:pt>
                <c:pt idx="88">
                  <c:v>0.48204999665419263</c:v>
                </c:pt>
                <c:pt idx="89">
                  <c:v>0.49046666920185089</c:v>
                </c:pt>
                <c:pt idx="90">
                  <c:v>0.48248332738876343</c:v>
                </c:pt>
                <c:pt idx="91">
                  <c:v>0.48431667188803357</c:v>
                </c:pt>
                <c:pt idx="92">
                  <c:v>0.48145000636577606</c:v>
                </c:pt>
                <c:pt idx="93">
                  <c:v>0.48685000340143841</c:v>
                </c:pt>
                <c:pt idx="94">
                  <c:v>0.48275000850359601</c:v>
                </c:pt>
                <c:pt idx="95">
                  <c:v>0.48604999482631683</c:v>
                </c:pt>
                <c:pt idx="96">
                  <c:v>0.48536666234334308</c:v>
                </c:pt>
                <c:pt idx="97">
                  <c:v>0.48591666917006177</c:v>
                </c:pt>
                <c:pt idx="98">
                  <c:v>0.47771666447321576</c:v>
                </c:pt>
                <c:pt idx="99">
                  <c:v>0.47844999531904858</c:v>
                </c:pt>
                <c:pt idx="100">
                  <c:v>0.4767500062783559</c:v>
                </c:pt>
                <c:pt idx="101">
                  <c:v>0.47736666599909466</c:v>
                </c:pt>
                <c:pt idx="102">
                  <c:v>0.48198333382606506</c:v>
                </c:pt>
                <c:pt idx="103">
                  <c:v>0.47873333593209583</c:v>
                </c:pt>
                <c:pt idx="104">
                  <c:v>0.478533332546552</c:v>
                </c:pt>
                <c:pt idx="105">
                  <c:v>0.48139999806880951</c:v>
                </c:pt>
                <c:pt idx="106">
                  <c:v>0.48054999609788257</c:v>
                </c:pt>
                <c:pt idx="107">
                  <c:v>0.47680000464121503</c:v>
                </c:pt>
                <c:pt idx="108">
                  <c:v>0.48139999806880951</c:v>
                </c:pt>
                <c:pt idx="109">
                  <c:v>0.47726666430632275</c:v>
                </c:pt>
                <c:pt idx="110">
                  <c:v>0.47603333493073779</c:v>
                </c:pt>
                <c:pt idx="111">
                  <c:v>0.48056666553020477</c:v>
                </c:pt>
                <c:pt idx="112">
                  <c:v>0.47664999961853027</c:v>
                </c:pt>
                <c:pt idx="113">
                  <c:v>0.47071667015552521</c:v>
                </c:pt>
                <c:pt idx="114">
                  <c:v>0.47488334278265637</c:v>
                </c:pt>
                <c:pt idx="115">
                  <c:v>0.47868332763512927</c:v>
                </c:pt>
                <c:pt idx="116">
                  <c:v>0.47233333686987561</c:v>
                </c:pt>
                <c:pt idx="117">
                  <c:v>0.47223333021004993</c:v>
                </c:pt>
                <c:pt idx="118">
                  <c:v>0.47161667545636493</c:v>
                </c:pt>
                <c:pt idx="119">
                  <c:v>0.47816666464010876</c:v>
                </c:pt>
                <c:pt idx="120">
                  <c:v>0.46936666965484619</c:v>
                </c:pt>
                <c:pt idx="121">
                  <c:v>0.47218334178129834</c:v>
                </c:pt>
                <c:pt idx="122">
                  <c:v>0.46560000379880268</c:v>
                </c:pt>
                <c:pt idx="123">
                  <c:v>0.47704999645551044</c:v>
                </c:pt>
                <c:pt idx="124">
                  <c:v>0.46996666987737018</c:v>
                </c:pt>
                <c:pt idx="125">
                  <c:v>0.47146667043368023</c:v>
                </c:pt>
                <c:pt idx="126">
                  <c:v>0.46841666102409363</c:v>
                </c:pt>
                <c:pt idx="127">
                  <c:v>0.46648333470026654</c:v>
                </c:pt>
                <c:pt idx="128">
                  <c:v>0.4699999988079071</c:v>
                </c:pt>
                <c:pt idx="129">
                  <c:v>0.47074999908606213</c:v>
                </c:pt>
                <c:pt idx="130">
                  <c:v>0.4591333270072937</c:v>
                </c:pt>
                <c:pt idx="131">
                  <c:v>0.4656333327293396</c:v>
                </c:pt>
                <c:pt idx="132">
                  <c:v>0.45688333113988239</c:v>
                </c:pt>
                <c:pt idx="133">
                  <c:v>0.4652000019947688</c:v>
                </c:pt>
                <c:pt idx="134">
                  <c:v>0.45226666331291199</c:v>
                </c:pt>
                <c:pt idx="135">
                  <c:v>0.45374999940395355</c:v>
                </c:pt>
                <c:pt idx="136">
                  <c:v>0.45793333152929944</c:v>
                </c:pt>
                <c:pt idx="137">
                  <c:v>0.45213334262371063</c:v>
                </c:pt>
                <c:pt idx="138">
                  <c:v>0.45445000131924945</c:v>
                </c:pt>
                <c:pt idx="139">
                  <c:v>0.45525000492731732</c:v>
                </c:pt>
                <c:pt idx="140">
                  <c:v>0.4612833360830943</c:v>
                </c:pt>
                <c:pt idx="141">
                  <c:v>0.45200000206629437</c:v>
                </c:pt>
                <c:pt idx="142">
                  <c:v>0.44814999401569366</c:v>
                </c:pt>
                <c:pt idx="143">
                  <c:v>0.44866666197776794</c:v>
                </c:pt>
                <c:pt idx="144">
                  <c:v>0.45258333285649616</c:v>
                </c:pt>
                <c:pt idx="145">
                  <c:v>0.45258333285649616</c:v>
                </c:pt>
                <c:pt idx="146">
                  <c:v>0.4426666647195816</c:v>
                </c:pt>
                <c:pt idx="147">
                  <c:v>0.44195000827312469</c:v>
                </c:pt>
                <c:pt idx="148">
                  <c:v>0.43934999903043109</c:v>
                </c:pt>
                <c:pt idx="149">
                  <c:v>0.4376999984184901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среднее без рогов'!$A$31</c:f>
              <c:strCache>
                <c:ptCount val="1"/>
                <c:pt idx="0">
                  <c:v>Full</c:v>
                </c:pt>
              </c:strCache>
            </c:strRef>
          </c:tx>
          <c:xVal>
            <c:numRef>
              <c:f>'среднее без рогов'!$B$27:$EU$27</c:f>
              <c:numCache>
                <c:formatCode>General</c:formatCode>
                <c:ptCount val="1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</c:numCache>
            </c:numRef>
          </c:xVal>
          <c:yVal>
            <c:numRef>
              <c:f>'среднее без рогов'!$B$31:$EU$31</c:f>
              <c:numCache>
                <c:formatCode>General</c:formatCode>
                <c:ptCount val="150"/>
                <c:pt idx="0">
                  <c:v>8.7240000069141385E-2</c:v>
                </c:pt>
                <c:pt idx="1">
                  <c:v>8.7000000476837161E-2</c:v>
                </c:pt>
                <c:pt idx="2">
                  <c:v>8.6959999799728391E-2</c:v>
                </c:pt>
                <c:pt idx="3">
                  <c:v>8.6900000274181363E-2</c:v>
                </c:pt>
                <c:pt idx="4">
                  <c:v>8.6879999935626978E-2</c:v>
                </c:pt>
                <c:pt idx="5">
                  <c:v>8.6779998242855066E-2</c:v>
                </c:pt>
                <c:pt idx="6">
                  <c:v>8.6859999597072607E-2</c:v>
                </c:pt>
                <c:pt idx="7">
                  <c:v>8.7040001153945917E-2</c:v>
                </c:pt>
                <c:pt idx="8">
                  <c:v>8.7140001356601715E-2</c:v>
                </c:pt>
                <c:pt idx="9">
                  <c:v>8.7299999594688413E-2</c:v>
                </c:pt>
                <c:pt idx="10">
                  <c:v>8.7740001082420346E-2</c:v>
                </c:pt>
                <c:pt idx="11">
                  <c:v>8.7920001149177557E-2</c:v>
                </c:pt>
                <c:pt idx="12">
                  <c:v>8.8199999928474423E-2</c:v>
                </c:pt>
                <c:pt idx="13">
                  <c:v>8.8600000739097601E-2</c:v>
                </c:pt>
                <c:pt idx="14">
                  <c:v>8.925999999046326E-2</c:v>
                </c:pt>
                <c:pt idx="15">
                  <c:v>9.0080000460147858E-2</c:v>
                </c:pt>
                <c:pt idx="16">
                  <c:v>9.1060000658035281E-2</c:v>
                </c:pt>
                <c:pt idx="17">
                  <c:v>9.2200000584125516E-2</c:v>
                </c:pt>
                <c:pt idx="18">
                  <c:v>9.337999820709228E-2</c:v>
                </c:pt>
                <c:pt idx="19">
                  <c:v>9.4160000979900363E-2</c:v>
                </c:pt>
                <c:pt idx="20">
                  <c:v>9.4820000231266022E-2</c:v>
                </c:pt>
                <c:pt idx="21">
                  <c:v>9.4979999959468847E-2</c:v>
                </c:pt>
                <c:pt idx="22">
                  <c:v>9.475999921560288E-2</c:v>
                </c:pt>
                <c:pt idx="23">
                  <c:v>9.438000172376633E-2</c:v>
                </c:pt>
                <c:pt idx="24">
                  <c:v>9.4139999151229864E-2</c:v>
                </c:pt>
                <c:pt idx="25">
                  <c:v>9.3880000710487368E-2</c:v>
                </c:pt>
                <c:pt idx="26">
                  <c:v>9.345999956130982E-2</c:v>
                </c:pt>
                <c:pt idx="27">
                  <c:v>9.3240000307559967E-2</c:v>
                </c:pt>
                <c:pt idx="28">
                  <c:v>9.2960000038146973E-2</c:v>
                </c:pt>
                <c:pt idx="29">
                  <c:v>9.2660000920295721E-2</c:v>
                </c:pt>
                <c:pt idx="30">
                  <c:v>9.2460000514984125E-2</c:v>
                </c:pt>
                <c:pt idx="31">
                  <c:v>9.2200000584125516E-2</c:v>
                </c:pt>
                <c:pt idx="32">
                  <c:v>9.2080000042915347E-2</c:v>
                </c:pt>
                <c:pt idx="33">
                  <c:v>9.1919998824596408E-2</c:v>
                </c:pt>
                <c:pt idx="34">
                  <c:v>9.1880001127719879E-2</c:v>
                </c:pt>
                <c:pt idx="35">
                  <c:v>9.1899999976158137E-2</c:v>
                </c:pt>
                <c:pt idx="36">
                  <c:v>9.1780000925064081E-2</c:v>
                </c:pt>
                <c:pt idx="37">
                  <c:v>9.1840000450611109E-2</c:v>
                </c:pt>
                <c:pt idx="38">
                  <c:v>9.1859997808933253E-2</c:v>
                </c:pt>
                <c:pt idx="39">
                  <c:v>9.1959999501705164E-2</c:v>
                </c:pt>
                <c:pt idx="40">
                  <c:v>9.2200000584125516E-2</c:v>
                </c:pt>
                <c:pt idx="41">
                  <c:v>9.2379999160766599E-2</c:v>
                </c:pt>
                <c:pt idx="42">
                  <c:v>9.2559999227523809E-2</c:v>
                </c:pt>
                <c:pt idx="43">
                  <c:v>9.3000000715255743E-2</c:v>
                </c:pt>
                <c:pt idx="44">
                  <c:v>9.3339999020099637E-2</c:v>
                </c:pt>
                <c:pt idx="45">
                  <c:v>9.3779999017715457E-2</c:v>
                </c:pt>
                <c:pt idx="46">
                  <c:v>9.4159999489784235E-2</c:v>
                </c:pt>
                <c:pt idx="47">
                  <c:v>9.4699999690055853E-2</c:v>
                </c:pt>
                <c:pt idx="48">
                  <c:v>9.5279999077320099E-2</c:v>
                </c:pt>
                <c:pt idx="49">
                  <c:v>9.5939998328685758E-2</c:v>
                </c:pt>
                <c:pt idx="50">
                  <c:v>9.6899999678134924E-2</c:v>
                </c:pt>
                <c:pt idx="51">
                  <c:v>9.7820000350475306E-2</c:v>
                </c:pt>
                <c:pt idx="52">
                  <c:v>9.8899999260902399E-2</c:v>
                </c:pt>
                <c:pt idx="53">
                  <c:v>0.10011999905109406</c:v>
                </c:pt>
                <c:pt idx="54">
                  <c:v>0.10142000019550323</c:v>
                </c:pt>
                <c:pt idx="55">
                  <c:v>0.10292000025510788</c:v>
                </c:pt>
                <c:pt idx="56">
                  <c:v>0.10414000153541565</c:v>
                </c:pt>
                <c:pt idx="57">
                  <c:v>0.10580000132322312</c:v>
                </c:pt>
                <c:pt idx="58">
                  <c:v>0.10779999941587448</c:v>
                </c:pt>
                <c:pt idx="59">
                  <c:v>0.11034000068902969</c:v>
                </c:pt>
                <c:pt idx="60">
                  <c:v>0.11306000053882599</c:v>
                </c:pt>
                <c:pt idx="61">
                  <c:v>0.11644000262022018</c:v>
                </c:pt>
                <c:pt idx="62">
                  <c:v>0.12003999948501587</c:v>
                </c:pt>
                <c:pt idx="63">
                  <c:v>0.12400000095367432</c:v>
                </c:pt>
                <c:pt idx="64">
                  <c:v>0.12794000059366226</c:v>
                </c:pt>
                <c:pt idx="65">
                  <c:v>0.13248000144958497</c:v>
                </c:pt>
                <c:pt idx="66">
                  <c:v>0.13645999729633332</c:v>
                </c:pt>
                <c:pt idx="67">
                  <c:v>0.14055999666452407</c:v>
                </c:pt>
                <c:pt idx="68">
                  <c:v>0.1448399990797043</c:v>
                </c:pt>
                <c:pt idx="69">
                  <c:v>0.14893999844789504</c:v>
                </c:pt>
                <c:pt idx="70">
                  <c:v>0.15401999801397323</c:v>
                </c:pt>
                <c:pt idx="71">
                  <c:v>0.15894000083208085</c:v>
                </c:pt>
                <c:pt idx="72">
                  <c:v>0.16738000363111497</c:v>
                </c:pt>
                <c:pt idx="73">
                  <c:v>0.16806000322103501</c:v>
                </c:pt>
                <c:pt idx="74">
                  <c:v>0.17990000098943709</c:v>
                </c:pt>
                <c:pt idx="75">
                  <c:v>0.18446000367403032</c:v>
                </c:pt>
                <c:pt idx="76">
                  <c:v>0.18518000096082687</c:v>
                </c:pt>
                <c:pt idx="77">
                  <c:v>0.19928000271320342</c:v>
                </c:pt>
                <c:pt idx="78">
                  <c:v>0.20993999689817427</c:v>
                </c:pt>
                <c:pt idx="79">
                  <c:v>0.21154000461101533</c:v>
                </c:pt>
                <c:pt idx="80">
                  <c:v>0.22120000571012496</c:v>
                </c:pt>
                <c:pt idx="81">
                  <c:v>0.23077999651432038</c:v>
                </c:pt>
                <c:pt idx="82">
                  <c:v>0.24324000179767608</c:v>
                </c:pt>
                <c:pt idx="83">
                  <c:v>0.2557799994945526</c:v>
                </c:pt>
                <c:pt idx="84">
                  <c:v>0.27874000072479249</c:v>
                </c:pt>
                <c:pt idx="85">
                  <c:v>0.28155999481678007</c:v>
                </c:pt>
                <c:pt idx="86">
                  <c:v>0.29558000564575193</c:v>
                </c:pt>
                <c:pt idx="87">
                  <c:v>0.3076599955558777</c:v>
                </c:pt>
                <c:pt idx="88">
                  <c:v>0.32189999520778656</c:v>
                </c:pt>
                <c:pt idx="89">
                  <c:v>0.3351999968290329</c:v>
                </c:pt>
                <c:pt idx="90">
                  <c:v>0.34868000149726869</c:v>
                </c:pt>
                <c:pt idx="91">
                  <c:v>0.36231999993324282</c:v>
                </c:pt>
                <c:pt idx="92">
                  <c:v>0.37375999689102174</c:v>
                </c:pt>
                <c:pt idx="93">
                  <c:v>0.38553999662399291</c:v>
                </c:pt>
                <c:pt idx="94">
                  <c:v>0.39738000631332399</c:v>
                </c:pt>
                <c:pt idx="95">
                  <c:v>0.40609999895095827</c:v>
                </c:pt>
                <c:pt idx="96">
                  <c:v>0.42342000007629393</c:v>
                </c:pt>
                <c:pt idx="97">
                  <c:v>0.4303999960422516</c:v>
                </c:pt>
                <c:pt idx="98">
                  <c:v>0.42690000534057615</c:v>
                </c:pt>
                <c:pt idx="99">
                  <c:v>0.43290000557899477</c:v>
                </c:pt>
                <c:pt idx="100">
                  <c:v>0.43938000202178956</c:v>
                </c:pt>
                <c:pt idx="101">
                  <c:v>0.43641999959945676</c:v>
                </c:pt>
                <c:pt idx="102">
                  <c:v>0.44807999730110171</c:v>
                </c:pt>
                <c:pt idx="103">
                  <c:v>0.45486000180244446</c:v>
                </c:pt>
                <c:pt idx="104">
                  <c:v>0.44887999892234803</c:v>
                </c:pt>
                <c:pt idx="105">
                  <c:v>0.45727999806404113</c:v>
                </c:pt>
                <c:pt idx="106">
                  <c:v>0.45284000039100647</c:v>
                </c:pt>
                <c:pt idx="107">
                  <c:v>0.46294000744819641</c:v>
                </c:pt>
                <c:pt idx="108">
                  <c:v>0.4539600074291229</c:v>
                </c:pt>
                <c:pt idx="109">
                  <c:v>0.45759999752044678</c:v>
                </c:pt>
                <c:pt idx="110">
                  <c:v>0.46205999851226809</c:v>
                </c:pt>
                <c:pt idx="111">
                  <c:v>0.45891999602317812</c:v>
                </c:pt>
                <c:pt idx="112">
                  <c:v>0.45349999666213991</c:v>
                </c:pt>
                <c:pt idx="113">
                  <c:v>0.45950000882148745</c:v>
                </c:pt>
                <c:pt idx="114">
                  <c:v>0.44861999750137327</c:v>
                </c:pt>
                <c:pt idx="115">
                  <c:v>0.45243999958038328</c:v>
                </c:pt>
                <c:pt idx="116">
                  <c:v>0.45703999996185302</c:v>
                </c:pt>
                <c:pt idx="117">
                  <c:v>0.45074000954627991</c:v>
                </c:pt>
                <c:pt idx="118">
                  <c:v>0.45306000113487244</c:v>
                </c:pt>
                <c:pt idx="119">
                  <c:v>0.44453999400138855</c:v>
                </c:pt>
                <c:pt idx="120">
                  <c:v>0.46047999262809752</c:v>
                </c:pt>
                <c:pt idx="121">
                  <c:v>0.44681999683380125</c:v>
                </c:pt>
                <c:pt idx="122">
                  <c:v>0.44363999962806699</c:v>
                </c:pt>
                <c:pt idx="123">
                  <c:v>0.45400000214576719</c:v>
                </c:pt>
                <c:pt idx="124">
                  <c:v>0.44800000190734862</c:v>
                </c:pt>
                <c:pt idx="125">
                  <c:v>0.44479999542236326</c:v>
                </c:pt>
                <c:pt idx="126">
                  <c:v>0.44185999035835266</c:v>
                </c:pt>
                <c:pt idx="127">
                  <c:v>0.44444000124931338</c:v>
                </c:pt>
                <c:pt idx="128">
                  <c:v>0.44527999758720399</c:v>
                </c:pt>
                <c:pt idx="129">
                  <c:v>0.4381600022315979</c:v>
                </c:pt>
                <c:pt idx="130">
                  <c:v>0.43832000494003298</c:v>
                </c:pt>
                <c:pt idx="131">
                  <c:v>0.44115999341011047</c:v>
                </c:pt>
                <c:pt idx="132">
                  <c:v>0.44056000113487243</c:v>
                </c:pt>
                <c:pt idx="133">
                  <c:v>0.45102000832557676</c:v>
                </c:pt>
                <c:pt idx="134">
                  <c:v>0.45642000436782837</c:v>
                </c:pt>
                <c:pt idx="135">
                  <c:v>0.44407999515533447</c:v>
                </c:pt>
                <c:pt idx="136">
                  <c:v>0.45078000426292419</c:v>
                </c:pt>
                <c:pt idx="137">
                  <c:v>0.43792001008987425</c:v>
                </c:pt>
                <c:pt idx="138">
                  <c:v>0.44231999516487119</c:v>
                </c:pt>
                <c:pt idx="139">
                  <c:v>0.44289999604225161</c:v>
                </c:pt>
                <c:pt idx="140">
                  <c:v>0.43848000168800355</c:v>
                </c:pt>
                <c:pt idx="141">
                  <c:v>0.43768000006675722</c:v>
                </c:pt>
                <c:pt idx="142">
                  <c:v>0.43956000208854673</c:v>
                </c:pt>
                <c:pt idx="143">
                  <c:v>0.43760000467300414</c:v>
                </c:pt>
                <c:pt idx="144">
                  <c:v>0.43661999106407168</c:v>
                </c:pt>
                <c:pt idx="145">
                  <c:v>0.43805999755859376</c:v>
                </c:pt>
                <c:pt idx="146">
                  <c:v>0.44509999752044677</c:v>
                </c:pt>
                <c:pt idx="147">
                  <c:v>0.4269200086593628</c:v>
                </c:pt>
                <c:pt idx="148">
                  <c:v>0.43589999079704284</c:v>
                </c:pt>
                <c:pt idx="149">
                  <c:v>0.44508000612258913</c:v>
                </c:pt>
              </c:numCache>
            </c:numRef>
          </c:yVal>
          <c:smooth val="1"/>
        </c:ser>
        <c:axId val="174271104"/>
        <c:axId val="174281088"/>
      </c:scatterChart>
      <c:valAx>
        <c:axId val="174271104"/>
        <c:scaling>
          <c:orientation val="minMax"/>
        </c:scaling>
        <c:axPos val="b"/>
        <c:numFmt formatCode="General" sourceLinked="1"/>
        <c:tickLblPos val="nextTo"/>
        <c:crossAx val="174281088"/>
        <c:crosses val="autoZero"/>
        <c:crossBetween val="midCat"/>
      </c:valAx>
      <c:valAx>
        <c:axId val="174281088"/>
        <c:scaling>
          <c:orientation val="minMax"/>
        </c:scaling>
        <c:axPos val="l"/>
        <c:majorGridlines/>
        <c:numFmt formatCode="General" sourceLinked="1"/>
        <c:tickLblPos val="nextTo"/>
        <c:crossAx val="17427110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tx>
            <c:strRef>
              <c:f>'каждый вариант отдельно'!$A$2</c:f>
              <c:strCache>
                <c:ptCount val="1"/>
                <c:pt idx="0">
                  <c:v>A1</c:v>
                </c:pt>
              </c:strCache>
            </c:strRef>
          </c:tx>
          <c:xVal>
            <c:numRef>
              <c:f>'каждый вариант отдельно'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2:$EU$2</c:f>
              <c:numCache>
                <c:formatCode>General</c:formatCode>
                <c:ptCount val="150"/>
                <c:pt idx="0">
                  <c:v>8.6099997162818909E-2</c:v>
                </c:pt>
                <c:pt idx="1">
                  <c:v>8.6000002920627594E-2</c:v>
                </c:pt>
                <c:pt idx="2">
                  <c:v>8.5900001227855682E-2</c:v>
                </c:pt>
                <c:pt idx="3">
                  <c:v>8.5900001227855682E-2</c:v>
                </c:pt>
                <c:pt idx="4">
                  <c:v>8.6000002920627594E-2</c:v>
                </c:pt>
                <c:pt idx="5">
                  <c:v>8.6099997162818909E-2</c:v>
                </c:pt>
                <c:pt idx="6">
                  <c:v>8.6300000548362732E-2</c:v>
                </c:pt>
                <c:pt idx="7">
                  <c:v>8.6800001561641693E-2</c:v>
                </c:pt>
                <c:pt idx="8">
                  <c:v>8.7499998509883881E-2</c:v>
                </c:pt>
                <c:pt idx="9">
                  <c:v>8.8799998164176941E-2</c:v>
                </c:pt>
                <c:pt idx="10">
                  <c:v>9.0999998152256012E-2</c:v>
                </c:pt>
                <c:pt idx="11">
                  <c:v>9.3999996781349182E-2</c:v>
                </c:pt>
                <c:pt idx="12">
                  <c:v>9.9500000476837158E-2</c:v>
                </c:pt>
                <c:pt idx="13">
                  <c:v>0.1088000014424324</c:v>
                </c:pt>
                <c:pt idx="14">
                  <c:v>0.1242000013589859</c:v>
                </c:pt>
                <c:pt idx="15">
                  <c:v>0.14949999749660492</c:v>
                </c:pt>
                <c:pt idx="16">
                  <c:v>0.18379999697208405</c:v>
                </c:pt>
                <c:pt idx="17">
                  <c:v>0.23849999904632568</c:v>
                </c:pt>
                <c:pt idx="18">
                  <c:v>0.29890000820159912</c:v>
                </c:pt>
                <c:pt idx="19">
                  <c:v>0.34560000896453857</c:v>
                </c:pt>
                <c:pt idx="20">
                  <c:v>0.38780000805854797</c:v>
                </c:pt>
                <c:pt idx="21">
                  <c:v>0.44179999828338623</c:v>
                </c:pt>
                <c:pt idx="22">
                  <c:v>0.49009999632835388</c:v>
                </c:pt>
                <c:pt idx="23">
                  <c:v>0.53039997816085815</c:v>
                </c:pt>
                <c:pt idx="24">
                  <c:v>0.55959999561309814</c:v>
                </c:pt>
                <c:pt idx="25">
                  <c:v>0.5788000226020813</c:v>
                </c:pt>
                <c:pt idx="26">
                  <c:v>0.58859997987747192</c:v>
                </c:pt>
                <c:pt idx="27">
                  <c:v>0.59249997138977051</c:v>
                </c:pt>
                <c:pt idx="28">
                  <c:v>0.59460002183914185</c:v>
                </c:pt>
                <c:pt idx="29">
                  <c:v>0.59479999542236328</c:v>
                </c:pt>
                <c:pt idx="30">
                  <c:v>0.5999000072479248</c:v>
                </c:pt>
                <c:pt idx="31">
                  <c:v>0.59839999675750732</c:v>
                </c:pt>
                <c:pt idx="32">
                  <c:v>0.5974000096321106</c:v>
                </c:pt>
                <c:pt idx="33">
                  <c:v>0.5999000072479248</c:v>
                </c:pt>
                <c:pt idx="34">
                  <c:v>0.60060000419616699</c:v>
                </c:pt>
                <c:pt idx="35">
                  <c:v>0.60290002822875977</c:v>
                </c:pt>
                <c:pt idx="36">
                  <c:v>0.60210001468658447</c:v>
                </c:pt>
                <c:pt idx="37">
                  <c:v>0.60540002584457397</c:v>
                </c:pt>
                <c:pt idx="38">
                  <c:v>0.60600000619888306</c:v>
                </c:pt>
                <c:pt idx="39">
                  <c:v>0.60750001668930054</c:v>
                </c:pt>
                <c:pt idx="40">
                  <c:v>0.61009997129440308</c:v>
                </c:pt>
                <c:pt idx="41">
                  <c:v>0.61070001125335693</c:v>
                </c:pt>
                <c:pt idx="42">
                  <c:v>0.61299997568130493</c:v>
                </c:pt>
                <c:pt idx="43">
                  <c:v>0.61059999465942383</c:v>
                </c:pt>
                <c:pt idx="44">
                  <c:v>0.61140000820159912</c:v>
                </c:pt>
                <c:pt idx="45">
                  <c:v>0.61260002851486206</c:v>
                </c:pt>
                <c:pt idx="46">
                  <c:v>0.61400002241134644</c:v>
                </c:pt>
                <c:pt idx="47">
                  <c:v>0.61510002613067627</c:v>
                </c:pt>
                <c:pt idx="48">
                  <c:v>0.61479997634887695</c:v>
                </c:pt>
                <c:pt idx="49">
                  <c:v>0.61739999055862427</c:v>
                </c:pt>
                <c:pt idx="50">
                  <c:v>0.61599999666213989</c:v>
                </c:pt>
                <c:pt idx="51">
                  <c:v>0.61540001630783081</c:v>
                </c:pt>
                <c:pt idx="52">
                  <c:v>0.61779999732971191</c:v>
                </c:pt>
                <c:pt idx="53">
                  <c:v>0.61909997463226318</c:v>
                </c:pt>
                <c:pt idx="54">
                  <c:v>0.62000000476837158</c:v>
                </c:pt>
                <c:pt idx="55">
                  <c:v>0.62269997596740723</c:v>
                </c:pt>
                <c:pt idx="56">
                  <c:v>0.62199997901916504</c:v>
                </c:pt>
                <c:pt idx="57">
                  <c:v>0.62669998407363892</c:v>
                </c:pt>
                <c:pt idx="58">
                  <c:v>0.62419998645782471</c:v>
                </c:pt>
                <c:pt idx="59">
                  <c:v>0.62300002574920654</c:v>
                </c:pt>
                <c:pt idx="60">
                  <c:v>0.62889999151229858</c:v>
                </c:pt>
                <c:pt idx="61">
                  <c:v>0.6281999945640564</c:v>
                </c:pt>
                <c:pt idx="62">
                  <c:v>0.62929999828338623</c:v>
                </c:pt>
                <c:pt idx="63">
                  <c:v>0.62690001726150513</c:v>
                </c:pt>
                <c:pt idx="64">
                  <c:v>0.63050001859664917</c:v>
                </c:pt>
                <c:pt idx="65">
                  <c:v>0.6281999945640564</c:v>
                </c:pt>
                <c:pt idx="66">
                  <c:v>0.63069999217987061</c:v>
                </c:pt>
                <c:pt idx="67">
                  <c:v>0.63109999895095825</c:v>
                </c:pt>
                <c:pt idx="68">
                  <c:v>0.63129997253417969</c:v>
                </c:pt>
                <c:pt idx="69">
                  <c:v>0.63470000028610229</c:v>
                </c:pt>
                <c:pt idx="70">
                  <c:v>0.63370001316070557</c:v>
                </c:pt>
                <c:pt idx="71">
                  <c:v>0.63620001077651978</c:v>
                </c:pt>
                <c:pt idx="72">
                  <c:v>0.63550001382827759</c:v>
                </c:pt>
                <c:pt idx="73">
                  <c:v>0.63569998741149902</c:v>
                </c:pt>
                <c:pt idx="74">
                  <c:v>0.64160001277923584</c:v>
                </c:pt>
                <c:pt idx="75">
                  <c:v>0.63899999856948853</c:v>
                </c:pt>
                <c:pt idx="76">
                  <c:v>0.64069998264312744</c:v>
                </c:pt>
                <c:pt idx="77">
                  <c:v>0.64120000600814819</c:v>
                </c:pt>
                <c:pt idx="78">
                  <c:v>0.64480000734329224</c:v>
                </c:pt>
                <c:pt idx="79">
                  <c:v>0.64829999208450317</c:v>
                </c:pt>
                <c:pt idx="80">
                  <c:v>0.64349997043609619</c:v>
                </c:pt>
                <c:pt idx="81">
                  <c:v>0.64880001544952393</c:v>
                </c:pt>
                <c:pt idx="82">
                  <c:v>0.64550000429153442</c:v>
                </c:pt>
                <c:pt idx="83">
                  <c:v>0.64649999141693115</c:v>
                </c:pt>
                <c:pt idx="84">
                  <c:v>0.64950001239776611</c:v>
                </c:pt>
                <c:pt idx="85">
                  <c:v>0.64789998531341553</c:v>
                </c:pt>
                <c:pt idx="86">
                  <c:v>0.64840000867843628</c:v>
                </c:pt>
                <c:pt idx="87">
                  <c:v>0.64899998903274536</c:v>
                </c:pt>
                <c:pt idx="88">
                  <c:v>0.65030002593994141</c:v>
                </c:pt>
                <c:pt idx="89">
                  <c:v>0.65039998292922974</c:v>
                </c:pt>
                <c:pt idx="90">
                  <c:v>0.6525999903678894</c:v>
                </c:pt>
                <c:pt idx="91">
                  <c:v>0.65590000152587891</c:v>
                </c:pt>
                <c:pt idx="92">
                  <c:v>0.65530002117156982</c:v>
                </c:pt>
                <c:pt idx="93">
                  <c:v>0.65759998559951782</c:v>
                </c:pt>
                <c:pt idx="94">
                  <c:v>0.65649998188018799</c:v>
                </c:pt>
                <c:pt idx="95">
                  <c:v>0.65539997816085815</c:v>
                </c:pt>
                <c:pt idx="96">
                  <c:v>0.65729999542236328</c:v>
                </c:pt>
                <c:pt idx="97">
                  <c:v>0.65619999170303345</c:v>
                </c:pt>
                <c:pt idx="98">
                  <c:v>0.65960001945495605</c:v>
                </c:pt>
                <c:pt idx="99">
                  <c:v>0.6622999906539917</c:v>
                </c:pt>
                <c:pt idx="100">
                  <c:v>0.66250002384185791</c:v>
                </c:pt>
                <c:pt idx="101">
                  <c:v>0.65850001573562622</c:v>
                </c:pt>
                <c:pt idx="102">
                  <c:v>0.66070002317428589</c:v>
                </c:pt>
                <c:pt idx="103">
                  <c:v>0.6622999906539917</c:v>
                </c:pt>
                <c:pt idx="104">
                  <c:v>0.66289997100830078</c:v>
                </c:pt>
                <c:pt idx="105">
                  <c:v>0.66269999742507935</c:v>
                </c:pt>
                <c:pt idx="106">
                  <c:v>0.66149997711181641</c:v>
                </c:pt>
                <c:pt idx="107">
                  <c:v>0.66250002384185791</c:v>
                </c:pt>
                <c:pt idx="108">
                  <c:v>0.66219997406005859</c:v>
                </c:pt>
                <c:pt idx="109">
                  <c:v>0.66570001840591431</c:v>
                </c:pt>
                <c:pt idx="110">
                  <c:v>0.66310000419616699</c:v>
                </c:pt>
                <c:pt idx="111">
                  <c:v>0.66079998016357422</c:v>
                </c:pt>
                <c:pt idx="112">
                  <c:v>0.66280001401901245</c:v>
                </c:pt>
                <c:pt idx="113">
                  <c:v>0.6646999716758728</c:v>
                </c:pt>
                <c:pt idx="114">
                  <c:v>0.66689997911453247</c:v>
                </c:pt>
                <c:pt idx="115">
                  <c:v>0.66769999265670776</c:v>
                </c:pt>
                <c:pt idx="116">
                  <c:v>0.6687999963760376</c:v>
                </c:pt>
                <c:pt idx="117">
                  <c:v>0.66860002279281616</c:v>
                </c:pt>
                <c:pt idx="118">
                  <c:v>0.66900002956390381</c:v>
                </c:pt>
                <c:pt idx="119">
                  <c:v>0.67150002717971802</c:v>
                </c:pt>
                <c:pt idx="120">
                  <c:v>0.66930001974105835</c:v>
                </c:pt>
                <c:pt idx="121">
                  <c:v>0.67000001668930054</c:v>
                </c:pt>
                <c:pt idx="122">
                  <c:v>0.66990000009536743</c:v>
                </c:pt>
                <c:pt idx="123">
                  <c:v>0.67110002040863037</c:v>
                </c:pt>
                <c:pt idx="124">
                  <c:v>0.67250001430511475</c:v>
                </c:pt>
                <c:pt idx="125">
                  <c:v>0.6711999773979187</c:v>
                </c:pt>
                <c:pt idx="126">
                  <c:v>0.67180001735687256</c:v>
                </c:pt>
                <c:pt idx="127">
                  <c:v>0.67250001430511475</c:v>
                </c:pt>
                <c:pt idx="128">
                  <c:v>0.67110002040863037</c:v>
                </c:pt>
                <c:pt idx="129">
                  <c:v>0.67339998483657837</c:v>
                </c:pt>
                <c:pt idx="130">
                  <c:v>0.67339998483657837</c:v>
                </c:pt>
                <c:pt idx="131">
                  <c:v>0.67309999465942383</c:v>
                </c:pt>
                <c:pt idx="132">
                  <c:v>0.67339998483657837</c:v>
                </c:pt>
                <c:pt idx="133">
                  <c:v>0.67220002412796021</c:v>
                </c:pt>
                <c:pt idx="134">
                  <c:v>0.67669999599456787</c:v>
                </c:pt>
                <c:pt idx="135">
                  <c:v>0.67189997434616089</c:v>
                </c:pt>
                <c:pt idx="136">
                  <c:v>0.6754000186920166</c:v>
                </c:pt>
                <c:pt idx="137">
                  <c:v>0.67559999227523804</c:v>
                </c:pt>
                <c:pt idx="138">
                  <c:v>0.67580002546310425</c:v>
                </c:pt>
                <c:pt idx="139">
                  <c:v>0.66909998655319214</c:v>
                </c:pt>
                <c:pt idx="140">
                  <c:v>0.67640000581741333</c:v>
                </c:pt>
                <c:pt idx="141">
                  <c:v>0.67720001935958862</c:v>
                </c:pt>
                <c:pt idx="142">
                  <c:v>0.67849999666213989</c:v>
                </c:pt>
                <c:pt idx="143">
                  <c:v>0.67650002241134644</c:v>
                </c:pt>
                <c:pt idx="144">
                  <c:v>0.67610001564025879</c:v>
                </c:pt>
                <c:pt idx="145">
                  <c:v>0.67830002307891846</c:v>
                </c:pt>
                <c:pt idx="146">
                  <c:v>0.6776999831199646</c:v>
                </c:pt>
                <c:pt idx="147">
                  <c:v>0.67909997701644897</c:v>
                </c:pt>
                <c:pt idx="148">
                  <c:v>0.67960000038146973</c:v>
                </c:pt>
                <c:pt idx="149">
                  <c:v>0.6783000230789184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каждый вариант отдельно'!$A$3</c:f>
              <c:strCache>
                <c:ptCount val="1"/>
                <c:pt idx="0">
                  <c:v>A2</c:v>
                </c:pt>
              </c:strCache>
            </c:strRef>
          </c:tx>
          <c:xVal>
            <c:numRef>
              <c:f>'каждый вариант отдельно'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3:$EU$3</c:f>
              <c:numCache>
                <c:formatCode>General</c:formatCode>
                <c:ptCount val="150"/>
                <c:pt idx="0">
                  <c:v>8.6499996483325958E-2</c:v>
                </c:pt>
                <c:pt idx="1">
                  <c:v>8.6400002241134644E-2</c:v>
                </c:pt>
                <c:pt idx="2">
                  <c:v>8.6400002241134644E-2</c:v>
                </c:pt>
                <c:pt idx="3">
                  <c:v>8.6099997162818909E-2</c:v>
                </c:pt>
                <c:pt idx="4">
                  <c:v>8.6499996483325958E-2</c:v>
                </c:pt>
                <c:pt idx="5">
                  <c:v>8.659999817609787E-2</c:v>
                </c:pt>
                <c:pt idx="6">
                  <c:v>8.6900003254413605E-2</c:v>
                </c:pt>
                <c:pt idx="7">
                  <c:v>8.7399996817111969E-2</c:v>
                </c:pt>
                <c:pt idx="8">
                  <c:v>8.8200002908706665E-2</c:v>
                </c:pt>
                <c:pt idx="9">
                  <c:v>8.959999680519104E-2</c:v>
                </c:pt>
                <c:pt idx="10">
                  <c:v>9.2200003564357758E-2</c:v>
                </c:pt>
                <c:pt idx="11">
                  <c:v>9.5799997448921204E-2</c:v>
                </c:pt>
                <c:pt idx="12">
                  <c:v>0.10199999809265137</c:v>
                </c:pt>
                <c:pt idx="13">
                  <c:v>0.11270000040531158</c:v>
                </c:pt>
                <c:pt idx="14">
                  <c:v>0.13030000030994415</c:v>
                </c:pt>
                <c:pt idx="15">
                  <c:v>0.15960000455379486</c:v>
                </c:pt>
                <c:pt idx="16">
                  <c:v>0.19789999723434448</c:v>
                </c:pt>
                <c:pt idx="17">
                  <c:v>0.26249998807907104</c:v>
                </c:pt>
                <c:pt idx="18">
                  <c:v>0.32780000567436218</c:v>
                </c:pt>
                <c:pt idx="19">
                  <c:v>0.38560000061988831</c:v>
                </c:pt>
                <c:pt idx="20">
                  <c:v>0.43079999089241028</c:v>
                </c:pt>
                <c:pt idx="21">
                  <c:v>0.48679998517036438</c:v>
                </c:pt>
                <c:pt idx="22">
                  <c:v>0.54199999570846558</c:v>
                </c:pt>
                <c:pt idx="23">
                  <c:v>0.58749997615814209</c:v>
                </c:pt>
                <c:pt idx="24">
                  <c:v>0.61879998445510864</c:v>
                </c:pt>
                <c:pt idx="25">
                  <c:v>0.63819998502731323</c:v>
                </c:pt>
                <c:pt idx="26">
                  <c:v>0.64399999380111694</c:v>
                </c:pt>
                <c:pt idx="27">
                  <c:v>0.64730000495910645</c:v>
                </c:pt>
                <c:pt idx="28">
                  <c:v>0.64840000867843628</c:v>
                </c:pt>
                <c:pt idx="29">
                  <c:v>0.64859998226165771</c:v>
                </c:pt>
                <c:pt idx="30">
                  <c:v>0.64819997549057007</c:v>
                </c:pt>
                <c:pt idx="31">
                  <c:v>0.64859998226165771</c:v>
                </c:pt>
                <c:pt idx="32">
                  <c:v>0.64969998598098755</c:v>
                </c:pt>
                <c:pt idx="33">
                  <c:v>0.65060001611709595</c:v>
                </c:pt>
                <c:pt idx="34">
                  <c:v>0.65189999341964722</c:v>
                </c:pt>
                <c:pt idx="35">
                  <c:v>0.65240001678466797</c:v>
                </c:pt>
                <c:pt idx="36">
                  <c:v>0.65399998426437378</c:v>
                </c:pt>
                <c:pt idx="37">
                  <c:v>0.65429997444152832</c:v>
                </c:pt>
                <c:pt idx="38">
                  <c:v>0.65490001440048218</c:v>
                </c:pt>
                <c:pt idx="39">
                  <c:v>0.65499997138977051</c:v>
                </c:pt>
                <c:pt idx="40">
                  <c:v>0.65530002117156982</c:v>
                </c:pt>
                <c:pt idx="41">
                  <c:v>0.65649998188018799</c:v>
                </c:pt>
                <c:pt idx="42">
                  <c:v>0.65679997205734253</c:v>
                </c:pt>
                <c:pt idx="43">
                  <c:v>0.65789997577667236</c:v>
                </c:pt>
                <c:pt idx="44">
                  <c:v>0.65700000524520874</c:v>
                </c:pt>
                <c:pt idx="45">
                  <c:v>0.6557999849319458</c:v>
                </c:pt>
                <c:pt idx="46">
                  <c:v>0.65689998865127563</c:v>
                </c:pt>
                <c:pt idx="47">
                  <c:v>0.65490001440048218</c:v>
                </c:pt>
                <c:pt idx="48">
                  <c:v>0.65710002183914185</c:v>
                </c:pt>
                <c:pt idx="49">
                  <c:v>0.65630000829696655</c:v>
                </c:pt>
                <c:pt idx="50">
                  <c:v>0.66100001335144043</c:v>
                </c:pt>
                <c:pt idx="51">
                  <c:v>0.65920001268386841</c:v>
                </c:pt>
                <c:pt idx="52">
                  <c:v>0.6622999906539917</c:v>
                </c:pt>
                <c:pt idx="53">
                  <c:v>0.6557999849319458</c:v>
                </c:pt>
                <c:pt idx="54">
                  <c:v>0.65530002117156982</c:v>
                </c:pt>
                <c:pt idx="55">
                  <c:v>0.65619999170303345</c:v>
                </c:pt>
                <c:pt idx="56">
                  <c:v>0.65570002794265747</c:v>
                </c:pt>
                <c:pt idx="57">
                  <c:v>0.65590000152587891</c:v>
                </c:pt>
                <c:pt idx="58">
                  <c:v>0.65659999847412109</c:v>
                </c:pt>
                <c:pt idx="59">
                  <c:v>0.6567000150680542</c:v>
                </c:pt>
                <c:pt idx="60">
                  <c:v>0.65700000524520874</c:v>
                </c:pt>
                <c:pt idx="61">
                  <c:v>0.65799999237060547</c:v>
                </c:pt>
                <c:pt idx="62">
                  <c:v>0.65839999914169312</c:v>
                </c:pt>
                <c:pt idx="63">
                  <c:v>0.65890002250671387</c:v>
                </c:pt>
                <c:pt idx="64">
                  <c:v>0.65960001945495605</c:v>
                </c:pt>
                <c:pt idx="65">
                  <c:v>0.66030001640319824</c:v>
                </c:pt>
                <c:pt idx="66">
                  <c:v>0.66170001029968262</c:v>
                </c:pt>
                <c:pt idx="67">
                  <c:v>0.66339999437332153</c:v>
                </c:pt>
                <c:pt idx="68">
                  <c:v>0.66339999437332153</c:v>
                </c:pt>
                <c:pt idx="69">
                  <c:v>0.66509997844696045</c:v>
                </c:pt>
                <c:pt idx="70">
                  <c:v>0.66680002212524414</c:v>
                </c:pt>
                <c:pt idx="71">
                  <c:v>0.66809999942779541</c:v>
                </c:pt>
                <c:pt idx="72">
                  <c:v>0.67079997062683105</c:v>
                </c:pt>
                <c:pt idx="73">
                  <c:v>0.6711999773979187</c:v>
                </c:pt>
                <c:pt idx="74">
                  <c:v>0.67250001430511475</c:v>
                </c:pt>
                <c:pt idx="75">
                  <c:v>0.67390000820159912</c:v>
                </c:pt>
                <c:pt idx="76">
                  <c:v>0.6754000186920166</c:v>
                </c:pt>
                <c:pt idx="77">
                  <c:v>0.67650002241134644</c:v>
                </c:pt>
                <c:pt idx="78">
                  <c:v>0.67659997940063477</c:v>
                </c:pt>
                <c:pt idx="79">
                  <c:v>0.67640000581741333</c:v>
                </c:pt>
                <c:pt idx="80">
                  <c:v>0.67559999227523804</c:v>
                </c:pt>
                <c:pt idx="81">
                  <c:v>0.67669999599456787</c:v>
                </c:pt>
                <c:pt idx="82">
                  <c:v>0.678600013256073</c:v>
                </c:pt>
                <c:pt idx="83">
                  <c:v>0.68140000104904175</c:v>
                </c:pt>
                <c:pt idx="84">
                  <c:v>0.68379998207092285</c:v>
                </c:pt>
                <c:pt idx="85">
                  <c:v>0.68680000305175781</c:v>
                </c:pt>
                <c:pt idx="86">
                  <c:v>0.68699997663497925</c:v>
                </c:pt>
                <c:pt idx="87">
                  <c:v>0.68809998035430908</c:v>
                </c:pt>
                <c:pt idx="88">
                  <c:v>0.68639999628067017</c:v>
                </c:pt>
                <c:pt idx="89">
                  <c:v>0.68739998340606689</c:v>
                </c:pt>
                <c:pt idx="90">
                  <c:v>0.68849998712539673</c:v>
                </c:pt>
                <c:pt idx="91">
                  <c:v>0.6906999945640564</c:v>
                </c:pt>
                <c:pt idx="92">
                  <c:v>0.69220000505447388</c:v>
                </c:pt>
                <c:pt idx="93">
                  <c:v>0.69270002841949463</c:v>
                </c:pt>
                <c:pt idx="94">
                  <c:v>0.69450002908706665</c:v>
                </c:pt>
                <c:pt idx="95">
                  <c:v>0.69459998607635498</c:v>
                </c:pt>
                <c:pt idx="96">
                  <c:v>0.69630002975463867</c:v>
                </c:pt>
                <c:pt idx="97">
                  <c:v>0.69660001993179321</c:v>
                </c:pt>
                <c:pt idx="98">
                  <c:v>0.69720000028610229</c:v>
                </c:pt>
                <c:pt idx="99">
                  <c:v>0.70029997825622559</c:v>
                </c:pt>
                <c:pt idx="100">
                  <c:v>0.69900000095367432</c:v>
                </c:pt>
                <c:pt idx="101">
                  <c:v>0.69880002737045288</c:v>
                </c:pt>
                <c:pt idx="102">
                  <c:v>0.7006000280380249</c:v>
                </c:pt>
                <c:pt idx="103">
                  <c:v>0.70069998502731323</c:v>
                </c:pt>
                <c:pt idx="104">
                  <c:v>0.70149999856948853</c:v>
                </c:pt>
                <c:pt idx="105">
                  <c:v>0.70270001888275146</c:v>
                </c:pt>
                <c:pt idx="106">
                  <c:v>0.70249998569488525</c:v>
                </c:pt>
                <c:pt idx="107">
                  <c:v>0.70340001583099365</c:v>
                </c:pt>
                <c:pt idx="108">
                  <c:v>0.70370000600814819</c:v>
                </c:pt>
                <c:pt idx="109">
                  <c:v>0.70550000667572021</c:v>
                </c:pt>
                <c:pt idx="110">
                  <c:v>0.70429998636245728</c:v>
                </c:pt>
                <c:pt idx="111">
                  <c:v>0.70599997043609619</c:v>
                </c:pt>
                <c:pt idx="112">
                  <c:v>0.70579999685287476</c:v>
                </c:pt>
                <c:pt idx="113">
                  <c:v>0.70539999008178711</c:v>
                </c:pt>
                <c:pt idx="114">
                  <c:v>0.70630002021789551</c:v>
                </c:pt>
                <c:pt idx="115">
                  <c:v>0.70779997110366821</c:v>
                </c:pt>
                <c:pt idx="116">
                  <c:v>0.70730000734329224</c:v>
                </c:pt>
                <c:pt idx="117">
                  <c:v>0.70800000429153442</c:v>
                </c:pt>
                <c:pt idx="118">
                  <c:v>0.70829999446868896</c:v>
                </c:pt>
                <c:pt idx="119">
                  <c:v>0.70819997787475586</c:v>
                </c:pt>
                <c:pt idx="120">
                  <c:v>0.70920002460479736</c:v>
                </c:pt>
                <c:pt idx="121">
                  <c:v>0.70969998836517334</c:v>
                </c:pt>
                <c:pt idx="122">
                  <c:v>0.70929998159408569</c:v>
                </c:pt>
                <c:pt idx="123">
                  <c:v>0.7103000283241272</c:v>
                </c:pt>
                <c:pt idx="124">
                  <c:v>0.71149998903274536</c:v>
                </c:pt>
                <c:pt idx="125">
                  <c:v>0.71079999208450317</c:v>
                </c:pt>
                <c:pt idx="126">
                  <c:v>0.71060001850128174</c:v>
                </c:pt>
                <c:pt idx="127">
                  <c:v>0.71130001544952393</c:v>
                </c:pt>
                <c:pt idx="128">
                  <c:v>0.71200001239776611</c:v>
                </c:pt>
                <c:pt idx="129">
                  <c:v>0.71149998903274536</c:v>
                </c:pt>
                <c:pt idx="130">
                  <c:v>0.71189999580383301</c:v>
                </c:pt>
                <c:pt idx="131">
                  <c:v>0.71329998970031738</c:v>
                </c:pt>
                <c:pt idx="132">
                  <c:v>0.71289998292922974</c:v>
                </c:pt>
                <c:pt idx="133">
                  <c:v>0.71429997682571411</c:v>
                </c:pt>
                <c:pt idx="134">
                  <c:v>0.71369999647140503</c:v>
                </c:pt>
                <c:pt idx="135">
                  <c:v>0.71490001678466797</c:v>
                </c:pt>
                <c:pt idx="136">
                  <c:v>0.71480000019073486</c:v>
                </c:pt>
                <c:pt idx="137">
                  <c:v>0.71530002355575562</c:v>
                </c:pt>
                <c:pt idx="138">
                  <c:v>0.71579998731613159</c:v>
                </c:pt>
                <c:pt idx="139">
                  <c:v>0.71619999408721924</c:v>
                </c:pt>
                <c:pt idx="140">
                  <c:v>0.7159000039100647</c:v>
                </c:pt>
                <c:pt idx="141">
                  <c:v>0.71640002727508545</c:v>
                </c:pt>
                <c:pt idx="142">
                  <c:v>0.71710002422332764</c:v>
                </c:pt>
                <c:pt idx="143">
                  <c:v>0.71719998121261597</c:v>
                </c:pt>
                <c:pt idx="144">
                  <c:v>0.71810001134872437</c:v>
                </c:pt>
                <c:pt idx="145">
                  <c:v>0.71880000829696655</c:v>
                </c:pt>
                <c:pt idx="146">
                  <c:v>0.71880000829696655</c:v>
                </c:pt>
                <c:pt idx="147">
                  <c:v>0.71890002489089966</c:v>
                </c:pt>
                <c:pt idx="148">
                  <c:v>0.71859997510910034</c:v>
                </c:pt>
                <c:pt idx="149">
                  <c:v>0.7192999720573425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каждый вариант отдельно'!$A$4</c:f>
              <c:strCache>
                <c:ptCount val="1"/>
                <c:pt idx="0">
                  <c:v>A3</c:v>
                </c:pt>
              </c:strCache>
            </c:strRef>
          </c:tx>
          <c:xVal>
            <c:numRef>
              <c:f>'каждый вариант отдельно'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4:$EU$4</c:f>
              <c:numCache>
                <c:formatCode>General</c:formatCode>
                <c:ptCount val="150"/>
                <c:pt idx="0">
                  <c:v>8.6699999868869781E-2</c:v>
                </c:pt>
                <c:pt idx="1">
                  <c:v>8.659999817609787E-2</c:v>
                </c:pt>
                <c:pt idx="2">
                  <c:v>8.6499996483325958E-2</c:v>
                </c:pt>
                <c:pt idx="3">
                  <c:v>8.6499996483325958E-2</c:v>
                </c:pt>
                <c:pt idx="4">
                  <c:v>8.659999817609787E-2</c:v>
                </c:pt>
                <c:pt idx="5">
                  <c:v>8.7200000882148743E-2</c:v>
                </c:pt>
                <c:pt idx="6">
                  <c:v>8.6999997496604919E-2</c:v>
                </c:pt>
                <c:pt idx="7">
                  <c:v>8.7499998509883881E-2</c:v>
                </c:pt>
                <c:pt idx="8">
                  <c:v>8.8399998843669891E-2</c:v>
                </c:pt>
                <c:pt idx="9">
                  <c:v>8.9900001883506775E-2</c:v>
                </c:pt>
                <c:pt idx="10">
                  <c:v>9.2500001192092896E-2</c:v>
                </c:pt>
                <c:pt idx="11">
                  <c:v>9.6299998462200165E-2</c:v>
                </c:pt>
                <c:pt idx="12">
                  <c:v>0.1031000018119812</c:v>
                </c:pt>
                <c:pt idx="13">
                  <c:v>0.11439999938011169</c:v>
                </c:pt>
                <c:pt idx="14">
                  <c:v>0.13330000638961792</c:v>
                </c:pt>
                <c:pt idx="15">
                  <c:v>0.16369999945163727</c:v>
                </c:pt>
                <c:pt idx="16">
                  <c:v>0.20149999856948853</c:v>
                </c:pt>
                <c:pt idx="17">
                  <c:v>0.26519998908042908</c:v>
                </c:pt>
                <c:pt idx="18">
                  <c:v>0.31819999217987061</c:v>
                </c:pt>
                <c:pt idx="19">
                  <c:v>0.36759999394416809</c:v>
                </c:pt>
                <c:pt idx="20">
                  <c:v>0.40689998865127563</c:v>
                </c:pt>
                <c:pt idx="21">
                  <c:v>0.45519998669624329</c:v>
                </c:pt>
                <c:pt idx="22">
                  <c:v>0.50429999828338623</c:v>
                </c:pt>
                <c:pt idx="23">
                  <c:v>0.54329997301101685</c:v>
                </c:pt>
                <c:pt idx="24">
                  <c:v>0.57169997692108154</c:v>
                </c:pt>
                <c:pt idx="25">
                  <c:v>0.58840000629425049</c:v>
                </c:pt>
                <c:pt idx="26">
                  <c:v>0.59490001201629639</c:v>
                </c:pt>
                <c:pt idx="27">
                  <c:v>0.59880000352859497</c:v>
                </c:pt>
                <c:pt idx="28">
                  <c:v>0.59890002012252808</c:v>
                </c:pt>
                <c:pt idx="29">
                  <c:v>0.60030001401901245</c:v>
                </c:pt>
                <c:pt idx="30">
                  <c:v>0.60199999809265137</c:v>
                </c:pt>
                <c:pt idx="31">
                  <c:v>0.60180002450942993</c:v>
                </c:pt>
                <c:pt idx="32">
                  <c:v>0.60269999504089355</c:v>
                </c:pt>
                <c:pt idx="33">
                  <c:v>0.60350000858306885</c:v>
                </c:pt>
                <c:pt idx="34">
                  <c:v>0.60490000247955322</c:v>
                </c:pt>
                <c:pt idx="35">
                  <c:v>0.60769999027252197</c:v>
                </c:pt>
                <c:pt idx="36">
                  <c:v>0.60979998111724854</c:v>
                </c:pt>
                <c:pt idx="37">
                  <c:v>0.61140000820159912</c:v>
                </c:pt>
                <c:pt idx="38">
                  <c:v>0.61250001192092896</c:v>
                </c:pt>
                <c:pt idx="39">
                  <c:v>0.61500000953674316</c:v>
                </c:pt>
                <c:pt idx="40">
                  <c:v>0.61640000343322754</c:v>
                </c:pt>
                <c:pt idx="41">
                  <c:v>0.61769998073577881</c:v>
                </c:pt>
                <c:pt idx="42">
                  <c:v>0.618399977684021</c:v>
                </c:pt>
                <c:pt idx="43">
                  <c:v>0.61900001764297485</c:v>
                </c:pt>
                <c:pt idx="44">
                  <c:v>0.62000000476837158</c:v>
                </c:pt>
                <c:pt idx="45">
                  <c:v>0.62129998207092285</c:v>
                </c:pt>
                <c:pt idx="46">
                  <c:v>0.62239998579025269</c:v>
                </c:pt>
                <c:pt idx="47">
                  <c:v>0.62209999561309814</c:v>
                </c:pt>
                <c:pt idx="48">
                  <c:v>0.62330001592636108</c:v>
                </c:pt>
                <c:pt idx="49">
                  <c:v>0.62269997596740723</c:v>
                </c:pt>
                <c:pt idx="50">
                  <c:v>0.62519997358322144</c:v>
                </c:pt>
                <c:pt idx="51">
                  <c:v>0.62569999694824219</c:v>
                </c:pt>
                <c:pt idx="52">
                  <c:v>0.62589997053146362</c:v>
                </c:pt>
                <c:pt idx="53">
                  <c:v>0.62610000371932983</c:v>
                </c:pt>
                <c:pt idx="54">
                  <c:v>0.62749999761581421</c:v>
                </c:pt>
                <c:pt idx="55">
                  <c:v>0.62900000810623169</c:v>
                </c:pt>
                <c:pt idx="56">
                  <c:v>0.63020002841949463</c:v>
                </c:pt>
                <c:pt idx="57">
                  <c:v>0.62959998846054077</c:v>
                </c:pt>
                <c:pt idx="58">
                  <c:v>0.63120001554489136</c:v>
                </c:pt>
                <c:pt idx="59">
                  <c:v>0.63630002737045288</c:v>
                </c:pt>
                <c:pt idx="60">
                  <c:v>0.63429999351501465</c:v>
                </c:pt>
                <c:pt idx="61">
                  <c:v>0.6348000168800354</c:v>
                </c:pt>
                <c:pt idx="62">
                  <c:v>0.63749998807907104</c:v>
                </c:pt>
                <c:pt idx="63">
                  <c:v>0.63580000400543213</c:v>
                </c:pt>
                <c:pt idx="64">
                  <c:v>0.63770002126693726</c:v>
                </c:pt>
                <c:pt idx="65">
                  <c:v>0.63770002126693726</c:v>
                </c:pt>
                <c:pt idx="66">
                  <c:v>0.63889998197555542</c:v>
                </c:pt>
                <c:pt idx="67">
                  <c:v>0.63969999551773071</c:v>
                </c:pt>
                <c:pt idx="68">
                  <c:v>0.64289999008178711</c:v>
                </c:pt>
                <c:pt idx="69">
                  <c:v>0.64249998331069946</c:v>
                </c:pt>
                <c:pt idx="70">
                  <c:v>0.64499998092651367</c:v>
                </c:pt>
                <c:pt idx="71">
                  <c:v>0.64649999141693115</c:v>
                </c:pt>
                <c:pt idx="72">
                  <c:v>0.6468999981880188</c:v>
                </c:pt>
                <c:pt idx="73">
                  <c:v>0.64810001850128174</c:v>
                </c:pt>
                <c:pt idx="74">
                  <c:v>0.64920002222061157</c:v>
                </c:pt>
                <c:pt idx="75">
                  <c:v>0.64899998903274536</c:v>
                </c:pt>
                <c:pt idx="76">
                  <c:v>0.65170001983642578</c:v>
                </c:pt>
                <c:pt idx="77">
                  <c:v>0.65410000085830688</c:v>
                </c:pt>
                <c:pt idx="78">
                  <c:v>0.65289998054504395</c:v>
                </c:pt>
                <c:pt idx="79">
                  <c:v>0.65689998865127563</c:v>
                </c:pt>
                <c:pt idx="80">
                  <c:v>0.65600001811981201</c:v>
                </c:pt>
                <c:pt idx="81">
                  <c:v>0.65750002861022949</c:v>
                </c:pt>
                <c:pt idx="82">
                  <c:v>0.65780001878738403</c:v>
                </c:pt>
                <c:pt idx="83">
                  <c:v>0.6622999906539917</c:v>
                </c:pt>
                <c:pt idx="84">
                  <c:v>0.66060000658035278</c:v>
                </c:pt>
                <c:pt idx="85">
                  <c:v>0.66100001335144043</c:v>
                </c:pt>
                <c:pt idx="86">
                  <c:v>0.66289997100830078</c:v>
                </c:pt>
                <c:pt idx="87">
                  <c:v>0.66640001535415649</c:v>
                </c:pt>
                <c:pt idx="88">
                  <c:v>0.66360002756118774</c:v>
                </c:pt>
                <c:pt idx="89">
                  <c:v>0.66530001163482666</c:v>
                </c:pt>
                <c:pt idx="90">
                  <c:v>0.66850000619888306</c:v>
                </c:pt>
                <c:pt idx="91">
                  <c:v>0.66829997301101685</c:v>
                </c:pt>
                <c:pt idx="92">
                  <c:v>0.67059999704360962</c:v>
                </c:pt>
                <c:pt idx="93">
                  <c:v>0.67199999094009399</c:v>
                </c:pt>
                <c:pt idx="94">
                  <c:v>0.67199999094009399</c:v>
                </c:pt>
                <c:pt idx="95">
                  <c:v>0.6743999719619751</c:v>
                </c:pt>
                <c:pt idx="96">
                  <c:v>0.67379999160766602</c:v>
                </c:pt>
                <c:pt idx="97">
                  <c:v>0.67360001802444458</c:v>
                </c:pt>
                <c:pt idx="98">
                  <c:v>0.67489999532699585</c:v>
                </c:pt>
                <c:pt idx="99">
                  <c:v>0.67640000581741333</c:v>
                </c:pt>
                <c:pt idx="100">
                  <c:v>0.67839998006820679</c:v>
                </c:pt>
                <c:pt idx="101">
                  <c:v>0.67669999599456787</c:v>
                </c:pt>
                <c:pt idx="102">
                  <c:v>0.67790001630783081</c:v>
                </c:pt>
                <c:pt idx="103">
                  <c:v>0.6776999831199646</c:v>
                </c:pt>
                <c:pt idx="104">
                  <c:v>0.67869997024536133</c:v>
                </c:pt>
                <c:pt idx="105">
                  <c:v>0.68019998073577881</c:v>
                </c:pt>
                <c:pt idx="106">
                  <c:v>0.68000000715255737</c:v>
                </c:pt>
                <c:pt idx="107">
                  <c:v>0.68059998750686646</c:v>
                </c:pt>
                <c:pt idx="108">
                  <c:v>0.68279999494552612</c:v>
                </c:pt>
                <c:pt idx="109">
                  <c:v>0.68279999494552612</c:v>
                </c:pt>
                <c:pt idx="110">
                  <c:v>0.68349999189376831</c:v>
                </c:pt>
                <c:pt idx="111">
                  <c:v>0.68400001525878906</c:v>
                </c:pt>
                <c:pt idx="112">
                  <c:v>0.68409997224807739</c:v>
                </c:pt>
                <c:pt idx="113">
                  <c:v>0.6841999888420105</c:v>
                </c:pt>
                <c:pt idx="114">
                  <c:v>0.68529999256134033</c:v>
                </c:pt>
                <c:pt idx="115">
                  <c:v>0.68589997291564941</c:v>
                </c:pt>
                <c:pt idx="116">
                  <c:v>0.68730002641677856</c:v>
                </c:pt>
                <c:pt idx="117">
                  <c:v>0.68699997663497925</c:v>
                </c:pt>
                <c:pt idx="118">
                  <c:v>0.68849998712539673</c:v>
                </c:pt>
                <c:pt idx="119">
                  <c:v>0.68889999389648438</c:v>
                </c:pt>
                <c:pt idx="120">
                  <c:v>0.6898999810218811</c:v>
                </c:pt>
                <c:pt idx="121">
                  <c:v>0.68999999761581421</c:v>
                </c:pt>
                <c:pt idx="122">
                  <c:v>0.69090002775192261</c:v>
                </c:pt>
                <c:pt idx="123">
                  <c:v>0.6908000111579895</c:v>
                </c:pt>
                <c:pt idx="124">
                  <c:v>0.69110000133514404</c:v>
                </c:pt>
                <c:pt idx="125">
                  <c:v>0.69160002470016479</c:v>
                </c:pt>
                <c:pt idx="126">
                  <c:v>0.69150000810623169</c:v>
                </c:pt>
                <c:pt idx="127">
                  <c:v>0.69220000505447388</c:v>
                </c:pt>
                <c:pt idx="128">
                  <c:v>0.69209998846054077</c:v>
                </c:pt>
                <c:pt idx="129">
                  <c:v>0.69359999895095825</c:v>
                </c:pt>
                <c:pt idx="130">
                  <c:v>0.6940000057220459</c:v>
                </c:pt>
                <c:pt idx="131">
                  <c:v>0.69580000638961792</c:v>
                </c:pt>
                <c:pt idx="132">
                  <c:v>0.69520002603530884</c:v>
                </c:pt>
                <c:pt idx="133">
                  <c:v>0.69489997625350952</c:v>
                </c:pt>
                <c:pt idx="134">
                  <c:v>0.69559997320175171</c:v>
                </c:pt>
                <c:pt idx="135">
                  <c:v>0.69620001316070557</c:v>
                </c:pt>
                <c:pt idx="136">
                  <c:v>0.69550001621246338</c:v>
                </c:pt>
                <c:pt idx="137">
                  <c:v>0.69609999656677246</c:v>
                </c:pt>
                <c:pt idx="138">
                  <c:v>0.69609999656677246</c:v>
                </c:pt>
                <c:pt idx="139">
                  <c:v>0.69789999723434448</c:v>
                </c:pt>
                <c:pt idx="140">
                  <c:v>0.69849997758865356</c:v>
                </c:pt>
                <c:pt idx="141">
                  <c:v>0.69800001382827759</c:v>
                </c:pt>
                <c:pt idx="142">
                  <c:v>0.69880002737045288</c:v>
                </c:pt>
                <c:pt idx="143">
                  <c:v>0.69849997758865356</c:v>
                </c:pt>
                <c:pt idx="144">
                  <c:v>0.69910001754760742</c:v>
                </c:pt>
                <c:pt idx="145">
                  <c:v>0.70020002126693726</c:v>
                </c:pt>
                <c:pt idx="146">
                  <c:v>0.69980001449584961</c:v>
                </c:pt>
                <c:pt idx="147">
                  <c:v>0.7006000280380249</c:v>
                </c:pt>
                <c:pt idx="148">
                  <c:v>0.69989997148513794</c:v>
                </c:pt>
                <c:pt idx="149">
                  <c:v>0.7009000182151794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каждый вариант отдельно'!$A$5</c:f>
              <c:strCache>
                <c:ptCount val="1"/>
                <c:pt idx="0">
                  <c:v>A4</c:v>
                </c:pt>
              </c:strCache>
            </c:strRef>
          </c:tx>
          <c:xVal>
            <c:numRef>
              <c:f>'каждый вариант отдельно'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5:$EU$5</c:f>
              <c:numCache>
                <c:formatCode>General</c:formatCode>
                <c:ptCount val="150"/>
                <c:pt idx="0">
                  <c:v>8.8600002229213715E-2</c:v>
                </c:pt>
                <c:pt idx="1">
                  <c:v>8.8699996471405029E-2</c:v>
                </c:pt>
                <c:pt idx="2">
                  <c:v>8.8399998843669891E-2</c:v>
                </c:pt>
                <c:pt idx="3">
                  <c:v>8.8200002908706665E-2</c:v>
                </c:pt>
                <c:pt idx="4">
                  <c:v>8.8600002229213715E-2</c:v>
                </c:pt>
                <c:pt idx="5">
                  <c:v>8.9299999177455902E-2</c:v>
                </c:pt>
                <c:pt idx="6">
                  <c:v>9.0000003576278687E-2</c:v>
                </c:pt>
                <c:pt idx="7">
                  <c:v>9.0400002896785736E-2</c:v>
                </c:pt>
                <c:pt idx="8">
                  <c:v>9.1799996793270111E-2</c:v>
                </c:pt>
                <c:pt idx="9">
                  <c:v>9.4099998474121094E-2</c:v>
                </c:pt>
                <c:pt idx="10">
                  <c:v>9.66000035405159E-2</c:v>
                </c:pt>
                <c:pt idx="11">
                  <c:v>0.10320000350475311</c:v>
                </c:pt>
                <c:pt idx="12">
                  <c:v>0.11270000040531158</c:v>
                </c:pt>
                <c:pt idx="13">
                  <c:v>0.13089999556541443</c:v>
                </c:pt>
                <c:pt idx="14">
                  <c:v>0.15659999847412109</c:v>
                </c:pt>
                <c:pt idx="15">
                  <c:v>0.19709999859333038</c:v>
                </c:pt>
                <c:pt idx="16">
                  <c:v>0.25639998912811279</c:v>
                </c:pt>
                <c:pt idx="17">
                  <c:v>0.32370001077651978</c:v>
                </c:pt>
                <c:pt idx="18">
                  <c:v>0.38299998641014099</c:v>
                </c:pt>
                <c:pt idx="19">
                  <c:v>0.44459998607635498</c:v>
                </c:pt>
                <c:pt idx="20">
                  <c:v>0.48410001397132874</c:v>
                </c:pt>
                <c:pt idx="21">
                  <c:v>0.53009998798370361</c:v>
                </c:pt>
                <c:pt idx="22">
                  <c:v>0.5812000036239624</c:v>
                </c:pt>
                <c:pt idx="23">
                  <c:v>0.61360001564025879</c:v>
                </c:pt>
                <c:pt idx="24">
                  <c:v>0.63440001010894775</c:v>
                </c:pt>
                <c:pt idx="25">
                  <c:v>0.64679998159408569</c:v>
                </c:pt>
                <c:pt idx="26">
                  <c:v>0.65689998865127563</c:v>
                </c:pt>
                <c:pt idx="27">
                  <c:v>0.65780001878738403</c:v>
                </c:pt>
                <c:pt idx="28">
                  <c:v>0.65719997882843018</c:v>
                </c:pt>
                <c:pt idx="29">
                  <c:v>0.65740001201629639</c:v>
                </c:pt>
                <c:pt idx="30">
                  <c:v>0.6590999960899353</c:v>
                </c:pt>
                <c:pt idx="31">
                  <c:v>0.66019999980926514</c:v>
                </c:pt>
                <c:pt idx="32">
                  <c:v>0.66079998016357422</c:v>
                </c:pt>
                <c:pt idx="33">
                  <c:v>0.66140002012252808</c:v>
                </c:pt>
                <c:pt idx="34">
                  <c:v>0.66259998083114624</c:v>
                </c:pt>
                <c:pt idx="35">
                  <c:v>0.6632000207901001</c:v>
                </c:pt>
                <c:pt idx="36">
                  <c:v>0.66380000114440918</c:v>
                </c:pt>
                <c:pt idx="37">
                  <c:v>0.66449999809265137</c:v>
                </c:pt>
                <c:pt idx="38">
                  <c:v>0.66380000114440918</c:v>
                </c:pt>
                <c:pt idx="39">
                  <c:v>0.66369998455047607</c:v>
                </c:pt>
                <c:pt idx="40">
                  <c:v>0.66420000791549683</c:v>
                </c:pt>
                <c:pt idx="41">
                  <c:v>0.67489999532699585</c:v>
                </c:pt>
                <c:pt idx="42">
                  <c:v>0.67170000076293945</c:v>
                </c:pt>
                <c:pt idx="43">
                  <c:v>0.66850000619888306</c:v>
                </c:pt>
                <c:pt idx="44">
                  <c:v>0.66519999504089355</c:v>
                </c:pt>
                <c:pt idx="45">
                  <c:v>0.66790002584457397</c:v>
                </c:pt>
                <c:pt idx="46">
                  <c:v>0.66610002517700195</c:v>
                </c:pt>
                <c:pt idx="47">
                  <c:v>0.66680002212524414</c:v>
                </c:pt>
                <c:pt idx="48">
                  <c:v>0.66530001163482666</c:v>
                </c:pt>
                <c:pt idx="49">
                  <c:v>0.66530001163482666</c:v>
                </c:pt>
                <c:pt idx="50">
                  <c:v>0.66670000553131104</c:v>
                </c:pt>
                <c:pt idx="51">
                  <c:v>0.66649997234344482</c:v>
                </c:pt>
                <c:pt idx="52">
                  <c:v>0.66479998826980591</c:v>
                </c:pt>
                <c:pt idx="53">
                  <c:v>0.66519999504089355</c:v>
                </c:pt>
                <c:pt idx="54">
                  <c:v>0.66460001468658447</c:v>
                </c:pt>
                <c:pt idx="55">
                  <c:v>0.66530001163482666</c:v>
                </c:pt>
                <c:pt idx="56">
                  <c:v>0.66589999198913574</c:v>
                </c:pt>
                <c:pt idx="57">
                  <c:v>0.66589999198913574</c:v>
                </c:pt>
                <c:pt idx="58">
                  <c:v>0.66699999570846558</c:v>
                </c:pt>
                <c:pt idx="59">
                  <c:v>0.66780000925064087</c:v>
                </c:pt>
                <c:pt idx="60">
                  <c:v>0.66809999942779541</c:v>
                </c:pt>
                <c:pt idx="61">
                  <c:v>0.66930001974105835</c:v>
                </c:pt>
                <c:pt idx="62">
                  <c:v>0.67129999399185181</c:v>
                </c:pt>
                <c:pt idx="63">
                  <c:v>0.67199999094009399</c:v>
                </c:pt>
                <c:pt idx="64">
                  <c:v>0.67170000076293945</c:v>
                </c:pt>
                <c:pt idx="65">
                  <c:v>0.67409998178482056</c:v>
                </c:pt>
                <c:pt idx="66">
                  <c:v>0.67400002479553223</c:v>
                </c:pt>
                <c:pt idx="67">
                  <c:v>0.67460000514984131</c:v>
                </c:pt>
                <c:pt idx="68">
                  <c:v>0.67570000886917114</c:v>
                </c:pt>
                <c:pt idx="69">
                  <c:v>0.67669999599456787</c:v>
                </c:pt>
                <c:pt idx="70">
                  <c:v>0.6776999831199646</c:v>
                </c:pt>
                <c:pt idx="71">
                  <c:v>0.67909997701644897</c:v>
                </c:pt>
                <c:pt idx="72">
                  <c:v>0.68059998750686646</c:v>
                </c:pt>
                <c:pt idx="73">
                  <c:v>0.68120002746582031</c:v>
                </c:pt>
                <c:pt idx="74">
                  <c:v>0.68339997529983521</c:v>
                </c:pt>
                <c:pt idx="75">
                  <c:v>0.6843000054359436</c:v>
                </c:pt>
                <c:pt idx="76">
                  <c:v>0.68580001592636108</c:v>
                </c:pt>
                <c:pt idx="77">
                  <c:v>0.68660002946853638</c:v>
                </c:pt>
                <c:pt idx="78">
                  <c:v>0.68900001049041748</c:v>
                </c:pt>
                <c:pt idx="79">
                  <c:v>0.68959999084472656</c:v>
                </c:pt>
                <c:pt idx="80">
                  <c:v>0.69209998846054077</c:v>
                </c:pt>
                <c:pt idx="81">
                  <c:v>0.69510000944137573</c:v>
                </c:pt>
                <c:pt idx="82">
                  <c:v>0.69539999961853027</c:v>
                </c:pt>
                <c:pt idx="83">
                  <c:v>0.69910001754760742</c:v>
                </c:pt>
                <c:pt idx="84">
                  <c:v>0.69999998807907104</c:v>
                </c:pt>
                <c:pt idx="85">
                  <c:v>0.70139998197555542</c:v>
                </c:pt>
                <c:pt idx="86">
                  <c:v>0.70230001211166382</c:v>
                </c:pt>
                <c:pt idx="87">
                  <c:v>0.69929999113082886</c:v>
                </c:pt>
                <c:pt idx="88">
                  <c:v>0.69470000267028809</c:v>
                </c:pt>
                <c:pt idx="89">
                  <c:v>0.69929999113082886</c:v>
                </c:pt>
                <c:pt idx="90">
                  <c:v>0.70810002088546753</c:v>
                </c:pt>
                <c:pt idx="91">
                  <c:v>0.70179998874664307</c:v>
                </c:pt>
                <c:pt idx="92">
                  <c:v>0.70829999446868896</c:v>
                </c:pt>
                <c:pt idx="93">
                  <c:v>0.71060001850128174</c:v>
                </c:pt>
                <c:pt idx="94">
                  <c:v>0.70889997482299805</c:v>
                </c:pt>
                <c:pt idx="95">
                  <c:v>0.71490001678466797</c:v>
                </c:pt>
                <c:pt idx="96">
                  <c:v>0.71670001745223999</c:v>
                </c:pt>
                <c:pt idx="97">
                  <c:v>0.71789997816085815</c:v>
                </c:pt>
                <c:pt idx="98">
                  <c:v>0.71530002355575562</c:v>
                </c:pt>
                <c:pt idx="99">
                  <c:v>0.71390002965927124</c:v>
                </c:pt>
                <c:pt idx="100">
                  <c:v>0.71329998970031738</c:v>
                </c:pt>
                <c:pt idx="101">
                  <c:v>0.71390002965927124</c:v>
                </c:pt>
                <c:pt idx="102">
                  <c:v>0.71460002660751343</c:v>
                </c:pt>
                <c:pt idx="103">
                  <c:v>0.71530002355575562</c:v>
                </c:pt>
                <c:pt idx="104">
                  <c:v>0.71679997444152832</c:v>
                </c:pt>
                <c:pt idx="105">
                  <c:v>0.71789997816085815</c:v>
                </c:pt>
                <c:pt idx="106">
                  <c:v>0.71710002422332764</c:v>
                </c:pt>
                <c:pt idx="107">
                  <c:v>0.71890002489089966</c:v>
                </c:pt>
                <c:pt idx="108">
                  <c:v>0.72020000219345093</c:v>
                </c:pt>
                <c:pt idx="109">
                  <c:v>0.72119998931884766</c:v>
                </c:pt>
                <c:pt idx="110">
                  <c:v>0.72070002555847168</c:v>
                </c:pt>
                <c:pt idx="111">
                  <c:v>0.72180002927780151</c:v>
                </c:pt>
                <c:pt idx="112">
                  <c:v>0.72259998321533203</c:v>
                </c:pt>
                <c:pt idx="113">
                  <c:v>0.7225000262260437</c:v>
                </c:pt>
                <c:pt idx="114">
                  <c:v>0.72369998693466187</c:v>
                </c:pt>
                <c:pt idx="115">
                  <c:v>0.72380000352859497</c:v>
                </c:pt>
                <c:pt idx="116">
                  <c:v>0.72500002384185791</c:v>
                </c:pt>
                <c:pt idx="117">
                  <c:v>0.72500002384185791</c:v>
                </c:pt>
                <c:pt idx="118">
                  <c:v>0.72519999742507935</c:v>
                </c:pt>
                <c:pt idx="119">
                  <c:v>0.72539997100830078</c:v>
                </c:pt>
                <c:pt idx="120">
                  <c:v>0.72780001163482666</c:v>
                </c:pt>
                <c:pt idx="121">
                  <c:v>0.72769999504089355</c:v>
                </c:pt>
                <c:pt idx="122">
                  <c:v>0.72829997539520264</c:v>
                </c:pt>
                <c:pt idx="123">
                  <c:v>0.72949999570846558</c:v>
                </c:pt>
                <c:pt idx="124">
                  <c:v>0.72949999570846558</c:v>
                </c:pt>
                <c:pt idx="125">
                  <c:v>0.72899997234344482</c:v>
                </c:pt>
                <c:pt idx="126">
                  <c:v>0.72860002517700195</c:v>
                </c:pt>
                <c:pt idx="127">
                  <c:v>0.73030000925064087</c:v>
                </c:pt>
                <c:pt idx="128">
                  <c:v>0.72990000247955322</c:v>
                </c:pt>
                <c:pt idx="129">
                  <c:v>0.73030000925064087</c:v>
                </c:pt>
                <c:pt idx="130">
                  <c:v>0.73110002279281616</c:v>
                </c:pt>
                <c:pt idx="131">
                  <c:v>0.73079997301101685</c:v>
                </c:pt>
                <c:pt idx="132">
                  <c:v>0.73159998655319214</c:v>
                </c:pt>
                <c:pt idx="133">
                  <c:v>0.73150002956390381</c:v>
                </c:pt>
                <c:pt idx="134">
                  <c:v>0.73379999399185181</c:v>
                </c:pt>
                <c:pt idx="135">
                  <c:v>0.73229998350143433</c:v>
                </c:pt>
                <c:pt idx="136">
                  <c:v>0.73280000686645508</c:v>
                </c:pt>
                <c:pt idx="137">
                  <c:v>0.73269999027252197</c:v>
                </c:pt>
                <c:pt idx="138">
                  <c:v>0.73259997367858887</c:v>
                </c:pt>
                <c:pt idx="139">
                  <c:v>0.73519998788833618</c:v>
                </c:pt>
                <c:pt idx="140">
                  <c:v>0.73409998416900635</c:v>
                </c:pt>
                <c:pt idx="141">
                  <c:v>0.73489999771118164</c:v>
                </c:pt>
                <c:pt idx="142">
                  <c:v>0.73489999771118164</c:v>
                </c:pt>
                <c:pt idx="143">
                  <c:v>0.73710000514984131</c:v>
                </c:pt>
                <c:pt idx="144">
                  <c:v>0.73640000820159912</c:v>
                </c:pt>
                <c:pt idx="145">
                  <c:v>0.73849999904632568</c:v>
                </c:pt>
                <c:pt idx="146">
                  <c:v>0.73580002784729004</c:v>
                </c:pt>
                <c:pt idx="147">
                  <c:v>0.73729997873306274</c:v>
                </c:pt>
                <c:pt idx="148">
                  <c:v>0.73839998245239258</c:v>
                </c:pt>
                <c:pt idx="149">
                  <c:v>0.7375000119209289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каждый вариант отдельно'!$A$6</c:f>
              <c:strCache>
                <c:ptCount val="1"/>
                <c:pt idx="0">
                  <c:v>A5</c:v>
                </c:pt>
              </c:strCache>
            </c:strRef>
          </c:tx>
          <c:xVal>
            <c:numRef>
              <c:f>'каждый вариант отдельно'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6:$EU$6</c:f>
              <c:numCache>
                <c:formatCode>General</c:formatCode>
                <c:ptCount val="150"/>
                <c:pt idx="0">
                  <c:v>8.7200000882148743E-2</c:v>
                </c:pt>
                <c:pt idx="1">
                  <c:v>8.7200000882148743E-2</c:v>
                </c:pt>
                <c:pt idx="2">
                  <c:v>8.7200000882148743E-2</c:v>
                </c:pt>
                <c:pt idx="3">
                  <c:v>8.7200000882148743E-2</c:v>
                </c:pt>
                <c:pt idx="4">
                  <c:v>8.7399996817111969E-2</c:v>
                </c:pt>
                <c:pt idx="5">
                  <c:v>8.7399996817111969E-2</c:v>
                </c:pt>
                <c:pt idx="6">
                  <c:v>8.7700001895427704E-2</c:v>
                </c:pt>
                <c:pt idx="7">
                  <c:v>8.8399998843669891E-2</c:v>
                </c:pt>
                <c:pt idx="8">
                  <c:v>8.9400000870227814E-2</c:v>
                </c:pt>
                <c:pt idx="9">
                  <c:v>9.1099999845027924E-2</c:v>
                </c:pt>
                <c:pt idx="10">
                  <c:v>9.3400001525878906E-2</c:v>
                </c:pt>
                <c:pt idx="11">
                  <c:v>9.7699999809265137E-2</c:v>
                </c:pt>
                <c:pt idx="12">
                  <c:v>0.10530000180006027</c:v>
                </c:pt>
                <c:pt idx="13">
                  <c:v>0.11779999732971191</c:v>
                </c:pt>
                <c:pt idx="14">
                  <c:v>0.13850000500679016</c:v>
                </c:pt>
                <c:pt idx="15">
                  <c:v>0.17219999432563782</c:v>
                </c:pt>
                <c:pt idx="16">
                  <c:v>0.21299999952316284</c:v>
                </c:pt>
                <c:pt idx="17">
                  <c:v>0.27910000085830688</c:v>
                </c:pt>
                <c:pt idx="18">
                  <c:v>0.32659998536109924</c:v>
                </c:pt>
                <c:pt idx="19">
                  <c:v>0.37529999017715454</c:v>
                </c:pt>
                <c:pt idx="20">
                  <c:v>0.41280001401901245</c:v>
                </c:pt>
                <c:pt idx="21">
                  <c:v>0.45919999480247498</c:v>
                </c:pt>
                <c:pt idx="22">
                  <c:v>0.50639998912811279</c:v>
                </c:pt>
                <c:pt idx="23">
                  <c:v>0.54420000314712524</c:v>
                </c:pt>
                <c:pt idx="24">
                  <c:v>0.56970000267028809</c:v>
                </c:pt>
                <c:pt idx="25">
                  <c:v>0.58350002765655518</c:v>
                </c:pt>
                <c:pt idx="26">
                  <c:v>0.5909000039100647</c:v>
                </c:pt>
                <c:pt idx="27">
                  <c:v>0.59409999847412109</c:v>
                </c:pt>
                <c:pt idx="28">
                  <c:v>0.59500002861022949</c:v>
                </c:pt>
                <c:pt idx="29">
                  <c:v>0.59460002183914185</c:v>
                </c:pt>
                <c:pt idx="30">
                  <c:v>0.59560000896453857</c:v>
                </c:pt>
                <c:pt idx="31">
                  <c:v>0.59619998931884766</c:v>
                </c:pt>
                <c:pt idx="32">
                  <c:v>0.5975000262260437</c:v>
                </c:pt>
                <c:pt idx="33">
                  <c:v>0.59950000047683716</c:v>
                </c:pt>
                <c:pt idx="34">
                  <c:v>0.60009998083114624</c:v>
                </c:pt>
                <c:pt idx="35">
                  <c:v>0.60189998149871826</c:v>
                </c:pt>
                <c:pt idx="36">
                  <c:v>0.60479998588562012</c:v>
                </c:pt>
                <c:pt idx="37">
                  <c:v>0.60659998655319214</c:v>
                </c:pt>
                <c:pt idx="38">
                  <c:v>0.60790002346038818</c:v>
                </c:pt>
                <c:pt idx="39">
                  <c:v>0.60970002412796021</c:v>
                </c:pt>
                <c:pt idx="40">
                  <c:v>0.61210000514984131</c:v>
                </c:pt>
                <c:pt idx="41">
                  <c:v>0.61239999532699585</c:v>
                </c:pt>
                <c:pt idx="42">
                  <c:v>0.61320000886917114</c:v>
                </c:pt>
                <c:pt idx="43">
                  <c:v>0.61339998245239258</c:v>
                </c:pt>
                <c:pt idx="44">
                  <c:v>0.61299997568130493</c:v>
                </c:pt>
                <c:pt idx="45">
                  <c:v>0.61580002307891846</c:v>
                </c:pt>
                <c:pt idx="46">
                  <c:v>0.61549997329711914</c:v>
                </c:pt>
                <c:pt idx="47">
                  <c:v>0.61659997701644897</c:v>
                </c:pt>
                <c:pt idx="48">
                  <c:v>0.61669999361038208</c:v>
                </c:pt>
                <c:pt idx="49">
                  <c:v>0.61640000343322754</c:v>
                </c:pt>
                <c:pt idx="50">
                  <c:v>0.61779999732971191</c:v>
                </c:pt>
                <c:pt idx="51">
                  <c:v>0.61720001697540283</c:v>
                </c:pt>
                <c:pt idx="52">
                  <c:v>0.61659997701644897</c:v>
                </c:pt>
                <c:pt idx="53">
                  <c:v>0.61799997091293335</c:v>
                </c:pt>
                <c:pt idx="54">
                  <c:v>0.62669998407363892</c:v>
                </c:pt>
                <c:pt idx="55">
                  <c:v>0.62720000743865967</c:v>
                </c:pt>
                <c:pt idx="56">
                  <c:v>0.62760001420974731</c:v>
                </c:pt>
                <c:pt idx="57">
                  <c:v>0.625</c:v>
                </c:pt>
                <c:pt idx="58">
                  <c:v>0.62540000677108765</c:v>
                </c:pt>
                <c:pt idx="59">
                  <c:v>0.62669998407363892</c:v>
                </c:pt>
                <c:pt idx="60">
                  <c:v>0.62870001792907715</c:v>
                </c:pt>
                <c:pt idx="61">
                  <c:v>0.62629997730255127</c:v>
                </c:pt>
                <c:pt idx="62">
                  <c:v>0.62779998779296875</c:v>
                </c:pt>
                <c:pt idx="63">
                  <c:v>0.6281999945640564</c:v>
                </c:pt>
                <c:pt idx="64">
                  <c:v>0.625</c:v>
                </c:pt>
                <c:pt idx="65">
                  <c:v>0.62650001049041748</c:v>
                </c:pt>
                <c:pt idx="66">
                  <c:v>0.62849998474121094</c:v>
                </c:pt>
                <c:pt idx="67">
                  <c:v>0.63789999485015869</c:v>
                </c:pt>
                <c:pt idx="68">
                  <c:v>0.631600022315979</c:v>
                </c:pt>
                <c:pt idx="69">
                  <c:v>0.63529998064041138</c:v>
                </c:pt>
                <c:pt idx="70">
                  <c:v>0.63489997386932373</c:v>
                </c:pt>
                <c:pt idx="71">
                  <c:v>0.63510000705718994</c:v>
                </c:pt>
                <c:pt idx="72">
                  <c:v>0.6370999813079834</c:v>
                </c:pt>
                <c:pt idx="73">
                  <c:v>0.6371999979019165</c:v>
                </c:pt>
                <c:pt idx="74">
                  <c:v>0.6371999979019165</c:v>
                </c:pt>
                <c:pt idx="75">
                  <c:v>0.63950002193450928</c:v>
                </c:pt>
                <c:pt idx="76">
                  <c:v>0.63940000534057617</c:v>
                </c:pt>
                <c:pt idx="77">
                  <c:v>0.63999998569488525</c:v>
                </c:pt>
                <c:pt idx="78">
                  <c:v>0.64179998636245728</c:v>
                </c:pt>
                <c:pt idx="79">
                  <c:v>0.64230000972747803</c:v>
                </c:pt>
                <c:pt idx="80">
                  <c:v>0.64600002765655518</c:v>
                </c:pt>
                <c:pt idx="81">
                  <c:v>0.64749997854232788</c:v>
                </c:pt>
                <c:pt idx="82">
                  <c:v>0.64829999208450317</c:v>
                </c:pt>
                <c:pt idx="83">
                  <c:v>0.65060001611709595</c:v>
                </c:pt>
                <c:pt idx="84">
                  <c:v>0.65140002965927124</c:v>
                </c:pt>
                <c:pt idx="85">
                  <c:v>0.65149998664855957</c:v>
                </c:pt>
                <c:pt idx="86">
                  <c:v>0.65490001440048218</c:v>
                </c:pt>
                <c:pt idx="87">
                  <c:v>0.6567000150680542</c:v>
                </c:pt>
                <c:pt idx="88">
                  <c:v>0.65619999170303345</c:v>
                </c:pt>
                <c:pt idx="89">
                  <c:v>0.65799999237060547</c:v>
                </c:pt>
                <c:pt idx="90">
                  <c:v>0.65789997577667236</c:v>
                </c:pt>
                <c:pt idx="91">
                  <c:v>0.6600000262260437</c:v>
                </c:pt>
                <c:pt idx="92">
                  <c:v>0.66119998693466187</c:v>
                </c:pt>
                <c:pt idx="93">
                  <c:v>0.66250002384185791</c:v>
                </c:pt>
                <c:pt idx="94">
                  <c:v>0.66329997777938843</c:v>
                </c:pt>
                <c:pt idx="95">
                  <c:v>0.66409999132156372</c:v>
                </c:pt>
                <c:pt idx="96">
                  <c:v>0.66659998893737793</c:v>
                </c:pt>
                <c:pt idx="97">
                  <c:v>0.66610002517700195</c:v>
                </c:pt>
                <c:pt idx="98">
                  <c:v>0.66640001535415649</c:v>
                </c:pt>
                <c:pt idx="99">
                  <c:v>0.66939997673034668</c:v>
                </c:pt>
                <c:pt idx="100">
                  <c:v>0.6689000129699707</c:v>
                </c:pt>
                <c:pt idx="101">
                  <c:v>0.67059999704360962</c:v>
                </c:pt>
                <c:pt idx="102">
                  <c:v>0.6689000129699707</c:v>
                </c:pt>
                <c:pt idx="103">
                  <c:v>0.67009997367858887</c:v>
                </c:pt>
                <c:pt idx="104">
                  <c:v>0.6721000075340271</c:v>
                </c:pt>
                <c:pt idx="105">
                  <c:v>0.67129999399185181</c:v>
                </c:pt>
                <c:pt idx="106">
                  <c:v>0.67180001735687256</c:v>
                </c:pt>
                <c:pt idx="107">
                  <c:v>0.67519998550415039</c:v>
                </c:pt>
                <c:pt idx="108">
                  <c:v>0.67500001192092896</c:v>
                </c:pt>
                <c:pt idx="109">
                  <c:v>0.6743999719619751</c:v>
                </c:pt>
                <c:pt idx="110">
                  <c:v>0.67470002174377441</c:v>
                </c:pt>
                <c:pt idx="111">
                  <c:v>0.67650002241134644</c:v>
                </c:pt>
                <c:pt idx="112">
                  <c:v>0.67680001258850098</c:v>
                </c:pt>
                <c:pt idx="113">
                  <c:v>0.67710000276565552</c:v>
                </c:pt>
                <c:pt idx="114">
                  <c:v>0.67799997329711914</c:v>
                </c:pt>
                <c:pt idx="115">
                  <c:v>0.67970001697540283</c:v>
                </c:pt>
                <c:pt idx="116">
                  <c:v>0.67940002679824829</c:v>
                </c:pt>
                <c:pt idx="117">
                  <c:v>0.68059998750686646</c:v>
                </c:pt>
                <c:pt idx="118">
                  <c:v>0.680899977684021</c:v>
                </c:pt>
                <c:pt idx="119">
                  <c:v>0.68150001764297485</c:v>
                </c:pt>
                <c:pt idx="120">
                  <c:v>0.68300002813339233</c:v>
                </c:pt>
                <c:pt idx="121">
                  <c:v>0.68389999866485596</c:v>
                </c:pt>
                <c:pt idx="122">
                  <c:v>0.68339997529983521</c:v>
                </c:pt>
                <c:pt idx="123">
                  <c:v>0.68370002508163452</c:v>
                </c:pt>
                <c:pt idx="124">
                  <c:v>0.68610000610351563</c:v>
                </c:pt>
                <c:pt idx="125">
                  <c:v>0.68480002880096436</c:v>
                </c:pt>
                <c:pt idx="126">
                  <c:v>0.68680000305175781</c:v>
                </c:pt>
                <c:pt idx="127">
                  <c:v>0.68760001659393311</c:v>
                </c:pt>
                <c:pt idx="128">
                  <c:v>0.68769997358322144</c:v>
                </c:pt>
                <c:pt idx="129">
                  <c:v>0.68809998035430908</c:v>
                </c:pt>
                <c:pt idx="130">
                  <c:v>0.68860000371932983</c:v>
                </c:pt>
                <c:pt idx="131">
                  <c:v>0.68970000743865967</c:v>
                </c:pt>
                <c:pt idx="132">
                  <c:v>0.69010001420974731</c:v>
                </c:pt>
                <c:pt idx="133">
                  <c:v>0.6906999945640564</c:v>
                </c:pt>
                <c:pt idx="134">
                  <c:v>0.69120001792907715</c:v>
                </c:pt>
                <c:pt idx="135">
                  <c:v>0.6908000111579895</c:v>
                </c:pt>
                <c:pt idx="136">
                  <c:v>0.69190001487731934</c:v>
                </c:pt>
                <c:pt idx="137">
                  <c:v>0.69279998540878296</c:v>
                </c:pt>
                <c:pt idx="138">
                  <c:v>0.69249999523162842</c:v>
                </c:pt>
                <c:pt idx="139">
                  <c:v>0.69300001859664917</c:v>
                </c:pt>
                <c:pt idx="140">
                  <c:v>0.69520002603530884</c:v>
                </c:pt>
                <c:pt idx="141">
                  <c:v>0.694100022315979</c:v>
                </c:pt>
                <c:pt idx="142">
                  <c:v>0.69550001621246338</c:v>
                </c:pt>
                <c:pt idx="143">
                  <c:v>0.69590002298355103</c:v>
                </c:pt>
                <c:pt idx="144">
                  <c:v>0.69739997386932373</c:v>
                </c:pt>
                <c:pt idx="145">
                  <c:v>0.696399986743927</c:v>
                </c:pt>
                <c:pt idx="146">
                  <c:v>0.69609999656677246</c:v>
                </c:pt>
                <c:pt idx="147">
                  <c:v>0.69800001382827759</c:v>
                </c:pt>
                <c:pt idx="148">
                  <c:v>0.69870001077651978</c:v>
                </c:pt>
                <c:pt idx="149">
                  <c:v>0.6991000175476074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каждый вариант отдельно'!$A$7</c:f>
              <c:strCache>
                <c:ptCount val="1"/>
                <c:pt idx="0">
                  <c:v>A6</c:v>
                </c:pt>
              </c:strCache>
            </c:strRef>
          </c:tx>
          <c:xVal>
            <c:numRef>
              <c:f>'каждый вариант отдельно'!$B$1:$EU$1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7:$EU$7</c:f>
              <c:numCache>
                <c:formatCode>General</c:formatCode>
                <c:ptCount val="150"/>
                <c:pt idx="0">
                  <c:v>8.6400002241134644E-2</c:v>
                </c:pt>
                <c:pt idx="1">
                  <c:v>8.6300000548362732E-2</c:v>
                </c:pt>
                <c:pt idx="2">
                  <c:v>8.619999885559082E-2</c:v>
                </c:pt>
                <c:pt idx="3">
                  <c:v>8.6099997162818909E-2</c:v>
                </c:pt>
                <c:pt idx="4">
                  <c:v>8.6099997162818909E-2</c:v>
                </c:pt>
                <c:pt idx="5">
                  <c:v>8.6000002920627594E-2</c:v>
                </c:pt>
                <c:pt idx="6">
                  <c:v>8.6000002920627594E-2</c:v>
                </c:pt>
                <c:pt idx="7">
                  <c:v>8.6000002920627594E-2</c:v>
                </c:pt>
                <c:pt idx="8">
                  <c:v>8.6000002920627594E-2</c:v>
                </c:pt>
                <c:pt idx="9">
                  <c:v>8.6000002920627594E-2</c:v>
                </c:pt>
                <c:pt idx="10">
                  <c:v>8.5799999535083771E-2</c:v>
                </c:pt>
                <c:pt idx="11">
                  <c:v>8.5699997842311859E-2</c:v>
                </c:pt>
                <c:pt idx="12">
                  <c:v>8.5699997842311859E-2</c:v>
                </c:pt>
                <c:pt idx="13">
                  <c:v>8.5699997842311859E-2</c:v>
                </c:pt>
                <c:pt idx="14">
                  <c:v>8.5799999535083771E-2</c:v>
                </c:pt>
                <c:pt idx="15">
                  <c:v>8.5900001227855682E-2</c:v>
                </c:pt>
                <c:pt idx="16">
                  <c:v>8.5799999535083771E-2</c:v>
                </c:pt>
                <c:pt idx="17">
                  <c:v>8.5799999535083771E-2</c:v>
                </c:pt>
                <c:pt idx="18">
                  <c:v>8.5799999535083771E-2</c:v>
                </c:pt>
                <c:pt idx="19">
                  <c:v>8.5799999535083771E-2</c:v>
                </c:pt>
                <c:pt idx="20">
                  <c:v>8.619999885559082E-2</c:v>
                </c:pt>
                <c:pt idx="21">
                  <c:v>8.6099997162818909E-2</c:v>
                </c:pt>
                <c:pt idx="22">
                  <c:v>8.6000002920627594E-2</c:v>
                </c:pt>
                <c:pt idx="23">
                  <c:v>8.6000002920627594E-2</c:v>
                </c:pt>
                <c:pt idx="24">
                  <c:v>8.6000002920627594E-2</c:v>
                </c:pt>
                <c:pt idx="25">
                  <c:v>8.6000002920627594E-2</c:v>
                </c:pt>
                <c:pt idx="26">
                  <c:v>8.6000002920627594E-2</c:v>
                </c:pt>
                <c:pt idx="27">
                  <c:v>8.6099997162818909E-2</c:v>
                </c:pt>
                <c:pt idx="28">
                  <c:v>8.6099997162818909E-2</c:v>
                </c:pt>
                <c:pt idx="29">
                  <c:v>8.6099997162818909E-2</c:v>
                </c:pt>
                <c:pt idx="30">
                  <c:v>8.619999885559082E-2</c:v>
                </c:pt>
                <c:pt idx="31">
                  <c:v>8.6099997162818909E-2</c:v>
                </c:pt>
                <c:pt idx="32">
                  <c:v>8.619999885559082E-2</c:v>
                </c:pt>
                <c:pt idx="33">
                  <c:v>8.619999885559082E-2</c:v>
                </c:pt>
                <c:pt idx="34">
                  <c:v>8.619999885559082E-2</c:v>
                </c:pt>
                <c:pt idx="35">
                  <c:v>8.6300000548362732E-2</c:v>
                </c:pt>
                <c:pt idx="36">
                  <c:v>8.6300000548362732E-2</c:v>
                </c:pt>
                <c:pt idx="37">
                  <c:v>8.6300000548362732E-2</c:v>
                </c:pt>
                <c:pt idx="38">
                  <c:v>8.6300000548362732E-2</c:v>
                </c:pt>
                <c:pt idx="39">
                  <c:v>8.6300000548362732E-2</c:v>
                </c:pt>
                <c:pt idx="40">
                  <c:v>8.6300000548362732E-2</c:v>
                </c:pt>
                <c:pt idx="41">
                  <c:v>8.6499996483325958E-2</c:v>
                </c:pt>
                <c:pt idx="42">
                  <c:v>8.6400002241134644E-2</c:v>
                </c:pt>
                <c:pt idx="43">
                  <c:v>8.6300000548362732E-2</c:v>
                </c:pt>
                <c:pt idx="44">
                  <c:v>8.6400002241134644E-2</c:v>
                </c:pt>
                <c:pt idx="45">
                  <c:v>8.6400002241134644E-2</c:v>
                </c:pt>
                <c:pt idx="46">
                  <c:v>8.6400002241134644E-2</c:v>
                </c:pt>
                <c:pt idx="47">
                  <c:v>8.6499996483325958E-2</c:v>
                </c:pt>
                <c:pt idx="48">
                  <c:v>8.6499996483325958E-2</c:v>
                </c:pt>
                <c:pt idx="49">
                  <c:v>8.6400002241134644E-2</c:v>
                </c:pt>
                <c:pt idx="50">
                  <c:v>8.659999817609787E-2</c:v>
                </c:pt>
                <c:pt idx="51">
                  <c:v>8.659999817609787E-2</c:v>
                </c:pt>
                <c:pt idx="52">
                  <c:v>8.659999817609787E-2</c:v>
                </c:pt>
                <c:pt idx="53">
                  <c:v>8.6499996483325958E-2</c:v>
                </c:pt>
                <c:pt idx="54">
                  <c:v>8.659999817609787E-2</c:v>
                </c:pt>
                <c:pt idx="55">
                  <c:v>8.659999817609787E-2</c:v>
                </c:pt>
                <c:pt idx="56">
                  <c:v>8.6499996483325958E-2</c:v>
                </c:pt>
                <c:pt idx="57">
                  <c:v>8.659999817609787E-2</c:v>
                </c:pt>
                <c:pt idx="58">
                  <c:v>8.6699999868869781E-2</c:v>
                </c:pt>
                <c:pt idx="59">
                  <c:v>8.6699999868869781E-2</c:v>
                </c:pt>
                <c:pt idx="60">
                  <c:v>8.659999817609787E-2</c:v>
                </c:pt>
                <c:pt idx="61">
                  <c:v>8.6699999868869781E-2</c:v>
                </c:pt>
                <c:pt idx="62">
                  <c:v>8.659999817609787E-2</c:v>
                </c:pt>
                <c:pt idx="63">
                  <c:v>8.6699999868869781E-2</c:v>
                </c:pt>
                <c:pt idx="64">
                  <c:v>8.6699999868869781E-2</c:v>
                </c:pt>
                <c:pt idx="65">
                  <c:v>8.6699999868869781E-2</c:v>
                </c:pt>
                <c:pt idx="66">
                  <c:v>8.6800001561641693E-2</c:v>
                </c:pt>
                <c:pt idx="67">
                  <c:v>8.6699999868869781E-2</c:v>
                </c:pt>
                <c:pt idx="68">
                  <c:v>8.6800001561641693E-2</c:v>
                </c:pt>
                <c:pt idx="69">
                  <c:v>8.6800001561641693E-2</c:v>
                </c:pt>
                <c:pt idx="70">
                  <c:v>8.6800001561641693E-2</c:v>
                </c:pt>
                <c:pt idx="71">
                  <c:v>8.6699999868869781E-2</c:v>
                </c:pt>
                <c:pt idx="72">
                  <c:v>8.6900003254413605E-2</c:v>
                </c:pt>
                <c:pt idx="73">
                  <c:v>8.6800001561641693E-2</c:v>
                </c:pt>
                <c:pt idx="74">
                  <c:v>8.6900003254413605E-2</c:v>
                </c:pt>
                <c:pt idx="75">
                  <c:v>8.6900003254413605E-2</c:v>
                </c:pt>
                <c:pt idx="76">
                  <c:v>8.6800001561641693E-2</c:v>
                </c:pt>
                <c:pt idx="77">
                  <c:v>8.6900003254413605E-2</c:v>
                </c:pt>
                <c:pt idx="78">
                  <c:v>8.6900003254413605E-2</c:v>
                </c:pt>
                <c:pt idx="79">
                  <c:v>8.6999997496604919E-2</c:v>
                </c:pt>
                <c:pt idx="80">
                  <c:v>8.6900003254413605E-2</c:v>
                </c:pt>
                <c:pt idx="81">
                  <c:v>8.6900003254413605E-2</c:v>
                </c:pt>
                <c:pt idx="82">
                  <c:v>8.6900003254413605E-2</c:v>
                </c:pt>
                <c:pt idx="83">
                  <c:v>8.6999997496604919E-2</c:v>
                </c:pt>
                <c:pt idx="84">
                  <c:v>8.6900003254413605E-2</c:v>
                </c:pt>
                <c:pt idx="85">
                  <c:v>8.6999997496604919E-2</c:v>
                </c:pt>
                <c:pt idx="86">
                  <c:v>8.6999997496604919E-2</c:v>
                </c:pt>
                <c:pt idx="87">
                  <c:v>8.6999997496604919E-2</c:v>
                </c:pt>
                <c:pt idx="88">
                  <c:v>8.7099999189376831E-2</c:v>
                </c:pt>
                <c:pt idx="89">
                  <c:v>8.7099999189376831E-2</c:v>
                </c:pt>
                <c:pt idx="90">
                  <c:v>8.6999997496604919E-2</c:v>
                </c:pt>
                <c:pt idx="91">
                  <c:v>8.7099999189376831E-2</c:v>
                </c:pt>
                <c:pt idx="92">
                  <c:v>8.7099999189376831E-2</c:v>
                </c:pt>
                <c:pt idx="93">
                  <c:v>8.7099999189376831E-2</c:v>
                </c:pt>
                <c:pt idx="94">
                  <c:v>8.7099999189376831E-2</c:v>
                </c:pt>
                <c:pt idx="95">
                  <c:v>8.7200000882148743E-2</c:v>
                </c:pt>
                <c:pt idx="96">
                  <c:v>8.7200000882148743E-2</c:v>
                </c:pt>
                <c:pt idx="97">
                  <c:v>8.7200000882148743E-2</c:v>
                </c:pt>
                <c:pt idx="98">
                  <c:v>8.7200000882148743E-2</c:v>
                </c:pt>
                <c:pt idx="99">
                  <c:v>8.7200000882148743E-2</c:v>
                </c:pt>
                <c:pt idx="100">
                  <c:v>8.7200000882148743E-2</c:v>
                </c:pt>
                <c:pt idx="101">
                  <c:v>8.7300002574920654E-2</c:v>
                </c:pt>
                <c:pt idx="102">
                  <c:v>8.7200000882148743E-2</c:v>
                </c:pt>
                <c:pt idx="103">
                  <c:v>8.7300002574920654E-2</c:v>
                </c:pt>
                <c:pt idx="104">
                  <c:v>8.7300002574920654E-2</c:v>
                </c:pt>
                <c:pt idx="105">
                  <c:v>8.7300002574920654E-2</c:v>
                </c:pt>
                <c:pt idx="106">
                  <c:v>8.7399996817111969E-2</c:v>
                </c:pt>
                <c:pt idx="107">
                  <c:v>8.7300002574920654E-2</c:v>
                </c:pt>
                <c:pt idx="108">
                  <c:v>8.7399996817111969E-2</c:v>
                </c:pt>
                <c:pt idx="109">
                  <c:v>8.7399996817111969E-2</c:v>
                </c:pt>
                <c:pt idx="110">
                  <c:v>8.7300002574920654E-2</c:v>
                </c:pt>
                <c:pt idx="111">
                  <c:v>8.7399996817111969E-2</c:v>
                </c:pt>
                <c:pt idx="112">
                  <c:v>8.7300002574920654E-2</c:v>
                </c:pt>
                <c:pt idx="113">
                  <c:v>8.7399996817111969E-2</c:v>
                </c:pt>
                <c:pt idx="114">
                  <c:v>8.7399996817111969E-2</c:v>
                </c:pt>
                <c:pt idx="115">
                  <c:v>8.7399996817111969E-2</c:v>
                </c:pt>
                <c:pt idx="116">
                  <c:v>8.7499998509883881E-2</c:v>
                </c:pt>
                <c:pt idx="117">
                  <c:v>8.7499998509883881E-2</c:v>
                </c:pt>
                <c:pt idx="118">
                  <c:v>8.7399996817111969E-2</c:v>
                </c:pt>
                <c:pt idx="119">
                  <c:v>8.7399996817111969E-2</c:v>
                </c:pt>
                <c:pt idx="120">
                  <c:v>8.7499998509883881E-2</c:v>
                </c:pt>
                <c:pt idx="121">
                  <c:v>8.7499998509883881E-2</c:v>
                </c:pt>
                <c:pt idx="122">
                  <c:v>8.7600000202655792E-2</c:v>
                </c:pt>
                <c:pt idx="123">
                  <c:v>8.7600000202655792E-2</c:v>
                </c:pt>
                <c:pt idx="124">
                  <c:v>8.7600000202655792E-2</c:v>
                </c:pt>
                <c:pt idx="125">
                  <c:v>8.7600000202655792E-2</c:v>
                </c:pt>
                <c:pt idx="126">
                  <c:v>8.7600000202655792E-2</c:v>
                </c:pt>
                <c:pt idx="127">
                  <c:v>8.7600000202655792E-2</c:v>
                </c:pt>
                <c:pt idx="128">
                  <c:v>8.7600000202655792E-2</c:v>
                </c:pt>
                <c:pt idx="129">
                  <c:v>8.7600000202655792E-2</c:v>
                </c:pt>
                <c:pt idx="130">
                  <c:v>8.7700001895427704E-2</c:v>
                </c:pt>
                <c:pt idx="131">
                  <c:v>8.7700001895427704E-2</c:v>
                </c:pt>
                <c:pt idx="132">
                  <c:v>8.7600000202655792E-2</c:v>
                </c:pt>
                <c:pt idx="133">
                  <c:v>8.7700001895427704E-2</c:v>
                </c:pt>
                <c:pt idx="134">
                  <c:v>8.7700001895427704E-2</c:v>
                </c:pt>
                <c:pt idx="135">
                  <c:v>8.7700001895427704E-2</c:v>
                </c:pt>
                <c:pt idx="136">
                  <c:v>8.7700001895427704E-2</c:v>
                </c:pt>
                <c:pt idx="137">
                  <c:v>8.7700001895427704E-2</c:v>
                </c:pt>
                <c:pt idx="138">
                  <c:v>8.7600000202655792E-2</c:v>
                </c:pt>
                <c:pt idx="139">
                  <c:v>8.7600000202655792E-2</c:v>
                </c:pt>
                <c:pt idx="140">
                  <c:v>8.7700001895427704E-2</c:v>
                </c:pt>
                <c:pt idx="141">
                  <c:v>8.7700001895427704E-2</c:v>
                </c:pt>
                <c:pt idx="142">
                  <c:v>8.7800003588199615E-2</c:v>
                </c:pt>
                <c:pt idx="143">
                  <c:v>8.7700001895427704E-2</c:v>
                </c:pt>
                <c:pt idx="144">
                  <c:v>8.7700001895427704E-2</c:v>
                </c:pt>
                <c:pt idx="145">
                  <c:v>8.7700001895427704E-2</c:v>
                </c:pt>
                <c:pt idx="146">
                  <c:v>8.7700001895427704E-2</c:v>
                </c:pt>
                <c:pt idx="147">
                  <c:v>8.7800003588199615E-2</c:v>
                </c:pt>
                <c:pt idx="148">
                  <c:v>8.789999783039093E-2</c:v>
                </c:pt>
                <c:pt idx="149">
                  <c:v>8.7800003588199615E-2</c:v>
                </c:pt>
              </c:numCache>
            </c:numRef>
          </c:yVal>
          <c:smooth val="1"/>
        </c:ser>
        <c:axId val="192921600"/>
        <c:axId val="192923136"/>
      </c:scatterChart>
      <c:valAx>
        <c:axId val="192921600"/>
        <c:scaling>
          <c:orientation val="minMax"/>
        </c:scaling>
        <c:axPos val="b"/>
        <c:numFmt formatCode="General" sourceLinked="1"/>
        <c:tickLblPos val="nextTo"/>
        <c:crossAx val="192923136"/>
        <c:crosses val="autoZero"/>
        <c:crossBetween val="midCat"/>
      </c:valAx>
      <c:valAx>
        <c:axId val="192923136"/>
        <c:scaling>
          <c:orientation val="minMax"/>
        </c:scaling>
        <c:axPos val="l"/>
        <c:majorGridlines/>
        <c:numFmt formatCode="General" sourceLinked="1"/>
        <c:tickLblPos val="nextTo"/>
        <c:crossAx val="19292160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tx>
            <c:strRef>
              <c:f>'каждый вариант отдельно'!$A$10</c:f>
              <c:strCache>
                <c:ptCount val="1"/>
                <c:pt idx="0">
                  <c:v>B1</c:v>
                </c:pt>
              </c:strCache>
            </c:strRef>
          </c:tx>
          <c:xVal>
            <c:numRef>
              <c:f>'каждый вариант отдельно'!$B$9:$EU$9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10:$EU$10</c:f>
              <c:numCache>
                <c:formatCode>General</c:formatCode>
                <c:ptCount val="150"/>
                <c:pt idx="0">
                  <c:v>8.7200000882148743E-2</c:v>
                </c:pt>
                <c:pt idx="1">
                  <c:v>8.6999997496604919E-2</c:v>
                </c:pt>
                <c:pt idx="2">
                  <c:v>8.7099999189376831E-2</c:v>
                </c:pt>
                <c:pt idx="3">
                  <c:v>8.6999997496604919E-2</c:v>
                </c:pt>
                <c:pt idx="4">
                  <c:v>8.6999997496604919E-2</c:v>
                </c:pt>
                <c:pt idx="5">
                  <c:v>8.7499998509883881E-2</c:v>
                </c:pt>
                <c:pt idx="6">
                  <c:v>8.7200000882148743E-2</c:v>
                </c:pt>
                <c:pt idx="7">
                  <c:v>8.7399996817111969E-2</c:v>
                </c:pt>
                <c:pt idx="8">
                  <c:v>8.7600000202655792E-2</c:v>
                </c:pt>
                <c:pt idx="9">
                  <c:v>8.7999999523162842E-2</c:v>
                </c:pt>
                <c:pt idx="10">
                  <c:v>8.8699996471405029E-2</c:v>
                </c:pt>
                <c:pt idx="11">
                  <c:v>8.9100003242492676E-2</c:v>
                </c:pt>
                <c:pt idx="12">
                  <c:v>9.0000003576278687E-2</c:v>
                </c:pt>
                <c:pt idx="13">
                  <c:v>9.1099999845027924E-2</c:v>
                </c:pt>
                <c:pt idx="14">
                  <c:v>9.2799998819828033E-2</c:v>
                </c:pt>
                <c:pt idx="15">
                  <c:v>9.4999998807907104E-2</c:v>
                </c:pt>
                <c:pt idx="16">
                  <c:v>9.7800001502037048E-2</c:v>
                </c:pt>
                <c:pt idx="17">
                  <c:v>0.10100000351667404</c:v>
                </c:pt>
                <c:pt idx="18">
                  <c:v>0.10289999842643738</c:v>
                </c:pt>
                <c:pt idx="19">
                  <c:v>0.10440000146627426</c:v>
                </c:pt>
                <c:pt idx="20">
                  <c:v>0.10610000044107437</c:v>
                </c:pt>
                <c:pt idx="21">
                  <c:v>0.10620000213384628</c:v>
                </c:pt>
                <c:pt idx="22">
                  <c:v>0.10559999942779541</c:v>
                </c:pt>
                <c:pt idx="23">
                  <c:v>0.10450000315904617</c:v>
                </c:pt>
                <c:pt idx="24">
                  <c:v>0.10409999638795853</c:v>
                </c:pt>
                <c:pt idx="25">
                  <c:v>0.10360000282526016</c:v>
                </c:pt>
                <c:pt idx="26">
                  <c:v>0.10339999943971634</c:v>
                </c:pt>
                <c:pt idx="27">
                  <c:v>0.10300000011920929</c:v>
                </c:pt>
                <c:pt idx="28">
                  <c:v>0.10260000079870224</c:v>
                </c:pt>
                <c:pt idx="29">
                  <c:v>0.10220000147819519</c:v>
                </c:pt>
                <c:pt idx="30">
                  <c:v>0.10249999910593033</c:v>
                </c:pt>
                <c:pt idx="31">
                  <c:v>0.10170000046491623</c:v>
                </c:pt>
                <c:pt idx="32">
                  <c:v>0.10180000215768814</c:v>
                </c:pt>
                <c:pt idx="33">
                  <c:v>0.10170000046491623</c:v>
                </c:pt>
                <c:pt idx="34">
                  <c:v>0.10180000215768814</c:v>
                </c:pt>
                <c:pt idx="35">
                  <c:v>0.10260000079870224</c:v>
                </c:pt>
                <c:pt idx="36">
                  <c:v>0.10270000249147415</c:v>
                </c:pt>
                <c:pt idx="37">
                  <c:v>0.10249999910593033</c:v>
                </c:pt>
                <c:pt idx="38">
                  <c:v>0.10289999842643738</c:v>
                </c:pt>
                <c:pt idx="39">
                  <c:v>0.10329999774694443</c:v>
                </c:pt>
                <c:pt idx="40">
                  <c:v>0.10369999706745148</c:v>
                </c:pt>
                <c:pt idx="41">
                  <c:v>0.10419999808073044</c:v>
                </c:pt>
                <c:pt idx="42">
                  <c:v>0.10480000078678131</c:v>
                </c:pt>
                <c:pt idx="43">
                  <c:v>0.10530000180006027</c:v>
                </c:pt>
                <c:pt idx="44">
                  <c:v>0.10589999705553055</c:v>
                </c:pt>
                <c:pt idx="45">
                  <c:v>0.10670000314712524</c:v>
                </c:pt>
                <c:pt idx="46">
                  <c:v>0.10769999772310257</c:v>
                </c:pt>
                <c:pt idx="47">
                  <c:v>0.10819999873638153</c:v>
                </c:pt>
                <c:pt idx="48">
                  <c:v>0.10930000245571136</c:v>
                </c:pt>
                <c:pt idx="49">
                  <c:v>0.11029999703168869</c:v>
                </c:pt>
                <c:pt idx="50">
                  <c:v>0.11180000007152557</c:v>
                </c:pt>
                <c:pt idx="51">
                  <c:v>0.11299999803304672</c:v>
                </c:pt>
                <c:pt idx="52">
                  <c:v>0.11490000039339066</c:v>
                </c:pt>
                <c:pt idx="53">
                  <c:v>0.11680000275373459</c:v>
                </c:pt>
                <c:pt idx="54">
                  <c:v>0.11919999867677689</c:v>
                </c:pt>
                <c:pt idx="55">
                  <c:v>0.12200000137090683</c:v>
                </c:pt>
                <c:pt idx="56">
                  <c:v>0.12540000677108765</c:v>
                </c:pt>
                <c:pt idx="57">
                  <c:v>0.12970000505447388</c:v>
                </c:pt>
                <c:pt idx="58">
                  <c:v>0.13429999351501465</c:v>
                </c:pt>
                <c:pt idx="59">
                  <c:v>0.13920000195503235</c:v>
                </c:pt>
                <c:pt idx="60">
                  <c:v>0.14569999277591705</c:v>
                </c:pt>
                <c:pt idx="61">
                  <c:v>0.15459999442100525</c:v>
                </c:pt>
                <c:pt idx="62">
                  <c:v>0.16329999268054962</c:v>
                </c:pt>
                <c:pt idx="63">
                  <c:v>0.17489999532699585</c:v>
                </c:pt>
                <c:pt idx="64">
                  <c:v>0.18940000236034393</c:v>
                </c:pt>
                <c:pt idx="65">
                  <c:v>0.20530000329017639</c:v>
                </c:pt>
                <c:pt idx="66">
                  <c:v>0.22310000658035278</c:v>
                </c:pt>
                <c:pt idx="67">
                  <c:v>0.24330000579357147</c:v>
                </c:pt>
                <c:pt idx="68">
                  <c:v>0.26309999823570251</c:v>
                </c:pt>
                <c:pt idx="69">
                  <c:v>0.2849000096321106</c:v>
                </c:pt>
                <c:pt idx="70">
                  <c:v>0.30680000782012939</c:v>
                </c:pt>
                <c:pt idx="71">
                  <c:v>0.32649999856948853</c:v>
                </c:pt>
                <c:pt idx="72">
                  <c:v>0.34880000352859497</c:v>
                </c:pt>
                <c:pt idx="73">
                  <c:v>0.3677000105381012</c:v>
                </c:pt>
                <c:pt idx="74">
                  <c:v>0.38539999723434448</c:v>
                </c:pt>
                <c:pt idx="75">
                  <c:v>0.40490001440048218</c:v>
                </c:pt>
                <c:pt idx="76">
                  <c:v>0.42070001363754272</c:v>
                </c:pt>
                <c:pt idx="77">
                  <c:v>0.43689998984336853</c:v>
                </c:pt>
                <c:pt idx="78">
                  <c:v>0.43740001320838928</c:v>
                </c:pt>
                <c:pt idx="79">
                  <c:v>0.4560999870300293</c:v>
                </c:pt>
                <c:pt idx="80">
                  <c:v>0.47119998931884766</c:v>
                </c:pt>
                <c:pt idx="81">
                  <c:v>0.4731999933719635</c:v>
                </c:pt>
                <c:pt idx="82">
                  <c:v>0.49200001358985901</c:v>
                </c:pt>
                <c:pt idx="83">
                  <c:v>0.4927000105381012</c:v>
                </c:pt>
                <c:pt idx="84">
                  <c:v>0.49939998984336853</c:v>
                </c:pt>
                <c:pt idx="85">
                  <c:v>0.50129997730255127</c:v>
                </c:pt>
                <c:pt idx="86">
                  <c:v>0.50309997797012329</c:v>
                </c:pt>
                <c:pt idx="87">
                  <c:v>0.50580000877380371</c:v>
                </c:pt>
                <c:pt idx="88">
                  <c:v>0.50150001049041748</c:v>
                </c:pt>
                <c:pt idx="89">
                  <c:v>0.50849997997283936</c:v>
                </c:pt>
                <c:pt idx="90">
                  <c:v>0.50970000028610229</c:v>
                </c:pt>
                <c:pt idx="91">
                  <c:v>0.51109999418258667</c:v>
                </c:pt>
                <c:pt idx="92">
                  <c:v>0.51270002126693726</c:v>
                </c:pt>
                <c:pt idx="93">
                  <c:v>0.51099997758865356</c:v>
                </c:pt>
                <c:pt idx="94">
                  <c:v>0.51150000095367432</c:v>
                </c:pt>
                <c:pt idx="95">
                  <c:v>0.51399999856948853</c:v>
                </c:pt>
                <c:pt idx="96">
                  <c:v>0.51599997282028198</c:v>
                </c:pt>
                <c:pt idx="97">
                  <c:v>0.4934999942779541</c:v>
                </c:pt>
                <c:pt idx="98">
                  <c:v>0.48609998822212219</c:v>
                </c:pt>
                <c:pt idx="99">
                  <c:v>0.48679998517036438</c:v>
                </c:pt>
                <c:pt idx="100">
                  <c:v>0.49320000410079956</c:v>
                </c:pt>
                <c:pt idx="101">
                  <c:v>0.50110000371932983</c:v>
                </c:pt>
                <c:pt idx="102">
                  <c:v>0.48649999499320984</c:v>
                </c:pt>
                <c:pt idx="103">
                  <c:v>0.49059998989105225</c:v>
                </c:pt>
                <c:pt idx="104">
                  <c:v>0.49149999022483826</c:v>
                </c:pt>
                <c:pt idx="105">
                  <c:v>0.48769998550415039</c:v>
                </c:pt>
                <c:pt idx="106">
                  <c:v>0.51490002870559692</c:v>
                </c:pt>
                <c:pt idx="107">
                  <c:v>0.48710000514984131</c:v>
                </c:pt>
                <c:pt idx="108">
                  <c:v>0.49810001254081726</c:v>
                </c:pt>
                <c:pt idx="109">
                  <c:v>0.50540000200271606</c:v>
                </c:pt>
                <c:pt idx="110">
                  <c:v>0.48649999499320984</c:v>
                </c:pt>
                <c:pt idx="111">
                  <c:v>0.48719999194145203</c:v>
                </c:pt>
                <c:pt idx="112">
                  <c:v>0.49129998683929443</c:v>
                </c:pt>
                <c:pt idx="113">
                  <c:v>0.49939998984336853</c:v>
                </c:pt>
                <c:pt idx="114">
                  <c:v>0.52579998970031738</c:v>
                </c:pt>
                <c:pt idx="115">
                  <c:v>0.50590002536773682</c:v>
                </c:pt>
                <c:pt idx="116">
                  <c:v>0.52209997177124023</c:v>
                </c:pt>
                <c:pt idx="117">
                  <c:v>0.53109997510910034</c:v>
                </c:pt>
                <c:pt idx="118">
                  <c:v>0.53630000352859497</c:v>
                </c:pt>
                <c:pt idx="119">
                  <c:v>0.52869999408721924</c:v>
                </c:pt>
                <c:pt idx="120">
                  <c:v>0.48230001330375671</c:v>
                </c:pt>
                <c:pt idx="121">
                  <c:v>0.50379997491836548</c:v>
                </c:pt>
                <c:pt idx="122">
                  <c:v>0.54729998111724854</c:v>
                </c:pt>
                <c:pt idx="123">
                  <c:v>0.51160001754760742</c:v>
                </c:pt>
                <c:pt idx="124">
                  <c:v>0.51319998502731323</c:v>
                </c:pt>
                <c:pt idx="125">
                  <c:v>0.5242999792098999</c:v>
                </c:pt>
                <c:pt idx="126">
                  <c:v>0.52590000629425049</c:v>
                </c:pt>
                <c:pt idx="127">
                  <c:v>0.52109998464584351</c:v>
                </c:pt>
                <c:pt idx="128">
                  <c:v>0.51730000972747803</c:v>
                </c:pt>
                <c:pt idx="129">
                  <c:v>0.49720001220703125</c:v>
                </c:pt>
                <c:pt idx="130">
                  <c:v>0.51690000295639038</c:v>
                </c:pt>
                <c:pt idx="131">
                  <c:v>0.52460002899169922</c:v>
                </c:pt>
                <c:pt idx="132">
                  <c:v>0.53939998149871826</c:v>
                </c:pt>
                <c:pt idx="133">
                  <c:v>0.51109999418258667</c:v>
                </c:pt>
                <c:pt idx="134">
                  <c:v>0.51709997653961182</c:v>
                </c:pt>
                <c:pt idx="135">
                  <c:v>0.48759999871253967</c:v>
                </c:pt>
                <c:pt idx="136">
                  <c:v>0.491100013256073</c:v>
                </c:pt>
                <c:pt idx="137">
                  <c:v>0.5220000147819519</c:v>
                </c:pt>
                <c:pt idx="138">
                  <c:v>0.50069999694824219</c:v>
                </c:pt>
                <c:pt idx="139">
                  <c:v>0.51840001344680786</c:v>
                </c:pt>
                <c:pt idx="140">
                  <c:v>0.52600002288818359</c:v>
                </c:pt>
                <c:pt idx="141">
                  <c:v>0.50749999284744263</c:v>
                </c:pt>
                <c:pt idx="142">
                  <c:v>0.51679998636245728</c:v>
                </c:pt>
                <c:pt idx="143">
                  <c:v>0.48530000448226929</c:v>
                </c:pt>
                <c:pt idx="144">
                  <c:v>0.50260001420974731</c:v>
                </c:pt>
                <c:pt idx="145">
                  <c:v>0.51399999856948853</c:v>
                </c:pt>
                <c:pt idx="146">
                  <c:v>0.47530001401901245</c:v>
                </c:pt>
                <c:pt idx="147">
                  <c:v>0.50349998474121094</c:v>
                </c:pt>
                <c:pt idx="148">
                  <c:v>0.517799973487854</c:v>
                </c:pt>
                <c:pt idx="149">
                  <c:v>0.5134000182151794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каждый вариант отдельно'!$A$11</c:f>
              <c:strCache>
                <c:ptCount val="1"/>
                <c:pt idx="0">
                  <c:v>B2</c:v>
                </c:pt>
              </c:strCache>
            </c:strRef>
          </c:tx>
          <c:xVal>
            <c:numRef>
              <c:f>'каждый вариант отдельно'!$B$9:$EU$9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11:$EU$11</c:f>
              <c:numCache>
                <c:formatCode>General</c:formatCode>
                <c:ptCount val="150"/>
                <c:pt idx="0">
                  <c:v>8.829999715089798E-2</c:v>
                </c:pt>
                <c:pt idx="1">
                  <c:v>8.8200002908706665E-2</c:v>
                </c:pt>
                <c:pt idx="2">
                  <c:v>8.8200002908706665E-2</c:v>
                </c:pt>
                <c:pt idx="3">
                  <c:v>8.8100001215934753E-2</c:v>
                </c:pt>
                <c:pt idx="4">
                  <c:v>8.8200002908706665E-2</c:v>
                </c:pt>
                <c:pt idx="5">
                  <c:v>8.829999715089798E-2</c:v>
                </c:pt>
                <c:pt idx="6">
                  <c:v>8.8500000536441803E-2</c:v>
                </c:pt>
                <c:pt idx="7">
                  <c:v>8.8799998164176941E-2</c:v>
                </c:pt>
                <c:pt idx="8">
                  <c:v>8.9000001549720764E-2</c:v>
                </c:pt>
                <c:pt idx="9">
                  <c:v>8.959999680519104E-2</c:v>
                </c:pt>
                <c:pt idx="10">
                  <c:v>8.9900001883506775E-2</c:v>
                </c:pt>
                <c:pt idx="11">
                  <c:v>9.0999998152256012E-2</c:v>
                </c:pt>
                <c:pt idx="12">
                  <c:v>9.1899998486042023E-2</c:v>
                </c:pt>
                <c:pt idx="13">
                  <c:v>9.3500003218650818E-2</c:v>
                </c:pt>
                <c:pt idx="14">
                  <c:v>9.5700003206729889E-2</c:v>
                </c:pt>
                <c:pt idx="15">
                  <c:v>9.8700001835823059E-2</c:v>
                </c:pt>
                <c:pt idx="16">
                  <c:v>0.10199999809265137</c:v>
                </c:pt>
                <c:pt idx="17">
                  <c:v>0.10530000180006027</c:v>
                </c:pt>
                <c:pt idx="18">
                  <c:v>0.10769999772310257</c:v>
                </c:pt>
                <c:pt idx="19">
                  <c:v>0.10890000313520432</c:v>
                </c:pt>
                <c:pt idx="20">
                  <c:v>0.10939999669790268</c:v>
                </c:pt>
                <c:pt idx="21">
                  <c:v>0.10909999907016754</c:v>
                </c:pt>
                <c:pt idx="22">
                  <c:v>0.1080000028014183</c:v>
                </c:pt>
                <c:pt idx="23">
                  <c:v>0.1062999963760376</c:v>
                </c:pt>
                <c:pt idx="24">
                  <c:v>0.1054999977350235</c:v>
                </c:pt>
                <c:pt idx="25">
                  <c:v>0.10490000247955322</c:v>
                </c:pt>
                <c:pt idx="26">
                  <c:v>0.1046999990940094</c:v>
                </c:pt>
                <c:pt idx="27">
                  <c:v>0.10419999808073044</c:v>
                </c:pt>
                <c:pt idx="28">
                  <c:v>0.10379999876022339</c:v>
                </c:pt>
                <c:pt idx="29">
                  <c:v>0.10339999943971634</c:v>
                </c:pt>
                <c:pt idx="30">
                  <c:v>0.10329999774694443</c:v>
                </c:pt>
                <c:pt idx="31">
                  <c:v>0.10329999774694443</c:v>
                </c:pt>
                <c:pt idx="32">
                  <c:v>0.10360000282526016</c:v>
                </c:pt>
                <c:pt idx="33">
                  <c:v>0.10339999943971634</c:v>
                </c:pt>
                <c:pt idx="34">
                  <c:v>0.10379999876022339</c:v>
                </c:pt>
                <c:pt idx="35">
                  <c:v>0.10419999808073044</c:v>
                </c:pt>
                <c:pt idx="36">
                  <c:v>0.10440000146627426</c:v>
                </c:pt>
                <c:pt idx="37">
                  <c:v>0.10499999672174454</c:v>
                </c:pt>
                <c:pt idx="38">
                  <c:v>0.10559999942779541</c:v>
                </c:pt>
                <c:pt idx="39">
                  <c:v>0.1062999963760376</c:v>
                </c:pt>
                <c:pt idx="40">
                  <c:v>0.10729999840259552</c:v>
                </c:pt>
                <c:pt idx="41">
                  <c:v>0.10790000110864639</c:v>
                </c:pt>
                <c:pt idx="42">
                  <c:v>0.1088000014424324</c:v>
                </c:pt>
                <c:pt idx="43">
                  <c:v>0.10970000177621841</c:v>
                </c:pt>
                <c:pt idx="44">
                  <c:v>0.11089999973773956</c:v>
                </c:pt>
                <c:pt idx="45">
                  <c:v>0.11190000176429749</c:v>
                </c:pt>
                <c:pt idx="46">
                  <c:v>0.11330000311136246</c:v>
                </c:pt>
                <c:pt idx="47">
                  <c:v>0.11479999870061874</c:v>
                </c:pt>
                <c:pt idx="48">
                  <c:v>0.11599999666213989</c:v>
                </c:pt>
                <c:pt idx="49">
                  <c:v>0.11789999902248383</c:v>
                </c:pt>
                <c:pt idx="50">
                  <c:v>0.12049999833106995</c:v>
                </c:pt>
                <c:pt idx="51">
                  <c:v>0.12250000238418579</c:v>
                </c:pt>
                <c:pt idx="52">
                  <c:v>0.12559999525547028</c:v>
                </c:pt>
                <c:pt idx="53">
                  <c:v>0.12909999489784241</c:v>
                </c:pt>
                <c:pt idx="54">
                  <c:v>0.13289999961853027</c:v>
                </c:pt>
                <c:pt idx="55">
                  <c:v>0.13819999992847443</c:v>
                </c:pt>
                <c:pt idx="56">
                  <c:v>0.14429999887943268</c:v>
                </c:pt>
                <c:pt idx="57">
                  <c:v>0.15219999849796295</c:v>
                </c:pt>
                <c:pt idx="58">
                  <c:v>0.16179999709129333</c:v>
                </c:pt>
                <c:pt idx="59">
                  <c:v>0.17360000312328339</c:v>
                </c:pt>
                <c:pt idx="60">
                  <c:v>0.1882999986410141</c:v>
                </c:pt>
                <c:pt idx="61">
                  <c:v>0.20479999482631683</c:v>
                </c:pt>
                <c:pt idx="62">
                  <c:v>0.22380000352859497</c:v>
                </c:pt>
                <c:pt idx="63">
                  <c:v>0.24359999597072601</c:v>
                </c:pt>
                <c:pt idx="64">
                  <c:v>0.2669999897480011</c:v>
                </c:pt>
                <c:pt idx="65">
                  <c:v>0.28920000791549683</c:v>
                </c:pt>
                <c:pt idx="66">
                  <c:v>0.31290000677108765</c:v>
                </c:pt>
                <c:pt idx="67">
                  <c:v>0.3361000120639801</c:v>
                </c:pt>
                <c:pt idx="68">
                  <c:v>0.35479998588562012</c:v>
                </c:pt>
                <c:pt idx="69">
                  <c:v>0.37450000643730164</c:v>
                </c:pt>
                <c:pt idx="70">
                  <c:v>0.3903999924659729</c:v>
                </c:pt>
                <c:pt idx="71">
                  <c:v>0.40720000863075256</c:v>
                </c:pt>
                <c:pt idx="72">
                  <c:v>0.42230001091957092</c:v>
                </c:pt>
                <c:pt idx="73">
                  <c:v>0.44049999117851257</c:v>
                </c:pt>
                <c:pt idx="74">
                  <c:v>0.45739999413490295</c:v>
                </c:pt>
                <c:pt idx="75">
                  <c:v>0.47150000929832458</c:v>
                </c:pt>
                <c:pt idx="76">
                  <c:v>0.48550000786781311</c:v>
                </c:pt>
                <c:pt idx="77">
                  <c:v>0.50629997253417969</c:v>
                </c:pt>
                <c:pt idx="78">
                  <c:v>0.50040000677108765</c:v>
                </c:pt>
                <c:pt idx="79">
                  <c:v>0.51039999723434448</c:v>
                </c:pt>
                <c:pt idx="80">
                  <c:v>0.51069998741149902</c:v>
                </c:pt>
                <c:pt idx="81">
                  <c:v>0.51569998264312744</c:v>
                </c:pt>
                <c:pt idx="82">
                  <c:v>0.53100001811981201</c:v>
                </c:pt>
                <c:pt idx="83">
                  <c:v>0.52369999885559082</c:v>
                </c:pt>
                <c:pt idx="84">
                  <c:v>0.53880000114440918</c:v>
                </c:pt>
                <c:pt idx="85">
                  <c:v>0.53460001945495605</c:v>
                </c:pt>
                <c:pt idx="86">
                  <c:v>0.52289998531341553</c:v>
                </c:pt>
                <c:pt idx="87">
                  <c:v>0.54820001125335693</c:v>
                </c:pt>
                <c:pt idx="88">
                  <c:v>0.52350002527236938</c:v>
                </c:pt>
                <c:pt idx="89">
                  <c:v>0.51450002193450928</c:v>
                </c:pt>
                <c:pt idx="90">
                  <c:v>0.52289998531341553</c:v>
                </c:pt>
                <c:pt idx="91">
                  <c:v>0.55180001258850098</c:v>
                </c:pt>
                <c:pt idx="92">
                  <c:v>0.51459997892379761</c:v>
                </c:pt>
                <c:pt idx="93">
                  <c:v>0.48669999837875366</c:v>
                </c:pt>
                <c:pt idx="94">
                  <c:v>0.49279999732971191</c:v>
                </c:pt>
                <c:pt idx="95">
                  <c:v>0.49520000815391541</c:v>
                </c:pt>
                <c:pt idx="96">
                  <c:v>0.51200002431869507</c:v>
                </c:pt>
                <c:pt idx="97">
                  <c:v>0.5195000171661377</c:v>
                </c:pt>
                <c:pt idx="98">
                  <c:v>0.55779999494552612</c:v>
                </c:pt>
                <c:pt idx="99">
                  <c:v>0.49700000882148743</c:v>
                </c:pt>
                <c:pt idx="100">
                  <c:v>0.54650002717971802</c:v>
                </c:pt>
                <c:pt idx="101">
                  <c:v>0.54720002412796021</c:v>
                </c:pt>
                <c:pt idx="102">
                  <c:v>0.55320000648498535</c:v>
                </c:pt>
                <c:pt idx="103">
                  <c:v>0.54070001840591431</c:v>
                </c:pt>
                <c:pt idx="104">
                  <c:v>0.56150001287460327</c:v>
                </c:pt>
                <c:pt idx="105">
                  <c:v>0.54970002174377441</c:v>
                </c:pt>
                <c:pt idx="106">
                  <c:v>0.55659997463226318</c:v>
                </c:pt>
                <c:pt idx="107">
                  <c:v>0.49500000476837158</c:v>
                </c:pt>
                <c:pt idx="108">
                  <c:v>0.5569000244140625</c:v>
                </c:pt>
                <c:pt idx="109">
                  <c:v>0.53530001640319824</c:v>
                </c:pt>
                <c:pt idx="110">
                  <c:v>0.55529999732971191</c:v>
                </c:pt>
                <c:pt idx="111">
                  <c:v>0.54869997501373291</c:v>
                </c:pt>
                <c:pt idx="112">
                  <c:v>0.51039999723434448</c:v>
                </c:pt>
                <c:pt idx="113">
                  <c:v>0.54449999332427979</c:v>
                </c:pt>
                <c:pt idx="114">
                  <c:v>0.52859997749328613</c:v>
                </c:pt>
                <c:pt idx="115">
                  <c:v>0.54570001363754272</c:v>
                </c:pt>
                <c:pt idx="116">
                  <c:v>0.53960001468658447</c:v>
                </c:pt>
                <c:pt idx="117">
                  <c:v>0.5317000150680542</c:v>
                </c:pt>
                <c:pt idx="118">
                  <c:v>0.52990001440048218</c:v>
                </c:pt>
                <c:pt idx="119">
                  <c:v>0.54329997301101685</c:v>
                </c:pt>
                <c:pt idx="120">
                  <c:v>0.53960001468658447</c:v>
                </c:pt>
                <c:pt idx="121">
                  <c:v>0.53880000114440918</c:v>
                </c:pt>
                <c:pt idx="122">
                  <c:v>0.53680002689361572</c:v>
                </c:pt>
                <c:pt idx="123">
                  <c:v>0.50900000333786011</c:v>
                </c:pt>
                <c:pt idx="124">
                  <c:v>0.53469997644424438</c:v>
                </c:pt>
                <c:pt idx="125">
                  <c:v>0.5023999810218811</c:v>
                </c:pt>
                <c:pt idx="126">
                  <c:v>0.53090000152587891</c:v>
                </c:pt>
                <c:pt idx="127">
                  <c:v>0.53210002183914185</c:v>
                </c:pt>
                <c:pt idx="128">
                  <c:v>0.52130001783370972</c:v>
                </c:pt>
                <c:pt idx="129">
                  <c:v>0.52810001373291016</c:v>
                </c:pt>
                <c:pt idx="130">
                  <c:v>0.5121999979019165</c:v>
                </c:pt>
                <c:pt idx="131">
                  <c:v>0.53380000591278076</c:v>
                </c:pt>
                <c:pt idx="132">
                  <c:v>0.51620000600814819</c:v>
                </c:pt>
                <c:pt idx="133">
                  <c:v>0.52310001850128174</c:v>
                </c:pt>
                <c:pt idx="134">
                  <c:v>0.51899999380111694</c:v>
                </c:pt>
                <c:pt idx="135">
                  <c:v>0.51759999990463257</c:v>
                </c:pt>
                <c:pt idx="136">
                  <c:v>0.50900000333786011</c:v>
                </c:pt>
                <c:pt idx="137">
                  <c:v>0.50859999656677246</c:v>
                </c:pt>
                <c:pt idx="138">
                  <c:v>0.50040000677108765</c:v>
                </c:pt>
                <c:pt idx="139">
                  <c:v>0.49290001392364502</c:v>
                </c:pt>
                <c:pt idx="140">
                  <c:v>0.4731999933719635</c:v>
                </c:pt>
                <c:pt idx="141">
                  <c:v>0.49250000715255737</c:v>
                </c:pt>
                <c:pt idx="142">
                  <c:v>0.47699999809265137</c:v>
                </c:pt>
                <c:pt idx="143">
                  <c:v>0.49140000343322754</c:v>
                </c:pt>
                <c:pt idx="144">
                  <c:v>0.46180000901222229</c:v>
                </c:pt>
                <c:pt idx="145">
                  <c:v>0.46529999375343323</c:v>
                </c:pt>
                <c:pt idx="146">
                  <c:v>0.47380000352859497</c:v>
                </c:pt>
                <c:pt idx="147">
                  <c:v>0.44830000400543213</c:v>
                </c:pt>
                <c:pt idx="148">
                  <c:v>0.47130000591278076</c:v>
                </c:pt>
                <c:pt idx="149">
                  <c:v>0.4546999931335449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каждый вариант отдельно'!$A$12</c:f>
              <c:strCache>
                <c:ptCount val="1"/>
                <c:pt idx="0">
                  <c:v>B3</c:v>
                </c:pt>
              </c:strCache>
            </c:strRef>
          </c:tx>
          <c:xVal>
            <c:numRef>
              <c:f>'каждый вариант отдельно'!$B$9:$EU$9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12:$EU$12</c:f>
              <c:numCache>
                <c:formatCode>General</c:formatCode>
                <c:ptCount val="150"/>
                <c:pt idx="0">
                  <c:v>8.6000002920627594E-2</c:v>
                </c:pt>
                <c:pt idx="1">
                  <c:v>8.5699997842311859E-2</c:v>
                </c:pt>
                <c:pt idx="2">
                  <c:v>8.5699997842311859E-2</c:v>
                </c:pt>
                <c:pt idx="3">
                  <c:v>8.5600003600120544E-2</c:v>
                </c:pt>
                <c:pt idx="4">
                  <c:v>8.5699997842311859E-2</c:v>
                </c:pt>
                <c:pt idx="5">
                  <c:v>8.5799999535083771E-2</c:v>
                </c:pt>
                <c:pt idx="6">
                  <c:v>8.5900001227855682E-2</c:v>
                </c:pt>
                <c:pt idx="7">
                  <c:v>8.619999885559082E-2</c:v>
                </c:pt>
                <c:pt idx="8">
                  <c:v>8.6499996483325958E-2</c:v>
                </c:pt>
                <c:pt idx="9">
                  <c:v>8.6999997496604919E-2</c:v>
                </c:pt>
                <c:pt idx="10">
                  <c:v>8.789999783039093E-2</c:v>
                </c:pt>
                <c:pt idx="11">
                  <c:v>8.8699996471405029E-2</c:v>
                </c:pt>
                <c:pt idx="12">
                  <c:v>8.9800000190734863E-2</c:v>
                </c:pt>
                <c:pt idx="13">
                  <c:v>9.1399997472763062E-2</c:v>
                </c:pt>
                <c:pt idx="14">
                  <c:v>9.3599997460842133E-2</c:v>
                </c:pt>
                <c:pt idx="15">
                  <c:v>9.6299998462200165E-2</c:v>
                </c:pt>
                <c:pt idx="16">
                  <c:v>9.9399998784065247E-2</c:v>
                </c:pt>
                <c:pt idx="17">
                  <c:v>0.1023000031709671</c:v>
                </c:pt>
                <c:pt idx="18">
                  <c:v>0.10429999977350235</c:v>
                </c:pt>
                <c:pt idx="19">
                  <c:v>0.10530000180006027</c:v>
                </c:pt>
                <c:pt idx="20">
                  <c:v>0.10679999738931656</c:v>
                </c:pt>
                <c:pt idx="21">
                  <c:v>0.10620000213384628</c:v>
                </c:pt>
                <c:pt idx="22">
                  <c:v>0.10530000180006027</c:v>
                </c:pt>
                <c:pt idx="23">
                  <c:v>0.1039000004529953</c:v>
                </c:pt>
                <c:pt idx="24">
                  <c:v>0.10270000249147415</c:v>
                </c:pt>
                <c:pt idx="25">
                  <c:v>0.10199999809265137</c:v>
                </c:pt>
                <c:pt idx="26">
                  <c:v>0.10130000114440918</c:v>
                </c:pt>
                <c:pt idx="27">
                  <c:v>0.10069999843835831</c:v>
                </c:pt>
                <c:pt idx="28">
                  <c:v>0.10010000318288803</c:v>
                </c:pt>
                <c:pt idx="29">
                  <c:v>9.9500000476837158E-2</c:v>
                </c:pt>
                <c:pt idx="30">
                  <c:v>9.9100001156330109E-2</c:v>
                </c:pt>
                <c:pt idx="31">
                  <c:v>9.8700001835823059E-2</c:v>
                </c:pt>
                <c:pt idx="32">
                  <c:v>9.8600000143051147E-2</c:v>
                </c:pt>
                <c:pt idx="33">
                  <c:v>9.8399996757507324E-2</c:v>
                </c:pt>
                <c:pt idx="34">
                  <c:v>9.8399996757507324E-2</c:v>
                </c:pt>
                <c:pt idx="35">
                  <c:v>9.830000251531601E-2</c:v>
                </c:pt>
                <c:pt idx="36">
                  <c:v>9.830000251531601E-2</c:v>
                </c:pt>
                <c:pt idx="37">
                  <c:v>9.8399996757507324E-2</c:v>
                </c:pt>
                <c:pt idx="38">
                  <c:v>9.8499998450279236E-2</c:v>
                </c:pt>
                <c:pt idx="39">
                  <c:v>9.8600000143051147E-2</c:v>
                </c:pt>
                <c:pt idx="40">
                  <c:v>9.8899997770786285E-2</c:v>
                </c:pt>
                <c:pt idx="41">
                  <c:v>9.8999999463558197E-2</c:v>
                </c:pt>
                <c:pt idx="42">
                  <c:v>9.920000284910202E-2</c:v>
                </c:pt>
                <c:pt idx="43">
                  <c:v>9.9500000476837158E-2</c:v>
                </c:pt>
                <c:pt idx="44">
                  <c:v>9.9699996411800385E-2</c:v>
                </c:pt>
                <c:pt idx="45">
                  <c:v>0.10010000318288803</c:v>
                </c:pt>
                <c:pt idx="46">
                  <c:v>0.10050000250339508</c:v>
                </c:pt>
                <c:pt idx="47">
                  <c:v>0.10090000182390213</c:v>
                </c:pt>
                <c:pt idx="48">
                  <c:v>0.10140000283718109</c:v>
                </c:pt>
                <c:pt idx="49">
                  <c:v>0.10189999639987946</c:v>
                </c:pt>
                <c:pt idx="50">
                  <c:v>0.10260000079870224</c:v>
                </c:pt>
                <c:pt idx="51">
                  <c:v>0.10329999774694443</c:v>
                </c:pt>
                <c:pt idx="52">
                  <c:v>0.10409999638795853</c:v>
                </c:pt>
                <c:pt idx="53">
                  <c:v>0.10530000180006027</c:v>
                </c:pt>
                <c:pt idx="54">
                  <c:v>0.10620000213384628</c:v>
                </c:pt>
                <c:pt idx="55">
                  <c:v>0.10740000009536743</c:v>
                </c:pt>
                <c:pt idx="56">
                  <c:v>0.10899999737739563</c:v>
                </c:pt>
                <c:pt idx="57">
                  <c:v>0.11069999635219574</c:v>
                </c:pt>
                <c:pt idx="58">
                  <c:v>0.11309999972581863</c:v>
                </c:pt>
                <c:pt idx="59">
                  <c:v>0.11590000241994858</c:v>
                </c:pt>
                <c:pt idx="60">
                  <c:v>0.11949999630451202</c:v>
                </c:pt>
                <c:pt idx="61">
                  <c:v>0.12370000034570694</c:v>
                </c:pt>
                <c:pt idx="62">
                  <c:v>0.1289999932050705</c:v>
                </c:pt>
                <c:pt idx="63">
                  <c:v>0.13449999690055847</c:v>
                </c:pt>
                <c:pt idx="64">
                  <c:v>0.14129999279975891</c:v>
                </c:pt>
                <c:pt idx="65">
                  <c:v>0.14939999580383301</c:v>
                </c:pt>
                <c:pt idx="66">
                  <c:v>0.16030000150203705</c:v>
                </c:pt>
                <c:pt idx="67">
                  <c:v>0.17270000278949738</c:v>
                </c:pt>
                <c:pt idx="68">
                  <c:v>0.1898999959230423</c:v>
                </c:pt>
                <c:pt idx="69">
                  <c:v>0.20810000598430634</c:v>
                </c:pt>
                <c:pt idx="70">
                  <c:v>0.22900000214576721</c:v>
                </c:pt>
                <c:pt idx="71">
                  <c:v>0.25060001015663147</c:v>
                </c:pt>
                <c:pt idx="72">
                  <c:v>0.27480000257492065</c:v>
                </c:pt>
                <c:pt idx="73">
                  <c:v>0.29879999160766602</c:v>
                </c:pt>
                <c:pt idx="74">
                  <c:v>0.32409998774528503</c:v>
                </c:pt>
                <c:pt idx="75">
                  <c:v>0.34729999303817749</c:v>
                </c:pt>
                <c:pt idx="76">
                  <c:v>0.36730000376701355</c:v>
                </c:pt>
                <c:pt idx="77">
                  <c:v>0.38730001449584961</c:v>
                </c:pt>
                <c:pt idx="78">
                  <c:v>0.40630000829696655</c:v>
                </c:pt>
                <c:pt idx="79">
                  <c:v>0.42070001363754272</c:v>
                </c:pt>
                <c:pt idx="80">
                  <c:v>0.43180000782012939</c:v>
                </c:pt>
                <c:pt idx="81">
                  <c:v>0.44249999523162842</c:v>
                </c:pt>
                <c:pt idx="82">
                  <c:v>0.45120000839233398</c:v>
                </c:pt>
                <c:pt idx="83">
                  <c:v>0.45750001072883606</c:v>
                </c:pt>
                <c:pt idx="84">
                  <c:v>0.4650999903678894</c:v>
                </c:pt>
                <c:pt idx="85">
                  <c:v>0.4724000096321106</c:v>
                </c:pt>
                <c:pt idx="86">
                  <c:v>0.46299999952316284</c:v>
                </c:pt>
                <c:pt idx="87">
                  <c:v>0.49200001358985901</c:v>
                </c:pt>
                <c:pt idx="88">
                  <c:v>0.47069999575614929</c:v>
                </c:pt>
                <c:pt idx="89">
                  <c:v>0.47189998626708984</c:v>
                </c:pt>
                <c:pt idx="90">
                  <c:v>0.47380000352859497</c:v>
                </c:pt>
                <c:pt idx="91">
                  <c:v>0.46500000357627869</c:v>
                </c:pt>
                <c:pt idx="92">
                  <c:v>0.48179998993873596</c:v>
                </c:pt>
                <c:pt idx="93">
                  <c:v>0.4749000072479248</c:v>
                </c:pt>
                <c:pt idx="94">
                  <c:v>0.47530001401901245</c:v>
                </c:pt>
                <c:pt idx="95">
                  <c:v>0.4814000129699707</c:v>
                </c:pt>
                <c:pt idx="96">
                  <c:v>0.47530001401901245</c:v>
                </c:pt>
                <c:pt idx="97">
                  <c:v>0.47769999504089355</c:v>
                </c:pt>
                <c:pt idx="98">
                  <c:v>0.47119998931884766</c:v>
                </c:pt>
                <c:pt idx="99">
                  <c:v>0.47679999470710754</c:v>
                </c:pt>
                <c:pt idx="100">
                  <c:v>0.47510001063346863</c:v>
                </c:pt>
                <c:pt idx="101">
                  <c:v>0.4796999990940094</c:v>
                </c:pt>
                <c:pt idx="102">
                  <c:v>0.47330000996589661</c:v>
                </c:pt>
                <c:pt idx="103">
                  <c:v>0.47400000691413879</c:v>
                </c:pt>
                <c:pt idx="104">
                  <c:v>0.49050000309944153</c:v>
                </c:pt>
                <c:pt idx="105">
                  <c:v>0.47960001230239868</c:v>
                </c:pt>
                <c:pt idx="106">
                  <c:v>0.48519998788833618</c:v>
                </c:pt>
                <c:pt idx="107">
                  <c:v>0.46959999203681946</c:v>
                </c:pt>
                <c:pt idx="108">
                  <c:v>0.4715999960899353</c:v>
                </c:pt>
                <c:pt idx="109">
                  <c:v>0.46790000796318054</c:v>
                </c:pt>
                <c:pt idx="110">
                  <c:v>0.46610000729560852</c:v>
                </c:pt>
                <c:pt idx="111">
                  <c:v>0.47099998593330383</c:v>
                </c:pt>
                <c:pt idx="112">
                  <c:v>0.46520000696182251</c:v>
                </c:pt>
                <c:pt idx="113">
                  <c:v>0.46770000457763672</c:v>
                </c:pt>
                <c:pt idx="114">
                  <c:v>0.47530001401901245</c:v>
                </c:pt>
                <c:pt idx="115">
                  <c:v>0.46000000834465027</c:v>
                </c:pt>
                <c:pt idx="116">
                  <c:v>0.46660000085830688</c:v>
                </c:pt>
                <c:pt idx="117">
                  <c:v>0.45890000462532043</c:v>
                </c:pt>
                <c:pt idx="118">
                  <c:v>0.45329999923706055</c:v>
                </c:pt>
                <c:pt idx="119">
                  <c:v>0.44749999046325684</c:v>
                </c:pt>
                <c:pt idx="120">
                  <c:v>0.46480000019073486</c:v>
                </c:pt>
                <c:pt idx="121">
                  <c:v>0.44299998879432678</c:v>
                </c:pt>
                <c:pt idx="122">
                  <c:v>0.44740000367164612</c:v>
                </c:pt>
                <c:pt idx="123">
                  <c:v>0.43729999661445618</c:v>
                </c:pt>
                <c:pt idx="124">
                  <c:v>0.43650001287460327</c:v>
                </c:pt>
                <c:pt idx="125">
                  <c:v>0.43650001287460327</c:v>
                </c:pt>
                <c:pt idx="126">
                  <c:v>0.42829999327659607</c:v>
                </c:pt>
                <c:pt idx="127">
                  <c:v>0.44179999828338623</c:v>
                </c:pt>
                <c:pt idx="128">
                  <c:v>0.42379999160766602</c:v>
                </c:pt>
                <c:pt idx="129">
                  <c:v>0.41699999570846558</c:v>
                </c:pt>
                <c:pt idx="130">
                  <c:v>0.43090000748634338</c:v>
                </c:pt>
                <c:pt idx="131">
                  <c:v>0.40759998559951782</c:v>
                </c:pt>
                <c:pt idx="132">
                  <c:v>0.40529999136924744</c:v>
                </c:pt>
                <c:pt idx="133">
                  <c:v>0.42219999432563782</c:v>
                </c:pt>
                <c:pt idx="134">
                  <c:v>0.39800000190734863</c:v>
                </c:pt>
                <c:pt idx="135">
                  <c:v>0.39809998869895935</c:v>
                </c:pt>
                <c:pt idx="136">
                  <c:v>0.41749998927116394</c:v>
                </c:pt>
                <c:pt idx="137">
                  <c:v>0.43160000443458557</c:v>
                </c:pt>
                <c:pt idx="138">
                  <c:v>0.40590000152587891</c:v>
                </c:pt>
                <c:pt idx="139">
                  <c:v>0.38060000538825989</c:v>
                </c:pt>
                <c:pt idx="140">
                  <c:v>0.38629999756813049</c:v>
                </c:pt>
                <c:pt idx="141">
                  <c:v>0.37549999356269836</c:v>
                </c:pt>
                <c:pt idx="142">
                  <c:v>0.37220001220703125</c:v>
                </c:pt>
                <c:pt idx="143">
                  <c:v>0.4138999879360199</c:v>
                </c:pt>
                <c:pt idx="144">
                  <c:v>0.36480000615119934</c:v>
                </c:pt>
                <c:pt idx="145">
                  <c:v>0.3732999861240387</c:v>
                </c:pt>
                <c:pt idx="146">
                  <c:v>0.35600000619888306</c:v>
                </c:pt>
                <c:pt idx="147">
                  <c:v>0.39869999885559082</c:v>
                </c:pt>
                <c:pt idx="148">
                  <c:v>0.35539999604225159</c:v>
                </c:pt>
                <c:pt idx="149">
                  <c:v>0.35359999537467957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каждый вариант отдельно'!$A$13</c:f>
              <c:strCache>
                <c:ptCount val="1"/>
                <c:pt idx="0">
                  <c:v>B4</c:v>
                </c:pt>
              </c:strCache>
            </c:strRef>
          </c:tx>
          <c:xVal>
            <c:numRef>
              <c:f>'каждый вариант отдельно'!$B$9:$EU$9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13:$EU$13</c:f>
              <c:numCache>
                <c:formatCode>General</c:formatCode>
                <c:ptCount val="150"/>
                <c:pt idx="0">
                  <c:v>8.6900003254413605E-2</c:v>
                </c:pt>
                <c:pt idx="1">
                  <c:v>8.6800001561641693E-2</c:v>
                </c:pt>
                <c:pt idx="2">
                  <c:v>8.659999817609787E-2</c:v>
                </c:pt>
                <c:pt idx="3">
                  <c:v>8.6499996483325958E-2</c:v>
                </c:pt>
                <c:pt idx="4">
                  <c:v>8.6499996483325958E-2</c:v>
                </c:pt>
                <c:pt idx="5">
                  <c:v>8.6499996483325958E-2</c:v>
                </c:pt>
                <c:pt idx="6">
                  <c:v>8.6499996483325958E-2</c:v>
                </c:pt>
                <c:pt idx="7">
                  <c:v>8.6699999868869781E-2</c:v>
                </c:pt>
                <c:pt idx="8">
                  <c:v>8.6800001561641693E-2</c:v>
                </c:pt>
                <c:pt idx="9">
                  <c:v>8.6900003254413605E-2</c:v>
                </c:pt>
                <c:pt idx="10">
                  <c:v>8.7800003588199615E-2</c:v>
                </c:pt>
                <c:pt idx="11">
                  <c:v>8.7800003588199615E-2</c:v>
                </c:pt>
                <c:pt idx="12">
                  <c:v>8.8100001215934753E-2</c:v>
                </c:pt>
                <c:pt idx="13">
                  <c:v>8.8399998843669891E-2</c:v>
                </c:pt>
                <c:pt idx="14">
                  <c:v>8.9100003242492676E-2</c:v>
                </c:pt>
                <c:pt idx="15">
                  <c:v>8.9800000190734863E-2</c:v>
                </c:pt>
                <c:pt idx="16">
                  <c:v>9.08999964594841E-2</c:v>
                </c:pt>
                <c:pt idx="17">
                  <c:v>9.2100001871585846E-2</c:v>
                </c:pt>
                <c:pt idx="18">
                  <c:v>9.3400001525878906E-2</c:v>
                </c:pt>
                <c:pt idx="19">
                  <c:v>9.4300001859664917E-2</c:v>
                </c:pt>
                <c:pt idx="20">
                  <c:v>9.5100000500679016E-2</c:v>
                </c:pt>
                <c:pt idx="21">
                  <c:v>9.5100000500679016E-2</c:v>
                </c:pt>
                <c:pt idx="22">
                  <c:v>9.5299996435642242E-2</c:v>
                </c:pt>
                <c:pt idx="23">
                  <c:v>9.5100000500679016E-2</c:v>
                </c:pt>
                <c:pt idx="24">
                  <c:v>9.5200002193450928E-2</c:v>
                </c:pt>
                <c:pt idx="25">
                  <c:v>9.5499999821186066E-2</c:v>
                </c:pt>
                <c:pt idx="26">
                  <c:v>9.5600001513957977E-2</c:v>
                </c:pt>
                <c:pt idx="27">
                  <c:v>9.5799997448921204E-2</c:v>
                </c:pt>
                <c:pt idx="28">
                  <c:v>9.6199996769428253E-2</c:v>
                </c:pt>
                <c:pt idx="29">
                  <c:v>9.6500001847743988E-2</c:v>
                </c:pt>
                <c:pt idx="30">
                  <c:v>9.7099997103214264E-2</c:v>
                </c:pt>
                <c:pt idx="31">
                  <c:v>9.7800001502037048E-2</c:v>
                </c:pt>
                <c:pt idx="32">
                  <c:v>9.8999999463558197E-2</c:v>
                </c:pt>
                <c:pt idx="33">
                  <c:v>0.10019999742507935</c:v>
                </c:pt>
                <c:pt idx="34">
                  <c:v>0.10189999639987946</c:v>
                </c:pt>
                <c:pt idx="35">
                  <c:v>0.10379999876022339</c:v>
                </c:pt>
                <c:pt idx="36">
                  <c:v>0.10639999806880951</c:v>
                </c:pt>
                <c:pt idx="37">
                  <c:v>0.10930000245571136</c:v>
                </c:pt>
                <c:pt idx="38">
                  <c:v>0.11309999972581863</c:v>
                </c:pt>
                <c:pt idx="39">
                  <c:v>0.11789999902248383</c:v>
                </c:pt>
                <c:pt idx="40">
                  <c:v>0.12370000034570694</c:v>
                </c:pt>
                <c:pt idx="41">
                  <c:v>0.13079999387264252</c:v>
                </c:pt>
                <c:pt idx="42">
                  <c:v>0.13910000026226044</c:v>
                </c:pt>
                <c:pt idx="43">
                  <c:v>0.14980000257492065</c:v>
                </c:pt>
                <c:pt idx="44">
                  <c:v>0.1574999988079071</c:v>
                </c:pt>
                <c:pt idx="45">
                  <c:v>0.1695999950170517</c:v>
                </c:pt>
                <c:pt idx="46">
                  <c:v>0.18449999392032623</c:v>
                </c:pt>
                <c:pt idx="47">
                  <c:v>0.19990000128746033</c:v>
                </c:pt>
                <c:pt idx="48">
                  <c:v>0.2175000011920929</c:v>
                </c:pt>
                <c:pt idx="49">
                  <c:v>0.23589999973773956</c:v>
                </c:pt>
                <c:pt idx="50">
                  <c:v>0.25380000472068787</c:v>
                </c:pt>
                <c:pt idx="51">
                  <c:v>0.26879999041557312</c:v>
                </c:pt>
                <c:pt idx="52">
                  <c:v>0.28310000896453857</c:v>
                </c:pt>
                <c:pt idx="53">
                  <c:v>0.29469999670982361</c:v>
                </c:pt>
                <c:pt idx="54">
                  <c:v>0.3010999858379364</c:v>
                </c:pt>
                <c:pt idx="55">
                  <c:v>0.31130000948905945</c:v>
                </c:pt>
                <c:pt idx="56">
                  <c:v>0.31990000605583191</c:v>
                </c:pt>
                <c:pt idx="57">
                  <c:v>0.32699999213218689</c:v>
                </c:pt>
                <c:pt idx="58">
                  <c:v>0.33180001378059387</c:v>
                </c:pt>
                <c:pt idx="59">
                  <c:v>0.33550000190734863</c:v>
                </c:pt>
                <c:pt idx="60">
                  <c:v>0.33919999003410339</c:v>
                </c:pt>
                <c:pt idx="61">
                  <c:v>0.3425000011920929</c:v>
                </c:pt>
                <c:pt idx="62">
                  <c:v>0.34409999847412109</c:v>
                </c:pt>
                <c:pt idx="63">
                  <c:v>0.34810000658035278</c:v>
                </c:pt>
                <c:pt idx="64">
                  <c:v>0.34959998726844788</c:v>
                </c:pt>
                <c:pt idx="65">
                  <c:v>0.35600000619888306</c:v>
                </c:pt>
                <c:pt idx="66">
                  <c:v>0.35719999670982361</c:v>
                </c:pt>
                <c:pt idx="67">
                  <c:v>0.35370001196861267</c:v>
                </c:pt>
                <c:pt idx="68">
                  <c:v>0.35920000076293945</c:v>
                </c:pt>
                <c:pt idx="69">
                  <c:v>0.36480000615119934</c:v>
                </c:pt>
                <c:pt idx="70">
                  <c:v>0.36340001225471497</c:v>
                </c:pt>
                <c:pt idx="71">
                  <c:v>0.3668999969959259</c:v>
                </c:pt>
                <c:pt idx="72">
                  <c:v>0.37189999222755432</c:v>
                </c:pt>
                <c:pt idx="73">
                  <c:v>0.36809998750686646</c:v>
                </c:pt>
                <c:pt idx="74">
                  <c:v>0.37049999833106995</c:v>
                </c:pt>
                <c:pt idx="75">
                  <c:v>0.36829999089241028</c:v>
                </c:pt>
                <c:pt idx="76">
                  <c:v>0.37279999256134033</c:v>
                </c:pt>
                <c:pt idx="77">
                  <c:v>0.37650001049041748</c:v>
                </c:pt>
                <c:pt idx="78">
                  <c:v>0.37209999561309814</c:v>
                </c:pt>
                <c:pt idx="79">
                  <c:v>0.37860000133514404</c:v>
                </c:pt>
                <c:pt idx="80">
                  <c:v>0.37599998712539673</c:v>
                </c:pt>
                <c:pt idx="81">
                  <c:v>0.37639999389648438</c:v>
                </c:pt>
                <c:pt idx="82">
                  <c:v>0.37619999051094055</c:v>
                </c:pt>
                <c:pt idx="83">
                  <c:v>0.37349998950958252</c:v>
                </c:pt>
                <c:pt idx="84">
                  <c:v>0.37599998712539673</c:v>
                </c:pt>
                <c:pt idx="85">
                  <c:v>0.37439998984336853</c:v>
                </c:pt>
                <c:pt idx="86">
                  <c:v>0.37599998712539673</c:v>
                </c:pt>
                <c:pt idx="87">
                  <c:v>0.37740001082420349</c:v>
                </c:pt>
                <c:pt idx="88">
                  <c:v>0.37929999828338623</c:v>
                </c:pt>
                <c:pt idx="89">
                  <c:v>0.37740001082420349</c:v>
                </c:pt>
                <c:pt idx="90">
                  <c:v>0.38040000200271606</c:v>
                </c:pt>
                <c:pt idx="91">
                  <c:v>0.37839999794960022</c:v>
                </c:pt>
                <c:pt idx="92">
                  <c:v>0.37869998812675476</c:v>
                </c:pt>
                <c:pt idx="93">
                  <c:v>0.38139998912811279</c:v>
                </c:pt>
                <c:pt idx="94">
                  <c:v>0.38260000944137573</c:v>
                </c:pt>
                <c:pt idx="95">
                  <c:v>0.38370001316070557</c:v>
                </c:pt>
                <c:pt idx="96">
                  <c:v>0.37850001454353333</c:v>
                </c:pt>
                <c:pt idx="97">
                  <c:v>0.38089999556541443</c:v>
                </c:pt>
                <c:pt idx="98">
                  <c:v>0.37920001149177551</c:v>
                </c:pt>
                <c:pt idx="99">
                  <c:v>0.38240000605583191</c:v>
                </c:pt>
                <c:pt idx="100">
                  <c:v>0.38249999284744263</c:v>
                </c:pt>
                <c:pt idx="101">
                  <c:v>0.38029998540878296</c:v>
                </c:pt>
                <c:pt idx="102">
                  <c:v>0.38359999656677246</c:v>
                </c:pt>
                <c:pt idx="103">
                  <c:v>0.37979999184608459</c:v>
                </c:pt>
                <c:pt idx="104">
                  <c:v>0.38040000200271606</c:v>
                </c:pt>
                <c:pt idx="105">
                  <c:v>0.38220000267028809</c:v>
                </c:pt>
                <c:pt idx="106">
                  <c:v>0.3815000057220459</c:v>
                </c:pt>
                <c:pt idx="107">
                  <c:v>0.38019999861717224</c:v>
                </c:pt>
                <c:pt idx="108">
                  <c:v>0.38019999861717224</c:v>
                </c:pt>
                <c:pt idx="109">
                  <c:v>0.38470000028610229</c:v>
                </c:pt>
                <c:pt idx="110">
                  <c:v>0.38170000910758972</c:v>
                </c:pt>
                <c:pt idx="111">
                  <c:v>0.38350000977516174</c:v>
                </c:pt>
                <c:pt idx="112">
                  <c:v>0.38339999318122864</c:v>
                </c:pt>
                <c:pt idx="113">
                  <c:v>0.3831000030040741</c:v>
                </c:pt>
                <c:pt idx="114">
                  <c:v>0.38460001349449158</c:v>
                </c:pt>
                <c:pt idx="115">
                  <c:v>0.38499999046325684</c:v>
                </c:pt>
                <c:pt idx="116">
                  <c:v>0.38319998979568481</c:v>
                </c:pt>
                <c:pt idx="117">
                  <c:v>0.38769999146461487</c:v>
                </c:pt>
                <c:pt idx="118">
                  <c:v>0.38620001077651978</c:v>
                </c:pt>
                <c:pt idx="119">
                  <c:v>0.38510000705718994</c:v>
                </c:pt>
                <c:pt idx="120">
                  <c:v>0.38679999113082886</c:v>
                </c:pt>
                <c:pt idx="121">
                  <c:v>0.38560000061988831</c:v>
                </c:pt>
                <c:pt idx="122">
                  <c:v>0.38839998841285706</c:v>
                </c:pt>
                <c:pt idx="123">
                  <c:v>0.39010000228881836</c:v>
                </c:pt>
                <c:pt idx="124">
                  <c:v>0.38980001211166382</c:v>
                </c:pt>
                <c:pt idx="125">
                  <c:v>0.39059999585151672</c:v>
                </c:pt>
                <c:pt idx="126">
                  <c:v>0.38699999451637268</c:v>
                </c:pt>
                <c:pt idx="127">
                  <c:v>0.38820001482963562</c:v>
                </c:pt>
                <c:pt idx="128">
                  <c:v>0.3880000114440918</c:v>
                </c:pt>
                <c:pt idx="129">
                  <c:v>0.38899999856948853</c:v>
                </c:pt>
                <c:pt idx="130">
                  <c:v>0.39390000700950623</c:v>
                </c:pt>
                <c:pt idx="131">
                  <c:v>0.3921000063419342</c:v>
                </c:pt>
                <c:pt idx="132">
                  <c:v>0.38940000534057617</c:v>
                </c:pt>
                <c:pt idx="133">
                  <c:v>0.38920000195503235</c:v>
                </c:pt>
                <c:pt idx="134">
                  <c:v>0.39089998602867126</c:v>
                </c:pt>
                <c:pt idx="135">
                  <c:v>0.39120000600814819</c:v>
                </c:pt>
                <c:pt idx="136">
                  <c:v>0.38999998569488525</c:v>
                </c:pt>
                <c:pt idx="137">
                  <c:v>0.39140000939369202</c:v>
                </c:pt>
                <c:pt idx="138">
                  <c:v>0.3903999924659729</c:v>
                </c:pt>
                <c:pt idx="139">
                  <c:v>0.39070001244544983</c:v>
                </c:pt>
                <c:pt idx="140">
                  <c:v>0.39300000667572021</c:v>
                </c:pt>
                <c:pt idx="141">
                  <c:v>0.39280000329017639</c:v>
                </c:pt>
                <c:pt idx="142">
                  <c:v>0.39320001006126404</c:v>
                </c:pt>
                <c:pt idx="143">
                  <c:v>0.39550000429153442</c:v>
                </c:pt>
                <c:pt idx="144">
                  <c:v>0.39559999108314514</c:v>
                </c:pt>
                <c:pt idx="145">
                  <c:v>0.39480000734329224</c:v>
                </c:pt>
                <c:pt idx="146">
                  <c:v>0.39680001139640808</c:v>
                </c:pt>
                <c:pt idx="147">
                  <c:v>0.39539998769760132</c:v>
                </c:pt>
                <c:pt idx="148">
                  <c:v>0.39599999785423279</c:v>
                </c:pt>
                <c:pt idx="149">
                  <c:v>0.3980999886989593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каждый вариант отдельно'!$A$14</c:f>
              <c:strCache>
                <c:ptCount val="1"/>
                <c:pt idx="0">
                  <c:v>B5</c:v>
                </c:pt>
              </c:strCache>
            </c:strRef>
          </c:tx>
          <c:xVal>
            <c:numRef>
              <c:f>'каждый вариант отдельно'!$B$9:$EU$9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14:$EU$14</c:f>
              <c:numCache>
                <c:formatCode>General</c:formatCode>
                <c:ptCount val="150"/>
                <c:pt idx="0">
                  <c:v>8.8500000536441803E-2</c:v>
                </c:pt>
                <c:pt idx="1">
                  <c:v>8.789999783039093E-2</c:v>
                </c:pt>
                <c:pt idx="2">
                  <c:v>8.7800003588199615E-2</c:v>
                </c:pt>
                <c:pt idx="3">
                  <c:v>8.7600000202655792E-2</c:v>
                </c:pt>
                <c:pt idx="4">
                  <c:v>8.7700001895427704E-2</c:v>
                </c:pt>
                <c:pt idx="5">
                  <c:v>8.7700001895427704E-2</c:v>
                </c:pt>
                <c:pt idx="6">
                  <c:v>8.7800003588199615E-2</c:v>
                </c:pt>
                <c:pt idx="7">
                  <c:v>8.8100001215934753E-2</c:v>
                </c:pt>
                <c:pt idx="8">
                  <c:v>8.829999715089798E-2</c:v>
                </c:pt>
                <c:pt idx="9">
                  <c:v>8.8799998164176941E-2</c:v>
                </c:pt>
                <c:pt idx="10">
                  <c:v>8.9900001883506775E-2</c:v>
                </c:pt>
                <c:pt idx="11">
                  <c:v>9.0499997138977051E-2</c:v>
                </c:pt>
                <c:pt idx="12">
                  <c:v>9.1399997472763062E-2</c:v>
                </c:pt>
                <c:pt idx="13">
                  <c:v>9.2799998819828033E-2</c:v>
                </c:pt>
                <c:pt idx="14">
                  <c:v>9.4800002872943878E-2</c:v>
                </c:pt>
                <c:pt idx="15">
                  <c:v>9.7300000488758087E-2</c:v>
                </c:pt>
                <c:pt idx="16">
                  <c:v>0.10010000318288803</c:v>
                </c:pt>
                <c:pt idx="17">
                  <c:v>0.10260000079870224</c:v>
                </c:pt>
                <c:pt idx="18">
                  <c:v>0.10459999740123749</c:v>
                </c:pt>
                <c:pt idx="19">
                  <c:v>0.1054999977350235</c:v>
                </c:pt>
                <c:pt idx="20">
                  <c:v>0.10689999908208847</c:v>
                </c:pt>
                <c:pt idx="21">
                  <c:v>0.1062999963760376</c:v>
                </c:pt>
                <c:pt idx="22">
                  <c:v>0.10530000180006027</c:v>
                </c:pt>
                <c:pt idx="23">
                  <c:v>0.10409999638795853</c:v>
                </c:pt>
                <c:pt idx="24">
                  <c:v>0.10329999774694443</c:v>
                </c:pt>
                <c:pt idx="25">
                  <c:v>0.10279999673366547</c:v>
                </c:pt>
                <c:pt idx="26">
                  <c:v>0.1023000031709671</c:v>
                </c:pt>
                <c:pt idx="27">
                  <c:v>0.10170000046491623</c:v>
                </c:pt>
                <c:pt idx="28">
                  <c:v>0.10109999775886536</c:v>
                </c:pt>
                <c:pt idx="29">
                  <c:v>0.10090000182390213</c:v>
                </c:pt>
                <c:pt idx="30">
                  <c:v>0.1005999967455864</c:v>
                </c:pt>
                <c:pt idx="31">
                  <c:v>0.10029999911785126</c:v>
                </c:pt>
                <c:pt idx="32">
                  <c:v>0.10010000318288803</c:v>
                </c:pt>
                <c:pt idx="33">
                  <c:v>0.10010000318288803</c:v>
                </c:pt>
                <c:pt idx="34">
                  <c:v>0.10019999742507935</c:v>
                </c:pt>
                <c:pt idx="35">
                  <c:v>0.10029999911785126</c:v>
                </c:pt>
                <c:pt idx="36">
                  <c:v>0.10040000081062317</c:v>
                </c:pt>
                <c:pt idx="37">
                  <c:v>0.10069999843835831</c:v>
                </c:pt>
                <c:pt idx="38">
                  <c:v>0.10109999775886536</c:v>
                </c:pt>
                <c:pt idx="39">
                  <c:v>0.10149999707937241</c:v>
                </c:pt>
                <c:pt idx="40">
                  <c:v>0.1023000031709671</c:v>
                </c:pt>
                <c:pt idx="41">
                  <c:v>0.1031000018119812</c:v>
                </c:pt>
                <c:pt idx="42">
                  <c:v>0.10409999638795853</c:v>
                </c:pt>
                <c:pt idx="43">
                  <c:v>0.10540000349283218</c:v>
                </c:pt>
                <c:pt idx="44">
                  <c:v>0.10710000246763229</c:v>
                </c:pt>
                <c:pt idx="45">
                  <c:v>0.10930000245571136</c:v>
                </c:pt>
                <c:pt idx="46">
                  <c:v>0.11219999939203262</c:v>
                </c:pt>
                <c:pt idx="47">
                  <c:v>0.11529999971389771</c:v>
                </c:pt>
                <c:pt idx="48">
                  <c:v>0.11980000138282776</c:v>
                </c:pt>
                <c:pt idx="49">
                  <c:v>0.12510000169277191</c:v>
                </c:pt>
                <c:pt idx="50">
                  <c:v>0.13189999759197235</c:v>
                </c:pt>
                <c:pt idx="51">
                  <c:v>0.14030000567436218</c:v>
                </c:pt>
                <c:pt idx="52">
                  <c:v>0.1468999981880188</c:v>
                </c:pt>
                <c:pt idx="53">
                  <c:v>0.15739999711513519</c:v>
                </c:pt>
                <c:pt idx="54">
                  <c:v>0.16940000653266907</c:v>
                </c:pt>
                <c:pt idx="55">
                  <c:v>0.18449999392032623</c:v>
                </c:pt>
                <c:pt idx="56">
                  <c:v>0.20200000703334808</c:v>
                </c:pt>
                <c:pt idx="57">
                  <c:v>0.22130000591278076</c:v>
                </c:pt>
                <c:pt idx="58">
                  <c:v>0.24269999563694</c:v>
                </c:pt>
                <c:pt idx="59">
                  <c:v>0.26350000500679016</c:v>
                </c:pt>
                <c:pt idx="60">
                  <c:v>0.28670001029968262</c:v>
                </c:pt>
                <c:pt idx="61">
                  <c:v>0.30529999732971191</c:v>
                </c:pt>
                <c:pt idx="62">
                  <c:v>0.32530000805854797</c:v>
                </c:pt>
                <c:pt idx="63">
                  <c:v>0.34150001406669617</c:v>
                </c:pt>
                <c:pt idx="64">
                  <c:v>0.35530000925064087</c:v>
                </c:pt>
                <c:pt idx="65">
                  <c:v>0.36950001120567322</c:v>
                </c:pt>
                <c:pt idx="66">
                  <c:v>0.37610000371932983</c:v>
                </c:pt>
                <c:pt idx="67">
                  <c:v>0.38940000534057617</c:v>
                </c:pt>
                <c:pt idx="68">
                  <c:v>0.39390000700950623</c:v>
                </c:pt>
                <c:pt idx="69">
                  <c:v>0.39840000867843628</c:v>
                </c:pt>
                <c:pt idx="70">
                  <c:v>0.41019999980926514</c:v>
                </c:pt>
                <c:pt idx="71">
                  <c:v>0.4171999990940094</c:v>
                </c:pt>
                <c:pt idx="72">
                  <c:v>0.41780000925064087</c:v>
                </c:pt>
                <c:pt idx="73">
                  <c:v>0.44449999928474426</c:v>
                </c:pt>
                <c:pt idx="74">
                  <c:v>0.41620001196861267</c:v>
                </c:pt>
                <c:pt idx="75">
                  <c:v>0.42350000143051147</c:v>
                </c:pt>
                <c:pt idx="76">
                  <c:v>0.43360000848770142</c:v>
                </c:pt>
                <c:pt idx="77">
                  <c:v>0.42539998888969421</c:v>
                </c:pt>
                <c:pt idx="78">
                  <c:v>0.42730000615119934</c:v>
                </c:pt>
                <c:pt idx="79">
                  <c:v>0.42730000615119934</c:v>
                </c:pt>
                <c:pt idx="80">
                  <c:v>0.42359998822212219</c:v>
                </c:pt>
                <c:pt idx="81">
                  <c:v>0.42390000820159912</c:v>
                </c:pt>
                <c:pt idx="82">
                  <c:v>0.42250001430511475</c:v>
                </c:pt>
                <c:pt idx="83">
                  <c:v>0.42849999666213989</c:v>
                </c:pt>
                <c:pt idx="84">
                  <c:v>0.42879998683929443</c:v>
                </c:pt>
                <c:pt idx="85">
                  <c:v>0.42969998717308044</c:v>
                </c:pt>
                <c:pt idx="86">
                  <c:v>0.43140000104904175</c:v>
                </c:pt>
                <c:pt idx="87">
                  <c:v>0.43549999594688416</c:v>
                </c:pt>
                <c:pt idx="88">
                  <c:v>0.4357999861240387</c:v>
                </c:pt>
                <c:pt idx="89">
                  <c:v>0.43230000138282776</c:v>
                </c:pt>
                <c:pt idx="90">
                  <c:v>0.4359000027179718</c:v>
                </c:pt>
                <c:pt idx="91">
                  <c:v>0.43869999051094055</c:v>
                </c:pt>
                <c:pt idx="92">
                  <c:v>0.43930000066757202</c:v>
                </c:pt>
                <c:pt idx="93">
                  <c:v>0.4447999894618988</c:v>
                </c:pt>
                <c:pt idx="94">
                  <c:v>0.44260001182556152</c:v>
                </c:pt>
                <c:pt idx="95">
                  <c:v>0.4440000057220459</c:v>
                </c:pt>
                <c:pt idx="96">
                  <c:v>0.46689999103546143</c:v>
                </c:pt>
                <c:pt idx="97">
                  <c:v>0.45109999179840088</c:v>
                </c:pt>
                <c:pt idx="98">
                  <c:v>0.43599998950958252</c:v>
                </c:pt>
                <c:pt idx="99">
                  <c:v>0.45339998602867126</c:v>
                </c:pt>
                <c:pt idx="100">
                  <c:v>0.45230001211166382</c:v>
                </c:pt>
                <c:pt idx="101">
                  <c:v>0.43540000915527344</c:v>
                </c:pt>
                <c:pt idx="102">
                  <c:v>0.43810001015663147</c:v>
                </c:pt>
                <c:pt idx="103">
                  <c:v>0.43819999694824219</c:v>
                </c:pt>
                <c:pt idx="104">
                  <c:v>0.43720000982284546</c:v>
                </c:pt>
                <c:pt idx="105">
                  <c:v>0.44010001420974731</c:v>
                </c:pt>
                <c:pt idx="106">
                  <c:v>0.45429998636245728</c:v>
                </c:pt>
                <c:pt idx="107">
                  <c:v>0.45219999551773071</c:v>
                </c:pt>
                <c:pt idx="108">
                  <c:v>0.44409999251365662</c:v>
                </c:pt>
                <c:pt idx="109">
                  <c:v>0.43680000305175781</c:v>
                </c:pt>
                <c:pt idx="110">
                  <c:v>0.46129998564720154</c:v>
                </c:pt>
                <c:pt idx="111">
                  <c:v>0.44819998741149902</c:v>
                </c:pt>
                <c:pt idx="112">
                  <c:v>0.44359999895095825</c:v>
                </c:pt>
                <c:pt idx="113">
                  <c:v>0.44859999418258667</c:v>
                </c:pt>
                <c:pt idx="114">
                  <c:v>0.43489998579025269</c:v>
                </c:pt>
                <c:pt idx="115">
                  <c:v>0.43180000782012939</c:v>
                </c:pt>
                <c:pt idx="116">
                  <c:v>0.43560001254081726</c:v>
                </c:pt>
                <c:pt idx="117">
                  <c:v>0.46250000596046448</c:v>
                </c:pt>
                <c:pt idx="118">
                  <c:v>0.4666999876499176</c:v>
                </c:pt>
                <c:pt idx="119">
                  <c:v>0.4496999979019165</c:v>
                </c:pt>
                <c:pt idx="120">
                  <c:v>0.46020001173019409</c:v>
                </c:pt>
                <c:pt idx="121">
                  <c:v>0.44350001215934753</c:v>
                </c:pt>
                <c:pt idx="122">
                  <c:v>0.43759998679161072</c:v>
                </c:pt>
                <c:pt idx="123">
                  <c:v>0.44519999623298645</c:v>
                </c:pt>
                <c:pt idx="124">
                  <c:v>0.44929999113082886</c:v>
                </c:pt>
                <c:pt idx="125">
                  <c:v>0.44100001454353333</c:v>
                </c:pt>
                <c:pt idx="126">
                  <c:v>0.44629999995231628</c:v>
                </c:pt>
                <c:pt idx="127">
                  <c:v>0.43489998579025269</c:v>
                </c:pt>
                <c:pt idx="128">
                  <c:v>0.43700000643730164</c:v>
                </c:pt>
                <c:pt idx="129">
                  <c:v>0.43990001082420349</c:v>
                </c:pt>
                <c:pt idx="130">
                  <c:v>0.44290000200271606</c:v>
                </c:pt>
                <c:pt idx="131">
                  <c:v>0.44729998707771301</c:v>
                </c:pt>
                <c:pt idx="132">
                  <c:v>0.43830001354217529</c:v>
                </c:pt>
                <c:pt idx="133">
                  <c:v>0.44220000505447388</c:v>
                </c:pt>
                <c:pt idx="134">
                  <c:v>0.44429999589920044</c:v>
                </c:pt>
                <c:pt idx="135">
                  <c:v>0.45669999718666077</c:v>
                </c:pt>
                <c:pt idx="136">
                  <c:v>0.43810001015663147</c:v>
                </c:pt>
                <c:pt idx="137">
                  <c:v>0.43869999051094055</c:v>
                </c:pt>
                <c:pt idx="138">
                  <c:v>0.43869999051094055</c:v>
                </c:pt>
                <c:pt idx="139">
                  <c:v>0.45159998536109924</c:v>
                </c:pt>
                <c:pt idx="140">
                  <c:v>0.45870000123977661</c:v>
                </c:pt>
                <c:pt idx="141">
                  <c:v>0.44029998779296875</c:v>
                </c:pt>
                <c:pt idx="142">
                  <c:v>0.45809999108314514</c:v>
                </c:pt>
                <c:pt idx="143">
                  <c:v>0.44980001449584961</c:v>
                </c:pt>
                <c:pt idx="144">
                  <c:v>0.44130000472068787</c:v>
                </c:pt>
                <c:pt idx="145">
                  <c:v>0.44369998574256897</c:v>
                </c:pt>
                <c:pt idx="146">
                  <c:v>0.44679999351501465</c:v>
                </c:pt>
                <c:pt idx="147">
                  <c:v>0.44369998574256897</c:v>
                </c:pt>
                <c:pt idx="148">
                  <c:v>0.46200001239776611</c:v>
                </c:pt>
                <c:pt idx="149">
                  <c:v>0.44470000267028809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каждый вариант отдельно'!$A$15</c:f>
              <c:strCache>
                <c:ptCount val="1"/>
                <c:pt idx="0">
                  <c:v>B6</c:v>
                </c:pt>
              </c:strCache>
            </c:strRef>
          </c:tx>
          <c:xVal>
            <c:numRef>
              <c:f>'каждый вариант отдельно'!$B$9:$EU$9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15:$EU$15</c:f>
              <c:numCache>
                <c:formatCode>General</c:formatCode>
                <c:ptCount val="150"/>
                <c:pt idx="0">
                  <c:v>8.6800001561641693E-2</c:v>
                </c:pt>
                <c:pt idx="1">
                  <c:v>8.6699999868869781E-2</c:v>
                </c:pt>
                <c:pt idx="2">
                  <c:v>8.6699999868869781E-2</c:v>
                </c:pt>
                <c:pt idx="3">
                  <c:v>8.659999817609787E-2</c:v>
                </c:pt>
                <c:pt idx="4">
                  <c:v>8.659999817609787E-2</c:v>
                </c:pt>
                <c:pt idx="5">
                  <c:v>8.659999817609787E-2</c:v>
                </c:pt>
                <c:pt idx="6">
                  <c:v>8.6999997496604919E-2</c:v>
                </c:pt>
                <c:pt idx="7">
                  <c:v>8.7300002574920654E-2</c:v>
                </c:pt>
                <c:pt idx="8">
                  <c:v>8.7700001895427704E-2</c:v>
                </c:pt>
                <c:pt idx="9">
                  <c:v>8.8500000536441803E-2</c:v>
                </c:pt>
                <c:pt idx="10">
                  <c:v>8.9500002562999725E-2</c:v>
                </c:pt>
                <c:pt idx="11">
                  <c:v>9.0499997138977051E-2</c:v>
                </c:pt>
                <c:pt idx="12">
                  <c:v>9.2100001871585846E-2</c:v>
                </c:pt>
                <c:pt idx="13">
                  <c:v>9.4499997794628143E-2</c:v>
                </c:pt>
                <c:pt idx="14">
                  <c:v>9.7499996423721313E-2</c:v>
                </c:pt>
                <c:pt idx="15">
                  <c:v>0.10149999707937241</c:v>
                </c:pt>
                <c:pt idx="16">
                  <c:v>0.10540000349283218</c:v>
                </c:pt>
                <c:pt idx="17">
                  <c:v>0.10840000212192535</c:v>
                </c:pt>
                <c:pt idx="18">
                  <c:v>0.11069999635219574</c:v>
                </c:pt>
                <c:pt idx="19">
                  <c:v>0.11150000244379044</c:v>
                </c:pt>
                <c:pt idx="20">
                  <c:v>0.11339999735355377</c:v>
                </c:pt>
                <c:pt idx="21">
                  <c:v>0.11289999634027481</c:v>
                </c:pt>
                <c:pt idx="22">
                  <c:v>0.11140000075101852</c:v>
                </c:pt>
                <c:pt idx="23">
                  <c:v>0.10939999669790268</c:v>
                </c:pt>
                <c:pt idx="24">
                  <c:v>0.10830000042915344</c:v>
                </c:pt>
                <c:pt idx="25">
                  <c:v>0.10819999873638153</c:v>
                </c:pt>
                <c:pt idx="26">
                  <c:v>0.10750000178813934</c:v>
                </c:pt>
                <c:pt idx="27">
                  <c:v>0.10729999840259552</c:v>
                </c:pt>
                <c:pt idx="28">
                  <c:v>0.10689999908208847</c:v>
                </c:pt>
                <c:pt idx="29">
                  <c:v>0.10679999738931656</c:v>
                </c:pt>
                <c:pt idx="30">
                  <c:v>0.10649999976158142</c:v>
                </c:pt>
                <c:pt idx="31">
                  <c:v>0.10679999738931656</c:v>
                </c:pt>
                <c:pt idx="32">
                  <c:v>0.10670000314712524</c:v>
                </c:pt>
                <c:pt idx="33">
                  <c:v>0.10710000246763229</c:v>
                </c:pt>
                <c:pt idx="34">
                  <c:v>0.10760000348091125</c:v>
                </c:pt>
                <c:pt idx="35">
                  <c:v>0.1080000028014183</c:v>
                </c:pt>
                <c:pt idx="36">
                  <c:v>0.10849999636411667</c:v>
                </c:pt>
                <c:pt idx="37">
                  <c:v>0.10930000245571136</c:v>
                </c:pt>
                <c:pt idx="38">
                  <c:v>0.10999999940395355</c:v>
                </c:pt>
                <c:pt idx="39">
                  <c:v>0.11089999973773956</c:v>
                </c:pt>
                <c:pt idx="40">
                  <c:v>0.11169999837875366</c:v>
                </c:pt>
                <c:pt idx="41">
                  <c:v>0.11249999701976776</c:v>
                </c:pt>
                <c:pt idx="42">
                  <c:v>0.11349999904632568</c:v>
                </c:pt>
                <c:pt idx="43">
                  <c:v>0.11450000107288361</c:v>
                </c:pt>
                <c:pt idx="44">
                  <c:v>0.11550000309944153</c:v>
                </c:pt>
                <c:pt idx="45">
                  <c:v>0.11670000106096268</c:v>
                </c:pt>
                <c:pt idx="46">
                  <c:v>0.11800000071525574</c:v>
                </c:pt>
                <c:pt idx="47">
                  <c:v>0.11940000206232071</c:v>
                </c:pt>
                <c:pt idx="48">
                  <c:v>0.12049999833106995</c:v>
                </c:pt>
                <c:pt idx="49">
                  <c:v>0.12240000069141388</c:v>
                </c:pt>
                <c:pt idx="50">
                  <c:v>0.12430000305175781</c:v>
                </c:pt>
                <c:pt idx="51">
                  <c:v>0.12649999558925629</c:v>
                </c:pt>
                <c:pt idx="52">
                  <c:v>0.12929999828338623</c:v>
                </c:pt>
                <c:pt idx="53">
                  <c:v>0.13249999284744263</c:v>
                </c:pt>
                <c:pt idx="54">
                  <c:v>0.13660000264644623</c:v>
                </c:pt>
                <c:pt idx="55">
                  <c:v>0.14229999482631683</c:v>
                </c:pt>
                <c:pt idx="56">
                  <c:v>0.14910000562667847</c:v>
                </c:pt>
                <c:pt idx="57">
                  <c:v>0.15729999542236328</c:v>
                </c:pt>
                <c:pt idx="58">
                  <c:v>0.1671999990940094</c:v>
                </c:pt>
                <c:pt idx="59">
                  <c:v>0.1793999969959259</c:v>
                </c:pt>
                <c:pt idx="60">
                  <c:v>0.19339999556541443</c:v>
                </c:pt>
                <c:pt idx="61">
                  <c:v>0.20819999277591705</c:v>
                </c:pt>
                <c:pt idx="62">
                  <c:v>0.22679999470710754</c:v>
                </c:pt>
                <c:pt idx="63">
                  <c:v>0.24639999866485596</c:v>
                </c:pt>
                <c:pt idx="64">
                  <c:v>0.26739999651908875</c:v>
                </c:pt>
                <c:pt idx="65">
                  <c:v>0.28990000486373901</c:v>
                </c:pt>
                <c:pt idx="66">
                  <c:v>0.31439998745918274</c:v>
                </c:pt>
                <c:pt idx="67">
                  <c:v>0.33590000867843628</c:v>
                </c:pt>
                <c:pt idx="68">
                  <c:v>0.35699999332427979</c:v>
                </c:pt>
                <c:pt idx="69">
                  <c:v>0.37880000472068787</c:v>
                </c:pt>
                <c:pt idx="70">
                  <c:v>0.39770001173019409</c:v>
                </c:pt>
                <c:pt idx="71">
                  <c:v>0.41629999876022339</c:v>
                </c:pt>
                <c:pt idx="72">
                  <c:v>0.43230000138282776</c:v>
                </c:pt>
                <c:pt idx="73">
                  <c:v>0.44449999928474426</c:v>
                </c:pt>
                <c:pt idx="74">
                  <c:v>0.4675000011920929</c:v>
                </c:pt>
                <c:pt idx="75">
                  <c:v>0.4650999903678894</c:v>
                </c:pt>
                <c:pt idx="76">
                  <c:v>0.48069998621940613</c:v>
                </c:pt>
                <c:pt idx="77">
                  <c:v>0.48719999194145203</c:v>
                </c:pt>
                <c:pt idx="78">
                  <c:v>0.49480000138282776</c:v>
                </c:pt>
                <c:pt idx="79">
                  <c:v>0.50529998540878296</c:v>
                </c:pt>
                <c:pt idx="80">
                  <c:v>0.52179998159408569</c:v>
                </c:pt>
                <c:pt idx="81">
                  <c:v>0.51990002393722534</c:v>
                </c:pt>
                <c:pt idx="82">
                  <c:v>0.53179997205734253</c:v>
                </c:pt>
                <c:pt idx="83">
                  <c:v>0.52060002088546753</c:v>
                </c:pt>
                <c:pt idx="84">
                  <c:v>0.52060002088546753</c:v>
                </c:pt>
                <c:pt idx="85">
                  <c:v>0.54600000381469727</c:v>
                </c:pt>
                <c:pt idx="86">
                  <c:v>0.54820001125335693</c:v>
                </c:pt>
                <c:pt idx="87">
                  <c:v>0.55229997634887695</c:v>
                </c:pt>
                <c:pt idx="88">
                  <c:v>0.5429999828338623</c:v>
                </c:pt>
                <c:pt idx="89">
                  <c:v>0.55390000343322754</c:v>
                </c:pt>
                <c:pt idx="90">
                  <c:v>0.54830002784729004</c:v>
                </c:pt>
                <c:pt idx="91">
                  <c:v>0.54780000448226929</c:v>
                </c:pt>
                <c:pt idx="92">
                  <c:v>0.55800002813339233</c:v>
                </c:pt>
                <c:pt idx="93">
                  <c:v>0.56019997596740723</c:v>
                </c:pt>
                <c:pt idx="94">
                  <c:v>0.53869998455047607</c:v>
                </c:pt>
                <c:pt idx="95">
                  <c:v>0.54290002584457397</c:v>
                </c:pt>
                <c:pt idx="96">
                  <c:v>0.54509997367858887</c:v>
                </c:pt>
                <c:pt idx="97">
                  <c:v>0.56019997596740723</c:v>
                </c:pt>
                <c:pt idx="98">
                  <c:v>0.5625</c:v>
                </c:pt>
                <c:pt idx="99">
                  <c:v>0.53930002450942993</c:v>
                </c:pt>
                <c:pt idx="100">
                  <c:v>0.54329997301101685</c:v>
                </c:pt>
                <c:pt idx="101">
                  <c:v>0.57050001621246338</c:v>
                </c:pt>
                <c:pt idx="102">
                  <c:v>0.55959999561309814</c:v>
                </c:pt>
                <c:pt idx="103">
                  <c:v>0.5439000129699707</c:v>
                </c:pt>
                <c:pt idx="104">
                  <c:v>0.56950002908706665</c:v>
                </c:pt>
                <c:pt idx="105">
                  <c:v>0.55140000581741333</c:v>
                </c:pt>
                <c:pt idx="106">
                  <c:v>0.53070002794265747</c:v>
                </c:pt>
                <c:pt idx="107">
                  <c:v>0.57639998197555542</c:v>
                </c:pt>
                <c:pt idx="108">
                  <c:v>0.53350001573562622</c:v>
                </c:pt>
                <c:pt idx="109">
                  <c:v>0.57929998636245728</c:v>
                </c:pt>
                <c:pt idx="110">
                  <c:v>0.56069999933242798</c:v>
                </c:pt>
                <c:pt idx="111">
                  <c:v>0.55500000715255737</c:v>
                </c:pt>
                <c:pt idx="112">
                  <c:v>0.54670000076293945</c:v>
                </c:pt>
                <c:pt idx="113">
                  <c:v>0.5625</c:v>
                </c:pt>
                <c:pt idx="114">
                  <c:v>0.58560001850128174</c:v>
                </c:pt>
                <c:pt idx="115">
                  <c:v>0.57779997587203979</c:v>
                </c:pt>
                <c:pt idx="116">
                  <c:v>0.57050001621246338</c:v>
                </c:pt>
                <c:pt idx="117">
                  <c:v>0.56760001182556152</c:v>
                </c:pt>
                <c:pt idx="118">
                  <c:v>0.57929998636245728</c:v>
                </c:pt>
                <c:pt idx="119">
                  <c:v>0.54869997501373291</c:v>
                </c:pt>
                <c:pt idx="120">
                  <c:v>0.57679998874664307</c:v>
                </c:pt>
                <c:pt idx="121">
                  <c:v>0.5845000147819519</c:v>
                </c:pt>
                <c:pt idx="122">
                  <c:v>0.5778999924659729</c:v>
                </c:pt>
                <c:pt idx="123">
                  <c:v>0.58380001783370972</c:v>
                </c:pt>
                <c:pt idx="124">
                  <c:v>0.55330002307891846</c:v>
                </c:pt>
                <c:pt idx="125">
                  <c:v>0.55860000848770142</c:v>
                </c:pt>
                <c:pt idx="126">
                  <c:v>0.60290002822875977</c:v>
                </c:pt>
                <c:pt idx="127">
                  <c:v>0.5853000283241272</c:v>
                </c:pt>
                <c:pt idx="128">
                  <c:v>0.55750000476837158</c:v>
                </c:pt>
                <c:pt idx="129">
                  <c:v>0.56699997186660767</c:v>
                </c:pt>
                <c:pt idx="130">
                  <c:v>0.56660002470016479</c:v>
                </c:pt>
                <c:pt idx="131">
                  <c:v>0.54989999532699585</c:v>
                </c:pt>
                <c:pt idx="132">
                  <c:v>0.54500001668930054</c:v>
                </c:pt>
                <c:pt idx="133">
                  <c:v>0.58190000057220459</c:v>
                </c:pt>
                <c:pt idx="134">
                  <c:v>0.55769997835159302</c:v>
                </c:pt>
                <c:pt idx="135">
                  <c:v>0.56120002269744873</c:v>
                </c:pt>
                <c:pt idx="136">
                  <c:v>0.53759998083114624</c:v>
                </c:pt>
                <c:pt idx="137">
                  <c:v>0.56940001249313354</c:v>
                </c:pt>
                <c:pt idx="138">
                  <c:v>0.54830002784729004</c:v>
                </c:pt>
                <c:pt idx="139">
                  <c:v>0.54110002517700195</c:v>
                </c:pt>
                <c:pt idx="140">
                  <c:v>0.54589998722076416</c:v>
                </c:pt>
                <c:pt idx="141">
                  <c:v>0.54989999532699585</c:v>
                </c:pt>
                <c:pt idx="142">
                  <c:v>0.56059998273849487</c:v>
                </c:pt>
                <c:pt idx="143">
                  <c:v>0.53670001029968262</c:v>
                </c:pt>
                <c:pt idx="144">
                  <c:v>0.53600001335144043</c:v>
                </c:pt>
                <c:pt idx="145">
                  <c:v>0.53680002689361572</c:v>
                </c:pt>
                <c:pt idx="146">
                  <c:v>0.56360000371932983</c:v>
                </c:pt>
                <c:pt idx="147">
                  <c:v>0.53130000829696655</c:v>
                </c:pt>
                <c:pt idx="148">
                  <c:v>0.54030001163482666</c:v>
                </c:pt>
                <c:pt idx="149">
                  <c:v>0.54769998788833618</c:v>
                </c:pt>
              </c:numCache>
            </c:numRef>
          </c:yVal>
          <c:smooth val="1"/>
        </c:ser>
        <c:axId val="193135360"/>
        <c:axId val="193136896"/>
      </c:scatterChart>
      <c:valAx>
        <c:axId val="193135360"/>
        <c:scaling>
          <c:orientation val="minMax"/>
        </c:scaling>
        <c:axPos val="b"/>
        <c:numFmt formatCode="General" sourceLinked="1"/>
        <c:tickLblPos val="nextTo"/>
        <c:crossAx val="193136896"/>
        <c:crosses val="autoZero"/>
        <c:crossBetween val="midCat"/>
      </c:valAx>
      <c:valAx>
        <c:axId val="193136896"/>
        <c:scaling>
          <c:orientation val="minMax"/>
        </c:scaling>
        <c:axPos val="l"/>
        <c:majorGridlines/>
        <c:numFmt formatCode="General" sourceLinked="1"/>
        <c:tickLblPos val="nextTo"/>
        <c:crossAx val="19313536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tx>
            <c:strRef>
              <c:f>'каждый вариант отдельно'!$A$18</c:f>
              <c:strCache>
                <c:ptCount val="1"/>
                <c:pt idx="0">
                  <c:v>C1</c:v>
                </c:pt>
              </c:strCache>
            </c:strRef>
          </c:tx>
          <c:xVal>
            <c:numRef>
              <c:f>'каждый вариант отдельно'!$B$17:$EU$17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18:$EU$18</c:f>
              <c:numCache>
                <c:formatCode>General</c:formatCode>
                <c:ptCount val="150"/>
                <c:pt idx="0">
                  <c:v>8.7099999189376831E-2</c:v>
                </c:pt>
                <c:pt idx="1">
                  <c:v>8.7499998509883881E-2</c:v>
                </c:pt>
                <c:pt idx="2">
                  <c:v>8.7099999189376831E-2</c:v>
                </c:pt>
                <c:pt idx="3">
                  <c:v>8.7099999189376831E-2</c:v>
                </c:pt>
                <c:pt idx="4">
                  <c:v>8.7300002574920654E-2</c:v>
                </c:pt>
                <c:pt idx="5">
                  <c:v>8.8100001215934753E-2</c:v>
                </c:pt>
                <c:pt idx="6">
                  <c:v>8.789999783039093E-2</c:v>
                </c:pt>
                <c:pt idx="7">
                  <c:v>8.9000001549720764E-2</c:v>
                </c:pt>
                <c:pt idx="8">
                  <c:v>8.959999680519104E-2</c:v>
                </c:pt>
                <c:pt idx="9">
                  <c:v>9.08999964594841E-2</c:v>
                </c:pt>
                <c:pt idx="10">
                  <c:v>9.2600002884864807E-2</c:v>
                </c:pt>
                <c:pt idx="11">
                  <c:v>9.4700001180171967E-2</c:v>
                </c:pt>
                <c:pt idx="12">
                  <c:v>9.830000251531601E-2</c:v>
                </c:pt>
                <c:pt idx="13">
                  <c:v>0.10130000114440918</c:v>
                </c:pt>
                <c:pt idx="14">
                  <c:v>0.10559999942779541</c:v>
                </c:pt>
                <c:pt idx="15">
                  <c:v>0.11020000278949738</c:v>
                </c:pt>
                <c:pt idx="16">
                  <c:v>0.11379999667406082</c:v>
                </c:pt>
                <c:pt idx="17">
                  <c:v>0.11550000309944153</c:v>
                </c:pt>
                <c:pt idx="18">
                  <c:v>0.11569999903440475</c:v>
                </c:pt>
                <c:pt idx="19">
                  <c:v>0.11519999802112579</c:v>
                </c:pt>
                <c:pt idx="20">
                  <c:v>0.13099999725818634</c:v>
                </c:pt>
                <c:pt idx="21">
                  <c:v>0.12749999761581421</c:v>
                </c:pt>
                <c:pt idx="22">
                  <c:v>0.12319999933242798</c:v>
                </c:pt>
                <c:pt idx="23">
                  <c:v>0.11959999799728394</c:v>
                </c:pt>
                <c:pt idx="24">
                  <c:v>0.11789999902248383</c:v>
                </c:pt>
                <c:pt idx="25">
                  <c:v>0.1168999969959259</c:v>
                </c:pt>
                <c:pt idx="26">
                  <c:v>0.11739999800920486</c:v>
                </c:pt>
                <c:pt idx="27">
                  <c:v>0.11620000004768372</c:v>
                </c:pt>
                <c:pt idx="28">
                  <c:v>0.11620000004768372</c:v>
                </c:pt>
                <c:pt idx="29">
                  <c:v>0.11670000106096268</c:v>
                </c:pt>
                <c:pt idx="30">
                  <c:v>0.11720000207424164</c:v>
                </c:pt>
                <c:pt idx="31">
                  <c:v>0.11800000071525574</c:v>
                </c:pt>
                <c:pt idx="32">
                  <c:v>0.11879999935626984</c:v>
                </c:pt>
                <c:pt idx="33">
                  <c:v>0.12049999833106995</c:v>
                </c:pt>
                <c:pt idx="34">
                  <c:v>0.12210000306367874</c:v>
                </c:pt>
                <c:pt idx="35">
                  <c:v>0.12479999661445618</c:v>
                </c:pt>
                <c:pt idx="36">
                  <c:v>0.12800000607967377</c:v>
                </c:pt>
                <c:pt idx="37">
                  <c:v>0.13210000097751617</c:v>
                </c:pt>
                <c:pt idx="38">
                  <c:v>0.13650000095367432</c:v>
                </c:pt>
                <c:pt idx="39">
                  <c:v>0.14259999990463257</c:v>
                </c:pt>
                <c:pt idx="40">
                  <c:v>0.1492999941110611</c:v>
                </c:pt>
                <c:pt idx="41">
                  <c:v>0.15639999508857727</c:v>
                </c:pt>
                <c:pt idx="42">
                  <c:v>0.16599999368190765</c:v>
                </c:pt>
                <c:pt idx="43">
                  <c:v>0.17759999632835388</c:v>
                </c:pt>
                <c:pt idx="44">
                  <c:v>0.1914999932050705</c:v>
                </c:pt>
                <c:pt idx="45">
                  <c:v>0.20890000462532043</c:v>
                </c:pt>
                <c:pt idx="46">
                  <c:v>0.22840000689029694</c:v>
                </c:pt>
                <c:pt idx="47">
                  <c:v>0.24989999830722809</c:v>
                </c:pt>
                <c:pt idx="48">
                  <c:v>0.27270001173019409</c:v>
                </c:pt>
                <c:pt idx="49">
                  <c:v>0.29699999094009399</c:v>
                </c:pt>
                <c:pt idx="50">
                  <c:v>0.3197999894618988</c:v>
                </c:pt>
                <c:pt idx="51">
                  <c:v>0.34259998798370361</c:v>
                </c:pt>
                <c:pt idx="52">
                  <c:v>0.36449998617172241</c:v>
                </c:pt>
                <c:pt idx="53">
                  <c:v>0.38440001010894775</c:v>
                </c:pt>
                <c:pt idx="54">
                  <c:v>0.40270000696182251</c:v>
                </c:pt>
                <c:pt idx="55">
                  <c:v>0.42170000076293945</c:v>
                </c:pt>
                <c:pt idx="56">
                  <c:v>0.43230000138282776</c:v>
                </c:pt>
                <c:pt idx="57">
                  <c:v>0.44159999489784241</c:v>
                </c:pt>
                <c:pt idx="58">
                  <c:v>0.45140001177787781</c:v>
                </c:pt>
                <c:pt idx="59">
                  <c:v>0.46939998865127563</c:v>
                </c:pt>
                <c:pt idx="60">
                  <c:v>0.47130000591278076</c:v>
                </c:pt>
                <c:pt idx="61">
                  <c:v>0.48359999060630798</c:v>
                </c:pt>
                <c:pt idx="62">
                  <c:v>0.49099999666213989</c:v>
                </c:pt>
                <c:pt idx="63">
                  <c:v>0.48280000686645508</c:v>
                </c:pt>
                <c:pt idx="64">
                  <c:v>0.48069998621940613</c:v>
                </c:pt>
                <c:pt idx="65">
                  <c:v>0.49689999222755432</c:v>
                </c:pt>
                <c:pt idx="66">
                  <c:v>0.49470001459121704</c:v>
                </c:pt>
                <c:pt idx="67">
                  <c:v>0.50459998846054077</c:v>
                </c:pt>
                <c:pt idx="68">
                  <c:v>0.49450001120567322</c:v>
                </c:pt>
                <c:pt idx="69">
                  <c:v>0.49439999461174011</c:v>
                </c:pt>
                <c:pt idx="70">
                  <c:v>0.48800000548362732</c:v>
                </c:pt>
                <c:pt idx="71">
                  <c:v>0.49900001287460327</c:v>
                </c:pt>
                <c:pt idx="72">
                  <c:v>0.50950002670288086</c:v>
                </c:pt>
                <c:pt idx="73">
                  <c:v>0.51169997453689575</c:v>
                </c:pt>
                <c:pt idx="74">
                  <c:v>0.50169998407363892</c:v>
                </c:pt>
                <c:pt idx="75">
                  <c:v>0.50669997930526733</c:v>
                </c:pt>
                <c:pt idx="76">
                  <c:v>0.48359999060630798</c:v>
                </c:pt>
                <c:pt idx="77">
                  <c:v>0.51730000972747803</c:v>
                </c:pt>
                <c:pt idx="78">
                  <c:v>0.5153999924659729</c:v>
                </c:pt>
                <c:pt idx="79">
                  <c:v>0.49590000510215759</c:v>
                </c:pt>
                <c:pt idx="80">
                  <c:v>0.47920000553131104</c:v>
                </c:pt>
                <c:pt idx="81">
                  <c:v>0.49219998717308044</c:v>
                </c:pt>
                <c:pt idx="82">
                  <c:v>0.48710000514984131</c:v>
                </c:pt>
                <c:pt idx="83">
                  <c:v>0.49050000309944153</c:v>
                </c:pt>
                <c:pt idx="84">
                  <c:v>0.47909998893737793</c:v>
                </c:pt>
                <c:pt idx="85">
                  <c:v>0.47879999876022339</c:v>
                </c:pt>
                <c:pt idx="86">
                  <c:v>0.4796999990940094</c:v>
                </c:pt>
                <c:pt idx="87">
                  <c:v>0.47740000486373901</c:v>
                </c:pt>
                <c:pt idx="88">
                  <c:v>0.47920000553131104</c:v>
                </c:pt>
                <c:pt idx="89">
                  <c:v>0.51109999418258667</c:v>
                </c:pt>
                <c:pt idx="90">
                  <c:v>0.47740000486373901</c:v>
                </c:pt>
                <c:pt idx="91">
                  <c:v>0.47620001435279846</c:v>
                </c:pt>
                <c:pt idx="92">
                  <c:v>0.47519999742507935</c:v>
                </c:pt>
                <c:pt idx="93">
                  <c:v>0.50720000267028809</c:v>
                </c:pt>
                <c:pt idx="94">
                  <c:v>0.50080001354217529</c:v>
                </c:pt>
                <c:pt idx="95">
                  <c:v>0.48019999265670776</c:v>
                </c:pt>
                <c:pt idx="96">
                  <c:v>0.51279997825622559</c:v>
                </c:pt>
                <c:pt idx="97">
                  <c:v>0.48960000276565552</c:v>
                </c:pt>
                <c:pt idx="98">
                  <c:v>0.46540001034736633</c:v>
                </c:pt>
                <c:pt idx="99">
                  <c:v>0.48230001330375671</c:v>
                </c:pt>
                <c:pt idx="100">
                  <c:v>0.46650001406669617</c:v>
                </c:pt>
                <c:pt idx="101">
                  <c:v>0.46720001101493835</c:v>
                </c:pt>
                <c:pt idx="102">
                  <c:v>0.46599999070167542</c:v>
                </c:pt>
                <c:pt idx="103">
                  <c:v>0.46029999852180481</c:v>
                </c:pt>
                <c:pt idx="104">
                  <c:v>0.46849998831748962</c:v>
                </c:pt>
                <c:pt idx="105">
                  <c:v>0.45800000429153442</c:v>
                </c:pt>
                <c:pt idx="106">
                  <c:v>0.47339999675750732</c:v>
                </c:pt>
                <c:pt idx="107">
                  <c:v>0.45550000667572021</c:v>
                </c:pt>
                <c:pt idx="108">
                  <c:v>0.49559998512268066</c:v>
                </c:pt>
                <c:pt idx="109">
                  <c:v>0.45739999413490295</c:v>
                </c:pt>
                <c:pt idx="110">
                  <c:v>0.45359998941421509</c:v>
                </c:pt>
                <c:pt idx="111">
                  <c:v>0.45359998941421509</c:v>
                </c:pt>
                <c:pt idx="112">
                  <c:v>0.44879999756813049</c:v>
                </c:pt>
                <c:pt idx="113">
                  <c:v>0.44629999995231628</c:v>
                </c:pt>
                <c:pt idx="114">
                  <c:v>0.4456000030040741</c:v>
                </c:pt>
                <c:pt idx="115">
                  <c:v>0.4828999936580658</c:v>
                </c:pt>
                <c:pt idx="116">
                  <c:v>0.44449999928474426</c:v>
                </c:pt>
                <c:pt idx="117">
                  <c:v>0.44200000166893005</c:v>
                </c:pt>
                <c:pt idx="118">
                  <c:v>0.44190001487731934</c:v>
                </c:pt>
                <c:pt idx="119">
                  <c:v>0.47670000791549683</c:v>
                </c:pt>
                <c:pt idx="120">
                  <c:v>0.44260001182556152</c:v>
                </c:pt>
                <c:pt idx="121">
                  <c:v>0.43680000305175781</c:v>
                </c:pt>
                <c:pt idx="122">
                  <c:v>0.43680000305175781</c:v>
                </c:pt>
                <c:pt idx="123">
                  <c:v>0.46840000152587891</c:v>
                </c:pt>
                <c:pt idx="124">
                  <c:v>0.46849998831748962</c:v>
                </c:pt>
                <c:pt idx="125">
                  <c:v>0.4715999960899353</c:v>
                </c:pt>
                <c:pt idx="126">
                  <c:v>0.43059998750686646</c:v>
                </c:pt>
                <c:pt idx="127">
                  <c:v>0.42849999666213989</c:v>
                </c:pt>
                <c:pt idx="128">
                  <c:v>0.46860000491142273</c:v>
                </c:pt>
                <c:pt idx="129">
                  <c:v>0.42460000514984131</c:v>
                </c:pt>
                <c:pt idx="130">
                  <c:v>0.4244999885559082</c:v>
                </c:pt>
                <c:pt idx="131">
                  <c:v>0.47200000286102295</c:v>
                </c:pt>
                <c:pt idx="132">
                  <c:v>0.42260000109672546</c:v>
                </c:pt>
                <c:pt idx="133">
                  <c:v>0.47549998760223389</c:v>
                </c:pt>
                <c:pt idx="134">
                  <c:v>0.41999998688697815</c:v>
                </c:pt>
                <c:pt idx="135">
                  <c:v>0.41589999198913574</c:v>
                </c:pt>
                <c:pt idx="136">
                  <c:v>0.44279998540878296</c:v>
                </c:pt>
                <c:pt idx="137">
                  <c:v>0.41460001468658447</c:v>
                </c:pt>
                <c:pt idx="138">
                  <c:v>0.41190001368522644</c:v>
                </c:pt>
                <c:pt idx="139">
                  <c:v>0.41510000824928284</c:v>
                </c:pt>
                <c:pt idx="140">
                  <c:v>0.46900001168251038</c:v>
                </c:pt>
                <c:pt idx="141">
                  <c:v>0.40970000624656677</c:v>
                </c:pt>
                <c:pt idx="142">
                  <c:v>0.41110000014305115</c:v>
                </c:pt>
                <c:pt idx="143">
                  <c:v>0.43050000071525574</c:v>
                </c:pt>
                <c:pt idx="144">
                  <c:v>0.45719999074935913</c:v>
                </c:pt>
                <c:pt idx="145">
                  <c:v>0.4424000084400177</c:v>
                </c:pt>
                <c:pt idx="146">
                  <c:v>0.40079998970031738</c:v>
                </c:pt>
                <c:pt idx="147">
                  <c:v>0.4034000039100647</c:v>
                </c:pt>
                <c:pt idx="148">
                  <c:v>0.3968999981880188</c:v>
                </c:pt>
                <c:pt idx="149">
                  <c:v>0.3971999883651733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каждый вариант отдельно'!$A$19</c:f>
              <c:strCache>
                <c:ptCount val="1"/>
                <c:pt idx="0">
                  <c:v>C2</c:v>
                </c:pt>
              </c:strCache>
            </c:strRef>
          </c:tx>
          <c:xVal>
            <c:numRef>
              <c:f>'каждый вариант отдельно'!$B$17:$EU$17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19:$EU$19</c:f>
              <c:numCache>
                <c:formatCode>General</c:formatCode>
                <c:ptCount val="150"/>
                <c:pt idx="0">
                  <c:v>8.6000002920627594E-2</c:v>
                </c:pt>
                <c:pt idx="1">
                  <c:v>8.5900001227855682E-2</c:v>
                </c:pt>
                <c:pt idx="2">
                  <c:v>8.6000002920627594E-2</c:v>
                </c:pt>
                <c:pt idx="3">
                  <c:v>8.5900001227855682E-2</c:v>
                </c:pt>
                <c:pt idx="4">
                  <c:v>8.6099997162818909E-2</c:v>
                </c:pt>
                <c:pt idx="5">
                  <c:v>8.619999885559082E-2</c:v>
                </c:pt>
                <c:pt idx="6">
                  <c:v>8.6800001561641693E-2</c:v>
                </c:pt>
                <c:pt idx="7">
                  <c:v>8.6900003254413605E-2</c:v>
                </c:pt>
                <c:pt idx="8">
                  <c:v>8.7399996817111969E-2</c:v>
                </c:pt>
                <c:pt idx="9">
                  <c:v>8.8200002908706665E-2</c:v>
                </c:pt>
                <c:pt idx="10">
                  <c:v>8.9699998497962952E-2</c:v>
                </c:pt>
                <c:pt idx="11">
                  <c:v>9.08999964594841E-2</c:v>
                </c:pt>
                <c:pt idx="12">
                  <c:v>9.2699997127056122E-2</c:v>
                </c:pt>
                <c:pt idx="13">
                  <c:v>9.4999998807907104E-2</c:v>
                </c:pt>
                <c:pt idx="14">
                  <c:v>9.7800001502037048E-2</c:v>
                </c:pt>
                <c:pt idx="15">
                  <c:v>0.10130000114440918</c:v>
                </c:pt>
                <c:pt idx="16">
                  <c:v>0.10419999808073044</c:v>
                </c:pt>
                <c:pt idx="17">
                  <c:v>0.10540000349283218</c:v>
                </c:pt>
                <c:pt idx="18">
                  <c:v>0.10599999874830246</c:v>
                </c:pt>
                <c:pt idx="19">
                  <c:v>0.10570000112056732</c:v>
                </c:pt>
                <c:pt idx="20">
                  <c:v>0.1062999963760376</c:v>
                </c:pt>
                <c:pt idx="21">
                  <c:v>0.10520000010728836</c:v>
                </c:pt>
                <c:pt idx="22">
                  <c:v>0.10379999876022339</c:v>
                </c:pt>
                <c:pt idx="23">
                  <c:v>0.10209999978542328</c:v>
                </c:pt>
                <c:pt idx="24">
                  <c:v>0.10100000351667404</c:v>
                </c:pt>
                <c:pt idx="25">
                  <c:v>0.10019999742507935</c:v>
                </c:pt>
                <c:pt idx="26">
                  <c:v>9.960000216960907E-2</c:v>
                </c:pt>
                <c:pt idx="27">
                  <c:v>9.9399998784065247E-2</c:v>
                </c:pt>
                <c:pt idx="28">
                  <c:v>9.920000284910202E-2</c:v>
                </c:pt>
                <c:pt idx="29">
                  <c:v>9.8999999463558197E-2</c:v>
                </c:pt>
                <c:pt idx="30">
                  <c:v>9.8999999463558197E-2</c:v>
                </c:pt>
                <c:pt idx="31">
                  <c:v>9.8899997770786285E-2</c:v>
                </c:pt>
                <c:pt idx="32">
                  <c:v>9.9299997091293335E-2</c:v>
                </c:pt>
                <c:pt idx="33">
                  <c:v>9.9699996411800385E-2</c:v>
                </c:pt>
                <c:pt idx="34">
                  <c:v>0.10029999911785126</c:v>
                </c:pt>
                <c:pt idx="35">
                  <c:v>0.10119999945163727</c:v>
                </c:pt>
                <c:pt idx="36">
                  <c:v>0.10220000147819519</c:v>
                </c:pt>
                <c:pt idx="37">
                  <c:v>0.10339999943971634</c:v>
                </c:pt>
                <c:pt idx="38">
                  <c:v>0.10520000010728836</c:v>
                </c:pt>
                <c:pt idx="39">
                  <c:v>0.10760000348091125</c:v>
                </c:pt>
                <c:pt idx="40">
                  <c:v>0.11079999804496765</c:v>
                </c:pt>
                <c:pt idx="41">
                  <c:v>0.11460000276565552</c:v>
                </c:pt>
                <c:pt idx="42">
                  <c:v>0.11999999731779099</c:v>
                </c:pt>
                <c:pt idx="43">
                  <c:v>0.12639999389648438</c:v>
                </c:pt>
                <c:pt idx="44">
                  <c:v>0.13500000536441803</c:v>
                </c:pt>
                <c:pt idx="45">
                  <c:v>0.14579999446868896</c:v>
                </c:pt>
                <c:pt idx="46">
                  <c:v>0.15479999780654907</c:v>
                </c:pt>
                <c:pt idx="47">
                  <c:v>0.16760000586509705</c:v>
                </c:pt>
                <c:pt idx="48">
                  <c:v>0.18410000205039978</c:v>
                </c:pt>
                <c:pt idx="49">
                  <c:v>0.20290000736713409</c:v>
                </c:pt>
                <c:pt idx="50">
                  <c:v>0.22400000691413879</c:v>
                </c:pt>
                <c:pt idx="51">
                  <c:v>0.24789999425411224</c:v>
                </c:pt>
                <c:pt idx="52">
                  <c:v>0.27410000562667847</c:v>
                </c:pt>
                <c:pt idx="53">
                  <c:v>0.29940000176429749</c:v>
                </c:pt>
                <c:pt idx="54">
                  <c:v>0.32460001111030579</c:v>
                </c:pt>
                <c:pt idx="55">
                  <c:v>0.34520000219345093</c:v>
                </c:pt>
                <c:pt idx="56">
                  <c:v>0.36710000038146973</c:v>
                </c:pt>
                <c:pt idx="57">
                  <c:v>0.38409999012947083</c:v>
                </c:pt>
                <c:pt idx="58">
                  <c:v>0.39590001106262207</c:v>
                </c:pt>
                <c:pt idx="59">
                  <c:v>0.40709999203681946</c:v>
                </c:pt>
                <c:pt idx="60">
                  <c:v>0.41589999198913574</c:v>
                </c:pt>
                <c:pt idx="61">
                  <c:v>0.42440000176429749</c:v>
                </c:pt>
                <c:pt idx="62">
                  <c:v>0.42800000309944153</c:v>
                </c:pt>
                <c:pt idx="63">
                  <c:v>0.43340000510215759</c:v>
                </c:pt>
                <c:pt idx="64">
                  <c:v>0.45019999146461487</c:v>
                </c:pt>
                <c:pt idx="65">
                  <c:v>0.45870000123977661</c:v>
                </c:pt>
                <c:pt idx="66">
                  <c:v>0.44870001077651978</c:v>
                </c:pt>
                <c:pt idx="67">
                  <c:v>0.46900001168251038</c:v>
                </c:pt>
                <c:pt idx="68">
                  <c:v>0.44459998607635498</c:v>
                </c:pt>
                <c:pt idx="69">
                  <c:v>0.44940000772476196</c:v>
                </c:pt>
                <c:pt idx="70">
                  <c:v>0.45429998636245728</c:v>
                </c:pt>
                <c:pt idx="71">
                  <c:v>0.45379999279975891</c:v>
                </c:pt>
                <c:pt idx="72">
                  <c:v>0.45120000839233398</c:v>
                </c:pt>
                <c:pt idx="73">
                  <c:v>0.45080000162124634</c:v>
                </c:pt>
                <c:pt idx="74">
                  <c:v>0.45800000429153442</c:v>
                </c:pt>
                <c:pt idx="75">
                  <c:v>0.45719999074935913</c:v>
                </c:pt>
                <c:pt idx="76">
                  <c:v>0.45750001072883606</c:v>
                </c:pt>
                <c:pt idx="77">
                  <c:v>0.47029998898506165</c:v>
                </c:pt>
                <c:pt idx="78">
                  <c:v>0.45210000872612</c:v>
                </c:pt>
                <c:pt idx="79">
                  <c:v>0.45469999313354492</c:v>
                </c:pt>
                <c:pt idx="80">
                  <c:v>0.46470001339912415</c:v>
                </c:pt>
                <c:pt idx="81">
                  <c:v>0.46680000424385071</c:v>
                </c:pt>
                <c:pt idx="82">
                  <c:v>0.45680001378059387</c:v>
                </c:pt>
                <c:pt idx="83">
                  <c:v>0.46200001239776611</c:v>
                </c:pt>
                <c:pt idx="84">
                  <c:v>0.46939998865127563</c:v>
                </c:pt>
                <c:pt idx="85">
                  <c:v>0.45910000801086426</c:v>
                </c:pt>
                <c:pt idx="86">
                  <c:v>0.45739999413490295</c:v>
                </c:pt>
                <c:pt idx="87">
                  <c:v>0.45849999785423279</c:v>
                </c:pt>
                <c:pt idx="88">
                  <c:v>0.45849999785423279</c:v>
                </c:pt>
                <c:pt idx="89">
                  <c:v>0.46299999952316284</c:v>
                </c:pt>
                <c:pt idx="90">
                  <c:v>0.46779999136924744</c:v>
                </c:pt>
                <c:pt idx="91">
                  <c:v>0.46860000491142273</c:v>
                </c:pt>
                <c:pt idx="92">
                  <c:v>0.46290001273155212</c:v>
                </c:pt>
                <c:pt idx="93">
                  <c:v>0.4650999903678894</c:v>
                </c:pt>
                <c:pt idx="94">
                  <c:v>0.46650001406669617</c:v>
                </c:pt>
                <c:pt idx="95">
                  <c:v>0.47769999504089355</c:v>
                </c:pt>
                <c:pt idx="96">
                  <c:v>0.46160000562667847</c:v>
                </c:pt>
                <c:pt idx="97">
                  <c:v>0.46990001201629639</c:v>
                </c:pt>
                <c:pt idx="98">
                  <c:v>0.46480000019073486</c:v>
                </c:pt>
                <c:pt idx="99">
                  <c:v>0.46759998798370361</c:v>
                </c:pt>
                <c:pt idx="100">
                  <c:v>0.46770000457763672</c:v>
                </c:pt>
                <c:pt idx="101">
                  <c:v>0.46520000696182251</c:v>
                </c:pt>
                <c:pt idx="102">
                  <c:v>0.47940000891685486</c:v>
                </c:pt>
                <c:pt idx="103">
                  <c:v>0.46520000696182251</c:v>
                </c:pt>
                <c:pt idx="104">
                  <c:v>0.46320000290870667</c:v>
                </c:pt>
                <c:pt idx="105">
                  <c:v>0.46939998865127563</c:v>
                </c:pt>
                <c:pt idx="106">
                  <c:v>0.4724000096321106</c:v>
                </c:pt>
                <c:pt idx="107">
                  <c:v>0.46650001406669617</c:v>
                </c:pt>
                <c:pt idx="108">
                  <c:v>0.46369999647140503</c:v>
                </c:pt>
                <c:pt idx="109">
                  <c:v>0.47229999303817749</c:v>
                </c:pt>
                <c:pt idx="110">
                  <c:v>0.47440001368522644</c:v>
                </c:pt>
                <c:pt idx="111">
                  <c:v>0.46979999542236328</c:v>
                </c:pt>
                <c:pt idx="112">
                  <c:v>0.46399998664855957</c:v>
                </c:pt>
                <c:pt idx="113">
                  <c:v>0.46209999918937683</c:v>
                </c:pt>
                <c:pt idx="114">
                  <c:v>0.47839999198913574</c:v>
                </c:pt>
                <c:pt idx="115">
                  <c:v>0.46050000190734863</c:v>
                </c:pt>
                <c:pt idx="116">
                  <c:v>0.46529999375343323</c:v>
                </c:pt>
                <c:pt idx="117">
                  <c:v>0.46660000085830688</c:v>
                </c:pt>
                <c:pt idx="118">
                  <c:v>0.46230000257492065</c:v>
                </c:pt>
                <c:pt idx="119">
                  <c:v>0.46189999580383301</c:v>
                </c:pt>
                <c:pt idx="120">
                  <c:v>0.47470000386238098</c:v>
                </c:pt>
                <c:pt idx="121">
                  <c:v>0.4749000072479248</c:v>
                </c:pt>
                <c:pt idx="122">
                  <c:v>0.46380001306533813</c:v>
                </c:pt>
                <c:pt idx="123">
                  <c:v>0.46389999985694885</c:v>
                </c:pt>
                <c:pt idx="124">
                  <c:v>0.45750001072883606</c:v>
                </c:pt>
                <c:pt idx="125">
                  <c:v>0.46740001440048218</c:v>
                </c:pt>
                <c:pt idx="126">
                  <c:v>0.4560999870300293</c:v>
                </c:pt>
                <c:pt idx="127">
                  <c:v>0.4715999960899353</c:v>
                </c:pt>
                <c:pt idx="128">
                  <c:v>0.45969998836517334</c:v>
                </c:pt>
                <c:pt idx="129">
                  <c:v>0.4627000093460083</c:v>
                </c:pt>
                <c:pt idx="130">
                  <c:v>0.46209999918937683</c:v>
                </c:pt>
                <c:pt idx="131">
                  <c:v>0.46299999952316284</c:v>
                </c:pt>
                <c:pt idx="132">
                  <c:v>0.46279999613761902</c:v>
                </c:pt>
                <c:pt idx="133">
                  <c:v>0.46039998531341553</c:v>
                </c:pt>
                <c:pt idx="134">
                  <c:v>0.46189999580383301</c:v>
                </c:pt>
                <c:pt idx="135">
                  <c:v>0.46720001101493835</c:v>
                </c:pt>
                <c:pt idx="136">
                  <c:v>0.47179999947547913</c:v>
                </c:pt>
                <c:pt idx="137">
                  <c:v>0.45930001139640808</c:v>
                </c:pt>
                <c:pt idx="138">
                  <c:v>0.46149998903274536</c:v>
                </c:pt>
                <c:pt idx="139">
                  <c:v>0.45919999480247498</c:v>
                </c:pt>
                <c:pt idx="140">
                  <c:v>0.46689999103546143</c:v>
                </c:pt>
                <c:pt idx="141">
                  <c:v>0.46869999170303345</c:v>
                </c:pt>
                <c:pt idx="142">
                  <c:v>0.45899999141693115</c:v>
                </c:pt>
                <c:pt idx="143">
                  <c:v>0.45969998836517334</c:v>
                </c:pt>
                <c:pt idx="144">
                  <c:v>0.46369999647140503</c:v>
                </c:pt>
                <c:pt idx="145">
                  <c:v>0.46660000085830688</c:v>
                </c:pt>
                <c:pt idx="146">
                  <c:v>0.47189998626708984</c:v>
                </c:pt>
                <c:pt idx="147">
                  <c:v>0.4611000120639801</c:v>
                </c:pt>
                <c:pt idx="148">
                  <c:v>0.46250000596046448</c:v>
                </c:pt>
                <c:pt idx="149">
                  <c:v>0.4630999863147735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каждый вариант отдельно'!$A$20</c:f>
              <c:strCache>
                <c:ptCount val="1"/>
                <c:pt idx="0">
                  <c:v>C3</c:v>
                </c:pt>
              </c:strCache>
            </c:strRef>
          </c:tx>
          <c:xVal>
            <c:numRef>
              <c:f>'каждый вариант отдельно'!$B$17:$EU$17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20:$EU$20</c:f>
              <c:numCache>
                <c:formatCode>General</c:formatCode>
                <c:ptCount val="150"/>
                <c:pt idx="0">
                  <c:v>8.6699999868869781E-2</c:v>
                </c:pt>
                <c:pt idx="1">
                  <c:v>8.6499996483325958E-2</c:v>
                </c:pt>
                <c:pt idx="2">
                  <c:v>8.659999817609787E-2</c:v>
                </c:pt>
                <c:pt idx="3">
                  <c:v>8.6499996483325958E-2</c:v>
                </c:pt>
                <c:pt idx="4">
                  <c:v>8.6699999868869781E-2</c:v>
                </c:pt>
                <c:pt idx="5">
                  <c:v>8.6800001561641693E-2</c:v>
                </c:pt>
                <c:pt idx="6">
                  <c:v>8.7099999189376831E-2</c:v>
                </c:pt>
                <c:pt idx="7">
                  <c:v>8.7700001895427704E-2</c:v>
                </c:pt>
                <c:pt idx="8">
                  <c:v>8.8200002908706665E-2</c:v>
                </c:pt>
                <c:pt idx="9">
                  <c:v>8.9100003242492676E-2</c:v>
                </c:pt>
                <c:pt idx="10">
                  <c:v>9.0499997138977051E-2</c:v>
                </c:pt>
                <c:pt idx="11">
                  <c:v>9.1899998486042023E-2</c:v>
                </c:pt>
                <c:pt idx="12">
                  <c:v>9.3900002539157867E-2</c:v>
                </c:pt>
                <c:pt idx="13">
                  <c:v>9.66000035405159E-2</c:v>
                </c:pt>
                <c:pt idx="14">
                  <c:v>0.10019999742507935</c:v>
                </c:pt>
                <c:pt idx="15">
                  <c:v>0.10429999977350235</c:v>
                </c:pt>
                <c:pt idx="16">
                  <c:v>0.10859999805688858</c:v>
                </c:pt>
                <c:pt idx="17">
                  <c:v>0.11110000312328339</c:v>
                </c:pt>
                <c:pt idx="18">
                  <c:v>0.11230000108480453</c:v>
                </c:pt>
                <c:pt idx="19">
                  <c:v>0.11230000108480453</c:v>
                </c:pt>
                <c:pt idx="20">
                  <c:v>0.11259999871253967</c:v>
                </c:pt>
                <c:pt idx="21">
                  <c:v>0.11110000312328339</c:v>
                </c:pt>
                <c:pt idx="22">
                  <c:v>0.10909999907016754</c:v>
                </c:pt>
                <c:pt idx="23">
                  <c:v>0.10660000145435333</c:v>
                </c:pt>
                <c:pt idx="24">
                  <c:v>0.10509999841451645</c:v>
                </c:pt>
                <c:pt idx="25">
                  <c:v>0.10400000214576721</c:v>
                </c:pt>
                <c:pt idx="26">
                  <c:v>0.10329999774694443</c:v>
                </c:pt>
                <c:pt idx="27">
                  <c:v>0.10270000249147415</c:v>
                </c:pt>
                <c:pt idx="28">
                  <c:v>0.10220000147819519</c:v>
                </c:pt>
                <c:pt idx="29">
                  <c:v>0.10180000215768814</c:v>
                </c:pt>
                <c:pt idx="30">
                  <c:v>0.10159999877214432</c:v>
                </c:pt>
                <c:pt idx="31">
                  <c:v>0.10130000114440918</c:v>
                </c:pt>
                <c:pt idx="32">
                  <c:v>0.10130000114440918</c:v>
                </c:pt>
                <c:pt idx="33">
                  <c:v>0.10130000114440918</c:v>
                </c:pt>
                <c:pt idx="34">
                  <c:v>0.10140000283718109</c:v>
                </c:pt>
                <c:pt idx="35">
                  <c:v>0.10170000046491623</c:v>
                </c:pt>
                <c:pt idx="36">
                  <c:v>0.10180000215768814</c:v>
                </c:pt>
                <c:pt idx="37">
                  <c:v>0.10209999978542328</c:v>
                </c:pt>
                <c:pt idx="38">
                  <c:v>0.10239999741315842</c:v>
                </c:pt>
                <c:pt idx="39">
                  <c:v>0.10279999673366547</c:v>
                </c:pt>
                <c:pt idx="40">
                  <c:v>0.10320000350475311</c:v>
                </c:pt>
                <c:pt idx="41">
                  <c:v>0.10369999706745148</c:v>
                </c:pt>
                <c:pt idx="42">
                  <c:v>0.10419999808073044</c:v>
                </c:pt>
                <c:pt idx="43">
                  <c:v>0.10450000315904617</c:v>
                </c:pt>
                <c:pt idx="44">
                  <c:v>0.10540000349283218</c:v>
                </c:pt>
                <c:pt idx="45">
                  <c:v>0.10620000213384628</c:v>
                </c:pt>
                <c:pt idx="46">
                  <c:v>0.10670000314712524</c:v>
                </c:pt>
                <c:pt idx="47">
                  <c:v>0.10760000348091125</c:v>
                </c:pt>
                <c:pt idx="48">
                  <c:v>0.10840000212192535</c:v>
                </c:pt>
                <c:pt idx="49">
                  <c:v>0.10930000245571136</c:v>
                </c:pt>
                <c:pt idx="50">
                  <c:v>0.11050000041723251</c:v>
                </c:pt>
                <c:pt idx="51">
                  <c:v>0.11190000176429749</c:v>
                </c:pt>
                <c:pt idx="52">
                  <c:v>0.1136000007390976</c:v>
                </c:pt>
                <c:pt idx="53">
                  <c:v>0.11519999802112579</c:v>
                </c:pt>
                <c:pt idx="54">
                  <c:v>0.11710000038146973</c:v>
                </c:pt>
                <c:pt idx="55">
                  <c:v>0.11990000307559967</c:v>
                </c:pt>
                <c:pt idx="56">
                  <c:v>0.12280000001192093</c:v>
                </c:pt>
                <c:pt idx="57">
                  <c:v>0.12610000371932983</c:v>
                </c:pt>
                <c:pt idx="58">
                  <c:v>0.13089999556541443</c:v>
                </c:pt>
                <c:pt idx="59">
                  <c:v>0.13650000095367432</c:v>
                </c:pt>
                <c:pt idx="60">
                  <c:v>0.14350000023841858</c:v>
                </c:pt>
                <c:pt idx="61">
                  <c:v>0.15230000019073486</c:v>
                </c:pt>
                <c:pt idx="62">
                  <c:v>0.16259999573230743</c:v>
                </c:pt>
                <c:pt idx="63">
                  <c:v>0.1753000020980835</c:v>
                </c:pt>
                <c:pt idx="64">
                  <c:v>0.18970000743865967</c:v>
                </c:pt>
                <c:pt idx="65">
                  <c:v>0.2070000022649765</c:v>
                </c:pt>
                <c:pt idx="66">
                  <c:v>0.22609999775886536</c:v>
                </c:pt>
                <c:pt idx="67">
                  <c:v>0.2468000054359436</c:v>
                </c:pt>
                <c:pt idx="68">
                  <c:v>0.26989999413490295</c:v>
                </c:pt>
                <c:pt idx="69">
                  <c:v>0.29429998993873596</c:v>
                </c:pt>
                <c:pt idx="70">
                  <c:v>0.31510001420974731</c:v>
                </c:pt>
                <c:pt idx="71">
                  <c:v>0.33550000190734863</c:v>
                </c:pt>
                <c:pt idx="72">
                  <c:v>0.35530000925064087</c:v>
                </c:pt>
                <c:pt idx="73">
                  <c:v>0.37540000677108765</c:v>
                </c:pt>
                <c:pt idx="74">
                  <c:v>0.39140000939369202</c:v>
                </c:pt>
                <c:pt idx="75">
                  <c:v>0.40860000252723694</c:v>
                </c:pt>
                <c:pt idx="76">
                  <c:v>0.41899999976158142</c:v>
                </c:pt>
                <c:pt idx="77">
                  <c:v>0.4375</c:v>
                </c:pt>
                <c:pt idx="78">
                  <c:v>0.44139999151229858</c:v>
                </c:pt>
                <c:pt idx="79">
                  <c:v>0.4562000036239624</c:v>
                </c:pt>
                <c:pt idx="80">
                  <c:v>0.45809999108314514</c:v>
                </c:pt>
                <c:pt idx="81">
                  <c:v>0.4650999903678894</c:v>
                </c:pt>
                <c:pt idx="82">
                  <c:v>0.46979999542236328</c:v>
                </c:pt>
                <c:pt idx="83">
                  <c:v>0.47029998898506165</c:v>
                </c:pt>
                <c:pt idx="84">
                  <c:v>0.4779999852180481</c:v>
                </c:pt>
                <c:pt idx="85">
                  <c:v>0.48640000820159912</c:v>
                </c:pt>
                <c:pt idx="86">
                  <c:v>0.49009999632835388</c:v>
                </c:pt>
                <c:pt idx="87">
                  <c:v>0.49979999661445618</c:v>
                </c:pt>
                <c:pt idx="88">
                  <c:v>0.50279998779296875</c:v>
                </c:pt>
                <c:pt idx="89">
                  <c:v>0.50520002841949463</c:v>
                </c:pt>
                <c:pt idx="90">
                  <c:v>0.50959998369216919</c:v>
                </c:pt>
                <c:pt idx="91">
                  <c:v>0.48960000276565552</c:v>
                </c:pt>
                <c:pt idx="92">
                  <c:v>0.49180001020431519</c:v>
                </c:pt>
                <c:pt idx="93">
                  <c:v>0.51080000400543213</c:v>
                </c:pt>
                <c:pt idx="94">
                  <c:v>0.49430000782012939</c:v>
                </c:pt>
                <c:pt idx="95">
                  <c:v>0.50419998168945313</c:v>
                </c:pt>
                <c:pt idx="96">
                  <c:v>0.49250000715255737</c:v>
                </c:pt>
                <c:pt idx="97">
                  <c:v>0.50440001487731934</c:v>
                </c:pt>
                <c:pt idx="98">
                  <c:v>0.49489998817443848</c:v>
                </c:pt>
                <c:pt idx="99">
                  <c:v>0.49399998784065247</c:v>
                </c:pt>
                <c:pt idx="100">
                  <c:v>0.49169999361038208</c:v>
                </c:pt>
                <c:pt idx="101">
                  <c:v>0.49599999189376831</c:v>
                </c:pt>
                <c:pt idx="102">
                  <c:v>0.49720001220703125</c:v>
                </c:pt>
                <c:pt idx="103">
                  <c:v>0.49770000576972961</c:v>
                </c:pt>
                <c:pt idx="104">
                  <c:v>0.49900001287460327</c:v>
                </c:pt>
                <c:pt idx="105">
                  <c:v>0.49939998984336853</c:v>
                </c:pt>
                <c:pt idx="106">
                  <c:v>0.50349998474121094</c:v>
                </c:pt>
                <c:pt idx="107">
                  <c:v>0.4966999888420105</c:v>
                </c:pt>
                <c:pt idx="108">
                  <c:v>0.50309997797012329</c:v>
                </c:pt>
                <c:pt idx="109">
                  <c:v>0.50010001659393311</c:v>
                </c:pt>
                <c:pt idx="110">
                  <c:v>0.50279998779296875</c:v>
                </c:pt>
                <c:pt idx="111">
                  <c:v>0.50080001354217529</c:v>
                </c:pt>
                <c:pt idx="112">
                  <c:v>0.4984000027179718</c:v>
                </c:pt>
                <c:pt idx="113">
                  <c:v>0.49779999256134033</c:v>
                </c:pt>
                <c:pt idx="114">
                  <c:v>0.50160002708435059</c:v>
                </c:pt>
                <c:pt idx="115">
                  <c:v>0.49819999933242798</c:v>
                </c:pt>
                <c:pt idx="116">
                  <c:v>0.50249999761581421</c:v>
                </c:pt>
                <c:pt idx="117">
                  <c:v>0.49849998950958252</c:v>
                </c:pt>
                <c:pt idx="118">
                  <c:v>0.5187000036239624</c:v>
                </c:pt>
                <c:pt idx="119">
                  <c:v>0.52789998054504395</c:v>
                </c:pt>
                <c:pt idx="120">
                  <c:v>0.49770000576972961</c:v>
                </c:pt>
                <c:pt idx="121">
                  <c:v>0.49970000982284546</c:v>
                </c:pt>
                <c:pt idx="122">
                  <c:v>0.49900001287460327</c:v>
                </c:pt>
                <c:pt idx="123">
                  <c:v>0.517799973487854</c:v>
                </c:pt>
                <c:pt idx="124">
                  <c:v>0.49050000309944153</c:v>
                </c:pt>
                <c:pt idx="125">
                  <c:v>0.49619999527931213</c:v>
                </c:pt>
                <c:pt idx="126">
                  <c:v>0.48960000276565552</c:v>
                </c:pt>
                <c:pt idx="127">
                  <c:v>0.49180001020431519</c:v>
                </c:pt>
                <c:pt idx="128">
                  <c:v>0.48930001258850098</c:v>
                </c:pt>
                <c:pt idx="129">
                  <c:v>0.49090000987052917</c:v>
                </c:pt>
                <c:pt idx="130">
                  <c:v>0.48579999804496765</c:v>
                </c:pt>
                <c:pt idx="131">
                  <c:v>0.48800000548362732</c:v>
                </c:pt>
                <c:pt idx="132">
                  <c:v>0.48449999094009399</c:v>
                </c:pt>
                <c:pt idx="133">
                  <c:v>0.48640000820159912</c:v>
                </c:pt>
                <c:pt idx="134">
                  <c:v>0.4830000102519989</c:v>
                </c:pt>
                <c:pt idx="135">
                  <c:v>0.48510000109672546</c:v>
                </c:pt>
                <c:pt idx="136">
                  <c:v>0.47859999537467957</c:v>
                </c:pt>
                <c:pt idx="137">
                  <c:v>0.47560000419616699</c:v>
                </c:pt>
                <c:pt idx="138">
                  <c:v>0.47409999370574951</c:v>
                </c:pt>
                <c:pt idx="139">
                  <c:v>0.47879999876022339</c:v>
                </c:pt>
                <c:pt idx="140">
                  <c:v>0.49520000815391541</c:v>
                </c:pt>
                <c:pt idx="141">
                  <c:v>0.50160002708435059</c:v>
                </c:pt>
                <c:pt idx="142">
                  <c:v>0.47189998626708984</c:v>
                </c:pt>
                <c:pt idx="143">
                  <c:v>0.47369998693466187</c:v>
                </c:pt>
                <c:pt idx="144">
                  <c:v>0.46650001406669617</c:v>
                </c:pt>
                <c:pt idx="145">
                  <c:v>0.46570000052452087</c:v>
                </c:pt>
                <c:pt idx="146">
                  <c:v>0.46419999003410339</c:v>
                </c:pt>
                <c:pt idx="147">
                  <c:v>0.4699999988079071</c:v>
                </c:pt>
                <c:pt idx="148">
                  <c:v>0.46079999208450317</c:v>
                </c:pt>
                <c:pt idx="149">
                  <c:v>0.459500014781951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каждый вариант отдельно'!$A$21</c:f>
              <c:strCache>
                <c:ptCount val="1"/>
                <c:pt idx="0">
                  <c:v>C4</c:v>
                </c:pt>
              </c:strCache>
            </c:strRef>
          </c:tx>
          <c:xVal>
            <c:numRef>
              <c:f>'каждый вариант отдельно'!$B$17:$EU$17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21:$EU$21</c:f>
              <c:numCache>
                <c:formatCode>General</c:formatCode>
                <c:ptCount val="150"/>
                <c:pt idx="0">
                  <c:v>8.6999997496604919E-2</c:v>
                </c:pt>
                <c:pt idx="1">
                  <c:v>8.6900003254413605E-2</c:v>
                </c:pt>
                <c:pt idx="2">
                  <c:v>8.6900003254413605E-2</c:v>
                </c:pt>
                <c:pt idx="3">
                  <c:v>8.6800001561641693E-2</c:v>
                </c:pt>
                <c:pt idx="4">
                  <c:v>8.6999997496604919E-2</c:v>
                </c:pt>
                <c:pt idx="5">
                  <c:v>8.6999997496604919E-2</c:v>
                </c:pt>
                <c:pt idx="6">
                  <c:v>8.7399996817111969E-2</c:v>
                </c:pt>
                <c:pt idx="7">
                  <c:v>8.789999783039093E-2</c:v>
                </c:pt>
                <c:pt idx="8">
                  <c:v>8.8500000536441803E-2</c:v>
                </c:pt>
                <c:pt idx="9">
                  <c:v>8.9299999177455902E-2</c:v>
                </c:pt>
                <c:pt idx="10">
                  <c:v>9.0499997138977051E-2</c:v>
                </c:pt>
                <c:pt idx="11">
                  <c:v>9.1799996793270111E-2</c:v>
                </c:pt>
                <c:pt idx="12">
                  <c:v>9.3599997460842133E-2</c:v>
                </c:pt>
                <c:pt idx="13">
                  <c:v>9.6299998462200165E-2</c:v>
                </c:pt>
                <c:pt idx="14">
                  <c:v>9.960000216960907E-2</c:v>
                </c:pt>
                <c:pt idx="15">
                  <c:v>0.10350000113248825</c:v>
                </c:pt>
                <c:pt idx="16">
                  <c:v>0.10740000009536743</c:v>
                </c:pt>
                <c:pt idx="17">
                  <c:v>0.1096000000834465</c:v>
                </c:pt>
                <c:pt idx="18">
                  <c:v>0.11050000041723251</c:v>
                </c:pt>
                <c:pt idx="19">
                  <c:v>0.11050000041723251</c:v>
                </c:pt>
                <c:pt idx="20">
                  <c:v>0.11110000312328339</c:v>
                </c:pt>
                <c:pt idx="21">
                  <c:v>0.10980000346899033</c:v>
                </c:pt>
                <c:pt idx="22">
                  <c:v>0.10809999704360962</c:v>
                </c:pt>
                <c:pt idx="23">
                  <c:v>0.10599999874830246</c:v>
                </c:pt>
                <c:pt idx="24">
                  <c:v>0.1046999990940094</c:v>
                </c:pt>
                <c:pt idx="25">
                  <c:v>0.10379999876022339</c:v>
                </c:pt>
                <c:pt idx="26">
                  <c:v>0.10289999842643738</c:v>
                </c:pt>
                <c:pt idx="27">
                  <c:v>0.10239999741315842</c:v>
                </c:pt>
                <c:pt idx="28">
                  <c:v>0.10180000215768814</c:v>
                </c:pt>
                <c:pt idx="29">
                  <c:v>0.10149999707937241</c:v>
                </c:pt>
                <c:pt idx="30">
                  <c:v>0.10109999775886536</c:v>
                </c:pt>
                <c:pt idx="31">
                  <c:v>0.10080000013113022</c:v>
                </c:pt>
                <c:pt idx="32">
                  <c:v>0.10069999843835831</c:v>
                </c:pt>
                <c:pt idx="33">
                  <c:v>0.1005999967455864</c:v>
                </c:pt>
                <c:pt idx="34">
                  <c:v>0.1005999967455864</c:v>
                </c:pt>
                <c:pt idx="35">
                  <c:v>0.10080000013113022</c:v>
                </c:pt>
                <c:pt idx="36">
                  <c:v>0.10080000013113022</c:v>
                </c:pt>
                <c:pt idx="37">
                  <c:v>0.10100000351667404</c:v>
                </c:pt>
                <c:pt idx="38">
                  <c:v>0.10109999775886536</c:v>
                </c:pt>
                <c:pt idx="39">
                  <c:v>0.10140000283718109</c:v>
                </c:pt>
                <c:pt idx="40">
                  <c:v>0.10180000215768814</c:v>
                </c:pt>
                <c:pt idx="41">
                  <c:v>0.10209999978542328</c:v>
                </c:pt>
                <c:pt idx="42">
                  <c:v>0.10239999741315842</c:v>
                </c:pt>
                <c:pt idx="43">
                  <c:v>0.10270000249147415</c:v>
                </c:pt>
                <c:pt idx="44">
                  <c:v>0.10329999774694443</c:v>
                </c:pt>
                <c:pt idx="45">
                  <c:v>0.10379999876022339</c:v>
                </c:pt>
                <c:pt idx="46">
                  <c:v>0.10450000315904617</c:v>
                </c:pt>
                <c:pt idx="47">
                  <c:v>0.10520000010728836</c:v>
                </c:pt>
                <c:pt idx="48">
                  <c:v>0.10610000044107437</c:v>
                </c:pt>
                <c:pt idx="49">
                  <c:v>0.10729999840259552</c:v>
                </c:pt>
                <c:pt idx="50">
                  <c:v>0.1088000014424324</c:v>
                </c:pt>
                <c:pt idx="51">
                  <c:v>0.11050000041723251</c:v>
                </c:pt>
                <c:pt idx="52">
                  <c:v>0.11249999701976776</c:v>
                </c:pt>
                <c:pt idx="53">
                  <c:v>0.11519999802112579</c:v>
                </c:pt>
                <c:pt idx="54">
                  <c:v>0.11810000240802765</c:v>
                </c:pt>
                <c:pt idx="55">
                  <c:v>0.12219999730587006</c:v>
                </c:pt>
                <c:pt idx="56">
                  <c:v>0.12700000405311584</c:v>
                </c:pt>
                <c:pt idx="57">
                  <c:v>0.13269999623298645</c:v>
                </c:pt>
                <c:pt idx="58">
                  <c:v>0.13899999856948853</c:v>
                </c:pt>
                <c:pt idx="59">
                  <c:v>0.14749999344348907</c:v>
                </c:pt>
                <c:pt idx="60">
                  <c:v>0.15819999575614929</c:v>
                </c:pt>
                <c:pt idx="61">
                  <c:v>0.17049999535083771</c:v>
                </c:pt>
                <c:pt idx="62">
                  <c:v>0.18700000643730164</c:v>
                </c:pt>
                <c:pt idx="63">
                  <c:v>0.20469999313354492</c:v>
                </c:pt>
                <c:pt idx="64">
                  <c:v>0.22560000419616699</c:v>
                </c:pt>
                <c:pt idx="65">
                  <c:v>0.24770000576972961</c:v>
                </c:pt>
                <c:pt idx="66">
                  <c:v>0.27289998531341553</c:v>
                </c:pt>
                <c:pt idx="67">
                  <c:v>0.29840001463890076</c:v>
                </c:pt>
                <c:pt idx="68">
                  <c:v>0.32519999146461487</c:v>
                </c:pt>
                <c:pt idx="69">
                  <c:v>0.34850001335144043</c:v>
                </c:pt>
                <c:pt idx="70">
                  <c:v>0.37229999899864197</c:v>
                </c:pt>
                <c:pt idx="71">
                  <c:v>0.39179998636245728</c:v>
                </c:pt>
                <c:pt idx="72">
                  <c:v>0.41209998726844788</c:v>
                </c:pt>
                <c:pt idx="73">
                  <c:v>0.42789998650550842</c:v>
                </c:pt>
                <c:pt idx="74">
                  <c:v>0.43950000405311584</c:v>
                </c:pt>
                <c:pt idx="75">
                  <c:v>0.46000000834465027</c:v>
                </c:pt>
                <c:pt idx="76">
                  <c:v>0.45770001411437988</c:v>
                </c:pt>
                <c:pt idx="77">
                  <c:v>0.47119998931884766</c:v>
                </c:pt>
                <c:pt idx="78">
                  <c:v>0.48530000448226929</c:v>
                </c:pt>
                <c:pt idx="79">
                  <c:v>0.4724000096321106</c:v>
                </c:pt>
                <c:pt idx="80">
                  <c:v>0.4781000018119812</c:v>
                </c:pt>
                <c:pt idx="81">
                  <c:v>0.49919998645782471</c:v>
                </c:pt>
                <c:pt idx="82">
                  <c:v>0.48690000176429749</c:v>
                </c:pt>
                <c:pt idx="83">
                  <c:v>0.48960000276565552</c:v>
                </c:pt>
                <c:pt idx="84">
                  <c:v>0.50360000133514404</c:v>
                </c:pt>
                <c:pt idx="85">
                  <c:v>0.49639999866485596</c:v>
                </c:pt>
                <c:pt idx="86">
                  <c:v>0.48919999599456787</c:v>
                </c:pt>
                <c:pt idx="87">
                  <c:v>0.48910000920295715</c:v>
                </c:pt>
                <c:pt idx="88">
                  <c:v>0.49970000982284546</c:v>
                </c:pt>
                <c:pt idx="89">
                  <c:v>0.491100013256073</c:v>
                </c:pt>
                <c:pt idx="90">
                  <c:v>0.49489998817443848</c:v>
                </c:pt>
                <c:pt idx="91">
                  <c:v>0.51480001211166382</c:v>
                </c:pt>
                <c:pt idx="92">
                  <c:v>0.49200001358985901</c:v>
                </c:pt>
                <c:pt idx="93">
                  <c:v>0.48800000548362732</c:v>
                </c:pt>
                <c:pt idx="94">
                  <c:v>0.48629999160766602</c:v>
                </c:pt>
                <c:pt idx="95">
                  <c:v>0.48829999566078186</c:v>
                </c:pt>
                <c:pt idx="96">
                  <c:v>0.50449997186660767</c:v>
                </c:pt>
                <c:pt idx="97">
                  <c:v>0.49039998650550842</c:v>
                </c:pt>
                <c:pt idx="98">
                  <c:v>0.49029999971389771</c:v>
                </c:pt>
                <c:pt idx="99">
                  <c:v>0.48519998788833618</c:v>
                </c:pt>
                <c:pt idx="100">
                  <c:v>0.49200001358985901</c:v>
                </c:pt>
                <c:pt idx="101">
                  <c:v>0.49099999666213989</c:v>
                </c:pt>
                <c:pt idx="102">
                  <c:v>0.49689999222755432</c:v>
                </c:pt>
                <c:pt idx="103">
                  <c:v>0.50470000505447388</c:v>
                </c:pt>
                <c:pt idx="104">
                  <c:v>0.48370000720024109</c:v>
                </c:pt>
                <c:pt idx="105">
                  <c:v>0.51020002365112305</c:v>
                </c:pt>
                <c:pt idx="106">
                  <c:v>0.47729998826980591</c:v>
                </c:pt>
                <c:pt idx="107">
                  <c:v>0.47879999876022339</c:v>
                </c:pt>
                <c:pt idx="108">
                  <c:v>0.47510001063346863</c:v>
                </c:pt>
                <c:pt idx="109">
                  <c:v>0.4779999852180481</c:v>
                </c:pt>
                <c:pt idx="110">
                  <c:v>0.47130000591278076</c:v>
                </c:pt>
                <c:pt idx="111">
                  <c:v>0.5055999755859375</c:v>
                </c:pt>
                <c:pt idx="112">
                  <c:v>0.49819999933242798</c:v>
                </c:pt>
                <c:pt idx="113">
                  <c:v>0.46410000324249268</c:v>
                </c:pt>
                <c:pt idx="114">
                  <c:v>0.47870001196861267</c:v>
                </c:pt>
                <c:pt idx="115">
                  <c:v>0.48399999737739563</c:v>
                </c:pt>
                <c:pt idx="116">
                  <c:v>0.47220000624656677</c:v>
                </c:pt>
                <c:pt idx="117">
                  <c:v>0.48269999027252197</c:v>
                </c:pt>
                <c:pt idx="118">
                  <c:v>0.4546000063419342</c:v>
                </c:pt>
                <c:pt idx="119">
                  <c:v>0.45509999990463257</c:v>
                </c:pt>
                <c:pt idx="120">
                  <c:v>0.45669999718666077</c:v>
                </c:pt>
                <c:pt idx="121">
                  <c:v>0.47740000486373901</c:v>
                </c:pt>
                <c:pt idx="122">
                  <c:v>0.4456000030040741</c:v>
                </c:pt>
                <c:pt idx="123">
                  <c:v>0.44429999589920044</c:v>
                </c:pt>
                <c:pt idx="124">
                  <c:v>0.44350001215934753</c:v>
                </c:pt>
                <c:pt idx="125">
                  <c:v>0.43720000982284546</c:v>
                </c:pt>
                <c:pt idx="126">
                  <c:v>0.4406999945640564</c:v>
                </c:pt>
                <c:pt idx="127">
                  <c:v>0.46389999985694885</c:v>
                </c:pt>
                <c:pt idx="128">
                  <c:v>0.45759999752044678</c:v>
                </c:pt>
                <c:pt idx="129">
                  <c:v>0.46840000152587891</c:v>
                </c:pt>
                <c:pt idx="130">
                  <c:v>0.4406999945640564</c:v>
                </c:pt>
                <c:pt idx="131">
                  <c:v>0.42559999227523804</c:v>
                </c:pt>
                <c:pt idx="132">
                  <c:v>0.42109999060630798</c:v>
                </c:pt>
                <c:pt idx="133">
                  <c:v>0.42300000786781311</c:v>
                </c:pt>
                <c:pt idx="134">
                  <c:v>0.41330000758171082</c:v>
                </c:pt>
                <c:pt idx="135">
                  <c:v>0.41049998998641968</c:v>
                </c:pt>
                <c:pt idx="136">
                  <c:v>0.41420000791549683</c:v>
                </c:pt>
                <c:pt idx="137">
                  <c:v>0.41530001163482666</c:v>
                </c:pt>
                <c:pt idx="138">
                  <c:v>0.4375</c:v>
                </c:pt>
                <c:pt idx="139">
                  <c:v>0.40490001440048218</c:v>
                </c:pt>
                <c:pt idx="140">
                  <c:v>0.39919999241828918</c:v>
                </c:pt>
                <c:pt idx="141">
                  <c:v>0.39879998564720154</c:v>
                </c:pt>
                <c:pt idx="142">
                  <c:v>0.39809998869895935</c:v>
                </c:pt>
                <c:pt idx="143">
                  <c:v>0.39440000057220459</c:v>
                </c:pt>
                <c:pt idx="144">
                  <c:v>0.39149999618530273</c:v>
                </c:pt>
                <c:pt idx="145">
                  <c:v>0.38429999351501465</c:v>
                </c:pt>
                <c:pt idx="146">
                  <c:v>0.38740000128746033</c:v>
                </c:pt>
                <c:pt idx="147">
                  <c:v>0.37920001149177551</c:v>
                </c:pt>
                <c:pt idx="148">
                  <c:v>0.375</c:v>
                </c:pt>
                <c:pt idx="149">
                  <c:v>0.3777000010013580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каждый вариант отдельно'!$A$22</c:f>
              <c:strCache>
                <c:ptCount val="1"/>
                <c:pt idx="0">
                  <c:v>C5</c:v>
                </c:pt>
              </c:strCache>
            </c:strRef>
          </c:tx>
          <c:xVal>
            <c:numRef>
              <c:f>'каждый вариант отдельно'!$B$17:$EU$17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22:$EU$22</c:f>
              <c:numCache>
                <c:formatCode>General</c:formatCode>
                <c:ptCount val="150"/>
                <c:pt idx="0">
                  <c:v>8.8200002908706665E-2</c:v>
                </c:pt>
                <c:pt idx="1">
                  <c:v>8.789999783039093E-2</c:v>
                </c:pt>
                <c:pt idx="2">
                  <c:v>8.7700001895427704E-2</c:v>
                </c:pt>
                <c:pt idx="3">
                  <c:v>8.7700001895427704E-2</c:v>
                </c:pt>
                <c:pt idx="4">
                  <c:v>8.7800003588199615E-2</c:v>
                </c:pt>
                <c:pt idx="5">
                  <c:v>8.7999999523162842E-2</c:v>
                </c:pt>
                <c:pt idx="6">
                  <c:v>8.8399998843669891E-2</c:v>
                </c:pt>
                <c:pt idx="7">
                  <c:v>8.9000001549720764E-2</c:v>
                </c:pt>
                <c:pt idx="8">
                  <c:v>8.9900001883506775E-2</c:v>
                </c:pt>
                <c:pt idx="9">
                  <c:v>9.1099999845027924E-2</c:v>
                </c:pt>
                <c:pt idx="10">
                  <c:v>9.2299997806549072E-2</c:v>
                </c:pt>
                <c:pt idx="11">
                  <c:v>9.4300001859664917E-2</c:v>
                </c:pt>
                <c:pt idx="12">
                  <c:v>9.6900001168251038E-2</c:v>
                </c:pt>
                <c:pt idx="13">
                  <c:v>0.10029999911785126</c:v>
                </c:pt>
                <c:pt idx="14">
                  <c:v>0.10450000315904617</c:v>
                </c:pt>
                <c:pt idx="15">
                  <c:v>0.10930000245571136</c:v>
                </c:pt>
                <c:pt idx="16">
                  <c:v>0.11339999735355377</c:v>
                </c:pt>
                <c:pt idx="17">
                  <c:v>0.11519999802112579</c:v>
                </c:pt>
                <c:pt idx="18">
                  <c:v>0.11559999734163284</c:v>
                </c:pt>
                <c:pt idx="19">
                  <c:v>0.11509999632835388</c:v>
                </c:pt>
                <c:pt idx="20">
                  <c:v>0.11590000241994858</c:v>
                </c:pt>
                <c:pt idx="21">
                  <c:v>0.11410000175237656</c:v>
                </c:pt>
                <c:pt idx="22">
                  <c:v>0.1120000034570694</c:v>
                </c:pt>
                <c:pt idx="23">
                  <c:v>0.10949999839067459</c:v>
                </c:pt>
                <c:pt idx="24">
                  <c:v>0.10819999873638153</c:v>
                </c:pt>
                <c:pt idx="25">
                  <c:v>0.10750000178813934</c:v>
                </c:pt>
                <c:pt idx="26">
                  <c:v>0.10719999670982361</c:v>
                </c:pt>
                <c:pt idx="27">
                  <c:v>0.10689999908208847</c:v>
                </c:pt>
                <c:pt idx="28">
                  <c:v>0.10670000314712524</c:v>
                </c:pt>
                <c:pt idx="29">
                  <c:v>0.10649999976158142</c:v>
                </c:pt>
                <c:pt idx="30">
                  <c:v>0.10649999976158142</c:v>
                </c:pt>
                <c:pt idx="31">
                  <c:v>0.10649999976158142</c:v>
                </c:pt>
                <c:pt idx="32">
                  <c:v>0.10670000314712524</c:v>
                </c:pt>
                <c:pt idx="33">
                  <c:v>0.10710000246763229</c:v>
                </c:pt>
                <c:pt idx="34">
                  <c:v>0.10750000178813934</c:v>
                </c:pt>
                <c:pt idx="35">
                  <c:v>0.1080000028014183</c:v>
                </c:pt>
                <c:pt idx="36">
                  <c:v>0.10849999636411667</c:v>
                </c:pt>
                <c:pt idx="37">
                  <c:v>0.10899999737739563</c:v>
                </c:pt>
                <c:pt idx="38">
                  <c:v>0.10970000177621841</c:v>
                </c:pt>
                <c:pt idx="39">
                  <c:v>0.1103999987244606</c:v>
                </c:pt>
                <c:pt idx="40">
                  <c:v>0.1111999973654747</c:v>
                </c:pt>
                <c:pt idx="41">
                  <c:v>0.1120000034570694</c:v>
                </c:pt>
                <c:pt idx="42">
                  <c:v>0.1128000020980835</c:v>
                </c:pt>
                <c:pt idx="43">
                  <c:v>0.11370000243186951</c:v>
                </c:pt>
                <c:pt idx="44">
                  <c:v>0.11469999700784683</c:v>
                </c:pt>
                <c:pt idx="45">
                  <c:v>0.11580000072717667</c:v>
                </c:pt>
                <c:pt idx="46">
                  <c:v>0.11720000207424164</c:v>
                </c:pt>
                <c:pt idx="47">
                  <c:v>0.11879999935626984</c:v>
                </c:pt>
                <c:pt idx="48">
                  <c:v>0.12049999833106995</c:v>
                </c:pt>
                <c:pt idx="49">
                  <c:v>0.12229999899864197</c:v>
                </c:pt>
                <c:pt idx="50">
                  <c:v>0.12510000169277191</c:v>
                </c:pt>
                <c:pt idx="51">
                  <c:v>0.12809999287128448</c:v>
                </c:pt>
                <c:pt idx="52">
                  <c:v>0.13189999759197235</c:v>
                </c:pt>
                <c:pt idx="53">
                  <c:v>0.13670000433921814</c:v>
                </c:pt>
                <c:pt idx="54">
                  <c:v>0.14280000329017639</c:v>
                </c:pt>
                <c:pt idx="55">
                  <c:v>0.1500999927520752</c:v>
                </c:pt>
                <c:pt idx="56">
                  <c:v>0.15919999778270721</c:v>
                </c:pt>
                <c:pt idx="57">
                  <c:v>0.17020000517368317</c:v>
                </c:pt>
                <c:pt idx="58">
                  <c:v>0.18260000646114349</c:v>
                </c:pt>
                <c:pt idx="59">
                  <c:v>0.19720000028610229</c:v>
                </c:pt>
                <c:pt idx="60">
                  <c:v>0.21330000460147858</c:v>
                </c:pt>
                <c:pt idx="61">
                  <c:v>0.23170000314712524</c:v>
                </c:pt>
                <c:pt idx="62">
                  <c:v>0.25049999356269836</c:v>
                </c:pt>
                <c:pt idx="63">
                  <c:v>0.27120000123977661</c:v>
                </c:pt>
                <c:pt idx="64">
                  <c:v>0.2937999963760376</c:v>
                </c:pt>
                <c:pt idx="65">
                  <c:v>0.31290000677108765</c:v>
                </c:pt>
                <c:pt idx="66">
                  <c:v>0.33230000734329224</c:v>
                </c:pt>
                <c:pt idx="67">
                  <c:v>0.34509998559951782</c:v>
                </c:pt>
                <c:pt idx="68">
                  <c:v>0.35940000414848328</c:v>
                </c:pt>
                <c:pt idx="69">
                  <c:v>0.37509998679161072</c:v>
                </c:pt>
                <c:pt idx="70">
                  <c:v>0.38940000534057617</c:v>
                </c:pt>
                <c:pt idx="71">
                  <c:v>0.39829999208450317</c:v>
                </c:pt>
                <c:pt idx="72">
                  <c:v>0.41110000014305115</c:v>
                </c:pt>
                <c:pt idx="73">
                  <c:v>0.42829999327659607</c:v>
                </c:pt>
                <c:pt idx="74">
                  <c:v>0.4359000027179718</c:v>
                </c:pt>
                <c:pt idx="75">
                  <c:v>0.44440001249313354</c:v>
                </c:pt>
                <c:pt idx="76">
                  <c:v>0.44920000433921814</c:v>
                </c:pt>
                <c:pt idx="77">
                  <c:v>0.45350000262260437</c:v>
                </c:pt>
                <c:pt idx="78">
                  <c:v>0.460999995470047</c:v>
                </c:pt>
                <c:pt idx="79">
                  <c:v>0.4666999876499176</c:v>
                </c:pt>
                <c:pt idx="80">
                  <c:v>0.46450001001358032</c:v>
                </c:pt>
                <c:pt idx="81">
                  <c:v>0.47139999270439148</c:v>
                </c:pt>
                <c:pt idx="82">
                  <c:v>0.47400000691413879</c:v>
                </c:pt>
                <c:pt idx="83">
                  <c:v>0.47889998555183411</c:v>
                </c:pt>
                <c:pt idx="84">
                  <c:v>0.48750001192092896</c:v>
                </c:pt>
                <c:pt idx="85">
                  <c:v>0.47580000758171082</c:v>
                </c:pt>
                <c:pt idx="86">
                  <c:v>0.47769999504089355</c:v>
                </c:pt>
                <c:pt idx="87">
                  <c:v>0.47979998588562012</c:v>
                </c:pt>
                <c:pt idx="88">
                  <c:v>0.48879998922348022</c:v>
                </c:pt>
                <c:pt idx="89">
                  <c:v>0.50449997186660767</c:v>
                </c:pt>
                <c:pt idx="90">
                  <c:v>0.4830000102519989</c:v>
                </c:pt>
                <c:pt idx="91">
                  <c:v>0.49599999189376831</c:v>
                </c:pt>
                <c:pt idx="92">
                  <c:v>0.5031999945640564</c:v>
                </c:pt>
                <c:pt idx="93">
                  <c:v>0.48210000991821289</c:v>
                </c:pt>
                <c:pt idx="94">
                  <c:v>0.48910000920295715</c:v>
                </c:pt>
                <c:pt idx="95">
                  <c:v>0.49779999256134033</c:v>
                </c:pt>
                <c:pt idx="96">
                  <c:v>0.47560000419616699</c:v>
                </c:pt>
                <c:pt idx="97">
                  <c:v>0.49739998579025269</c:v>
                </c:pt>
                <c:pt idx="98">
                  <c:v>0.48559999465942383</c:v>
                </c:pt>
                <c:pt idx="99">
                  <c:v>0.47729998826980591</c:v>
                </c:pt>
                <c:pt idx="100">
                  <c:v>0.47600001096725464</c:v>
                </c:pt>
                <c:pt idx="101">
                  <c:v>0.47679999470710754</c:v>
                </c:pt>
                <c:pt idx="102">
                  <c:v>0.4779999852180481</c:v>
                </c:pt>
                <c:pt idx="103">
                  <c:v>0.47450000047683716</c:v>
                </c:pt>
                <c:pt idx="104">
                  <c:v>0.47429999709129333</c:v>
                </c:pt>
                <c:pt idx="105">
                  <c:v>0.47859999537467957</c:v>
                </c:pt>
                <c:pt idx="106">
                  <c:v>0.48069998621940613</c:v>
                </c:pt>
                <c:pt idx="107">
                  <c:v>0.47850000858306885</c:v>
                </c:pt>
                <c:pt idx="108">
                  <c:v>0.47530001401901245</c:v>
                </c:pt>
                <c:pt idx="109">
                  <c:v>0.47850000858306885</c:v>
                </c:pt>
                <c:pt idx="110">
                  <c:v>0.47580000758171082</c:v>
                </c:pt>
                <c:pt idx="111">
                  <c:v>0.47670000791549683</c:v>
                </c:pt>
                <c:pt idx="112">
                  <c:v>0.47470000386238098</c:v>
                </c:pt>
                <c:pt idx="113">
                  <c:v>0.47530001401901245</c:v>
                </c:pt>
                <c:pt idx="114">
                  <c:v>0.47530001401901245</c:v>
                </c:pt>
                <c:pt idx="115">
                  <c:v>0.47189998626708984</c:v>
                </c:pt>
                <c:pt idx="116">
                  <c:v>0.47260001301765442</c:v>
                </c:pt>
                <c:pt idx="117">
                  <c:v>0.46950000524520874</c:v>
                </c:pt>
                <c:pt idx="118">
                  <c:v>0.47440001368522644</c:v>
                </c:pt>
                <c:pt idx="119">
                  <c:v>0.47089999914169312</c:v>
                </c:pt>
                <c:pt idx="120">
                  <c:v>0.46950000524520874</c:v>
                </c:pt>
                <c:pt idx="121">
                  <c:v>0.46900001168251038</c:v>
                </c:pt>
                <c:pt idx="122">
                  <c:v>0.47119998931884766</c:v>
                </c:pt>
                <c:pt idx="123">
                  <c:v>0.49470001459121704</c:v>
                </c:pt>
                <c:pt idx="124">
                  <c:v>0.48469999432563782</c:v>
                </c:pt>
                <c:pt idx="125">
                  <c:v>0.46889999508857727</c:v>
                </c:pt>
                <c:pt idx="126">
                  <c:v>0.52009999752044678</c:v>
                </c:pt>
                <c:pt idx="127">
                  <c:v>0.47040000557899475</c:v>
                </c:pt>
                <c:pt idx="128">
                  <c:v>0.47009998559951782</c:v>
                </c:pt>
                <c:pt idx="129">
                  <c:v>0.50419998168945313</c:v>
                </c:pt>
                <c:pt idx="130">
                  <c:v>0.46939998865127563</c:v>
                </c:pt>
                <c:pt idx="131">
                  <c:v>0.46500000357627869</c:v>
                </c:pt>
                <c:pt idx="132">
                  <c:v>0.46410000324249268</c:v>
                </c:pt>
                <c:pt idx="133">
                  <c:v>0.46900001168251038</c:v>
                </c:pt>
                <c:pt idx="134">
                  <c:v>0.46219998598098755</c:v>
                </c:pt>
                <c:pt idx="135">
                  <c:v>0.46160000562667847</c:v>
                </c:pt>
                <c:pt idx="136">
                  <c:v>0.46239998936653137</c:v>
                </c:pt>
                <c:pt idx="137">
                  <c:v>0.47260001301765442</c:v>
                </c:pt>
                <c:pt idx="138">
                  <c:v>0.46410000324249268</c:v>
                </c:pt>
                <c:pt idx="139">
                  <c:v>0.49160000681877136</c:v>
                </c:pt>
                <c:pt idx="140">
                  <c:v>0.46209999918937683</c:v>
                </c:pt>
                <c:pt idx="141">
                  <c:v>0.45629999041557312</c:v>
                </c:pt>
                <c:pt idx="142">
                  <c:v>0.46660000085830688</c:v>
                </c:pt>
                <c:pt idx="143">
                  <c:v>0.45910000801086426</c:v>
                </c:pt>
                <c:pt idx="144">
                  <c:v>0.45629999041557312</c:v>
                </c:pt>
                <c:pt idx="145">
                  <c:v>0.48469999432563782</c:v>
                </c:pt>
                <c:pt idx="146">
                  <c:v>0.45910000801086426</c:v>
                </c:pt>
                <c:pt idx="147">
                  <c:v>0.45480000972747803</c:v>
                </c:pt>
                <c:pt idx="148">
                  <c:v>0.45469999313354492</c:v>
                </c:pt>
                <c:pt idx="149">
                  <c:v>0.45280000567436218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каждый вариант отдельно'!$A$23</c:f>
              <c:strCache>
                <c:ptCount val="1"/>
                <c:pt idx="0">
                  <c:v>C6</c:v>
                </c:pt>
              </c:strCache>
            </c:strRef>
          </c:tx>
          <c:xVal>
            <c:numRef>
              <c:f>'каждый вариант отдельно'!$B$17:$EU$17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23:$EU$23</c:f>
              <c:numCache>
                <c:formatCode>General</c:formatCode>
                <c:ptCount val="150"/>
                <c:pt idx="0">
                  <c:v>8.7399996817111969E-2</c:v>
                </c:pt>
                <c:pt idx="1">
                  <c:v>8.6999997496604919E-2</c:v>
                </c:pt>
                <c:pt idx="2">
                  <c:v>8.7700001895427704E-2</c:v>
                </c:pt>
                <c:pt idx="3">
                  <c:v>8.6900003254413605E-2</c:v>
                </c:pt>
                <c:pt idx="4">
                  <c:v>8.6999997496604919E-2</c:v>
                </c:pt>
                <c:pt idx="5">
                  <c:v>8.7200000882148743E-2</c:v>
                </c:pt>
                <c:pt idx="6">
                  <c:v>8.7499998509883881E-2</c:v>
                </c:pt>
                <c:pt idx="7">
                  <c:v>8.7999999523162842E-2</c:v>
                </c:pt>
                <c:pt idx="8">
                  <c:v>8.8500000536441803E-2</c:v>
                </c:pt>
                <c:pt idx="9">
                  <c:v>8.9400000870227814E-2</c:v>
                </c:pt>
                <c:pt idx="10">
                  <c:v>9.1200001537799835E-2</c:v>
                </c:pt>
                <c:pt idx="11">
                  <c:v>9.2500001192092896E-2</c:v>
                </c:pt>
                <c:pt idx="12">
                  <c:v>9.4300001859664917E-2</c:v>
                </c:pt>
                <c:pt idx="13">
                  <c:v>9.6400000154972076E-2</c:v>
                </c:pt>
                <c:pt idx="14">
                  <c:v>9.9100001156330109E-2</c:v>
                </c:pt>
                <c:pt idx="15">
                  <c:v>0.1023000031709671</c:v>
                </c:pt>
                <c:pt idx="16">
                  <c:v>0.10520000010728836</c:v>
                </c:pt>
                <c:pt idx="17">
                  <c:v>0.10649999976158142</c:v>
                </c:pt>
                <c:pt idx="18">
                  <c:v>0.10679999738931656</c:v>
                </c:pt>
                <c:pt idx="19">
                  <c:v>0.10639999806880951</c:v>
                </c:pt>
                <c:pt idx="20">
                  <c:v>0.10670000314712524</c:v>
                </c:pt>
                <c:pt idx="21">
                  <c:v>0.1054999977350235</c:v>
                </c:pt>
                <c:pt idx="22">
                  <c:v>0.10450000315904617</c:v>
                </c:pt>
                <c:pt idx="23">
                  <c:v>0.10260000079870224</c:v>
                </c:pt>
                <c:pt idx="24">
                  <c:v>0.10130000114440918</c:v>
                </c:pt>
                <c:pt idx="25">
                  <c:v>0.10050000250339508</c:v>
                </c:pt>
                <c:pt idx="26">
                  <c:v>9.9699996411800385E-2</c:v>
                </c:pt>
                <c:pt idx="27">
                  <c:v>9.9100001156330109E-2</c:v>
                </c:pt>
                <c:pt idx="28">
                  <c:v>9.8600000143051147E-2</c:v>
                </c:pt>
                <c:pt idx="29">
                  <c:v>9.8099999129772186E-2</c:v>
                </c:pt>
                <c:pt idx="30">
                  <c:v>9.790000319480896E-2</c:v>
                </c:pt>
                <c:pt idx="31">
                  <c:v>9.7599998116493225E-2</c:v>
                </c:pt>
                <c:pt idx="32">
                  <c:v>9.7400002181529999E-2</c:v>
                </c:pt>
                <c:pt idx="33">
                  <c:v>9.7099997103214264E-2</c:v>
                </c:pt>
                <c:pt idx="34">
                  <c:v>9.7000002861022949E-2</c:v>
                </c:pt>
                <c:pt idx="35">
                  <c:v>9.7000002861022949E-2</c:v>
                </c:pt>
                <c:pt idx="36">
                  <c:v>9.6900001168251038E-2</c:v>
                </c:pt>
                <c:pt idx="37">
                  <c:v>9.6900001168251038E-2</c:v>
                </c:pt>
                <c:pt idx="38">
                  <c:v>9.6799999475479126E-2</c:v>
                </c:pt>
                <c:pt idx="39">
                  <c:v>9.6900001168251038E-2</c:v>
                </c:pt>
                <c:pt idx="40">
                  <c:v>9.7099997103214264E-2</c:v>
                </c:pt>
                <c:pt idx="41">
                  <c:v>9.7000002861022949E-2</c:v>
                </c:pt>
                <c:pt idx="42">
                  <c:v>9.7099997103214264E-2</c:v>
                </c:pt>
                <c:pt idx="43">
                  <c:v>9.7199998795986176E-2</c:v>
                </c:pt>
                <c:pt idx="44">
                  <c:v>9.7400002181529999E-2</c:v>
                </c:pt>
                <c:pt idx="45">
                  <c:v>9.7599998116493225E-2</c:v>
                </c:pt>
                <c:pt idx="46">
                  <c:v>9.7800001502037048E-2</c:v>
                </c:pt>
                <c:pt idx="47">
                  <c:v>9.8099999129772186E-2</c:v>
                </c:pt>
                <c:pt idx="48">
                  <c:v>9.8399996757507324E-2</c:v>
                </c:pt>
                <c:pt idx="49">
                  <c:v>9.8800003528594971E-2</c:v>
                </c:pt>
                <c:pt idx="50">
                  <c:v>9.9399998784065247E-2</c:v>
                </c:pt>
                <c:pt idx="51">
                  <c:v>0.10100000351667404</c:v>
                </c:pt>
                <c:pt idx="52">
                  <c:v>0.10130000114440918</c:v>
                </c:pt>
                <c:pt idx="53">
                  <c:v>0.10220000147819519</c:v>
                </c:pt>
                <c:pt idx="54">
                  <c:v>0.10360000282526016</c:v>
                </c:pt>
                <c:pt idx="55">
                  <c:v>0.10620000213384628</c:v>
                </c:pt>
                <c:pt idx="56">
                  <c:v>0.10750000178813934</c:v>
                </c:pt>
                <c:pt idx="57">
                  <c:v>0.11020000278949738</c:v>
                </c:pt>
                <c:pt idx="58">
                  <c:v>0.1136000007390976</c:v>
                </c:pt>
                <c:pt idx="59">
                  <c:v>0.11789999902248383</c:v>
                </c:pt>
                <c:pt idx="60">
                  <c:v>0.12319999933242798</c:v>
                </c:pt>
                <c:pt idx="61">
                  <c:v>0.13030000030994415</c:v>
                </c:pt>
                <c:pt idx="62">
                  <c:v>0.13819999992847443</c:v>
                </c:pt>
                <c:pt idx="63">
                  <c:v>0.14589999616146088</c:v>
                </c:pt>
                <c:pt idx="64">
                  <c:v>0.1550000011920929</c:v>
                </c:pt>
                <c:pt idx="65">
                  <c:v>0.16769999265670776</c:v>
                </c:pt>
                <c:pt idx="66">
                  <c:v>0.18160000443458557</c:v>
                </c:pt>
                <c:pt idx="67">
                  <c:v>0.19879999756813049</c:v>
                </c:pt>
                <c:pt idx="68">
                  <c:v>0.21819999814033508</c:v>
                </c:pt>
                <c:pt idx="69">
                  <c:v>0.23960000276565552</c:v>
                </c:pt>
                <c:pt idx="70">
                  <c:v>0.2637999951839447</c:v>
                </c:pt>
                <c:pt idx="71">
                  <c:v>0.28659999370574951</c:v>
                </c:pt>
                <c:pt idx="72">
                  <c:v>0.31060001254081726</c:v>
                </c:pt>
                <c:pt idx="73">
                  <c:v>0.33219999074935913</c:v>
                </c:pt>
                <c:pt idx="74">
                  <c:v>0.35030001401901245</c:v>
                </c:pt>
                <c:pt idx="75">
                  <c:v>0.36930000782012939</c:v>
                </c:pt>
                <c:pt idx="76">
                  <c:v>0.38420000672340393</c:v>
                </c:pt>
                <c:pt idx="77">
                  <c:v>0.398499995470047</c:v>
                </c:pt>
                <c:pt idx="78">
                  <c:v>0.40650001168251038</c:v>
                </c:pt>
                <c:pt idx="79">
                  <c:v>0.41809999942779541</c:v>
                </c:pt>
                <c:pt idx="80">
                  <c:v>0.42660000920295715</c:v>
                </c:pt>
                <c:pt idx="81">
                  <c:v>0.43250000476837158</c:v>
                </c:pt>
                <c:pt idx="82">
                  <c:v>0.44089999794960022</c:v>
                </c:pt>
                <c:pt idx="83">
                  <c:v>0.44909998774528503</c:v>
                </c:pt>
                <c:pt idx="84">
                  <c:v>0.44720000028610229</c:v>
                </c:pt>
                <c:pt idx="85">
                  <c:v>0.4650999903678894</c:v>
                </c:pt>
                <c:pt idx="86">
                  <c:v>0.47330000996589661</c:v>
                </c:pt>
                <c:pt idx="87">
                  <c:v>0.46029999852180481</c:v>
                </c:pt>
                <c:pt idx="88">
                  <c:v>0.46329998970031738</c:v>
                </c:pt>
                <c:pt idx="89">
                  <c:v>0.46790000796318054</c:v>
                </c:pt>
                <c:pt idx="90">
                  <c:v>0.46219998598098755</c:v>
                </c:pt>
                <c:pt idx="91">
                  <c:v>0.46070000529289246</c:v>
                </c:pt>
                <c:pt idx="92">
                  <c:v>0.46360000967979431</c:v>
                </c:pt>
                <c:pt idx="93">
                  <c:v>0.46790000796318054</c:v>
                </c:pt>
                <c:pt idx="94">
                  <c:v>0.4595000147819519</c:v>
                </c:pt>
                <c:pt idx="95">
                  <c:v>0.46810001134872437</c:v>
                </c:pt>
                <c:pt idx="96">
                  <c:v>0.46520000696182251</c:v>
                </c:pt>
                <c:pt idx="97">
                  <c:v>0.46380001306533813</c:v>
                </c:pt>
                <c:pt idx="98">
                  <c:v>0.46529999375343323</c:v>
                </c:pt>
                <c:pt idx="99">
                  <c:v>0.4643000066280365</c:v>
                </c:pt>
                <c:pt idx="100">
                  <c:v>0.46660000085830688</c:v>
                </c:pt>
                <c:pt idx="101">
                  <c:v>0.46799999475479126</c:v>
                </c:pt>
                <c:pt idx="102">
                  <c:v>0.47440001368522644</c:v>
                </c:pt>
                <c:pt idx="103">
                  <c:v>0.4699999988079071</c:v>
                </c:pt>
                <c:pt idx="104">
                  <c:v>0.48249998688697815</c:v>
                </c:pt>
                <c:pt idx="105">
                  <c:v>0.47279998660087585</c:v>
                </c:pt>
                <c:pt idx="106">
                  <c:v>0.47600001096725464</c:v>
                </c:pt>
                <c:pt idx="107">
                  <c:v>0.48480001091957092</c:v>
                </c:pt>
                <c:pt idx="108">
                  <c:v>0.47560000419616699</c:v>
                </c:pt>
                <c:pt idx="109">
                  <c:v>0.47729998826980591</c:v>
                </c:pt>
                <c:pt idx="110">
                  <c:v>0.47830000519752502</c:v>
                </c:pt>
                <c:pt idx="111">
                  <c:v>0.47690001130104065</c:v>
                </c:pt>
                <c:pt idx="112">
                  <c:v>0.47580000758171082</c:v>
                </c:pt>
                <c:pt idx="113">
                  <c:v>0.47870001196861267</c:v>
                </c:pt>
                <c:pt idx="114">
                  <c:v>0.46970000863075256</c:v>
                </c:pt>
                <c:pt idx="115">
                  <c:v>0.47459998726844788</c:v>
                </c:pt>
                <c:pt idx="116">
                  <c:v>0.47690001130104065</c:v>
                </c:pt>
                <c:pt idx="117">
                  <c:v>0.47409999370574951</c:v>
                </c:pt>
                <c:pt idx="118">
                  <c:v>0.47780001163482666</c:v>
                </c:pt>
                <c:pt idx="119">
                  <c:v>0.476500004529953</c:v>
                </c:pt>
                <c:pt idx="120">
                  <c:v>0.47499999403953552</c:v>
                </c:pt>
                <c:pt idx="121">
                  <c:v>0.47530001401901245</c:v>
                </c:pt>
                <c:pt idx="122">
                  <c:v>0.47720000147819519</c:v>
                </c:pt>
                <c:pt idx="123">
                  <c:v>0.4731999933719635</c:v>
                </c:pt>
                <c:pt idx="124">
                  <c:v>0.47510001063346863</c:v>
                </c:pt>
                <c:pt idx="125">
                  <c:v>0.48750001192092896</c:v>
                </c:pt>
                <c:pt idx="126">
                  <c:v>0.47339999675750732</c:v>
                </c:pt>
                <c:pt idx="127">
                  <c:v>0.47269999980926514</c:v>
                </c:pt>
                <c:pt idx="128">
                  <c:v>0.47470000386238098</c:v>
                </c:pt>
                <c:pt idx="129">
                  <c:v>0.47369998693466187</c:v>
                </c:pt>
                <c:pt idx="130">
                  <c:v>0.47229999303817749</c:v>
                </c:pt>
                <c:pt idx="131">
                  <c:v>0.48019999265670776</c:v>
                </c:pt>
                <c:pt idx="132">
                  <c:v>0.4862000048160553</c:v>
                </c:pt>
                <c:pt idx="133">
                  <c:v>0.47690001130104065</c:v>
                </c:pt>
                <c:pt idx="134">
                  <c:v>0.4731999933719635</c:v>
                </c:pt>
                <c:pt idx="135">
                  <c:v>0.48219999670982361</c:v>
                </c:pt>
                <c:pt idx="136">
                  <c:v>0.47780001163482666</c:v>
                </c:pt>
                <c:pt idx="137">
                  <c:v>0.47540000081062317</c:v>
                </c:pt>
                <c:pt idx="138">
                  <c:v>0.47760000824928284</c:v>
                </c:pt>
                <c:pt idx="139">
                  <c:v>0.48190000653266907</c:v>
                </c:pt>
                <c:pt idx="140">
                  <c:v>0.47530001401901245</c:v>
                </c:pt>
                <c:pt idx="141">
                  <c:v>0.47690001130104065</c:v>
                </c:pt>
                <c:pt idx="142">
                  <c:v>0.48219999670982361</c:v>
                </c:pt>
                <c:pt idx="143">
                  <c:v>0.47459998726844788</c:v>
                </c:pt>
                <c:pt idx="144">
                  <c:v>0.48030000925064087</c:v>
                </c:pt>
                <c:pt idx="145">
                  <c:v>0.47179999947547913</c:v>
                </c:pt>
                <c:pt idx="146">
                  <c:v>0.47260001301765442</c:v>
                </c:pt>
                <c:pt idx="147">
                  <c:v>0.48320001363754272</c:v>
                </c:pt>
                <c:pt idx="148">
                  <c:v>0.4862000048160553</c:v>
                </c:pt>
                <c:pt idx="149">
                  <c:v>0.47589999437332153</c:v>
                </c:pt>
              </c:numCache>
            </c:numRef>
          </c:yVal>
          <c:smooth val="1"/>
        </c:ser>
        <c:axId val="193181184"/>
        <c:axId val="193182720"/>
      </c:scatterChart>
      <c:valAx>
        <c:axId val="193181184"/>
        <c:scaling>
          <c:orientation val="minMax"/>
        </c:scaling>
        <c:axPos val="b"/>
        <c:numFmt formatCode="General" sourceLinked="1"/>
        <c:tickLblPos val="nextTo"/>
        <c:crossAx val="193182720"/>
        <c:crosses val="autoZero"/>
        <c:crossBetween val="midCat"/>
      </c:valAx>
      <c:valAx>
        <c:axId val="193182720"/>
        <c:scaling>
          <c:orientation val="minMax"/>
        </c:scaling>
        <c:axPos val="l"/>
        <c:majorGridlines/>
        <c:numFmt formatCode="General" sourceLinked="1"/>
        <c:tickLblPos val="nextTo"/>
        <c:crossAx val="19318118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tx>
            <c:strRef>
              <c:f>'каждый вариант отдельно'!$A$26</c:f>
              <c:strCache>
                <c:ptCount val="1"/>
                <c:pt idx="0">
                  <c:v>D1</c:v>
                </c:pt>
              </c:strCache>
            </c:strRef>
          </c:tx>
          <c:xVal>
            <c:numRef>
              <c:f>'каждый вариант отдельно'!$B$25:$EU$25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26:$EU$26</c:f>
              <c:numCache>
                <c:formatCode>General</c:formatCode>
                <c:ptCount val="150"/>
                <c:pt idx="0">
                  <c:v>0.11219999939203262</c:v>
                </c:pt>
                <c:pt idx="1">
                  <c:v>0.11309999972581863</c:v>
                </c:pt>
                <c:pt idx="2">
                  <c:v>0.11370000243186951</c:v>
                </c:pt>
                <c:pt idx="3">
                  <c:v>0.11370000243186951</c:v>
                </c:pt>
                <c:pt idx="4">
                  <c:v>0.11389999836683273</c:v>
                </c:pt>
                <c:pt idx="5">
                  <c:v>0.11379999667406082</c:v>
                </c:pt>
                <c:pt idx="6">
                  <c:v>0.11400000005960464</c:v>
                </c:pt>
                <c:pt idx="7">
                  <c:v>0.11410000175237656</c:v>
                </c:pt>
                <c:pt idx="8">
                  <c:v>0.11429999768733978</c:v>
                </c:pt>
                <c:pt idx="9">
                  <c:v>0.11439999938011169</c:v>
                </c:pt>
                <c:pt idx="10">
                  <c:v>8.7700001895427704E-2</c:v>
                </c:pt>
                <c:pt idx="11">
                  <c:v>8.7800003588199615E-2</c:v>
                </c:pt>
                <c:pt idx="12">
                  <c:v>8.8100001215934753E-2</c:v>
                </c:pt>
                <c:pt idx="13">
                  <c:v>8.8500000536441803E-2</c:v>
                </c:pt>
                <c:pt idx="14">
                  <c:v>8.8899999856948853E-2</c:v>
                </c:pt>
                <c:pt idx="15">
                  <c:v>8.959999680519104E-2</c:v>
                </c:pt>
                <c:pt idx="16">
                  <c:v>9.0499997138977051E-2</c:v>
                </c:pt>
                <c:pt idx="17">
                  <c:v>9.1499999165534973E-2</c:v>
                </c:pt>
                <c:pt idx="18">
                  <c:v>9.2600002884864807E-2</c:v>
                </c:pt>
                <c:pt idx="19">
                  <c:v>9.3299999833106995E-2</c:v>
                </c:pt>
                <c:pt idx="20">
                  <c:v>0.26649999618530273</c:v>
                </c:pt>
                <c:pt idx="21">
                  <c:v>0.26339998841285706</c:v>
                </c:pt>
                <c:pt idx="22">
                  <c:v>0.26069998741149902</c:v>
                </c:pt>
                <c:pt idx="23">
                  <c:v>0.25870001316070557</c:v>
                </c:pt>
                <c:pt idx="24">
                  <c:v>0.25670000910758972</c:v>
                </c:pt>
                <c:pt idx="25">
                  <c:v>0.25510001182556152</c:v>
                </c:pt>
                <c:pt idx="26">
                  <c:v>0.25350001454353333</c:v>
                </c:pt>
                <c:pt idx="27">
                  <c:v>0.25240001082420349</c:v>
                </c:pt>
                <c:pt idx="28">
                  <c:v>0.25110000371932983</c:v>
                </c:pt>
                <c:pt idx="29">
                  <c:v>0.25020000338554382</c:v>
                </c:pt>
                <c:pt idx="30">
                  <c:v>0.2492000013589859</c:v>
                </c:pt>
                <c:pt idx="31">
                  <c:v>0.24830000102519989</c:v>
                </c:pt>
                <c:pt idx="32">
                  <c:v>0.24750000238418579</c:v>
                </c:pt>
                <c:pt idx="33">
                  <c:v>0.24660000205039978</c:v>
                </c:pt>
                <c:pt idx="34">
                  <c:v>0.2460000067949295</c:v>
                </c:pt>
                <c:pt idx="35">
                  <c:v>0.24560000002384186</c:v>
                </c:pt>
                <c:pt idx="36">
                  <c:v>0.24490000307559967</c:v>
                </c:pt>
                <c:pt idx="37">
                  <c:v>0.24439999461174011</c:v>
                </c:pt>
                <c:pt idx="38">
                  <c:v>0.24379999935626984</c:v>
                </c:pt>
                <c:pt idx="39">
                  <c:v>0.24339999258518219</c:v>
                </c:pt>
                <c:pt idx="40">
                  <c:v>0.24320000410079956</c:v>
                </c:pt>
                <c:pt idx="41">
                  <c:v>0.24279999732971191</c:v>
                </c:pt>
                <c:pt idx="42">
                  <c:v>0.24220000207424164</c:v>
                </c:pt>
                <c:pt idx="43">
                  <c:v>0.24210000038146973</c:v>
                </c:pt>
                <c:pt idx="44">
                  <c:v>0.24179999530315399</c:v>
                </c:pt>
                <c:pt idx="45">
                  <c:v>0.24169999361038208</c:v>
                </c:pt>
                <c:pt idx="46">
                  <c:v>0.24140000343322754</c:v>
                </c:pt>
                <c:pt idx="47">
                  <c:v>0.2410999983549118</c:v>
                </c:pt>
                <c:pt idx="48">
                  <c:v>0.24099999666213989</c:v>
                </c:pt>
                <c:pt idx="49">
                  <c:v>0.24099999666213989</c:v>
                </c:pt>
                <c:pt idx="50">
                  <c:v>0.24079999327659607</c:v>
                </c:pt>
                <c:pt idx="51">
                  <c:v>0.24120000004768372</c:v>
                </c:pt>
                <c:pt idx="52">
                  <c:v>0.24140000343322754</c:v>
                </c:pt>
                <c:pt idx="53">
                  <c:v>0.24160000681877136</c:v>
                </c:pt>
                <c:pt idx="54">
                  <c:v>0.24240000545978546</c:v>
                </c:pt>
                <c:pt idx="55">
                  <c:v>0.24330000579357147</c:v>
                </c:pt>
                <c:pt idx="56">
                  <c:v>0.24449999630451202</c:v>
                </c:pt>
                <c:pt idx="57">
                  <c:v>0.24650000035762787</c:v>
                </c:pt>
                <c:pt idx="58">
                  <c:v>0.24889999628067017</c:v>
                </c:pt>
                <c:pt idx="59">
                  <c:v>0.25209999084472656</c:v>
                </c:pt>
                <c:pt idx="60">
                  <c:v>0.25670000910758972</c:v>
                </c:pt>
                <c:pt idx="61">
                  <c:v>0.26269999146461487</c:v>
                </c:pt>
                <c:pt idx="62">
                  <c:v>0.27079999446868896</c:v>
                </c:pt>
                <c:pt idx="63">
                  <c:v>0.28099998831748962</c:v>
                </c:pt>
                <c:pt idx="64">
                  <c:v>0.29469999670982361</c:v>
                </c:pt>
                <c:pt idx="65">
                  <c:v>0.31189998984336853</c:v>
                </c:pt>
                <c:pt idx="66">
                  <c:v>0.33390000462532043</c:v>
                </c:pt>
                <c:pt idx="67">
                  <c:v>0.34920001029968262</c:v>
                </c:pt>
                <c:pt idx="68">
                  <c:v>0.37110000848770142</c:v>
                </c:pt>
                <c:pt idx="69">
                  <c:v>0.39890000224113464</c:v>
                </c:pt>
                <c:pt idx="70">
                  <c:v>0.42879998683929443</c:v>
                </c:pt>
                <c:pt idx="71">
                  <c:v>0.46230000257492065</c:v>
                </c:pt>
                <c:pt idx="72">
                  <c:v>0.49630001187324524</c:v>
                </c:pt>
                <c:pt idx="73">
                  <c:v>0.52740001678466797</c:v>
                </c:pt>
                <c:pt idx="74">
                  <c:v>0.56080001592636108</c:v>
                </c:pt>
                <c:pt idx="75">
                  <c:v>0.59200000762939453</c:v>
                </c:pt>
                <c:pt idx="76">
                  <c:v>0.61379998922348022</c:v>
                </c:pt>
                <c:pt idx="77">
                  <c:v>0.62870001792907715</c:v>
                </c:pt>
                <c:pt idx="78">
                  <c:v>0.63910001516342163</c:v>
                </c:pt>
                <c:pt idx="79">
                  <c:v>0.64999997615814209</c:v>
                </c:pt>
                <c:pt idx="80">
                  <c:v>0.65450000762939453</c:v>
                </c:pt>
                <c:pt idx="81">
                  <c:v>0.65920001268386841</c:v>
                </c:pt>
                <c:pt idx="82">
                  <c:v>0.66659998893737793</c:v>
                </c:pt>
                <c:pt idx="83">
                  <c:v>0.66839998960494995</c:v>
                </c:pt>
                <c:pt idx="84">
                  <c:v>0.67229998111724854</c:v>
                </c:pt>
                <c:pt idx="85">
                  <c:v>0.67360001802444458</c:v>
                </c:pt>
                <c:pt idx="86">
                  <c:v>0.67360001802444458</c:v>
                </c:pt>
                <c:pt idx="87">
                  <c:v>0.6754000186920166</c:v>
                </c:pt>
                <c:pt idx="88">
                  <c:v>0.67720001935958862</c:v>
                </c:pt>
                <c:pt idx="89">
                  <c:v>0.67729997634887695</c:v>
                </c:pt>
                <c:pt idx="90">
                  <c:v>0.67879998683929443</c:v>
                </c:pt>
                <c:pt idx="91">
                  <c:v>0.67879998683929443</c:v>
                </c:pt>
                <c:pt idx="92">
                  <c:v>0.67720001935958862</c:v>
                </c:pt>
                <c:pt idx="93">
                  <c:v>0.67760002613067627</c:v>
                </c:pt>
                <c:pt idx="94">
                  <c:v>0.67710000276565552</c:v>
                </c:pt>
                <c:pt idx="95">
                  <c:v>0.67619997262954712</c:v>
                </c:pt>
                <c:pt idx="96">
                  <c:v>0.67599999904632568</c:v>
                </c:pt>
                <c:pt idx="97">
                  <c:v>0.67460000514984131</c:v>
                </c:pt>
                <c:pt idx="98">
                  <c:v>0.67290002107620239</c:v>
                </c:pt>
                <c:pt idx="99">
                  <c:v>0.6743999719619751</c:v>
                </c:pt>
                <c:pt idx="100">
                  <c:v>0.6711999773979187</c:v>
                </c:pt>
                <c:pt idx="101">
                  <c:v>0.67000001668930054</c:v>
                </c:pt>
                <c:pt idx="102">
                  <c:v>0.66930001974105835</c:v>
                </c:pt>
                <c:pt idx="103">
                  <c:v>0.66659998893737793</c:v>
                </c:pt>
                <c:pt idx="104">
                  <c:v>0.66509997844696045</c:v>
                </c:pt>
                <c:pt idx="105">
                  <c:v>0.66329997777938843</c:v>
                </c:pt>
                <c:pt idx="106">
                  <c:v>0.66060000658035278</c:v>
                </c:pt>
                <c:pt idx="107">
                  <c:v>0.65979999303817749</c:v>
                </c:pt>
                <c:pt idx="108">
                  <c:v>0.65859997272491455</c:v>
                </c:pt>
                <c:pt idx="109">
                  <c:v>0.65649998188018799</c:v>
                </c:pt>
                <c:pt idx="110">
                  <c:v>0.65560001134872437</c:v>
                </c:pt>
                <c:pt idx="111">
                  <c:v>0.65380001068115234</c:v>
                </c:pt>
                <c:pt idx="112">
                  <c:v>0.6525999903678894</c:v>
                </c:pt>
                <c:pt idx="113">
                  <c:v>0.65069997310638428</c:v>
                </c:pt>
                <c:pt idx="114">
                  <c:v>0.64859998226165771</c:v>
                </c:pt>
                <c:pt idx="115">
                  <c:v>0.64660000801086426</c:v>
                </c:pt>
                <c:pt idx="116">
                  <c:v>0.64509999752044678</c:v>
                </c:pt>
                <c:pt idx="117">
                  <c:v>0.64340001344680786</c:v>
                </c:pt>
                <c:pt idx="118">
                  <c:v>0.64160001277923584</c:v>
                </c:pt>
                <c:pt idx="119">
                  <c:v>0.63919997215270996</c:v>
                </c:pt>
                <c:pt idx="120">
                  <c:v>0.63749998807907104</c:v>
                </c:pt>
                <c:pt idx="121">
                  <c:v>0.63459998369216919</c:v>
                </c:pt>
                <c:pt idx="122">
                  <c:v>0.63220000267028809</c:v>
                </c:pt>
                <c:pt idx="123">
                  <c:v>0.63139998912811279</c:v>
                </c:pt>
                <c:pt idx="124">
                  <c:v>0.62809997797012329</c:v>
                </c:pt>
                <c:pt idx="125">
                  <c:v>0.62709999084472656</c:v>
                </c:pt>
                <c:pt idx="126">
                  <c:v>0.62410002946853638</c:v>
                </c:pt>
                <c:pt idx="127">
                  <c:v>0.62120002508163452</c:v>
                </c:pt>
                <c:pt idx="128">
                  <c:v>0.61900001764297485</c:v>
                </c:pt>
                <c:pt idx="129">
                  <c:v>0.61640000343322754</c:v>
                </c:pt>
                <c:pt idx="130">
                  <c:v>0.61379998922348022</c:v>
                </c:pt>
                <c:pt idx="131">
                  <c:v>0.6129000186920166</c:v>
                </c:pt>
                <c:pt idx="132">
                  <c:v>0.6096000075340271</c:v>
                </c:pt>
                <c:pt idx="133">
                  <c:v>0.60650002956390381</c:v>
                </c:pt>
                <c:pt idx="134">
                  <c:v>0.60449999570846558</c:v>
                </c:pt>
                <c:pt idx="135">
                  <c:v>0.60290002822875977</c:v>
                </c:pt>
                <c:pt idx="136">
                  <c:v>0.5999000072479248</c:v>
                </c:pt>
                <c:pt idx="137">
                  <c:v>0.5974000096321106</c:v>
                </c:pt>
                <c:pt idx="138">
                  <c:v>0.59570002555847168</c:v>
                </c:pt>
                <c:pt idx="139">
                  <c:v>0.59289997816085815</c:v>
                </c:pt>
                <c:pt idx="140">
                  <c:v>0.59140002727508545</c:v>
                </c:pt>
                <c:pt idx="141">
                  <c:v>0.58890002965927124</c:v>
                </c:pt>
                <c:pt idx="142">
                  <c:v>0.58700001239776611</c:v>
                </c:pt>
                <c:pt idx="143">
                  <c:v>0.58509999513626099</c:v>
                </c:pt>
                <c:pt idx="144">
                  <c:v>0.58289998769760132</c:v>
                </c:pt>
                <c:pt idx="145">
                  <c:v>0.58160001039505005</c:v>
                </c:pt>
                <c:pt idx="146">
                  <c:v>0.57889997959136963</c:v>
                </c:pt>
                <c:pt idx="147">
                  <c:v>0.57719999551773071</c:v>
                </c:pt>
                <c:pt idx="148">
                  <c:v>0.57539999485015869</c:v>
                </c:pt>
                <c:pt idx="149">
                  <c:v>0.5731999874114990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каждый вариант отдельно'!$A$27</c:f>
              <c:strCache>
                <c:ptCount val="1"/>
                <c:pt idx="0">
                  <c:v>D2</c:v>
                </c:pt>
              </c:strCache>
            </c:strRef>
          </c:tx>
          <c:xVal>
            <c:numRef>
              <c:f>'каждый вариант отдельно'!$B$25:$EU$25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27:$EU$27</c:f>
              <c:numCache>
                <c:formatCode>General</c:formatCode>
                <c:ptCount val="150"/>
                <c:pt idx="0">
                  <c:v>8.6800001561641693E-2</c:v>
                </c:pt>
                <c:pt idx="1">
                  <c:v>8.659999817609787E-2</c:v>
                </c:pt>
                <c:pt idx="2">
                  <c:v>8.659999817609787E-2</c:v>
                </c:pt>
                <c:pt idx="3">
                  <c:v>8.6499996483325958E-2</c:v>
                </c:pt>
                <c:pt idx="4">
                  <c:v>8.659999817609787E-2</c:v>
                </c:pt>
                <c:pt idx="5">
                  <c:v>8.6499996483325958E-2</c:v>
                </c:pt>
                <c:pt idx="6">
                  <c:v>8.659999817609787E-2</c:v>
                </c:pt>
                <c:pt idx="7">
                  <c:v>8.6800001561641693E-2</c:v>
                </c:pt>
                <c:pt idx="8">
                  <c:v>8.6900003254413605E-2</c:v>
                </c:pt>
                <c:pt idx="9">
                  <c:v>8.7099999189376831E-2</c:v>
                </c:pt>
                <c:pt idx="10">
                  <c:v>8.9000001549720764E-2</c:v>
                </c:pt>
                <c:pt idx="11">
                  <c:v>8.9100003242492676E-2</c:v>
                </c:pt>
                <c:pt idx="12">
                  <c:v>8.9500002562999725E-2</c:v>
                </c:pt>
                <c:pt idx="13">
                  <c:v>8.9900001883506775E-2</c:v>
                </c:pt>
                <c:pt idx="14">
                  <c:v>9.0700000524520874E-2</c:v>
                </c:pt>
                <c:pt idx="15">
                  <c:v>9.1600000858306885E-2</c:v>
                </c:pt>
                <c:pt idx="16">
                  <c:v>9.2699997127056122E-2</c:v>
                </c:pt>
                <c:pt idx="17">
                  <c:v>9.4099998474121094E-2</c:v>
                </c:pt>
                <c:pt idx="18">
                  <c:v>9.5299996435642242E-2</c:v>
                </c:pt>
                <c:pt idx="19">
                  <c:v>9.6100002527236938E-2</c:v>
                </c:pt>
                <c:pt idx="20">
                  <c:v>9.6699997782707214E-2</c:v>
                </c:pt>
                <c:pt idx="21">
                  <c:v>9.6900001168251038E-2</c:v>
                </c:pt>
                <c:pt idx="22">
                  <c:v>9.66000035405159E-2</c:v>
                </c:pt>
                <c:pt idx="23">
                  <c:v>9.6100002527236938E-2</c:v>
                </c:pt>
                <c:pt idx="24">
                  <c:v>9.5799997448921204E-2</c:v>
                </c:pt>
                <c:pt idx="25">
                  <c:v>9.5499999821186066E-2</c:v>
                </c:pt>
                <c:pt idx="26">
                  <c:v>9.4999998807907104E-2</c:v>
                </c:pt>
                <c:pt idx="27">
                  <c:v>9.4700001180171967E-2</c:v>
                </c:pt>
                <c:pt idx="28">
                  <c:v>9.4300001859664917E-2</c:v>
                </c:pt>
                <c:pt idx="29">
                  <c:v>9.3900002539157867E-2</c:v>
                </c:pt>
                <c:pt idx="30">
                  <c:v>9.3599997460842133E-2</c:v>
                </c:pt>
                <c:pt idx="31">
                  <c:v>9.3199998140335083E-2</c:v>
                </c:pt>
                <c:pt idx="32">
                  <c:v>9.3000002205371857E-2</c:v>
                </c:pt>
                <c:pt idx="33">
                  <c:v>9.2799998819828033E-2</c:v>
                </c:pt>
                <c:pt idx="34">
                  <c:v>9.2600002884864807E-2</c:v>
                </c:pt>
                <c:pt idx="35">
                  <c:v>9.2399999499320984E-2</c:v>
                </c:pt>
                <c:pt idx="36">
                  <c:v>9.2200003564357758E-2</c:v>
                </c:pt>
                <c:pt idx="37">
                  <c:v>9.2100001871585846E-2</c:v>
                </c:pt>
                <c:pt idx="38">
                  <c:v>9.1899998486042023E-2</c:v>
                </c:pt>
                <c:pt idx="39">
                  <c:v>9.1799996793270111E-2</c:v>
                </c:pt>
                <c:pt idx="40">
                  <c:v>9.1899998486042023E-2</c:v>
                </c:pt>
                <c:pt idx="41">
                  <c:v>9.1799996793270111E-2</c:v>
                </c:pt>
                <c:pt idx="42">
                  <c:v>9.1700002551078796E-2</c:v>
                </c:pt>
                <c:pt idx="43">
                  <c:v>9.1600000858306885E-2</c:v>
                </c:pt>
                <c:pt idx="44">
                  <c:v>9.1600000858306885E-2</c:v>
                </c:pt>
                <c:pt idx="45">
                  <c:v>9.1600000858306885E-2</c:v>
                </c:pt>
                <c:pt idx="46">
                  <c:v>9.1499999165534973E-2</c:v>
                </c:pt>
                <c:pt idx="47">
                  <c:v>9.1700002551078796E-2</c:v>
                </c:pt>
                <c:pt idx="48">
                  <c:v>9.1399997472763062E-2</c:v>
                </c:pt>
                <c:pt idx="49">
                  <c:v>9.1399997472763062E-2</c:v>
                </c:pt>
                <c:pt idx="50">
                  <c:v>9.1499999165534973E-2</c:v>
                </c:pt>
                <c:pt idx="51">
                  <c:v>9.1499999165534973E-2</c:v>
                </c:pt>
                <c:pt idx="52">
                  <c:v>9.1499999165534973E-2</c:v>
                </c:pt>
                <c:pt idx="53">
                  <c:v>9.1499999165534973E-2</c:v>
                </c:pt>
                <c:pt idx="54">
                  <c:v>9.1499999165534973E-2</c:v>
                </c:pt>
                <c:pt idx="55">
                  <c:v>9.1600000858306885E-2</c:v>
                </c:pt>
                <c:pt idx="56">
                  <c:v>9.1700002551078796E-2</c:v>
                </c:pt>
                <c:pt idx="57">
                  <c:v>9.1700002551078796E-2</c:v>
                </c:pt>
                <c:pt idx="58">
                  <c:v>9.1799996793270111E-2</c:v>
                </c:pt>
                <c:pt idx="59">
                  <c:v>9.2000000178813934E-2</c:v>
                </c:pt>
                <c:pt idx="60">
                  <c:v>9.2000000178813934E-2</c:v>
                </c:pt>
                <c:pt idx="61">
                  <c:v>9.2200003564357758E-2</c:v>
                </c:pt>
                <c:pt idx="62">
                  <c:v>9.2399999499320984E-2</c:v>
                </c:pt>
                <c:pt idx="63">
                  <c:v>9.2600002884864807E-2</c:v>
                </c:pt>
                <c:pt idx="64">
                  <c:v>9.2900000512599945E-2</c:v>
                </c:pt>
                <c:pt idx="65">
                  <c:v>9.3299999833106995E-2</c:v>
                </c:pt>
                <c:pt idx="66">
                  <c:v>9.3800000846385956E-2</c:v>
                </c:pt>
                <c:pt idx="67">
                  <c:v>9.4200000166893005E-2</c:v>
                </c:pt>
                <c:pt idx="68">
                  <c:v>9.4999998807907104E-2</c:v>
                </c:pt>
                <c:pt idx="69">
                  <c:v>9.5700003206729889E-2</c:v>
                </c:pt>
                <c:pt idx="70">
                  <c:v>9.6799999475479126E-2</c:v>
                </c:pt>
                <c:pt idx="71">
                  <c:v>9.7999997437000275E-2</c:v>
                </c:pt>
                <c:pt idx="72">
                  <c:v>9.9399998784065247E-2</c:v>
                </c:pt>
                <c:pt idx="73">
                  <c:v>0.10109999775886536</c:v>
                </c:pt>
                <c:pt idx="74">
                  <c:v>0.10329999774694443</c:v>
                </c:pt>
                <c:pt idx="75">
                  <c:v>0.10580000281333923</c:v>
                </c:pt>
                <c:pt idx="76">
                  <c:v>0.10840000212192535</c:v>
                </c:pt>
                <c:pt idx="77">
                  <c:v>0.1120000034570694</c:v>
                </c:pt>
                <c:pt idx="78">
                  <c:v>0.11599999666213989</c:v>
                </c:pt>
                <c:pt idx="79">
                  <c:v>0.12030000239610672</c:v>
                </c:pt>
                <c:pt idx="80">
                  <c:v>0.12540000677108765</c:v>
                </c:pt>
                <c:pt idx="81">
                  <c:v>0.13179999589920044</c:v>
                </c:pt>
                <c:pt idx="82">
                  <c:v>0.13860000669956207</c:v>
                </c:pt>
                <c:pt idx="83">
                  <c:v>0.1468999981880188</c:v>
                </c:pt>
                <c:pt idx="84">
                  <c:v>0.15449999272823334</c:v>
                </c:pt>
                <c:pt idx="85">
                  <c:v>0.16130000352859497</c:v>
                </c:pt>
                <c:pt idx="86">
                  <c:v>0.17180000245571136</c:v>
                </c:pt>
                <c:pt idx="87">
                  <c:v>0.18369999527931213</c:v>
                </c:pt>
                <c:pt idx="88">
                  <c:v>0.19830000400543213</c:v>
                </c:pt>
                <c:pt idx="89">
                  <c:v>0.21359999477863312</c:v>
                </c:pt>
                <c:pt idx="90">
                  <c:v>0.2312999963760376</c:v>
                </c:pt>
                <c:pt idx="91">
                  <c:v>0.25009998679161072</c:v>
                </c:pt>
                <c:pt idx="92">
                  <c:v>0.26940000057220459</c:v>
                </c:pt>
                <c:pt idx="93">
                  <c:v>0.28799998760223389</c:v>
                </c:pt>
                <c:pt idx="94">
                  <c:v>0.30590000748634338</c:v>
                </c:pt>
                <c:pt idx="95">
                  <c:v>0.32289999723434448</c:v>
                </c:pt>
                <c:pt idx="96">
                  <c:v>0.33820000290870667</c:v>
                </c:pt>
                <c:pt idx="97">
                  <c:v>0.34999999403953552</c:v>
                </c:pt>
                <c:pt idx="98">
                  <c:v>0.36340001225471497</c:v>
                </c:pt>
                <c:pt idx="99">
                  <c:v>0.3718000054359436</c:v>
                </c:pt>
                <c:pt idx="100">
                  <c:v>0.38100001215934753</c:v>
                </c:pt>
                <c:pt idx="101">
                  <c:v>0.38560000061988831</c:v>
                </c:pt>
                <c:pt idx="102">
                  <c:v>0.39520001411437988</c:v>
                </c:pt>
                <c:pt idx="103">
                  <c:v>0.40299999713897705</c:v>
                </c:pt>
                <c:pt idx="104">
                  <c:v>0.40889999270439148</c:v>
                </c:pt>
                <c:pt idx="105">
                  <c:v>0.41769999265670776</c:v>
                </c:pt>
                <c:pt idx="106">
                  <c:v>0.42140001058578491</c:v>
                </c:pt>
                <c:pt idx="107">
                  <c:v>0.41530001163482666</c:v>
                </c:pt>
                <c:pt idx="108">
                  <c:v>0.41159999370574951</c:v>
                </c:pt>
                <c:pt idx="109">
                  <c:v>0.42219999432563782</c:v>
                </c:pt>
                <c:pt idx="110">
                  <c:v>0.41310000419616699</c:v>
                </c:pt>
                <c:pt idx="111">
                  <c:v>0.41859999299049377</c:v>
                </c:pt>
                <c:pt idx="112">
                  <c:v>0.42480000853538513</c:v>
                </c:pt>
                <c:pt idx="113">
                  <c:v>0.4189000129699707</c:v>
                </c:pt>
                <c:pt idx="114">
                  <c:v>0.42199999094009399</c:v>
                </c:pt>
                <c:pt idx="115">
                  <c:v>0.42160001397132874</c:v>
                </c:pt>
                <c:pt idx="116">
                  <c:v>0.43509998917579651</c:v>
                </c:pt>
                <c:pt idx="117">
                  <c:v>0.42030000686645508</c:v>
                </c:pt>
                <c:pt idx="118">
                  <c:v>0.42710000276565552</c:v>
                </c:pt>
                <c:pt idx="119">
                  <c:v>0.42190000414848328</c:v>
                </c:pt>
                <c:pt idx="120">
                  <c:v>0.4359000027179718</c:v>
                </c:pt>
                <c:pt idx="121">
                  <c:v>0.42329999804496765</c:v>
                </c:pt>
                <c:pt idx="122">
                  <c:v>0.42190000414848328</c:v>
                </c:pt>
                <c:pt idx="123">
                  <c:v>0.43700000643730164</c:v>
                </c:pt>
                <c:pt idx="124">
                  <c:v>0.42779999971389771</c:v>
                </c:pt>
                <c:pt idx="125">
                  <c:v>0.42109999060630798</c:v>
                </c:pt>
                <c:pt idx="126">
                  <c:v>0.42969998717308044</c:v>
                </c:pt>
                <c:pt idx="127">
                  <c:v>0.42550000548362732</c:v>
                </c:pt>
                <c:pt idx="128">
                  <c:v>0.43009999394416809</c:v>
                </c:pt>
                <c:pt idx="129">
                  <c:v>0.42289999127388</c:v>
                </c:pt>
                <c:pt idx="130">
                  <c:v>0.42660000920295715</c:v>
                </c:pt>
                <c:pt idx="131">
                  <c:v>0.4447999894618988</c:v>
                </c:pt>
                <c:pt idx="132">
                  <c:v>0.42539998888969421</c:v>
                </c:pt>
                <c:pt idx="133">
                  <c:v>0.42250001430511475</c:v>
                </c:pt>
                <c:pt idx="134">
                  <c:v>0.44530001282691956</c:v>
                </c:pt>
                <c:pt idx="135">
                  <c:v>0.42649999260902405</c:v>
                </c:pt>
                <c:pt idx="136">
                  <c:v>0.43810001015663147</c:v>
                </c:pt>
                <c:pt idx="137">
                  <c:v>0.42550000548362732</c:v>
                </c:pt>
                <c:pt idx="138">
                  <c:v>0.43689998984336853</c:v>
                </c:pt>
                <c:pt idx="139">
                  <c:v>0.43439999222755432</c:v>
                </c:pt>
                <c:pt idx="140">
                  <c:v>0.42750000953674316</c:v>
                </c:pt>
                <c:pt idx="141">
                  <c:v>0.42870000004768372</c:v>
                </c:pt>
                <c:pt idx="142">
                  <c:v>0.43009999394416809</c:v>
                </c:pt>
                <c:pt idx="143">
                  <c:v>0.42730000615119934</c:v>
                </c:pt>
                <c:pt idx="144">
                  <c:v>0.42539998888969421</c:v>
                </c:pt>
                <c:pt idx="145">
                  <c:v>0.42789998650550842</c:v>
                </c:pt>
                <c:pt idx="146">
                  <c:v>0.43610000610351563</c:v>
                </c:pt>
                <c:pt idx="147">
                  <c:v>0.4302000105381012</c:v>
                </c:pt>
                <c:pt idx="148">
                  <c:v>0.43819999694824219</c:v>
                </c:pt>
                <c:pt idx="149">
                  <c:v>0.4307999908924102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каждый вариант отдельно'!$A$28</c:f>
              <c:strCache>
                <c:ptCount val="1"/>
                <c:pt idx="0">
                  <c:v>D3</c:v>
                </c:pt>
              </c:strCache>
            </c:strRef>
          </c:tx>
          <c:xVal>
            <c:numRef>
              <c:f>'каждый вариант отдельно'!$B$25:$EU$25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28:$EU$28</c:f>
              <c:numCache>
                <c:formatCode>General</c:formatCode>
                <c:ptCount val="150"/>
                <c:pt idx="0">
                  <c:v>8.6800001561641693E-2</c:v>
                </c:pt>
                <c:pt idx="1">
                  <c:v>8.659999817609787E-2</c:v>
                </c:pt>
                <c:pt idx="2">
                  <c:v>8.6499996483325958E-2</c:v>
                </c:pt>
                <c:pt idx="3">
                  <c:v>8.6400002241134644E-2</c:v>
                </c:pt>
                <c:pt idx="4">
                  <c:v>8.6400002241134644E-2</c:v>
                </c:pt>
                <c:pt idx="5">
                  <c:v>8.6300000548362732E-2</c:v>
                </c:pt>
                <c:pt idx="6">
                  <c:v>8.6400002241134644E-2</c:v>
                </c:pt>
                <c:pt idx="7">
                  <c:v>8.6499996483325958E-2</c:v>
                </c:pt>
                <c:pt idx="8">
                  <c:v>8.659999817609787E-2</c:v>
                </c:pt>
                <c:pt idx="9">
                  <c:v>8.6699999868869781E-2</c:v>
                </c:pt>
                <c:pt idx="10">
                  <c:v>8.8100001215934753E-2</c:v>
                </c:pt>
                <c:pt idx="11">
                  <c:v>8.8200002908706665E-2</c:v>
                </c:pt>
                <c:pt idx="12">
                  <c:v>8.8399998843669891E-2</c:v>
                </c:pt>
                <c:pt idx="13">
                  <c:v>8.8699996471405029E-2</c:v>
                </c:pt>
                <c:pt idx="14">
                  <c:v>8.919999748468399E-2</c:v>
                </c:pt>
                <c:pt idx="15">
                  <c:v>8.9800000190734863E-2</c:v>
                </c:pt>
                <c:pt idx="16">
                  <c:v>9.0700000524520874E-2</c:v>
                </c:pt>
                <c:pt idx="17">
                  <c:v>9.1499999165534973E-2</c:v>
                </c:pt>
                <c:pt idx="18">
                  <c:v>9.2900000512599945E-2</c:v>
                </c:pt>
                <c:pt idx="19">
                  <c:v>9.3800000846385956E-2</c:v>
                </c:pt>
                <c:pt idx="20">
                  <c:v>9.4599999487400055E-2</c:v>
                </c:pt>
                <c:pt idx="21">
                  <c:v>9.4999998807907104E-2</c:v>
                </c:pt>
                <c:pt idx="22">
                  <c:v>9.4899997115135193E-2</c:v>
                </c:pt>
                <c:pt idx="23">
                  <c:v>9.4599999487400055E-2</c:v>
                </c:pt>
                <c:pt idx="24">
                  <c:v>9.4400003552436829E-2</c:v>
                </c:pt>
                <c:pt idx="25">
                  <c:v>9.4200000166893005E-2</c:v>
                </c:pt>
                <c:pt idx="26">
                  <c:v>9.3699999153614044E-2</c:v>
                </c:pt>
                <c:pt idx="27">
                  <c:v>9.3500003218650818E-2</c:v>
                </c:pt>
                <c:pt idx="28">
                  <c:v>9.3199998140335083E-2</c:v>
                </c:pt>
                <c:pt idx="29">
                  <c:v>9.2799998819828033E-2</c:v>
                </c:pt>
                <c:pt idx="30">
                  <c:v>9.2600002884864807E-2</c:v>
                </c:pt>
                <c:pt idx="31">
                  <c:v>9.2200003564357758E-2</c:v>
                </c:pt>
                <c:pt idx="32">
                  <c:v>9.2000000178813934E-2</c:v>
                </c:pt>
                <c:pt idx="33">
                  <c:v>9.1600000858306885E-2</c:v>
                </c:pt>
                <c:pt idx="34">
                  <c:v>9.1600000858306885E-2</c:v>
                </c:pt>
                <c:pt idx="35">
                  <c:v>9.1499999165534973E-2</c:v>
                </c:pt>
                <c:pt idx="36">
                  <c:v>9.1099999845027924E-2</c:v>
                </c:pt>
                <c:pt idx="37">
                  <c:v>9.1099999845027924E-2</c:v>
                </c:pt>
                <c:pt idx="38">
                  <c:v>9.08999964594841E-2</c:v>
                </c:pt>
                <c:pt idx="39">
                  <c:v>9.0800002217292786E-2</c:v>
                </c:pt>
                <c:pt idx="40">
                  <c:v>9.0800002217292786E-2</c:v>
                </c:pt>
                <c:pt idx="41">
                  <c:v>9.0599998831748962E-2</c:v>
                </c:pt>
                <c:pt idx="42">
                  <c:v>9.0599998831748962E-2</c:v>
                </c:pt>
                <c:pt idx="43">
                  <c:v>9.0599998831748962E-2</c:v>
                </c:pt>
                <c:pt idx="44">
                  <c:v>9.0499997138977051E-2</c:v>
                </c:pt>
                <c:pt idx="45">
                  <c:v>9.0499997138977051E-2</c:v>
                </c:pt>
                <c:pt idx="46">
                  <c:v>9.0400002896785736E-2</c:v>
                </c:pt>
                <c:pt idx="47">
                  <c:v>9.0300001204013824E-2</c:v>
                </c:pt>
                <c:pt idx="48">
                  <c:v>9.0300001204013824E-2</c:v>
                </c:pt>
                <c:pt idx="49">
                  <c:v>9.0199999511241913E-2</c:v>
                </c:pt>
                <c:pt idx="50">
                  <c:v>9.0400002896785736E-2</c:v>
                </c:pt>
                <c:pt idx="51">
                  <c:v>9.0300001204013824E-2</c:v>
                </c:pt>
                <c:pt idx="52">
                  <c:v>9.0300001204013824E-2</c:v>
                </c:pt>
                <c:pt idx="53">
                  <c:v>9.0300001204013824E-2</c:v>
                </c:pt>
                <c:pt idx="54">
                  <c:v>9.0199999511241913E-2</c:v>
                </c:pt>
                <c:pt idx="55">
                  <c:v>9.0300001204013824E-2</c:v>
                </c:pt>
                <c:pt idx="56">
                  <c:v>9.0300001204013824E-2</c:v>
                </c:pt>
                <c:pt idx="57">
                  <c:v>9.0300001204013824E-2</c:v>
                </c:pt>
                <c:pt idx="58">
                  <c:v>9.0400002896785736E-2</c:v>
                </c:pt>
                <c:pt idx="59">
                  <c:v>9.0499997138977051E-2</c:v>
                </c:pt>
                <c:pt idx="60">
                  <c:v>9.0499997138977051E-2</c:v>
                </c:pt>
                <c:pt idx="61">
                  <c:v>9.0700000524520874E-2</c:v>
                </c:pt>
                <c:pt idx="62">
                  <c:v>9.0800002217292786E-2</c:v>
                </c:pt>
                <c:pt idx="63">
                  <c:v>9.0999998152256012E-2</c:v>
                </c:pt>
                <c:pt idx="64">
                  <c:v>9.1200001537799835E-2</c:v>
                </c:pt>
                <c:pt idx="65">
                  <c:v>9.1399997472763062E-2</c:v>
                </c:pt>
                <c:pt idx="66">
                  <c:v>9.1799996793270111E-2</c:v>
                </c:pt>
                <c:pt idx="67">
                  <c:v>9.2299997806549072E-2</c:v>
                </c:pt>
                <c:pt idx="68">
                  <c:v>9.2699997127056122E-2</c:v>
                </c:pt>
                <c:pt idx="69">
                  <c:v>9.3299999833106995E-2</c:v>
                </c:pt>
                <c:pt idx="70">
                  <c:v>9.3999996781349182E-2</c:v>
                </c:pt>
                <c:pt idx="71">
                  <c:v>9.5100000500679016E-2</c:v>
                </c:pt>
                <c:pt idx="72">
                  <c:v>9.6299998462200165E-2</c:v>
                </c:pt>
                <c:pt idx="73">
                  <c:v>9.790000319480896E-2</c:v>
                </c:pt>
                <c:pt idx="74">
                  <c:v>9.9500000476837158E-2</c:v>
                </c:pt>
                <c:pt idx="75">
                  <c:v>0.10180000215768814</c:v>
                </c:pt>
                <c:pt idx="76">
                  <c:v>0.10419999808073044</c:v>
                </c:pt>
                <c:pt idx="77">
                  <c:v>0.10760000348091125</c:v>
                </c:pt>
                <c:pt idx="78">
                  <c:v>0.11129999905824661</c:v>
                </c:pt>
                <c:pt idx="79">
                  <c:v>0.11580000072717667</c:v>
                </c:pt>
                <c:pt idx="80">
                  <c:v>0.12110000103712082</c:v>
                </c:pt>
                <c:pt idx="81">
                  <c:v>0.12759999930858612</c:v>
                </c:pt>
                <c:pt idx="82">
                  <c:v>0.13549999892711639</c:v>
                </c:pt>
                <c:pt idx="83">
                  <c:v>0.14460000395774841</c:v>
                </c:pt>
                <c:pt idx="84">
                  <c:v>0.15539999306201935</c:v>
                </c:pt>
                <c:pt idx="85">
                  <c:v>0.16779999434947968</c:v>
                </c:pt>
                <c:pt idx="86">
                  <c:v>0.18039999902248383</c:v>
                </c:pt>
                <c:pt idx="87">
                  <c:v>0.19380000233650208</c:v>
                </c:pt>
                <c:pt idx="88">
                  <c:v>0.21170000731945038</c:v>
                </c:pt>
                <c:pt idx="89">
                  <c:v>0.23019999265670776</c:v>
                </c:pt>
                <c:pt idx="90">
                  <c:v>0.25310000777244568</c:v>
                </c:pt>
                <c:pt idx="91">
                  <c:v>0.27590000629425049</c:v>
                </c:pt>
                <c:pt idx="92">
                  <c:v>0.29969999194145203</c:v>
                </c:pt>
                <c:pt idx="93">
                  <c:v>0.32400000095367432</c:v>
                </c:pt>
                <c:pt idx="94">
                  <c:v>0.34490001201629639</c:v>
                </c:pt>
                <c:pt idx="95">
                  <c:v>0.36989998817443848</c:v>
                </c:pt>
                <c:pt idx="96">
                  <c:v>0.38969999551773071</c:v>
                </c:pt>
                <c:pt idx="97">
                  <c:v>0.40669998526573181</c:v>
                </c:pt>
                <c:pt idx="98">
                  <c:v>0.42160001397132874</c:v>
                </c:pt>
                <c:pt idx="99">
                  <c:v>0.43090000748634338</c:v>
                </c:pt>
                <c:pt idx="100">
                  <c:v>0.44220000505447388</c:v>
                </c:pt>
                <c:pt idx="101">
                  <c:v>0.45010000467300415</c:v>
                </c:pt>
                <c:pt idx="102">
                  <c:v>0.4593999981880188</c:v>
                </c:pt>
                <c:pt idx="103">
                  <c:v>0.49009999632835388</c:v>
                </c:pt>
                <c:pt idx="104">
                  <c:v>0.48590001463890076</c:v>
                </c:pt>
                <c:pt idx="105">
                  <c:v>0.48559999465942383</c:v>
                </c:pt>
                <c:pt idx="106">
                  <c:v>0.48969998955726624</c:v>
                </c:pt>
                <c:pt idx="107">
                  <c:v>0.49709999561309814</c:v>
                </c:pt>
                <c:pt idx="108">
                  <c:v>0.49979999661445618</c:v>
                </c:pt>
                <c:pt idx="109">
                  <c:v>0.50209999084472656</c:v>
                </c:pt>
                <c:pt idx="110">
                  <c:v>0.48730000853538513</c:v>
                </c:pt>
                <c:pt idx="111">
                  <c:v>0.49909999966621399</c:v>
                </c:pt>
                <c:pt idx="112">
                  <c:v>0.49619999527931213</c:v>
                </c:pt>
                <c:pt idx="113">
                  <c:v>0.50160002708435059</c:v>
                </c:pt>
                <c:pt idx="114">
                  <c:v>0.48059999942779541</c:v>
                </c:pt>
                <c:pt idx="115">
                  <c:v>0.48679998517036438</c:v>
                </c:pt>
                <c:pt idx="116">
                  <c:v>0.48890000581741333</c:v>
                </c:pt>
                <c:pt idx="117">
                  <c:v>0.50010001659393311</c:v>
                </c:pt>
                <c:pt idx="118">
                  <c:v>0.50819998979568481</c:v>
                </c:pt>
                <c:pt idx="119">
                  <c:v>0.47549998760223389</c:v>
                </c:pt>
                <c:pt idx="120">
                  <c:v>0.51099997758865356</c:v>
                </c:pt>
                <c:pt idx="121">
                  <c:v>0.49239999055862427</c:v>
                </c:pt>
                <c:pt idx="122">
                  <c:v>0.4812999963760376</c:v>
                </c:pt>
                <c:pt idx="123">
                  <c:v>0.47690001130104065</c:v>
                </c:pt>
                <c:pt idx="124">
                  <c:v>0.47580000758171082</c:v>
                </c:pt>
                <c:pt idx="125">
                  <c:v>0.47450000047683716</c:v>
                </c:pt>
                <c:pt idx="126">
                  <c:v>0.47249999642372131</c:v>
                </c:pt>
                <c:pt idx="127">
                  <c:v>0.47409999370574951</c:v>
                </c:pt>
                <c:pt idx="128">
                  <c:v>0.47589999437332153</c:v>
                </c:pt>
                <c:pt idx="129">
                  <c:v>0.47530001401901245</c:v>
                </c:pt>
                <c:pt idx="130">
                  <c:v>0.47620001435279846</c:v>
                </c:pt>
                <c:pt idx="131">
                  <c:v>0.47279998660087585</c:v>
                </c:pt>
                <c:pt idx="132">
                  <c:v>0.49200001358985901</c:v>
                </c:pt>
                <c:pt idx="133">
                  <c:v>0.50230002403259277</c:v>
                </c:pt>
                <c:pt idx="134">
                  <c:v>0.51690000295639038</c:v>
                </c:pt>
                <c:pt idx="135">
                  <c:v>0.47279998660087585</c:v>
                </c:pt>
                <c:pt idx="136">
                  <c:v>0.49549999833106995</c:v>
                </c:pt>
                <c:pt idx="137">
                  <c:v>0.48390001058578491</c:v>
                </c:pt>
                <c:pt idx="138">
                  <c:v>0.48870000243186951</c:v>
                </c:pt>
                <c:pt idx="139">
                  <c:v>0.49950000643730164</c:v>
                </c:pt>
                <c:pt idx="140">
                  <c:v>0.48280000686645508</c:v>
                </c:pt>
                <c:pt idx="141">
                  <c:v>0.49029999971389771</c:v>
                </c:pt>
                <c:pt idx="142">
                  <c:v>0.46700000762939453</c:v>
                </c:pt>
                <c:pt idx="143">
                  <c:v>0.47220000624656677</c:v>
                </c:pt>
                <c:pt idx="144">
                  <c:v>0.46709999442100525</c:v>
                </c:pt>
                <c:pt idx="145">
                  <c:v>0.49990001320838928</c:v>
                </c:pt>
                <c:pt idx="146">
                  <c:v>0.53259998559951782</c:v>
                </c:pt>
                <c:pt idx="147">
                  <c:v>0.46439999341964722</c:v>
                </c:pt>
                <c:pt idx="148">
                  <c:v>0.46759998798370361</c:v>
                </c:pt>
                <c:pt idx="149">
                  <c:v>0.5127000212669372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каждый вариант отдельно'!$A$29</c:f>
              <c:strCache>
                <c:ptCount val="1"/>
                <c:pt idx="0">
                  <c:v>D4</c:v>
                </c:pt>
              </c:strCache>
            </c:strRef>
          </c:tx>
          <c:xVal>
            <c:numRef>
              <c:f>'каждый вариант отдельно'!$B$25:$EU$25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29:$EU$29</c:f>
              <c:numCache>
                <c:formatCode>General</c:formatCode>
                <c:ptCount val="150"/>
                <c:pt idx="0">
                  <c:v>8.7399996817111969E-2</c:v>
                </c:pt>
                <c:pt idx="1">
                  <c:v>8.7200000882148743E-2</c:v>
                </c:pt>
                <c:pt idx="2">
                  <c:v>8.7200000882148743E-2</c:v>
                </c:pt>
                <c:pt idx="3">
                  <c:v>8.7099999189376831E-2</c:v>
                </c:pt>
                <c:pt idx="4">
                  <c:v>8.7099999189376831E-2</c:v>
                </c:pt>
                <c:pt idx="5">
                  <c:v>8.6999997496604919E-2</c:v>
                </c:pt>
                <c:pt idx="6">
                  <c:v>8.7099999189376831E-2</c:v>
                </c:pt>
                <c:pt idx="7">
                  <c:v>8.7300002574920654E-2</c:v>
                </c:pt>
                <c:pt idx="8">
                  <c:v>8.7300002574920654E-2</c:v>
                </c:pt>
                <c:pt idx="9">
                  <c:v>8.7499998509883881E-2</c:v>
                </c:pt>
                <c:pt idx="10">
                  <c:v>8.6699999868869781E-2</c:v>
                </c:pt>
                <c:pt idx="11">
                  <c:v>8.6900003254413605E-2</c:v>
                </c:pt>
                <c:pt idx="12">
                  <c:v>8.6999997496604919E-2</c:v>
                </c:pt>
                <c:pt idx="13">
                  <c:v>8.7300002574920654E-2</c:v>
                </c:pt>
                <c:pt idx="14">
                  <c:v>8.7800003588199615E-2</c:v>
                </c:pt>
                <c:pt idx="15">
                  <c:v>8.8399998843669891E-2</c:v>
                </c:pt>
                <c:pt idx="16">
                  <c:v>8.9100003242492676E-2</c:v>
                </c:pt>
                <c:pt idx="17">
                  <c:v>8.9900001883506775E-2</c:v>
                </c:pt>
                <c:pt idx="18">
                  <c:v>9.0999998152256012E-2</c:v>
                </c:pt>
                <c:pt idx="19">
                  <c:v>9.1600000858306885E-2</c:v>
                </c:pt>
                <c:pt idx="20">
                  <c:v>9.1899998486042023E-2</c:v>
                </c:pt>
                <c:pt idx="21">
                  <c:v>9.2000000178813934E-2</c:v>
                </c:pt>
                <c:pt idx="22">
                  <c:v>9.1799996793270111E-2</c:v>
                </c:pt>
                <c:pt idx="23">
                  <c:v>9.1600000858306885E-2</c:v>
                </c:pt>
                <c:pt idx="24">
                  <c:v>9.1399997472763062E-2</c:v>
                </c:pt>
                <c:pt idx="25">
                  <c:v>9.1300003230571747E-2</c:v>
                </c:pt>
                <c:pt idx="26">
                  <c:v>9.0999998152256012E-2</c:v>
                </c:pt>
                <c:pt idx="27">
                  <c:v>9.0800002217292786E-2</c:v>
                </c:pt>
                <c:pt idx="28">
                  <c:v>9.0499997138977051E-2</c:v>
                </c:pt>
                <c:pt idx="29">
                  <c:v>9.0199999511241913E-2</c:v>
                </c:pt>
                <c:pt idx="30">
                  <c:v>9.0099997818470001E-2</c:v>
                </c:pt>
                <c:pt idx="31">
                  <c:v>8.9900001883506775E-2</c:v>
                </c:pt>
                <c:pt idx="32">
                  <c:v>8.9699998497962952E-2</c:v>
                </c:pt>
                <c:pt idx="33">
                  <c:v>8.959999680519104E-2</c:v>
                </c:pt>
                <c:pt idx="34">
                  <c:v>8.9299999177455902E-2</c:v>
                </c:pt>
                <c:pt idx="35">
                  <c:v>8.9299999177455902E-2</c:v>
                </c:pt>
                <c:pt idx="36">
                  <c:v>8.9100003242492676E-2</c:v>
                </c:pt>
                <c:pt idx="37">
                  <c:v>8.9000001549720764E-2</c:v>
                </c:pt>
                <c:pt idx="38">
                  <c:v>8.8899999856948853E-2</c:v>
                </c:pt>
                <c:pt idx="39">
                  <c:v>8.8799998164176941E-2</c:v>
                </c:pt>
                <c:pt idx="40">
                  <c:v>8.8899999856948853E-2</c:v>
                </c:pt>
                <c:pt idx="41">
                  <c:v>8.8899999856948853E-2</c:v>
                </c:pt>
                <c:pt idx="42">
                  <c:v>8.8699996471405029E-2</c:v>
                </c:pt>
                <c:pt idx="43">
                  <c:v>8.8600002229213715E-2</c:v>
                </c:pt>
                <c:pt idx="44">
                  <c:v>8.8600002229213715E-2</c:v>
                </c:pt>
                <c:pt idx="45">
                  <c:v>8.8699996471405029E-2</c:v>
                </c:pt>
                <c:pt idx="46">
                  <c:v>8.8600002229213715E-2</c:v>
                </c:pt>
                <c:pt idx="47">
                  <c:v>8.8699996471405029E-2</c:v>
                </c:pt>
                <c:pt idx="48">
                  <c:v>8.8699996471405029E-2</c:v>
                </c:pt>
                <c:pt idx="49">
                  <c:v>8.8799998164176941E-2</c:v>
                </c:pt>
                <c:pt idx="50">
                  <c:v>8.9000001549720764E-2</c:v>
                </c:pt>
                <c:pt idx="51">
                  <c:v>8.9100003242492676E-2</c:v>
                </c:pt>
                <c:pt idx="52">
                  <c:v>8.919999748468399E-2</c:v>
                </c:pt>
                <c:pt idx="53">
                  <c:v>8.9400000870227814E-2</c:v>
                </c:pt>
                <c:pt idx="54">
                  <c:v>8.9500002562999725E-2</c:v>
                </c:pt>
                <c:pt idx="55">
                  <c:v>8.9900001883506775E-2</c:v>
                </c:pt>
                <c:pt idx="56">
                  <c:v>9.0300001204013824E-2</c:v>
                </c:pt>
                <c:pt idx="57">
                  <c:v>9.0700000524520874E-2</c:v>
                </c:pt>
                <c:pt idx="58">
                  <c:v>9.1399997472763062E-2</c:v>
                </c:pt>
                <c:pt idx="59">
                  <c:v>9.2200003564357758E-2</c:v>
                </c:pt>
                <c:pt idx="60">
                  <c:v>9.3099996447563171E-2</c:v>
                </c:pt>
                <c:pt idx="61">
                  <c:v>9.4300001859664917E-2</c:v>
                </c:pt>
                <c:pt idx="62">
                  <c:v>9.5600001513957977E-2</c:v>
                </c:pt>
                <c:pt idx="63">
                  <c:v>9.7400002181529999E-2</c:v>
                </c:pt>
                <c:pt idx="64">
                  <c:v>9.960000216960907E-2</c:v>
                </c:pt>
                <c:pt idx="65">
                  <c:v>0.10239999741315842</c:v>
                </c:pt>
                <c:pt idx="66">
                  <c:v>0.1054999977350235</c:v>
                </c:pt>
                <c:pt idx="67">
                  <c:v>0.10949999839067459</c:v>
                </c:pt>
                <c:pt idx="68">
                  <c:v>0.11429999768733978</c:v>
                </c:pt>
                <c:pt idx="69">
                  <c:v>0.11990000307559967</c:v>
                </c:pt>
                <c:pt idx="70">
                  <c:v>0.12720000743865967</c:v>
                </c:pt>
                <c:pt idx="71">
                  <c:v>0.13529999554157257</c:v>
                </c:pt>
                <c:pt idx="72">
                  <c:v>0.14560000598430634</c:v>
                </c:pt>
                <c:pt idx="73">
                  <c:v>0.15790000557899475</c:v>
                </c:pt>
                <c:pt idx="74">
                  <c:v>0.17200000584125519</c:v>
                </c:pt>
                <c:pt idx="75">
                  <c:v>0.18790000677108765</c:v>
                </c:pt>
                <c:pt idx="76">
                  <c:v>0.20200000703334808</c:v>
                </c:pt>
                <c:pt idx="77">
                  <c:v>0.22059999406337738</c:v>
                </c:pt>
                <c:pt idx="78">
                  <c:v>0.24120000004768372</c:v>
                </c:pt>
                <c:pt idx="79">
                  <c:v>0.26480001211166382</c:v>
                </c:pt>
                <c:pt idx="80">
                  <c:v>0.28760001063346863</c:v>
                </c:pt>
                <c:pt idx="81">
                  <c:v>0.30989998579025269</c:v>
                </c:pt>
                <c:pt idx="82">
                  <c:v>0.33329999446868896</c:v>
                </c:pt>
                <c:pt idx="83">
                  <c:v>0.35710000991821289</c:v>
                </c:pt>
                <c:pt idx="84">
                  <c:v>0.37760001420974731</c:v>
                </c:pt>
                <c:pt idx="85">
                  <c:v>0.39539998769760132</c:v>
                </c:pt>
                <c:pt idx="86">
                  <c:v>0.4124000072479248</c:v>
                </c:pt>
                <c:pt idx="87">
                  <c:v>0.42399999499320984</c:v>
                </c:pt>
                <c:pt idx="88">
                  <c:v>0.4357999861240387</c:v>
                </c:pt>
                <c:pt idx="89">
                  <c:v>0.44449999928474426</c:v>
                </c:pt>
                <c:pt idx="90">
                  <c:v>0.44980001449584961</c:v>
                </c:pt>
                <c:pt idx="91">
                  <c:v>0.45559999346733093</c:v>
                </c:pt>
                <c:pt idx="92">
                  <c:v>0.45530000329017639</c:v>
                </c:pt>
                <c:pt idx="93">
                  <c:v>0.45849999785423279</c:v>
                </c:pt>
                <c:pt idx="94">
                  <c:v>0.46450001001358032</c:v>
                </c:pt>
                <c:pt idx="95">
                  <c:v>0.46209999918937683</c:v>
                </c:pt>
                <c:pt idx="96">
                  <c:v>0.46599999070167542</c:v>
                </c:pt>
                <c:pt idx="97">
                  <c:v>0.46779999136924744</c:v>
                </c:pt>
                <c:pt idx="98">
                  <c:v>0.46799999475479126</c:v>
                </c:pt>
                <c:pt idx="99">
                  <c:v>0.46979999542236328</c:v>
                </c:pt>
                <c:pt idx="100">
                  <c:v>0.46869999170303345</c:v>
                </c:pt>
                <c:pt idx="101">
                  <c:v>0.46779999136924744</c:v>
                </c:pt>
                <c:pt idx="102">
                  <c:v>0.47089999914169312</c:v>
                </c:pt>
                <c:pt idx="103">
                  <c:v>0.47330000996589661</c:v>
                </c:pt>
                <c:pt idx="104">
                  <c:v>0.47110000252723694</c:v>
                </c:pt>
                <c:pt idx="105">
                  <c:v>0.47170001268386841</c:v>
                </c:pt>
                <c:pt idx="106">
                  <c:v>0.47420001029968262</c:v>
                </c:pt>
                <c:pt idx="107">
                  <c:v>0.47260001301765442</c:v>
                </c:pt>
                <c:pt idx="108">
                  <c:v>0.47150000929832458</c:v>
                </c:pt>
                <c:pt idx="109">
                  <c:v>0.47249999642372131</c:v>
                </c:pt>
                <c:pt idx="110">
                  <c:v>0.46869999170303345</c:v>
                </c:pt>
                <c:pt idx="111">
                  <c:v>0.46720001101493835</c:v>
                </c:pt>
                <c:pt idx="112">
                  <c:v>0.46819999814033508</c:v>
                </c:pt>
                <c:pt idx="113">
                  <c:v>0.46740001440048218</c:v>
                </c:pt>
                <c:pt idx="114">
                  <c:v>0.46560001373291016</c:v>
                </c:pt>
                <c:pt idx="115">
                  <c:v>0.4643000066280365</c:v>
                </c:pt>
                <c:pt idx="116">
                  <c:v>0.46279999613761902</c:v>
                </c:pt>
                <c:pt idx="117">
                  <c:v>0.46380001306533813</c:v>
                </c:pt>
                <c:pt idx="118">
                  <c:v>0.46090000867843628</c:v>
                </c:pt>
                <c:pt idx="119">
                  <c:v>0.45919999480247498</c:v>
                </c:pt>
                <c:pt idx="120">
                  <c:v>0.45719999074935913</c:v>
                </c:pt>
                <c:pt idx="121">
                  <c:v>0.45579999685287476</c:v>
                </c:pt>
                <c:pt idx="122">
                  <c:v>0.45559999346733093</c:v>
                </c:pt>
                <c:pt idx="123">
                  <c:v>0.45789998769760132</c:v>
                </c:pt>
                <c:pt idx="124">
                  <c:v>0.45329999923706055</c:v>
                </c:pt>
                <c:pt idx="125">
                  <c:v>0.45179998874664307</c:v>
                </c:pt>
                <c:pt idx="126">
                  <c:v>0.45379999279975891</c:v>
                </c:pt>
                <c:pt idx="127">
                  <c:v>0.45239999890327454</c:v>
                </c:pt>
                <c:pt idx="128">
                  <c:v>0.45089998841285706</c:v>
                </c:pt>
                <c:pt idx="129">
                  <c:v>0.44870001077651978</c:v>
                </c:pt>
                <c:pt idx="130">
                  <c:v>0.44780001044273376</c:v>
                </c:pt>
                <c:pt idx="131">
                  <c:v>0.44659999012947083</c:v>
                </c:pt>
                <c:pt idx="132">
                  <c:v>0.44769999384880066</c:v>
                </c:pt>
                <c:pt idx="133">
                  <c:v>0.44380000233650208</c:v>
                </c:pt>
                <c:pt idx="134">
                  <c:v>0.44299998879432678</c:v>
                </c:pt>
                <c:pt idx="135">
                  <c:v>0.44170001149177551</c:v>
                </c:pt>
                <c:pt idx="136">
                  <c:v>0.44089999794960022</c:v>
                </c:pt>
                <c:pt idx="137">
                  <c:v>0.43830001354217529</c:v>
                </c:pt>
                <c:pt idx="138">
                  <c:v>0.43639999628067017</c:v>
                </c:pt>
                <c:pt idx="139">
                  <c:v>0.43549999594688416</c:v>
                </c:pt>
                <c:pt idx="140">
                  <c:v>0.4325999915599823</c:v>
                </c:pt>
                <c:pt idx="141">
                  <c:v>0.43299999833106995</c:v>
                </c:pt>
                <c:pt idx="142">
                  <c:v>0.43439999222755432</c:v>
                </c:pt>
                <c:pt idx="143">
                  <c:v>0.43130001425743103</c:v>
                </c:pt>
                <c:pt idx="144">
                  <c:v>0.42899999022483826</c:v>
                </c:pt>
                <c:pt idx="145">
                  <c:v>0.42989999055862427</c:v>
                </c:pt>
                <c:pt idx="146">
                  <c:v>0.42620000243186951</c:v>
                </c:pt>
                <c:pt idx="147">
                  <c:v>0.42410001158714294</c:v>
                </c:pt>
                <c:pt idx="148">
                  <c:v>0.42379999160766602</c:v>
                </c:pt>
                <c:pt idx="149">
                  <c:v>0.4212000072002410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каждый вариант отдельно'!$A$30</c:f>
              <c:strCache>
                <c:ptCount val="1"/>
                <c:pt idx="0">
                  <c:v>D5</c:v>
                </c:pt>
              </c:strCache>
            </c:strRef>
          </c:tx>
          <c:xVal>
            <c:numRef>
              <c:f>'каждый вариант отдельно'!$B$25:$EU$25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30:$EU$30</c:f>
              <c:numCache>
                <c:formatCode>General</c:formatCode>
                <c:ptCount val="150"/>
                <c:pt idx="0">
                  <c:v>8.8100001215934753E-2</c:v>
                </c:pt>
                <c:pt idx="1">
                  <c:v>8.7800003588199615E-2</c:v>
                </c:pt>
                <c:pt idx="2">
                  <c:v>8.7800003588199615E-2</c:v>
                </c:pt>
                <c:pt idx="3">
                  <c:v>8.7700001895427704E-2</c:v>
                </c:pt>
                <c:pt idx="4">
                  <c:v>8.7700001895427704E-2</c:v>
                </c:pt>
                <c:pt idx="5">
                  <c:v>8.7600000202655792E-2</c:v>
                </c:pt>
                <c:pt idx="6">
                  <c:v>8.7700001895427704E-2</c:v>
                </c:pt>
                <c:pt idx="7">
                  <c:v>8.7800003588199615E-2</c:v>
                </c:pt>
                <c:pt idx="8">
                  <c:v>8.7999999523162842E-2</c:v>
                </c:pt>
                <c:pt idx="9">
                  <c:v>8.8100001215934753E-2</c:v>
                </c:pt>
                <c:pt idx="10">
                  <c:v>8.7700001895427704E-2</c:v>
                </c:pt>
                <c:pt idx="11">
                  <c:v>8.7999999523162842E-2</c:v>
                </c:pt>
                <c:pt idx="12">
                  <c:v>8.829999715089798E-2</c:v>
                </c:pt>
                <c:pt idx="13">
                  <c:v>8.8899999856948853E-2</c:v>
                </c:pt>
                <c:pt idx="14">
                  <c:v>8.9800000190734863E-2</c:v>
                </c:pt>
                <c:pt idx="15">
                  <c:v>9.0800002217292786E-2</c:v>
                </c:pt>
                <c:pt idx="16">
                  <c:v>9.2200003564357758E-2</c:v>
                </c:pt>
                <c:pt idx="17">
                  <c:v>9.3800000846385956E-2</c:v>
                </c:pt>
                <c:pt idx="18">
                  <c:v>9.4899997115135193E-2</c:v>
                </c:pt>
                <c:pt idx="19">
                  <c:v>9.5600001513957977E-2</c:v>
                </c:pt>
                <c:pt idx="20">
                  <c:v>9.6500001847743988E-2</c:v>
                </c:pt>
                <c:pt idx="21">
                  <c:v>9.6500001847743988E-2</c:v>
                </c:pt>
                <c:pt idx="22">
                  <c:v>9.6199996769428253E-2</c:v>
                </c:pt>
                <c:pt idx="23">
                  <c:v>9.5700003206729889E-2</c:v>
                </c:pt>
                <c:pt idx="24">
                  <c:v>9.5299996435642242E-2</c:v>
                </c:pt>
                <c:pt idx="25">
                  <c:v>9.4999998807907104E-2</c:v>
                </c:pt>
                <c:pt idx="26">
                  <c:v>9.4700001180171967E-2</c:v>
                </c:pt>
                <c:pt idx="27">
                  <c:v>9.4499997794628143E-2</c:v>
                </c:pt>
                <c:pt idx="28">
                  <c:v>9.4400003552436829E-2</c:v>
                </c:pt>
                <c:pt idx="29">
                  <c:v>9.4300001859664917E-2</c:v>
                </c:pt>
                <c:pt idx="30">
                  <c:v>9.4300001859664917E-2</c:v>
                </c:pt>
                <c:pt idx="31">
                  <c:v>9.4300001859664917E-2</c:v>
                </c:pt>
                <c:pt idx="32">
                  <c:v>9.4499997794628143E-2</c:v>
                </c:pt>
                <c:pt idx="33">
                  <c:v>9.4700001180171967E-2</c:v>
                </c:pt>
                <c:pt idx="34">
                  <c:v>9.5100000500679016E-2</c:v>
                </c:pt>
                <c:pt idx="35">
                  <c:v>9.5600001513957977E-2</c:v>
                </c:pt>
                <c:pt idx="36">
                  <c:v>9.6000000834465027E-2</c:v>
                </c:pt>
                <c:pt idx="37">
                  <c:v>9.6699997782707214E-2</c:v>
                </c:pt>
                <c:pt idx="38">
                  <c:v>9.7499996423721313E-2</c:v>
                </c:pt>
                <c:pt idx="39">
                  <c:v>9.8399996757507324E-2</c:v>
                </c:pt>
                <c:pt idx="40">
                  <c:v>9.9399998784065247E-2</c:v>
                </c:pt>
                <c:pt idx="41">
                  <c:v>0.1005999967455864</c:v>
                </c:pt>
                <c:pt idx="42">
                  <c:v>0.10189999639987946</c:v>
                </c:pt>
                <c:pt idx="43">
                  <c:v>0.10440000146627426</c:v>
                </c:pt>
                <c:pt idx="44">
                  <c:v>0.1062999963760376</c:v>
                </c:pt>
                <c:pt idx="45">
                  <c:v>0.10830000042915344</c:v>
                </c:pt>
                <c:pt idx="46">
                  <c:v>0.11069999635219574</c:v>
                </c:pt>
                <c:pt idx="47">
                  <c:v>0.11320000141859055</c:v>
                </c:pt>
                <c:pt idx="48">
                  <c:v>0.11640000343322754</c:v>
                </c:pt>
                <c:pt idx="49">
                  <c:v>0.11969999969005585</c:v>
                </c:pt>
                <c:pt idx="50">
                  <c:v>0.12399999797344208</c:v>
                </c:pt>
                <c:pt idx="51">
                  <c:v>0.12849999964237213</c:v>
                </c:pt>
                <c:pt idx="52">
                  <c:v>0.13379999995231628</c:v>
                </c:pt>
                <c:pt idx="53">
                  <c:v>0.13979999721050262</c:v>
                </c:pt>
                <c:pt idx="54">
                  <c:v>0.14620000123977661</c:v>
                </c:pt>
                <c:pt idx="55">
                  <c:v>0.15299999713897705</c:v>
                </c:pt>
                <c:pt idx="56">
                  <c:v>0.15860000252723694</c:v>
                </c:pt>
                <c:pt idx="57">
                  <c:v>0.16629999876022339</c:v>
                </c:pt>
                <c:pt idx="58">
                  <c:v>0.1753000020980835</c:v>
                </c:pt>
                <c:pt idx="59">
                  <c:v>0.1867000013589859</c:v>
                </c:pt>
                <c:pt idx="60">
                  <c:v>0.19930000603199005</c:v>
                </c:pt>
                <c:pt idx="61">
                  <c:v>0.21420000493526459</c:v>
                </c:pt>
                <c:pt idx="62">
                  <c:v>0.23019999265670776</c:v>
                </c:pt>
                <c:pt idx="63">
                  <c:v>0.24740000069141388</c:v>
                </c:pt>
                <c:pt idx="64">
                  <c:v>0.2637999951839447</c:v>
                </c:pt>
                <c:pt idx="65">
                  <c:v>0.28240001201629639</c:v>
                </c:pt>
                <c:pt idx="66">
                  <c:v>0.29719999432563782</c:v>
                </c:pt>
                <c:pt idx="67">
                  <c:v>0.31169998645782471</c:v>
                </c:pt>
                <c:pt idx="68">
                  <c:v>0.32559999823570251</c:v>
                </c:pt>
                <c:pt idx="69">
                  <c:v>0.33739998936653137</c:v>
                </c:pt>
                <c:pt idx="70">
                  <c:v>0.3513999879360199</c:v>
                </c:pt>
                <c:pt idx="71">
                  <c:v>0.36250001192092896</c:v>
                </c:pt>
                <c:pt idx="72">
                  <c:v>0.3880000114440918</c:v>
                </c:pt>
                <c:pt idx="73">
                  <c:v>0.37130001187324524</c:v>
                </c:pt>
                <c:pt idx="74">
                  <c:v>0.40680000185966492</c:v>
                </c:pt>
                <c:pt idx="75">
                  <c:v>0.4018000066280365</c:v>
                </c:pt>
                <c:pt idx="76">
                  <c:v>0.37770000100135803</c:v>
                </c:pt>
                <c:pt idx="77">
                  <c:v>0.41170001029968262</c:v>
                </c:pt>
                <c:pt idx="78">
                  <c:v>0.42359998822212219</c:v>
                </c:pt>
                <c:pt idx="79">
                  <c:v>0.38350000977516174</c:v>
                </c:pt>
                <c:pt idx="80">
                  <c:v>0.37970000505447388</c:v>
                </c:pt>
                <c:pt idx="81">
                  <c:v>0.3781999945640564</c:v>
                </c:pt>
                <c:pt idx="82">
                  <c:v>0.38190001249313354</c:v>
                </c:pt>
                <c:pt idx="83">
                  <c:v>0.37839999794960022</c:v>
                </c:pt>
                <c:pt idx="84">
                  <c:v>0.42870000004768372</c:v>
                </c:pt>
                <c:pt idx="85">
                  <c:v>0.37839999794960022</c:v>
                </c:pt>
                <c:pt idx="86">
                  <c:v>0.38010001182556152</c:v>
                </c:pt>
                <c:pt idx="87">
                  <c:v>0.37569999694824219</c:v>
                </c:pt>
                <c:pt idx="88">
                  <c:v>0.37619999051094055</c:v>
                </c:pt>
                <c:pt idx="89">
                  <c:v>0.37650001049041748</c:v>
                </c:pt>
                <c:pt idx="90">
                  <c:v>0.37619999051094055</c:v>
                </c:pt>
                <c:pt idx="91">
                  <c:v>0.37900000810623169</c:v>
                </c:pt>
                <c:pt idx="92">
                  <c:v>0.37599998712539673</c:v>
                </c:pt>
                <c:pt idx="93">
                  <c:v>0.37549999356269836</c:v>
                </c:pt>
                <c:pt idx="94">
                  <c:v>0.38040000200271606</c:v>
                </c:pt>
                <c:pt idx="95">
                  <c:v>0.37970000505447388</c:v>
                </c:pt>
                <c:pt idx="96">
                  <c:v>0.42710000276565552</c:v>
                </c:pt>
                <c:pt idx="97">
                  <c:v>0.43070000410079956</c:v>
                </c:pt>
                <c:pt idx="98">
                  <c:v>0.38249999284744263</c:v>
                </c:pt>
                <c:pt idx="99">
                  <c:v>0.39250001311302185</c:v>
                </c:pt>
                <c:pt idx="100">
                  <c:v>0.40509998798370361</c:v>
                </c:pt>
                <c:pt idx="101">
                  <c:v>0.3781999945640564</c:v>
                </c:pt>
                <c:pt idx="102">
                  <c:v>0.41319999098777771</c:v>
                </c:pt>
                <c:pt idx="103">
                  <c:v>0.40580001473426819</c:v>
                </c:pt>
                <c:pt idx="104">
                  <c:v>0.37459999322891235</c:v>
                </c:pt>
                <c:pt idx="105">
                  <c:v>0.40790000557899475</c:v>
                </c:pt>
                <c:pt idx="106">
                  <c:v>0.37430000305175781</c:v>
                </c:pt>
                <c:pt idx="107">
                  <c:v>0.42350000143051147</c:v>
                </c:pt>
                <c:pt idx="108">
                  <c:v>0.3799000084400177</c:v>
                </c:pt>
                <c:pt idx="109">
                  <c:v>0.38289999961853027</c:v>
                </c:pt>
                <c:pt idx="110">
                  <c:v>0.43380001187324524</c:v>
                </c:pt>
                <c:pt idx="111">
                  <c:v>0.40369999408721924</c:v>
                </c:pt>
                <c:pt idx="112">
                  <c:v>0.3734000027179718</c:v>
                </c:pt>
                <c:pt idx="113">
                  <c:v>0.40610000491142273</c:v>
                </c:pt>
                <c:pt idx="114">
                  <c:v>0.37360000610351563</c:v>
                </c:pt>
                <c:pt idx="115">
                  <c:v>0.38999998569488525</c:v>
                </c:pt>
                <c:pt idx="116">
                  <c:v>0.40110000967979431</c:v>
                </c:pt>
                <c:pt idx="117">
                  <c:v>0.37470000982284546</c:v>
                </c:pt>
                <c:pt idx="118">
                  <c:v>0.37590000033378601</c:v>
                </c:pt>
                <c:pt idx="119">
                  <c:v>0.37599998712539673</c:v>
                </c:pt>
                <c:pt idx="120">
                  <c:v>0.41089999675750732</c:v>
                </c:pt>
                <c:pt idx="121">
                  <c:v>0.37749999761581421</c:v>
                </c:pt>
                <c:pt idx="122">
                  <c:v>0.37680000066757202</c:v>
                </c:pt>
                <c:pt idx="123">
                  <c:v>0.41920000314712524</c:v>
                </c:pt>
                <c:pt idx="124">
                  <c:v>0.40599998831748962</c:v>
                </c:pt>
                <c:pt idx="125">
                  <c:v>0.40059998631477356</c:v>
                </c:pt>
                <c:pt idx="126">
                  <c:v>0.38049998879432678</c:v>
                </c:pt>
                <c:pt idx="127">
                  <c:v>0.39980000257492065</c:v>
                </c:pt>
                <c:pt idx="128">
                  <c:v>0.40070000290870667</c:v>
                </c:pt>
                <c:pt idx="129">
                  <c:v>0.37799999117851257</c:v>
                </c:pt>
                <c:pt idx="130">
                  <c:v>0.37729999423027039</c:v>
                </c:pt>
                <c:pt idx="131">
                  <c:v>0.3799000084400177</c:v>
                </c:pt>
                <c:pt idx="132">
                  <c:v>0.37749999761581421</c:v>
                </c:pt>
                <c:pt idx="133">
                  <c:v>0.42899999022483826</c:v>
                </c:pt>
                <c:pt idx="134">
                  <c:v>0.42120000720024109</c:v>
                </c:pt>
                <c:pt idx="135">
                  <c:v>0.42599999904632568</c:v>
                </c:pt>
                <c:pt idx="136">
                  <c:v>0.42820000648498535</c:v>
                </c:pt>
                <c:pt idx="137">
                  <c:v>0.39300000667572021</c:v>
                </c:pt>
                <c:pt idx="138">
                  <c:v>0.40230000019073486</c:v>
                </c:pt>
                <c:pt idx="139">
                  <c:v>0.40029999613761902</c:v>
                </c:pt>
                <c:pt idx="140">
                  <c:v>0.40630000829696655</c:v>
                </c:pt>
                <c:pt idx="141">
                  <c:v>0.39509999752044678</c:v>
                </c:pt>
                <c:pt idx="142">
                  <c:v>0.42620000243186951</c:v>
                </c:pt>
                <c:pt idx="143">
                  <c:v>0.41870000958442688</c:v>
                </c:pt>
                <c:pt idx="144">
                  <c:v>0.42629998922348022</c:v>
                </c:pt>
                <c:pt idx="145">
                  <c:v>0.39809998869895935</c:v>
                </c:pt>
                <c:pt idx="146">
                  <c:v>0.39730000495910645</c:v>
                </c:pt>
                <c:pt idx="147">
                  <c:v>0.38460001349449158</c:v>
                </c:pt>
                <c:pt idx="148">
                  <c:v>0.41999998688697815</c:v>
                </c:pt>
                <c:pt idx="149">
                  <c:v>0.4329000115394592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каждый вариант отдельно'!$A$31</c:f>
              <c:strCache>
                <c:ptCount val="1"/>
                <c:pt idx="0">
                  <c:v>D6</c:v>
                </c:pt>
              </c:strCache>
            </c:strRef>
          </c:tx>
          <c:xVal>
            <c:numRef>
              <c:f>'каждый вариант отдельно'!$B$25:$EU$25</c:f>
              <c:numCache>
                <c:formatCode>General</c:formatCode>
                <c:ptCount val="150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  <c:pt idx="7">
                  <c:v>2</c:v>
                </c:pt>
                <c:pt idx="8">
                  <c:v>2.25</c:v>
                </c:pt>
                <c:pt idx="9">
                  <c:v>2.5</c:v>
                </c:pt>
                <c:pt idx="10">
                  <c:v>2.75</c:v>
                </c:pt>
                <c:pt idx="11">
                  <c:v>3</c:v>
                </c:pt>
                <c:pt idx="12">
                  <c:v>3.25</c:v>
                </c:pt>
                <c:pt idx="13">
                  <c:v>3.5</c:v>
                </c:pt>
                <c:pt idx="14">
                  <c:v>3.75</c:v>
                </c:pt>
                <c:pt idx="15">
                  <c:v>4</c:v>
                </c:pt>
                <c:pt idx="16">
                  <c:v>4.25</c:v>
                </c:pt>
                <c:pt idx="17">
                  <c:v>4.5</c:v>
                </c:pt>
                <c:pt idx="18">
                  <c:v>4.75</c:v>
                </c:pt>
                <c:pt idx="19">
                  <c:v>5</c:v>
                </c:pt>
                <c:pt idx="20">
                  <c:v>5.25</c:v>
                </c:pt>
                <c:pt idx="21">
                  <c:v>5.5</c:v>
                </c:pt>
                <c:pt idx="22">
                  <c:v>5.75</c:v>
                </c:pt>
                <c:pt idx="23">
                  <c:v>6</c:v>
                </c:pt>
                <c:pt idx="24">
                  <c:v>6.25</c:v>
                </c:pt>
                <c:pt idx="25">
                  <c:v>6.5</c:v>
                </c:pt>
                <c:pt idx="26">
                  <c:v>6.75</c:v>
                </c:pt>
                <c:pt idx="27">
                  <c:v>7</c:v>
                </c:pt>
                <c:pt idx="28">
                  <c:v>7.25</c:v>
                </c:pt>
                <c:pt idx="29">
                  <c:v>7.5</c:v>
                </c:pt>
                <c:pt idx="30">
                  <c:v>7.75</c:v>
                </c:pt>
                <c:pt idx="31">
                  <c:v>8</c:v>
                </c:pt>
                <c:pt idx="32">
                  <c:v>8.25</c:v>
                </c:pt>
                <c:pt idx="33">
                  <c:v>8.5</c:v>
                </c:pt>
                <c:pt idx="34">
                  <c:v>8.75</c:v>
                </c:pt>
                <c:pt idx="35">
                  <c:v>9</c:v>
                </c:pt>
                <c:pt idx="36">
                  <c:v>9.25</c:v>
                </c:pt>
                <c:pt idx="37">
                  <c:v>9.5</c:v>
                </c:pt>
                <c:pt idx="38">
                  <c:v>9.75</c:v>
                </c:pt>
                <c:pt idx="39">
                  <c:v>10</c:v>
                </c:pt>
                <c:pt idx="40">
                  <c:v>10.25</c:v>
                </c:pt>
                <c:pt idx="41">
                  <c:v>10.5</c:v>
                </c:pt>
                <c:pt idx="42">
                  <c:v>10.75</c:v>
                </c:pt>
                <c:pt idx="43">
                  <c:v>11</c:v>
                </c:pt>
                <c:pt idx="44">
                  <c:v>11.25</c:v>
                </c:pt>
                <c:pt idx="45">
                  <c:v>11.5</c:v>
                </c:pt>
                <c:pt idx="46">
                  <c:v>11.75</c:v>
                </c:pt>
                <c:pt idx="47">
                  <c:v>12</c:v>
                </c:pt>
                <c:pt idx="48">
                  <c:v>12.25</c:v>
                </c:pt>
                <c:pt idx="49">
                  <c:v>12.5</c:v>
                </c:pt>
                <c:pt idx="50">
                  <c:v>12.75</c:v>
                </c:pt>
                <c:pt idx="51">
                  <c:v>13</c:v>
                </c:pt>
                <c:pt idx="52">
                  <c:v>13.25</c:v>
                </c:pt>
                <c:pt idx="53">
                  <c:v>13.5</c:v>
                </c:pt>
                <c:pt idx="54">
                  <c:v>13.75</c:v>
                </c:pt>
                <c:pt idx="55">
                  <c:v>14</c:v>
                </c:pt>
                <c:pt idx="56">
                  <c:v>14.25</c:v>
                </c:pt>
                <c:pt idx="57">
                  <c:v>14.5</c:v>
                </c:pt>
                <c:pt idx="58">
                  <c:v>14.75</c:v>
                </c:pt>
                <c:pt idx="59">
                  <c:v>15</c:v>
                </c:pt>
                <c:pt idx="60">
                  <c:v>15.25</c:v>
                </c:pt>
                <c:pt idx="61">
                  <c:v>15.5</c:v>
                </c:pt>
                <c:pt idx="62">
                  <c:v>15.75</c:v>
                </c:pt>
                <c:pt idx="63">
                  <c:v>16</c:v>
                </c:pt>
                <c:pt idx="64">
                  <c:v>16.25</c:v>
                </c:pt>
                <c:pt idx="65">
                  <c:v>16.5</c:v>
                </c:pt>
                <c:pt idx="66">
                  <c:v>16.75</c:v>
                </c:pt>
                <c:pt idx="67">
                  <c:v>17</c:v>
                </c:pt>
                <c:pt idx="68">
                  <c:v>17.25</c:v>
                </c:pt>
                <c:pt idx="69">
                  <c:v>17.5</c:v>
                </c:pt>
                <c:pt idx="70">
                  <c:v>17.75</c:v>
                </c:pt>
                <c:pt idx="71">
                  <c:v>18</c:v>
                </c:pt>
                <c:pt idx="72">
                  <c:v>18.25</c:v>
                </c:pt>
                <c:pt idx="73">
                  <c:v>18.5</c:v>
                </c:pt>
                <c:pt idx="74">
                  <c:v>18.75</c:v>
                </c:pt>
                <c:pt idx="75">
                  <c:v>19</c:v>
                </c:pt>
                <c:pt idx="76">
                  <c:v>19.25</c:v>
                </c:pt>
                <c:pt idx="77">
                  <c:v>19.5</c:v>
                </c:pt>
                <c:pt idx="78">
                  <c:v>19.75</c:v>
                </c:pt>
                <c:pt idx="79">
                  <c:v>20</c:v>
                </c:pt>
                <c:pt idx="80">
                  <c:v>20.25</c:v>
                </c:pt>
                <c:pt idx="81">
                  <c:v>20.5</c:v>
                </c:pt>
                <c:pt idx="82">
                  <c:v>20.75</c:v>
                </c:pt>
                <c:pt idx="83">
                  <c:v>21</c:v>
                </c:pt>
                <c:pt idx="84">
                  <c:v>21.25</c:v>
                </c:pt>
                <c:pt idx="85">
                  <c:v>21.5</c:v>
                </c:pt>
                <c:pt idx="86">
                  <c:v>21.75</c:v>
                </c:pt>
                <c:pt idx="87">
                  <c:v>22</c:v>
                </c:pt>
                <c:pt idx="88">
                  <c:v>22.25</c:v>
                </c:pt>
                <c:pt idx="89">
                  <c:v>22.5</c:v>
                </c:pt>
                <c:pt idx="90">
                  <c:v>22.75</c:v>
                </c:pt>
                <c:pt idx="91">
                  <c:v>23</c:v>
                </c:pt>
                <c:pt idx="92">
                  <c:v>23.25</c:v>
                </c:pt>
                <c:pt idx="93">
                  <c:v>23.5</c:v>
                </c:pt>
                <c:pt idx="94">
                  <c:v>23.75</c:v>
                </c:pt>
                <c:pt idx="95">
                  <c:v>24</c:v>
                </c:pt>
                <c:pt idx="96">
                  <c:v>24.25</c:v>
                </c:pt>
                <c:pt idx="97">
                  <c:v>24.5</c:v>
                </c:pt>
                <c:pt idx="98">
                  <c:v>24.75</c:v>
                </c:pt>
                <c:pt idx="99">
                  <c:v>25</c:v>
                </c:pt>
                <c:pt idx="100">
                  <c:v>25.25</c:v>
                </c:pt>
                <c:pt idx="101">
                  <c:v>25.5</c:v>
                </c:pt>
                <c:pt idx="102">
                  <c:v>25.75</c:v>
                </c:pt>
                <c:pt idx="103">
                  <c:v>26</c:v>
                </c:pt>
                <c:pt idx="104">
                  <c:v>26.25</c:v>
                </c:pt>
                <c:pt idx="105">
                  <c:v>26.5</c:v>
                </c:pt>
                <c:pt idx="106">
                  <c:v>26.75</c:v>
                </c:pt>
                <c:pt idx="107">
                  <c:v>27</c:v>
                </c:pt>
                <c:pt idx="108">
                  <c:v>27.25</c:v>
                </c:pt>
                <c:pt idx="109">
                  <c:v>27.5</c:v>
                </c:pt>
                <c:pt idx="110">
                  <c:v>27.75</c:v>
                </c:pt>
                <c:pt idx="111">
                  <c:v>28</c:v>
                </c:pt>
                <c:pt idx="112">
                  <c:v>28.25</c:v>
                </c:pt>
                <c:pt idx="113">
                  <c:v>28.5</c:v>
                </c:pt>
                <c:pt idx="114">
                  <c:v>28.75</c:v>
                </c:pt>
                <c:pt idx="115">
                  <c:v>29</c:v>
                </c:pt>
                <c:pt idx="116">
                  <c:v>29.25</c:v>
                </c:pt>
                <c:pt idx="117">
                  <c:v>29.5</c:v>
                </c:pt>
                <c:pt idx="118">
                  <c:v>29.75</c:v>
                </c:pt>
                <c:pt idx="119">
                  <c:v>30</c:v>
                </c:pt>
                <c:pt idx="120">
                  <c:v>30.25</c:v>
                </c:pt>
                <c:pt idx="121">
                  <c:v>30.5</c:v>
                </c:pt>
                <c:pt idx="122">
                  <c:v>30.75</c:v>
                </c:pt>
                <c:pt idx="123">
                  <c:v>31</c:v>
                </c:pt>
                <c:pt idx="124">
                  <c:v>31.25</c:v>
                </c:pt>
                <c:pt idx="125">
                  <c:v>31.5</c:v>
                </c:pt>
                <c:pt idx="126">
                  <c:v>31.75</c:v>
                </c:pt>
                <c:pt idx="127">
                  <c:v>32</c:v>
                </c:pt>
                <c:pt idx="128">
                  <c:v>32.25</c:v>
                </c:pt>
                <c:pt idx="129">
                  <c:v>32.5</c:v>
                </c:pt>
                <c:pt idx="130">
                  <c:v>32.75</c:v>
                </c:pt>
                <c:pt idx="131">
                  <c:v>33</c:v>
                </c:pt>
                <c:pt idx="132">
                  <c:v>33.25</c:v>
                </c:pt>
                <c:pt idx="133">
                  <c:v>33.5</c:v>
                </c:pt>
                <c:pt idx="134">
                  <c:v>33.75</c:v>
                </c:pt>
                <c:pt idx="135">
                  <c:v>34</c:v>
                </c:pt>
                <c:pt idx="136">
                  <c:v>34.25</c:v>
                </c:pt>
                <c:pt idx="137">
                  <c:v>34.5</c:v>
                </c:pt>
                <c:pt idx="138">
                  <c:v>34.75</c:v>
                </c:pt>
                <c:pt idx="139">
                  <c:v>35</c:v>
                </c:pt>
                <c:pt idx="140">
                  <c:v>35.25</c:v>
                </c:pt>
                <c:pt idx="141">
                  <c:v>35.5</c:v>
                </c:pt>
                <c:pt idx="142">
                  <c:v>35.75</c:v>
                </c:pt>
                <c:pt idx="143">
                  <c:v>36</c:v>
                </c:pt>
                <c:pt idx="144">
                  <c:v>36.25</c:v>
                </c:pt>
                <c:pt idx="145">
                  <c:v>36.5</c:v>
                </c:pt>
                <c:pt idx="146">
                  <c:v>36.75</c:v>
                </c:pt>
                <c:pt idx="147">
                  <c:v>37</c:v>
                </c:pt>
                <c:pt idx="148">
                  <c:v>37.25</c:v>
                </c:pt>
                <c:pt idx="149">
                  <c:v>37.5</c:v>
                </c:pt>
              </c:numCache>
            </c:numRef>
          </c:xVal>
          <c:yVal>
            <c:numRef>
              <c:f>'каждый вариант отдельно'!$B$31:$EU$31</c:f>
              <c:numCache>
                <c:formatCode>General</c:formatCode>
                <c:ptCount val="150"/>
                <c:pt idx="0">
                  <c:v>8.7099999189376831E-2</c:v>
                </c:pt>
                <c:pt idx="1">
                  <c:v>8.6800001561641693E-2</c:v>
                </c:pt>
                <c:pt idx="2">
                  <c:v>8.6699999868869781E-2</c:v>
                </c:pt>
                <c:pt idx="3">
                  <c:v>8.6800001561641693E-2</c:v>
                </c:pt>
                <c:pt idx="4">
                  <c:v>8.659999817609787E-2</c:v>
                </c:pt>
                <c:pt idx="5">
                  <c:v>8.6499996483325958E-2</c:v>
                </c:pt>
                <c:pt idx="6">
                  <c:v>8.6499996483325958E-2</c:v>
                </c:pt>
                <c:pt idx="7">
                  <c:v>8.6800001561641693E-2</c:v>
                </c:pt>
                <c:pt idx="8">
                  <c:v>8.6900003254413605E-2</c:v>
                </c:pt>
                <c:pt idx="9">
                  <c:v>8.7099999189376831E-2</c:v>
                </c:pt>
                <c:pt idx="10">
                  <c:v>8.7200000882148743E-2</c:v>
                </c:pt>
                <c:pt idx="11">
                  <c:v>8.7399996817111969E-2</c:v>
                </c:pt>
                <c:pt idx="12">
                  <c:v>8.7800003588199615E-2</c:v>
                </c:pt>
                <c:pt idx="13">
                  <c:v>8.8200002908706665E-2</c:v>
                </c:pt>
                <c:pt idx="14">
                  <c:v>8.8799998164176941E-2</c:v>
                </c:pt>
                <c:pt idx="15">
                  <c:v>8.9800000190734863E-2</c:v>
                </c:pt>
                <c:pt idx="16">
                  <c:v>9.0599998831748962E-2</c:v>
                </c:pt>
                <c:pt idx="17">
                  <c:v>9.1700002551078796E-2</c:v>
                </c:pt>
                <c:pt idx="18">
                  <c:v>9.2799998819828033E-2</c:v>
                </c:pt>
                <c:pt idx="19">
                  <c:v>9.3699999153614044E-2</c:v>
                </c:pt>
                <c:pt idx="20">
                  <c:v>9.4400003552436829E-2</c:v>
                </c:pt>
                <c:pt idx="21">
                  <c:v>9.4499997794628143E-2</c:v>
                </c:pt>
                <c:pt idx="22">
                  <c:v>9.4300001859664917E-2</c:v>
                </c:pt>
                <c:pt idx="23">
                  <c:v>9.3900002539157867E-2</c:v>
                </c:pt>
                <c:pt idx="24">
                  <c:v>9.3800000846385956E-2</c:v>
                </c:pt>
                <c:pt idx="25">
                  <c:v>9.3400001525878906E-2</c:v>
                </c:pt>
                <c:pt idx="26">
                  <c:v>9.2900000512599945E-2</c:v>
                </c:pt>
                <c:pt idx="27">
                  <c:v>9.2699997127056122E-2</c:v>
                </c:pt>
                <c:pt idx="28">
                  <c:v>9.2399999499320984E-2</c:v>
                </c:pt>
                <c:pt idx="29">
                  <c:v>9.2100001871585846E-2</c:v>
                </c:pt>
                <c:pt idx="30">
                  <c:v>9.1700002551078796E-2</c:v>
                </c:pt>
                <c:pt idx="31">
                  <c:v>9.1399997472763062E-2</c:v>
                </c:pt>
                <c:pt idx="32">
                  <c:v>9.1200001537799835E-2</c:v>
                </c:pt>
                <c:pt idx="33">
                  <c:v>9.08999964594841E-2</c:v>
                </c:pt>
                <c:pt idx="34">
                  <c:v>9.0800002217292786E-2</c:v>
                </c:pt>
                <c:pt idx="35">
                  <c:v>9.0700000524520874E-2</c:v>
                </c:pt>
                <c:pt idx="36">
                  <c:v>9.0499997138977051E-2</c:v>
                </c:pt>
                <c:pt idx="37">
                  <c:v>9.0300001204013824E-2</c:v>
                </c:pt>
                <c:pt idx="38">
                  <c:v>9.0099997818470001E-2</c:v>
                </c:pt>
                <c:pt idx="39">
                  <c:v>9.0000003576278687E-2</c:v>
                </c:pt>
                <c:pt idx="40">
                  <c:v>9.0000003576278687E-2</c:v>
                </c:pt>
                <c:pt idx="41">
                  <c:v>9.0000003576278687E-2</c:v>
                </c:pt>
                <c:pt idx="42">
                  <c:v>8.9900001883506775E-2</c:v>
                </c:pt>
                <c:pt idx="43">
                  <c:v>8.9800000190734863E-2</c:v>
                </c:pt>
                <c:pt idx="44">
                  <c:v>8.9699998497962952E-2</c:v>
                </c:pt>
                <c:pt idx="45">
                  <c:v>8.9800000190734863E-2</c:v>
                </c:pt>
                <c:pt idx="46">
                  <c:v>8.959999680519104E-2</c:v>
                </c:pt>
                <c:pt idx="47">
                  <c:v>8.959999680519104E-2</c:v>
                </c:pt>
                <c:pt idx="48">
                  <c:v>8.959999680519104E-2</c:v>
                </c:pt>
                <c:pt idx="49">
                  <c:v>8.959999680519104E-2</c:v>
                </c:pt>
                <c:pt idx="50">
                  <c:v>8.959999680519104E-2</c:v>
                </c:pt>
                <c:pt idx="51">
                  <c:v>8.9699998497962952E-2</c:v>
                </c:pt>
                <c:pt idx="52">
                  <c:v>8.9699998497962952E-2</c:v>
                </c:pt>
                <c:pt idx="53">
                  <c:v>8.959999680519104E-2</c:v>
                </c:pt>
                <c:pt idx="54">
                  <c:v>8.9699998497962952E-2</c:v>
                </c:pt>
                <c:pt idx="55">
                  <c:v>8.9800000190734863E-2</c:v>
                </c:pt>
                <c:pt idx="56">
                  <c:v>8.9800000190734863E-2</c:v>
                </c:pt>
                <c:pt idx="57">
                  <c:v>9.0000003576278687E-2</c:v>
                </c:pt>
                <c:pt idx="58">
                  <c:v>9.0099997818470001E-2</c:v>
                </c:pt>
                <c:pt idx="59">
                  <c:v>9.0300001204013824E-2</c:v>
                </c:pt>
                <c:pt idx="60">
                  <c:v>9.0400002896785736E-2</c:v>
                </c:pt>
                <c:pt idx="61">
                  <c:v>9.0800002217292786E-2</c:v>
                </c:pt>
                <c:pt idx="62">
                  <c:v>9.1200001537799835E-2</c:v>
                </c:pt>
                <c:pt idx="63">
                  <c:v>9.1600000858306885E-2</c:v>
                </c:pt>
                <c:pt idx="64">
                  <c:v>9.2200003564357758E-2</c:v>
                </c:pt>
                <c:pt idx="65">
                  <c:v>9.2900000512599945E-2</c:v>
                </c:pt>
                <c:pt idx="66">
                  <c:v>9.3999996781349182E-2</c:v>
                </c:pt>
                <c:pt idx="67">
                  <c:v>9.5100000500679016E-2</c:v>
                </c:pt>
                <c:pt idx="68">
                  <c:v>9.66000035405159E-2</c:v>
                </c:pt>
                <c:pt idx="69">
                  <c:v>9.8399996757507324E-2</c:v>
                </c:pt>
                <c:pt idx="70">
                  <c:v>0.10069999843835831</c:v>
                </c:pt>
                <c:pt idx="71">
                  <c:v>0.10379999876022339</c:v>
                </c:pt>
                <c:pt idx="72">
                  <c:v>0.10760000348091125</c:v>
                </c:pt>
                <c:pt idx="73">
                  <c:v>0.11209999769926071</c:v>
                </c:pt>
                <c:pt idx="74">
                  <c:v>0.11789999902248383</c:v>
                </c:pt>
                <c:pt idx="75">
                  <c:v>0.125</c:v>
                </c:pt>
                <c:pt idx="76">
                  <c:v>0.13359999656677246</c:v>
                </c:pt>
                <c:pt idx="77">
                  <c:v>0.1445000022649765</c:v>
                </c:pt>
                <c:pt idx="78">
                  <c:v>0.15760000050067902</c:v>
                </c:pt>
                <c:pt idx="79">
                  <c:v>0.17329999804496765</c:v>
                </c:pt>
                <c:pt idx="80">
                  <c:v>0.19220000505447388</c:v>
                </c:pt>
                <c:pt idx="81">
                  <c:v>0.20640000700950623</c:v>
                </c:pt>
                <c:pt idx="82">
                  <c:v>0.22689999639987946</c:v>
                </c:pt>
                <c:pt idx="83">
                  <c:v>0.25189998745918274</c:v>
                </c:pt>
                <c:pt idx="84">
                  <c:v>0.27750000357627869</c:v>
                </c:pt>
                <c:pt idx="85">
                  <c:v>0.30489999055862427</c:v>
                </c:pt>
                <c:pt idx="86">
                  <c:v>0.33320000767707825</c:v>
                </c:pt>
                <c:pt idx="87">
                  <c:v>0.36109998822212219</c:v>
                </c:pt>
                <c:pt idx="88">
                  <c:v>0.38749998807907104</c:v>
                </c:pt>
                <c:pt idx="89">
                  <c:v>0.41119998693466187</c:v>
                </c:pt>
                <c:pt idx="90">
                  <c:v>0.43299999833106995</c:v>
                </c:pt>
                <c:pt idx="91">
                  <c:v>0.45100000500679016</c:v>
                </c:pt>
                <c:pt idx="92">
                  <c:v>0.46840000152587891</c:v>
                </c:pt>
                <c:pt idx="93">
                  <c:v>0.48170000314712524</c:v>
                </c:pt>
                <c:pt idx="94">
                  <c:v>0.49120000004768372</c:v>
                </c:pt>
                <c:pt idx="95">
                  <c:v>0.49590000510215759</c:v>
                </c:pt>
                <c:pt idx="96">
                  <c:v>0.49610000848770142</c:v>
                </c:pt>
                <c:pt idx="97">
                  <c:v>0.4968000054359436</c:v>
                </c:pt>
                <c:pt idx="98">
                  <c:v>0.49900001287460327</c:v>
                </c:pt>
                <c:pt idx="99">
                  <c:v>0.49950000643730164</c:v>
                </c:pt>
                <c:pt idx="100">
                  <c:v>0.49990001320838928</c:v>
                </c:pt>
                <c:pt idx="101">
                  <c:v>0.50040000677108765</c:v>
                </c:pt>
                <c:pt idx="102">
                  <c:v>0.50169998407363892</c:v>
                </c:pt>
                <c:pt idx="103">
                  <c:v>0.50209999084472656</c:v>
                </c:pt>
                <c:pt idx="104">
                  <c:v>0.50389999151229858</c:v>
                </c:pt>
                <c:pt idx="105">
                  <c:v>0.50349998474121094</c:v>
                </c:pt>
                <c:pt idx="106">
                  <c:v>0.50459998846054077</c:v>
                </c:pt>
                <c:pt idx="107">
                  <c:v>0.50620001554489136</c:v>
                </c:pt>
                <c:pt idx="108">
                  <c:v>0.50700002908706665</c:v>
                </c:pt>
                <c:pt idx="109">
                  <c:v>0.50830000638961792</c:v>
                </c:pt>
                <c:pt idx="110">
                  <c:v>0.50739997625350952</c:v>
                </c:pt>
                <c:pt idx="111">
                  <c:v>0.50599998235702515</c:v>
                </c:pt>
                <c:pt idx="112">
                  <c:v>0.50489997863769531</c:v>
                </c:pt>
                <c:pt idx="113">
                  <c:v>0.50349998474121094</c:v>
                </c:pt>
                <c:pt idx="114">
                  <c:v>0.50129997730255127</c:v>
                </c:pt>
                <c:pt idx="115">
                  <c:v>0.49950000643730164</c:v>
                </c:pt>
                <c:pt idx="116">
                  <c:v>0.49729999899864197</c:v>
                </c:pt>
                <c:pt idx="117">
                  <c:v>0.49480000138282776</c:v>
                </c:pt>
                <c:pt idx="118">
                  <c:v>0.49320000410079956</c:v>
                </c:pt>
                <c:pt idx="119">
                  <c:v>0.49009999632835388</c:v>
                </c:pt>
                <c:pt idx="120">
                  <c:v>0.48739999532699585</c:v>
                </c:pt>
                <c:pt idx="121">
                  <c:v>0.48510000109672546</c:v>
                </c:pt>
                <c:pt idx="122">
                  <c:v>0.48260000348091125</c:v>
                </c:pt>
                <c:pt idx="123">
                  <c:v>0.47900000214576721</c:v>
                </c:pt>
                <c:pt idx="124">
                  <c:v>0.47710001468658447</c:v>
                </c:pt>
                <c:pt idx="125">
                  <c:v>0.47600001096725464</c:v>
                </c:pt>
                <c:pt idx="126">
                  <c:v>0.47279998660087585</c:v>
                </c:pt>
                <c:pt idx="127">
                  <c:v>0.47040000557899475</c:v>
                </c:pt>
                <c:pt idx="128">
                  <c:v>0.46880000829696655</c:v>
                </c:pt>
                <c:pt idx="129">
                  <c:v>0.4659000039100647</c:v>
                </c:pt>
                <c:pt idx="130">
                  <c:v>0.46369999647140503</c:v>
                </c:pt>
                <c:pt idx="131">
                  <c:v>0.46169999241828918</c:v>
                </c:pt>
                <c:pt idx="132">
                  <c:v>0.46020001173019409</c:v>
                </c:pt>
                <c:pt idx="133">
                  <c:v>0.45750001072883606</c:v>
                </c:pt>
                <c:pt idx="134">
                  <c:v>0.45570001006126404</c:v>
                </c:pt>
                <c:pt idx="135">
                  <c:v>0.45339998602867126</c:v>
                </c:pt>
                <c:pt idx="136">
                  <c:v>0.45120000839233398</c:v>
                </c:pt>
                <c:pt idx="137">
                  <c:v>0.4489000141620636</c:v>
                </c:pt>
                <c:pt idx="138">
                  <c:v>0.44729998707771301</c:v>
                </c:pt>
                <c:pt idx="139">
                  <c:v>0.4447999894618988</c:v>
                </c:pt>
                <c:pt idx="140">
                  <c:v>0.44319999217987061</c:v>
                </c:pt>
                <c:pt idx="141">
                  <c:v>0.44130000472068787</c:v>
                </c:pt>
                <c:pt idx="142">
                  <c:v>0.44010001420974731</c:v>
                </c:pt>
                <c:pt idx="143">
                  <c:v>0.43849998712539673</c:v>
                </c:pt>
                <c:pt idx="144">
                  <c:v>0.43529999256134033</c:v>
                </c:pt>
                <c:pt idx="145">
                  <c:v>0.43450000882148743</c:v>
                </c:pt>
                <c:pt idx="146">
                  <c:v>0.43329998850822449</c:v>
                </c:pt>
                <c:pt idx="147">
                  <c:v>0.43130001425743103</c:v>
                </c:pt>
                <c:pt idx="148">
                  <c:v>0.42989999055862427</c:v>
                </c:pt>
                <c:pt idx="149">
                  <c:v>0.42779999971389771</c:v>
                </c:pt>
              </c:numCache>
            </c:numRef>
          </c:yVal>
          <c:smooth val="1"/>
        </c:ser>
        <c:axId val="193259776"/>
        <c:axId val="193277952"/>
      </c:scatterChart>
      <c:valAx>
        <c:axId val="193259776"/>
        <c:scaling>
          <c:orientation val="minMax"/>
        </c:scaling>
        <c:axPos val="b"/>
        <c:numFmt formatCode="General" sourceLinked="1"/>
        <c:tickLblPos val="nextTo"/>
        <c:crossAx val="193277952"/>
        <c:crosses val="autoZero"/>
        <c:crossBetween val="midCat"/>
      </c:valAx>
      <c:valAx>
        <c:axId val="193277952"/>
        <c:scaling>
          <c:orientation val="minMax"/>
        </c:scaling>
        <c:axPos val="l"/>
        <c:majorGridlines/>
        <c:numFmt formatCode="General" sourceLinked="1"/>
        <c:tickLblPos val="nextTo"/>
        <c:crossAx val="193259776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tx>
            <c:v>IF3</c:v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Итог!$B$9:$EU$9</c:f>
                <c:numCache>
                  <c:formatCode>General</c:formatCode>
                  <c:ptCount val="150"/>
                  <c:pt idx="9">
                    <c:v>2.0724382072306213E-3</c:v>
                  </c:pt>
                  <c:pt idx="19">
                    <c:v>3.7060052566736758E-2</c:v>
                  </c:pt>
                  <c:pt idx="29">
                    <c:v>3.1150082251427264E-2</c:v>
                  </c:pt>
                  <c:pt idx="39">
                    <c:v>2.6943753957135781E-2</c:v>
                  </c:pt>
                  <c:pt idx="49">
                    <c:v>2.332846901791549E-2</c:v>
                  </c:pt>
                  <c:pt idx="59">
                    <c:v>1.9424598482892269E-2</c:v>
                  </c:pt>
                  <c:pt idx="69">
                    <c:v>1.8997579131548314E-2</c:v>
                  </c:pt>
                  <c:pt idx="79">
                    <c:v>1.9801891510498389E-2</c:v>
                  </c:pt>
                  <c:pt idx="89">
                    <c:v>2.0554000863511061E-2</c:v>
                  </c:pt>
                  <c:pt idx="99">
                    <c:v>2.1797098882749305E-2</c:v>
                  </c:pt>
                  <c:pt idx="109">
                    <c:v>2.2909319012670924E-2</c:v>
                  </c:pt>
                  <c:pt idx="119">
                    <c:v>2.1622071919314329E-2</c:v>
                  </c:pt>
                  <c:pt idx="129">
                    <c:v>2.2014481310259262E-2</c:v>
                  </c:pt>
                  <c:pt idx="139">
                    <c:v>2.4918404891567637E-2</c:v>
                  </c:pt>
                  <c:pt idx="149">
                    <c:v>2.2387754542767993E-2</c:v>
                  </c:pt>
                </c:numCache>
              </c:numRef>
            </c:plus>
            <c:minus>
              <c:numRef>
                <c:f>Итог!$B$9:$EU$9</c:f>
                <c:numCache>
                  <c:formatCode>General</c:formatCode>
                  <c:ptCount val="150"/>
                  <c:pt idx="9">
                    <c:v>2.0724382072306213E-3</c:v>
                  </c:pt>
                  <c:pt idx="19">
                    <c:v>3.7060052566736758E-2</c:v>
                  </c:pt>
                  <c:pt idx="29">
                    <c:v>3.1150082251427264E-2</c:v>
                  </c:pt>
                  <c:pt idx="39">
                    <c:v>2.6943753957135781E-2</c:v>
                  </c:pt>
                  <c:pt idx="49">
                    <c:v>2.332846901791549E-2</c:v>
                  </c:pt>
                  <c:pt idx="59">
                    <c:v>1.9424598482892269E-2</c:v>
                  </c:pt>
                  <c:pt idx="69">
                    <c:v>1.8997579131548314E-2</c:v>
                  </c:pt>
                  <c:pt idx="79">
                    <c:v>1.9801891510498389E-2</c:v>
                  </c:pt>
                  <c:pt idx="89">
                    <c:v>2.0554000863511061E-2</c:v>
                  </c:pt>
                  <c:pt idx="99">
                    <c:v>2.1797098882749305E-2</c:v>
                  </c:pt>
                  <c:pt idx="109">
                    <c:v>2.2909319012670924E-2</c:v>
                  </c:pt>
                  <c:pt idx="119">
                    <c:v>2.1622071919314329E-2</c:v>
                  </c:pt>
                  <c:pt idx="129">
                    <c:v>2.2014481310259262E-2</c:v>
                  </c:pt>
                  <c:pt idx="139">
                    <c:v>2.4918404891567637E-2</c:v>
                  </c:pt>
                  <c:pt idx="149">
                    <c:v>2.2387754542767993E-2</c:v>
                  </c:pt>
                </c:numCache>
              </c:numRef>
            </c:minus>
          </c:errBars>
          <c:xVal>
            <c:numRef>
              <c:f>Данные!$A$43:$EU$43</c:f>
              <c:numCache>
                <c:formatCode>General</c:formatCode>
                <c:ptCount val="151"/>
              </c:numCache>
            </c:numRef>
          </c:xVal>
          <c:yVal>
            <c:numRef>
              <c:f>Данные!$B$8:$EU$8</c:f>
              <c:numCache>
                <c:formatCode>General</c:formatCode>
                <c:ptCount val="150"/>
              </c:numCache>
            </c:numRef>
          </c:yVal>
          <c:smooth val="1"/>
        </c:ser>
        <c:ser>
          <c:idx val="1"/>
          <c:order val="1"/>
          <c:tx>
            <c:v>emp</c:v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Итог!$B$19:$EU$19</c:f>
                <c:numCache>
                  <c:formatCode>General</c:formatCode>
                  <c:ptCount val="150"/>
                  <c:pt idx="9">
                    <c:v>1.0538804184074657E-3</c:v>
                  </c:pt>
                  <c:pt idx="19">
                    <c:v>5.87619514817634E-3</c:v>
                  </c:pt>
                  <c:pt idx="29">
                    <c:v>3.5081319658223789E-3</c:v>
                  </c:pt>
                  <c:pt idx="39">
                    <c:v>7.0280630319346279E-3</c:v>
                  </c:pt>
                  <c:pt idx="49">
                    <c:v>4.9867120739401694E-2</c:v>
                  </c:pt>
                  <c:pt idx="59">
                    <c:v>8.2794768884487752E-2</c:v>
                  </c:pt>
                  <c:pt idx="69">
                    <c:v>7.3484512988015671E-2</c:v>
                  </c:pt>
                  <c:pt idx="79">
                    <c:v>5.1409668260414272E-2</c:v>
                  </c:pt>
                  <c:pt idx="89">
                    <c:v>6.3646409340137891E-2</c:v>
                  </c:pt>
                  <c:pt idx="99">
                    <c:v>5.2475157954235345E-2</c:v>
                  </c:pt>
                  <c:pt idx="109">
                    <c:v>7.0020594883397236E-2</c:v>
                  </c:pt>
                  <c:pt idx="119">
                    <c:v>6.6318090735472623E-2</c:v>
                  </c:pt>
                  <c:pt idx="129">
                    <c:v>6.8913351612972074E-2</c:v>
                  </c:pt>
                  <c:pt idx="139">
                    <c:v>6.6646198618565647E-2</c:v>
                  </c:pt>
                  <c:pt idx="149">
                    <c:v>7.1521738381236613E-2</c:v>
                  </c:pt>
                </c:numCache>
              </c:numRef>
            </c:plus>
            <c:minus>
              <c:numRef>
                <c:f>Итог!$B$19:$EU$19</c:f>
                <c:numCache>
                  <c:formatCode>General</c:formatCode>
                  <c:ptCount val="150"/>
                  <c:pt idx="9">
                    <c:v>1.0538804184074657E-3</c:v>
                  </c:pt>
                  <c:pt idx="19">
                    <c:v>5.87619514817634E-3</c:v>
                  </c:pt>
                  <c:pt idx="29">
                    <c:v>3.5081319658223789E-3</c:v>
                  </c:pt>
                  <c:pt idx="39">
                    <c:v>7.0280630319346279E-3</c:v>
                  </c:pt>
                  <c:pt idx="49">
                    <c:v>4.9867120739401694E-2</c:v>
                  </c:pt>
                  <c:pt idx="59">
                    <c:v>8.2794768884487752E-2</c:v>
                  </c:pt>
                  <c:pt idx="69">
                    <c:v>7.3484512988015671E-2</c:v>
                  </c:pt>
                  <c:pt idx="79">
                    <c:v>5.1409668260414272E-2</c:v>
                  </c:pt>
                  <c:pt idx="89">
                    <c:v>6.3646409340137891E-2</c:v>
                  </c:pt>
                  <c:pt idx="99">
                    <c:v>5.2475157954235345E-2</c:v>
                  </c:pt>
                  <c:pt idx="109">
                    <c:v>7.0020594883397236E-2</c:v>
                  </c:pt>
                  <c:pt idx="119">
                    <c:v>6.6318090735472623E-2</c:v>
                  </c:pt>
                  <c:pt idx="129">
                    <c:v>6.8913351612972074E-2</c:v>
                  </c:pt>
                  <c:pt idx="139">
                    <c:v>6.6646198618565647E-2</c:v>
                  </c:pt>
                  <c:pt idx="149">
                    <c:v>7.1521738381236613E-2</c:v>
                  </c:pt>
                </c:numCache>
              </c:numRef>
            </c:minus>
          </c:errBars>
          <c:xVal>
            <c:numRef>
              <c:f>Данные!$A$43:$EU$43</c:f>
              <c:numCache>
                <c:formatCode>General</c:formatCode>
                <c:ptCount val="151"/>
              </c:numCache>
            </c:numRef>
          </c:xVal>
          <c:yVal>
            <c:numRef>
              <c:f>Данные!$B$17:$EU$17</c:f>
              <c:numCache>
                <c:formatCode>General</c:formatCode>
                <c:ptCount val="150"/>
              </c:numCache>
            </c:numRef>
          </c:yVal>
          <c:smooth val="1"/>
        </c:ser>
        <c:ser>
          <c:idx val="2"/>
          <c:order val="2"/>
          <c:tx>
            <c:v>dd</c:v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Итог!$B$29:$EU$29</c:f>
                <c:numCache>
                  <c:formatCode>General</c:formatCode>
                  <c:ptCount val="150"/>
                  <c:pt idx="9">
                    <c:v>1.1183301916594824E-3</c:v>
                  </c:pt>
                  <c:pt idx="19">
                    <c:v>4.1360196704822681E-3</c:v>
                  </c:pt>
                  <c:pt idx="29">
                    <c:v>6.9052643635492371E-3</c:v>
                  </c:pt>
                  <c:pt idx="39">
                    <c:v>1.6526392682008E-2</c:v>
                  </c:pt>
                  <c:pt idx="49">
                    <c:v>7.8791231820067878E-2</c:v>
                  </c:pt>
                  <c:pt idx="59">
                    <c:v>0.15254133013637092</c:v>
                  </c:pt>
                  <c:pt idx="69">
                    <c:v>9.4809649595979303E-2</c:v>
                  </c:pt>
                  <c:pt idx="79">
                    <c:v>2.5623949220032995E-2</c:v>
                  </c:pt>
                  <c:pt idx="89">
                    <c:v>2.0512497774125605E-2</c:v>
                  </c:pt>
                  <c:pt idx="99">
                    <c:v>1.1148584313141001E-2</c:v>
                  </c:pt>
                  <c:pt idx="109">
                    <c:v>1.3731528625954358E-2</c:v>
                  </c:pt>
                  <c:pt idx="119">
                    <c:v>2.5798494193594521E-2</c:v>
                  </c:pt>
                  <c:pt idx="129">
                    <c:v>2.732681270382321E-2</c:v>
                  </c:pt>
                  <c:pt idx="139">
                    <c:v>3.6739334865825264E-2</c:v>
                  </c:pt>
                  <c:pt idx="149">
                    <c:v>4.011957256260245E-2</c:v>
                  </c:pt>
                </c:numCache>
              </c:numRef>
            </c:plus>
            <c:minus>
              <c:numRef>
                <c:f>Итог!$B$29:$EU$29</c:f>
                <c:numCache>
                  <c:formatCode>General</c:formatCode>
                  <c:ptCount val="150"/>
                  <c:pt idx="9">
                    <c:v>1.1183301916594824E-3</c:v>
                  </c:pt>
                  <c:pt idx="19">
                    <c:v>4.1360196704822681E-3</c:v>
                  </c:pt>
                  <c:pt idx="29">
                    <c:v>6.9052643635492371E-3</c:v>
                  </c:pt>
                  <c:pt idx="39">
                    <c:v>1.6526392682008E-2</c:v>
                  </c:pt>
                  <c:pt idx="49">
                    <c:v>7.8791231820067878E-2</c:v>
                  </c:pt>
                  <c:pt idx="59">
                    <c:v>0.15254133013637092</c:v>
                  </c:pt>
                  <c:pt idx="69">
                    <c:v>9.4809649595979303E-2</c:v>
                  </c:pt>
                  <c:pt idx="79">
                    <c:v>2.5623949220032995E-2</c:v>
                  </c:pt>
                  <c:pt idx="89">
                    <c:v>2.0512497774125605E-2</c:v>
                  </c:pt>
                  <c:pt idx="99">
                    <c:v>1.1148584313141001E-2</c:v>
                  </c:pt>
                  <c:pt idx="109">
                    <c:v>1.3731528625954358E-2</c:v>
                  </c:pt>
                  <c:pt idx="119">
                    <c:v>2.5798494193594521E-2</c:v>
                  </c:pt>
                  <c:pt idx="129">
                    <c:v>2.732681270382321E-2</c:v>
                  </c:pt>
                  <c:pt idx="139">
                    <c:v>3.6739334865825264E-2</c:v>
                  </c:pt>
                  <c:pt idx="149">
                    <c:v>4.011957256260245E-2</c:v>
                  </c:pt>
                </c:numCache>
              </c:numRef>
            </c:minus>
          </c:errBars>
          <c:xVal>
            <c:numRef>
              <c:f>Данные!$A$43:$EU$43</c:f>
              <c:numCache>
                <c:formatCode>General</c:formatCode>
                <c:ptCount val="151"/>
              </c:numCache>
            </c:numRef>
          </c:xVal>
          <c:yVal>
            <c:numRef>
              <c:f>Данные!$B$27:$EU$27</c:f>
              <c:numCache>
                <c:formatCode>General</c:formatCode>
                <c:ptCount val="150"/>
              </c:numCache>
            </c:numRef>
          </c:yVal>
          <c:smooth val="1"/>
        </c:ser>
        <c:ser>
          <c:idx val="3"/>
          <c:order val="3"/>
          <c:tx>
            <c:v>Full</c:v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Итог!$B$38:$EU$38</c:f>
                <c:numCache>
                  <c:formatCode>General</c:formatCode>
                  <c:ptCount val="150"/>
                  <c:pt idx="9">
                    <c:v>5.2915077135636966E-4</c:v>
                  </c:pt>
                  <c:pt idx="19">
                    <c:v>1.7840971064259845E-3</c:v>
                  </c:pt>
                  <c:pt idx="29">
                    <c:v>1.6288041913385979E-3</c:v>
                  </c:pt>
                  <c:pt idx="39">
                    <c:v>3.7640387784319703E-3</c:v>
                  </c:pt>
                  <c:pt idx="49">
                    <c:v>1.3316081260598481E-2</c:v>
                  </c:pt>
                  <c:pt idx="59">
                    <c:v>4.2695117217719021E-2</c:v>
                  </c:pt>
                  <c:pt idx="69">
                    <c:v>0.10588329402964465</c:v>
                  </c:pt>
                  <c:pt idx="79">
                    <c:v>0.11331378581735735</c:v>
                  </c:pt>
                  <c:pt idx="89">
                    <c:v>0.1063481799752002</c:v>
                  </c:pt>
                  <c:pt idx="99">
                    <c:v>5.2835922358442033E-2</c:v>
                  </c:pt>
                  <c:pt idx="109">
                    <c:v>5.3865573851142101E-2</c:v>
                  </c:pt>
                  <c:pt idx="119">
                    <c:v>4.5987640519997285E-2</c:v>
                  </c:pt>
                  <c:pt idx="129">
                    <c:v>3.9089879806526256E-2</c:v>
                  </c:pt>
                  <c:pt idx="139">
                    <c:v>3.5878061576158325E-2</c:v>
                  </c:pt>
                  <c:pt idx="149">
                    <c:v>3.8057819568246415E-2</c:v>
                  </c:pt>
                </c:numCache>
              </c:numRef>
            </c:plus>
            <c:minus>
              <c:numRef>
                <c:f>Итог!$B$38:$EU$38</c:f>
                <c:numCache>
                  <c:formatCode>General</c:formatCode>
                  <c:ptCount val="150"/>
                  <c:pt idx="9">
                    <c:v>5.2915077135636966E-4</c:v>
                  </c:pt>
                  <c:pt idx="19">
                    <c:v>1.7840971064259845E-3</c:v>
                  </c:pt>
                  <c:pt idx="29">
                    <c:v>1.6288041913385979E-3</c:v>
                  </c:pt>
                  <c:pt idx="39">
                    <c:v>3.7640387784319703E-3</c:v>
                  </c:pt>
                  <c:pt idx="49">
                    <c:v>1.3316081260598481E-2</c:v>
                  </c:pt>
                  <c:pt idx="59">
                    <c:v>4.2695117217719021E-2</c:v>
                  </c:pt>
                  <c:pt idx="69">
                    <c:v>0.10588329402964465</c:v>
                  </c:pt>
                  <c:pt idx="79">
                    <c:v>0.11331378581735735</c:v>
                  </c:pt>
                  <c:pt idx="89">
                    <c:v>0.1063481799752002</c:v>
                  </c:pt>
                  <c:pt idx="99">
                    <c:v>5.2835922358442033E-2</c:v>
                  </c:pt>
                  <c:pt idx="109">
                    <c:v>5.3865573851142101E-2</c:v>
                  </c:pt>
                  <c:pt idx="119">
                    <c:v>4.5987640519997285E-2</c:v>
                  </c:pt>
                  <c:pt idx="129">
                    <c:v>3.9089879806526256E-2</c:v>
                  </c:pt>
                  <c:pt idx="139">
                    <c:v>3.5878061576158325E-2</c:v>
                  </c:pt>
                  <c:pt idx="149">
                    <c:v>3.8057819568246415E-2</c:v>
                  </c:pt>
                </c:numCache>
              </c:numRef>
            </c:minus>
          </c:errBars>
          <c:xVal>
            <c:numRef>
              <c:f>Данные!$A$43:$EU$43</c:f>
              <c:numCache>
                <c:formatCode>General</c:formatCode>
                <c:ptCount val="151"/>
              </c:numCache>
            </c:numRef>
          </c:xVal>
          <c:yVal>
            <c:numRef>
              <c:f>Данные!$B$36:$EU$36</c:f>
              <c:numCache>
                <c:formatCode>General</c:formatCode>
                <c:ptCount val="150"/>
              </c:numCache>
            </c:numRef>
          </c:yVal>
          <c:smooth val="1"/>
        </c:ser>
        <c:axId val="193651072"/>
        <c:axId val="193652608"/>
      </c:scatterChart>
      <c:valAx>
        <c:axId val="193651072"/>
        <c:scaling>
          <c:orientation val="minMax"/>
        </c:scaling>
        <c:axPos val="b"/>
        <c:numFmt formatCode="General" sourceLinked="1"/>
        <c:tickLblPos val="nextTo"/>
        <c:crossAx val="193652608"/>
        <c:crosses val="autoZero"/>
        <c:crossBetween val="midCat"/>
      </c:valAx>
      <c:valAx>
        <c:axId val="193652608"/>
        <c:scaling>
          <c:orientation val="minMax"/>
        </c:scaling>
        <c:axPos val="l"/>
        <c:majorGridlines/>
        <c:numFmt formatCode="General" sourceLinked="1"/>
        <c:tickLblPos val="nextTo"/>
        <c:crossAx val="193651072"/>
        <c:crosses val="autoZero"/>
        <c:crossBetween val="midCat"/>
      </c:valAx>
      <c:spPr>
        <a:noFill/>
        <a:ln w="25400">
          <a:noFill/>
        </a:ln>
      </c:spPr>
    </c:plotArea>
    <c:legend>
      <c:legendPos val="r"/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smoothMarker"/>
        <c:ser>
          <c:idx val="0"/>
          <c:order val="0"/>
          <c:tx>
            <c:v>IF3</c:v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Итог!$B$9:$EU$9</c:f>
                <c:numCache>
                  <c:formatCode>General</c:formatCode>
                  <c:ptCount val="150"/>
                  <c:pt idx="9">
                    <c:v>2.0724382072306213E-3</c:v>
                  </c:pt>
                  <c:pt idx="19">
                    <c:v>3.7060052566736758E-2</c:v>
                  </c:pt>
                  <c:pt idx="29">
                    <c:v>3.1150082251427264E-2</c:v>
                  </c:pt>
                  <c:pt idx="39">
                    <c:v>2.6943753957135781E-2</c:v>
                  </c:pt>
                  <c:pt idx="49">
                    <c:v>2.332846901791549E-2</c:v>
                  </c:pt>
                  <c:pt idx="59">
                    <c:v>1.9424598482892269E-2</c:v>
                  </c:pt>
                  <c:pt idx="69">
                    <c:v>1.8997579131548314E-2</c:v>
                  </c:pt>
                  <c:pt idx="79">
                    <c:v>1.9801891510498389E-2</c:v>
                  </c:pt>
                  <c:pt idx="89">
                    <c:v>2.0554000863511061E-2</c:v>
                  </c:pt>
                  <c:pt idx="99">
                    <c:v>2.1797098882749305E-2</c:v>
                  </c:pt>
                  <c:pt idx="109">
                    <c:v>2.2909319012670924E-2</c:v>
                  </c:pt>
                  <c:pt idx="119">
                    <c:v>2.1622071919314329E-2</c:v>
                  </c:pt>
                  <c:pt idx="129">
                    <c:v>2.2014481310259262E-2</c:v>
                  </c:pt>
                  <c:pt idx="139">
                    <c:v>2.4918404891567637E-2</c:v>
                  </c:pt>
                  <c:pt idx="149">
                    <c:v>2.2387754542767993E-2</c:v>
                  </c:pt>
                </c:numCache>
              </c:numRef>
            </c:plus>
            <c:minus>
              <c:numRef>
                <c:f>Итог!$B$9:$EU$9</c:f>
                <c:numCache>
                  <c:formatCode>General</c:formatCode>
                  <c:ptCount val="150"/>
                  <c:pt idx="9">
                    <c:v>2.0724382072306213E-3</c:v>
                  </c:pt>
                  <c:pt idx="19">
                    <c:v>3.7060052566736758E-2</c:v>
                  </c:pt>
                  <c:pt idx="29">
                    <c:v>3.1150082251427264E-2</c:v>
                  </c:pt>
                  <c:pt idx="39">
                    <c:v>2.6943753957135781E-2</c:v>
                  </c:pt>
                  <c:pt idx="49">
                    <c:v>2.332846901791549E-2</c:v>
                  </c:pt>
                  <c:pt idx="59">
                    <c:v>1.9424598482892269E-2</c:v>
                  </c:pt>
                  <c:pt idx="69">
                    <c:v>1.8997579131548314E-2</c:v>
                  </c:pt>
                  <c:pt idx="79">
                    <c:v>1.9801891510498389E-2</c:v>
                  </c:pt>
                  <c:pt idx="89">
                    <c:v>2.0554000863511061E-2</c:v>
                  </c:pt>
                  <c:pt idx="99">
                    <c:v>2.1797098882749305E-2</c:v>
                  </c:pt>
                  <c:pt idx="109">
                    <c:v>2.2909319012670924E-2</c:v>
                  </c:pt>
                  <c:pt idx="119">
                    <c:v>2.1622071919314329E-2</c:v>
                  </c:pt>
                  <c:pt idx="129">
                    <c:v>2.2014481310259262E-2</c:v>
                  </c:pt>
                  <c:pt idx="139">
                    <c:v>2.4918404891567637E-2</c:v>
                  </c:pt>
                  <c:pt idx="149">
                    <c:v>2.2387754542767993E-2</c:v>
                  </c:pt>
                </c:numCache>
              </c:numRef>
            </c:minus>
          </c:errBars>
          <c:xVal>
            <c:numRef>
              <c:f>Данные!$A$43:$DP$43</c:f>
              <c:numCache>
                <c:formatCode>General</c:formatCode>
                <c:ptCount val="120"/>
              </c:numCache>
            </c:numRef>
          </c:xVal>
          <c:yVal>
            <c:numRef>
              <c:f>Данные!$B$8:$DP$8</c:f>
              <c:numCache>
                <c:formatCode>General</c:formatCode>
                <c:ptCount val="119"/>
              </c:numCache>
            </c:numRef>
          </c:yVal>
          <c:smooth val="1"/>
        </c:ser>
        <c:ser>
          <c:idx val="1"/>
          <c:order val="1"/>
          <c:tx>
            <c:v>emp</c:v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Итог!$B$19:$EU$19</c:f>
                <c:numCache>
                  <c:formatCode>General</c:formatCode>
                  <c:ptCount val="150"/>
                  <c:pt idx="9">
                    <c:v>1.0538804184074657E-3</c:v>
                  </c:pt>
                  <c:pt idx="19">
                    <c:v>5.87619514817634E-3</c:v>
                  </c:pt>
                  <c:pt idx="29">
                    <c:v>3.5081319658223789E-3</c:v>
                  </c:pt>
                  <c:pt idx="39">
                    <c:v>7.0280630319346279E-3</c:v>
                  </c:pt>
                  <c:pt idx="49">
                    <c:v>4.9867120739401694E-2</c:v>
                  </c:pt>
                  <c:pt idx="59">
                    <c:v>8.2794768884487752E-2</c:v>
                  </c:pt>
                  <c:pt idx="69">
                    <c:v>7.3484512988015671E-2</c:v>
                  </c:pt>
                  <c:pt idx="79">
                    <c:v>5.1409668260414272E-2</c:v>
                  </c:pt>
                  <c:pt idx="89">
                    <c:v>6.3646409340137891E-2</c:v>
                  </c:pt>
                  <c:pt idx="99">
                    <c:v>5.2475157954235345E-2</c:v>
                  </c:pt>
                  <c:pt idx="109">
                    <c:v>7.0020594883397236E-2</c:v>
                  </c:pt>
                  <c:pt idx="119">
                    <c:v>6.6318090735472623E-2</c:v>
                  </c:pt>
                  <c:pt idx="129">
                    <c:v>6.8913351612972074E-2</c:v>
                  </c:pt>
                  <c:pt idx="139">
                    <c:v>6.6646198618565647E-2</c:v>
                  </c:pt>
                  <c:pt idx="149">
                    <c:v>7.1521738381236613E-2</c:v>
                  </c:pt>
                </c:numCache>
              </c:numRef>
            </c:plus>
            <c:minus>
              <c:numRef>
                <c:f>Итог!$B$19:$EU$19</c:f>
                <c:numCache>
                  <c:formatCode>General</c:formatCode>
                  <c:ptCount val="150"/>
                  <c:pt idx="9">
                    <c:v>1.0538804184074657E-3</c:v>
                  </c:pt>
                  <c:pt idx="19">
                    <c:v>5.87619514817634E-3</c:v>
                  </c:pt>
                  <c:pt idx="29">
                    <c:v>3.5081319658223789E-3</c:v>
                  </c:pt>
                  <c:pt idx="39">
                    <c:v>7.0280630319346279E-3</c:v>
                  </c:pt>
                  <c:pt idx="49">
                    <c:v>4.9867120739401694E-2</c:v>
                  </c:pt>
                  <c:pt idx="59">
                    <c:v>8.2794768884487752E-2</c:v>
                  </c:pt>
                  <c:pt idx="69">
                    <c:v>7.3484512988015671E-2</c:v>
                  </c:pt>
                  <c:pt idx="79">
                    <c:v>5.1409668260414272E-2</c:v>
                  </c:pt>
                  <c:pt idx="89">
                    <c:v>6.3646409340137891E-2</c:v>
                  </c:pt>
                  <c:pt idx="99">
                    <c:v>5.2475157954235345E-2</c:v>
                  </c:pt>
                  <c:pt idx="109">
                    <c:v>7.0020594883397236E-2</c:v>
                  </c:pt>
                  <c:pt idx="119">
                    <c:v>6.6318090735472623E-2</c:v>
                  </c:pt>
                  <c:pt idx="129">
                    <c:v>6.8913351612972074E-2</c:v>
                  </c:pt>
                  <c:pt idx="139">
                    <c:v>6.6646198618565647E-2</c:v>
                  </c:pt>
                  <c:pt idx="149">
                    <c:v>7.1521738381236613E-2</c:v>
                  </c:pt>
                </c:numCache>
              </c:numRef>
            </c:minus>
          </c:errBars>
          <c:xVal>
            <c:numRef>
              <c:f>Данные!$A$43:$DP$43</c:f>
              <c:numCache>
                <c:formatCode>General</c:formatCode>
                <c:ptCount val="120"/>
              </c:numCache>
            </c:numRef>
          </c:xVal>
          <c:yVal>
            <c:numRef>
              <c:f>Данные!$B$17:$DP$17</c:f>
              <c:numCache>
                <c:formatCode>General</c:formatCode>
                <c:ptCount val="119"/>
              </c:numCache>
            </c:numRef>
          </c:yVal>
          <c:smooth val="1"/>
        </c:ser>
        <c:ser>
          <c:idx val="2"/>
          <c:order val="2"/>
          <c:tx>
            <c:v>dd</c:v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Итог!$B$29:$EU$29</c:f>
                <c:numCache>
                  <c:formatCode>General</c:formatCode>
                  <c:ptCount val="150"/>
                  <c:pt idx="9">
                    <c:v>1.1183301916594824E-3</c:v>
                  </c:pt>
                  <c:pt idx="19">
                    <c:v>4.1360196704822681E-3</c:v>
                  </c:pt>
                  <c:pt idx="29">
                    <c:v>6.9052643635492371E-3</c:v>
                  </c:pt>
                  <c:pt idx="39">
                    <c:v>1.6526392682008E-2</c:v>
                  </c:pt>
                  <c:pt idx="49">
                    <c:v>7.8791231820067878E-2</c:v>
                  </c:pt>
                  <c:pt idx="59">
                    <c:v>0.15254133013637092</c:v>
                  </c:pt>
                  <c:pt idx="69">
                    <c:v>9.4809649595979303E-2</c:v>
                  </c:pt>
                  <c:pt idx="79">
                    <c:v>2.5623949220032995E-2</c:v>
                  </c:pt>
                  <c:pt idx="89">
                    <c:v>2.0512497774125605E-2</c:v>
                  </c:pt>
                  <c:pt idx="99">
                    <c:v>1.1148584313141001E-2</c:v>
                  </c:pt>
                  <c:pt idx="109">
                    <c:v>1.3731528625954358E-2</c:v>
                  </c:pt>
                  <c:pt idx="119">
                    <c:v>2.5798494193594521E-2</c:v>
                  </c:pt>
                  <c:pt idx="129">
                    <c:v>2.732681270382321E-2</c:v>
                  </c:pt>
                  <c:pt idx="139">
                    <c:v>3.6739334865825264E-2</c:v>
                  </c:pt>
                  <c:pt idx="149">
                    <c:v>4.011957256260245E-2</c:v>
                  </c:pt>
                </c:numCache>
              </c:numRef>
            </c:plus>
            <c:minus>
              <c:numRef>
                <c:f>Итог!$B$29:$EU$29</c:f>
                <c:numCache>
                  <c:formatCode>General</c:formatCode>
                  <c:ptCount val="150"/>
                  <c:pt idx="9">
                    <c:v>1.1183301916594824E-3</c:v>
                  </c:pt>
                  <c:pt idx="19">
                    <c:v>4.1360196704822681E-3</c:v>
                  </c:pt>
                  <c:pt idx="29">
                    <c:v>6.9052643635492371E-3</c:v>
                  </c:pt>
                  <c:pt idx="39">
                    <c:v>1.6526392682008E-2</c:v>
                  </c:pt>
                  <c:pt idx="49">
                    <c:v>7.8791231820067878E-2</c:v>
                  </c:pt>
                  <c:pt idx="59">
                    <c:v>0.15254133013637092</c:v>
                  </c:pt>
                  <c:pt idx="69">
                    <c:v>9.4809649595979303E-2</c:v>
                  </c:pt>
                  <c:pt idx="79">
                    <c:v>2.5623949220032995E-2</c:v>
                  </c:pt>
                  <c:pt idx="89">
                    <c:v>2.0512497774125605E-2</c:v>
                  </c:pt>
                  <c:pt idx="99">
                    <c:v>1.1148584313141001E-2</c:v>
                  </c:pt>
                  <c:pt idx="109">
                    <c:v>1.3731528625954358E-2</c:v>
                  </c:pt>
                  <c:pt idx="119">
                    <c:v>2.5798494193594521E-2</c:v>
                  </c:pt>
                  <c:pt idx="129">
                    <c:v>2.732681270382321E-2</c:v>
                  </c:pt>
                  <c:pt idx="139">
                    <c:v>3.6739334865825264E-2</c:v>
                  </c:pt>
                  <c:pt idx="149">
                    <c:v>4.011957256260245E-2</c:v>
                  </c:pt>
                </c:numCache>
              </c:numRef>
            </c:minus>
          </c:errBars>
          <c:xVal>
            <c:numRef>
              <c:f>Данные!$A$43:$DP$43</c:f>
              <c:numCache>
                <c:formatCode>General</c:formatCode>
                <c:ptCount val="120"/>
              </c:numCache>
            </c:numRef>
          </c:xVal>
          <c:yVal>
            <c:numRef>
              <c:f>Данные!$B$27:$DP$27</c:f>
              <c:numCache>
                <c:formatCode>General</c:formatCode>
                <c:ptCount val="119"/>
              </c:numCache>
            </c:numRef>
          </c:yVal>
          <c:smooth val="1"/>
        </c:ser>
        <c:ser>
          <c:idx val="3"/>
          <c:order val="3"/>
          <c:tx>
            <c:v>Full</c:v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Итог!$B$38:$EU$38</c:f>
                <c:numCache>
                  <c:formatCode>General</c:formatCode>
                  <c:ptCount val="150"/>
                  <c:pt idx="9">
                    <c:v>5.2915077135636966E-4</c:v>
                  </c:pt>
                  <c:pt idx="19">
                    <c:v>1.7840971064259845E-3</c:v>
                  </c:pt>
                  <c:pt idx="29">
                    <c:v>1.6288041913385979E-3</c:v>
                  </c:pt>
                  <c:pt idx="39">
                    <c:v>3.7640387784319703E-3</c:v>
                  </c:pt>
                  <c:pt idx="49">
                    <c:v>1.3316081260598481E-2</c:v>
                  </c:pt>
                  <c:pt idx="59">
                    <c:v>4.2695117217719021E-2</c:v>
                  </c:pt>
                  <c:pt idx="69">
                    <c:v>0.10588329402964465</c:v>
                  </c:pt>
                  <c:pt idx="79">
                    <c:v>0.11331378581735735</c:v>
                  </c:pt>
                  <c:pt idx="89">
                    <c:v>0.1063481799752002</c:v>
                  </c:pt>
                  <c:pt idx="99">
                    <c:v>5.2835922358442033E-2</c:v>
                  </c:pt>
                  <c:pt idx="109">
                    <c:v>5.3865573851142101E-2</c:v>
                  </c:pt>
                  <c:pt idx="119">
                    <c:v>4.5987640519997285E-2</c:v>
                  </c:pt>
                  <c:pt idx="129">
                    <c:v>3.9089879806526256E-2</c:v>
                  </c:pt>
                  <c:pt idx="139">
                    <c:v>3.5878061576158325E-2</c:v>
                  </c:pt>
                  <c:pt idx="149">
                    <c:v>3.8057819568246415E-2</c:v>
                  </c:pt>
                </c:numCache>
              </c:numRef>
            </c:plus>
            <c:minus>
              <c:numRef>
                <c:f>Итог!$B$38:$EU$38</c:f>
                <c:numCache>
                  <c:formatCode>General</c:formatCode>
                  <c:ptCount val="150"/>
                  <c:pt idx="9">
                    <c:v>5.2915077135636966E-4</c:v>
                  </c:pt>
                  <c:pt idx="19">
                    <c:v>1.7840971064259845E-3</c:v>
                  </c:pt>
                  <c:pt idx="29">
                    <c:v>1.6288041913385979E-3</c:v>
                  </c:pt>
                  <c:pt idx="39">
                    <c:v>3.7640387784319703E-3</c:v>
                  </c:pt>
                  <c:pt idx="49">
                    <c:v>1.3316081260598481E-2</c:v>
                  </c:pt>
                  <c:pt idx="59">
                    <c:v>4.2695117217719021E-2</c:v>
                  </c:pt>
                  <c:pt idx="69">
                    <c:v>0.10588329402964465</c:v>
                  </c:pt>
                  <c:pt idx="79">
                    <c:v>0.11331378581735735</c:v>
                  </c:pt>
                  <c:pt idx="89">
                    <c:v>0.1063481799752002</c:v>
                  </c:pt>
                  <c:pt idx="99">
                    <c:v>5.2835922358442033E-2</c:v>
                  </c:pt>
                  <c:pt idx="109">
                    <c:v>5.3865573851142101E-2</c:v>
                  </c:pt>
                  <c:pt idx="119">
                    <c:v>4.5987640519997285E-2</c:v>
                  </c:pt>
                  <c:pt idx="129">
                    <c:v>3.9089879806526256E-2</c:v>
                  </c:pt>
                  <c:pt idx="139">
                    <c:v>3.5878061576158325E-2</c:v>
                  </c:pt>
                  <c:pt idx="149">
                    <c:v>3.8057819568246415E-2</c:v>
                  </c:pt>
                </c:numCache>
              </c:numRef>
            </c:minus>
          </c:errBars>
          <c:xVal>
            <c:numRef>
              <c:f>Данные!$A$43:$DP$43</c:f>
              <c:numCache>
                <c:formatCode>General</c:formatCode>
                <c:ptCount val="120"/>
              </c:numCache>
            </c:numRef>
          </c:xVal>
          <c:yVal>
            <c:numRef>
              <c:f>Данные!$B$36:$DP$36</c:f>
              <c:numCache>
                <c:formatCode>General</c:formatCode>
                <c:ptCount val="119"/>
              </c:numCache>
            </c:numRef>
          </c:yVal>
          <c:smooth val="1"/>
        </c:ser>
        <c:axId val="193807872"/>
        <c:axId val="193809408"/>
      </c:scatterChart>
      <c:valAx>
        <c:axId val="193807872"/>
        <c:scaling>
          <c:orientation val="minMax"/>
          <c:max val="30"/>
        </c:scaling>
        <c:axPos val="b"/>
        <c:numFmt formatCode="General" sourceLinked="1"/>
        <c:tickLblPos val="nextTo"/>
        <c:crossAx val="193809408"/>
        <c:crosses val="autoZero"/>
        <c:crossBetween val="midCat"/>
      </c:valAx>
      <c:valAx>
        <c:axId val="193809408"/>
        <c:scaling>
          <c:orientation val="minMax"/>
          <c:min val="-0.1"/>
        </c:scaling>
        <c:axPos val="l"/>
        <c:majorGridlines/>
        <c:numFmt formatCode="General" sourceLinked="1"/>
        <c:tickLblPos val="nextTo"/>
        <c:crossAx val="193807872"/>
        <c:crosses val="autoZero"/>
        <c:crossBetween val="midCat"/>
      </c:valAx>
      <c:spPr>
        <a:noFill/>
        <a:ln w="25400">
          <a:noFill/>
        </a:ln>
      </c:spPr>
    </c:plotArea>
    <c:legend>
      <c:legendPos val="r"/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9</xdr:col>
      <xdr:colOff>190500</xdr:colOff>
      <xdr:row>0</xdr:row>
      <xdr:rowOff>114300</xdr:rowOff>
    </xdr:from>
    <xdr:to>
      <xdr:col>151</xdr:col>
      <xdr:colOff>352425</xdr:colOff>
      <xdr:row>24</xdr:row>
      <xdr:rowOff>142874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7</xdr:col>
      <xdr:colOff>9524</xdr:colOff>
      <xdr:row>23</xdr:row>
      <xdr:rowOff>161924</xdr:rowOff>
    </xdr:from>
    <xdr:to>
      <xdr:col>152</xdr:col>
      <xdr:colOff>38099</xdr:colOff>
      <xdr:row>54</xdr:row>
      <xdr:rowOff>0</xdr:rowOff>
    </xdr:to>
    <xdr:graphicFrame macro="">
      <xdr:nvGraphicFramePr>
        <xdr:cNvPr id="3" name="Диаграмма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1</xdr:col>
      <xdr:colOff>95250</xdr:colOff>
      <xdr:row>2</xdr:row>
      <xdr:rowOff>9524</xdr:rowOff>
    </xdr:from>
    <xdr:to>
      <xdr:col>127</xdr:col>
      <xdr:colOff>361950</xdr:colOff>
      <xdr:row>29</xdr:row>
      <xdr:rowOff>133349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5</xdr:col>
      <xdr:colOff>133349</xdr:colOff>
      <xdr:row>0</xdr:row>
      <xdr:rowOff>0</xdr:rowOff>
    </xdr:from>
    <xdr:to>
      <xdr:col>160</xdr:col>
      <xdr:colOff>47624</xdr:colOff>
      <xdr:row>27</xdr:row>
      <xdr:rowOff>114300</xdr:rowOff>
    </xdr:to>
    <xdr:graphicFrame macro="">
      <xdr:nvGraphicFramePr>
        <xdr:cNvPr id="3" name="Диаграмма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0</xdr:col>
      <xdr:colOff>514350</xdr:colOff>
      <xdr:row>39</xdr:row>
      <xdr:rowOff>47624</xdr:rowOff>
    </xdr:from>
    <xdr:to>
      <xdr:col>155</xdr:col>
      <xdr:colOff>304800</xdr:colOff>
      <xdr:row>61</xdr:row>
      <xdr:rowOff>114299</xdr:rowOff>
    </xdr:to>
    <xdr:graphicFrame macro="">
      <xdr:nvGraphicFramePr>
        <xdr:cNvPr id="4" name="Диаграмма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8</xdr:col>
      <xdr:colOff>114299</xdr:colOff>
      <xdr:row>17</xdr:row>
      <xdr:rowOff>114299</xdr:rowOff>
    </xdr:from>
    <xdr:to>
      <xdr:col>143</xdr:col>
      <xdr:colOff>219074</xdr:colOff>
      <xdr:row>41</xdr:row>
      <xdr:rowOff>123824</xdr:rowOff>
    </xdr:to>
    <xdr:graphicFrame macro="">
      <xdr:nvGraphicFramePr>
        <xdr:cNvPr id="5" name="Диаграмма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1</xdr:col>
      <xdr:colOff>561976</xdr:colOff>
      <xdr:row>3</xdr:row>
      <xdr:rowOff>180975</xdr:rowOff>
    </xdr:from>
    <xdr:to>
      <xdr:col>124</xdr:col>
      <xdr:colOff>485776</xdr:colOff>
      <xdr:row>23</xdr:row>
      <xdr:rowOff>16192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8626</xdr:colOff>
      <xdr:row>40</xdr:row>
      <xdr:rowOff>171450</xdr:rowOff>
    </xdr:from>
    <xdr:to>
      <xdr:col>18</xdr:col>
      <xdr:colOff>352426</xdr:colOff>
      <xdr:row>67</xdr:row>
      <xdr:rowOff>114300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U25"/>
  <sheetViews>
    <sheetView workbookViewId="0">
      <selection activeCell="D23" sqref="D23"/>
    </sheetView>
  </sheetViews>
  <sheetFormatPr defaultRowHeight="15"/>
  <sheetData>
    <row r="1" spans="1:151">
      <c r="A1" s="1"/>
      <c r="B1" s="1">
        <v>0.25</v>
      </c>
      <c r="C1" s="1">
        <f>B1+0.25</f>
        <v>0.5</v>
      </c>
      <c r="D1" s="1">
        <f t="shared" ref="D1:BO1" si="0">C1+0.25</f>
        <v>0.75</v>
      </c>
      <c r="E1" s="1">
        <f t="shared" si="0"/>
        <v>1</v>
      </c>
      <c r="F1" s="1">
        <f t="shared" si="0"/>
        <v>1.25</v>
      </c>
      <c r="G1" s="1">
        <f t="shared" si="0"/>
        <v>1.5</v>
      </c>
      <c r="H1" s="1">
        <f t="shared" si="0"/>
        <v>1.75</v>
      </c>
      <c r="I1" s="1">
        <f t="shared" si="0"/>
        <v>2</v>
      </c>
      <c r="J1" s="1">
        <f t="shared" si="0"/>
        <v>2.25</v>
      </c>
      <c r="K1" s="1">
        <f t="shared" si="0"/>
        <v>2.5</v>
      </c>
      <c r="L1" s="1">
        <f t="shared" si="0"/>
        <v>2.75</v>
      </c>
      <c r="M1" s="1">
        <f t="shared" si="0"/>
        <v>3</v>
      </c>
      <c r="N1" s="1">
        <f t="shared" si="0"/>
        <v>3.25</v>
      </c>
      <c r="O1" s="1">
        <f t="shared" si="0"/>
        <v>3.5</v>
      </c>
      <c r="P1" s="1">
        <f t="shared" si="0"/>
        <v>3.75</v>
      </c>
      <c r="Q1" s="1">
        <f t="shared" si="0"/>
        <v>4</v>
      </c>
      <c r="R1" s="1">
        <f t="shared" si="0"/>
        <v>4.25</v>
      </c>
      <c r="S1" s="1">
        <f t="shared" si="0"/>
        <v>4.5</v>
      </c>
      <c r="T1" s="1">
        <f t="shared" si="0"/>
        <v>4.75</v>
      </c>
      <c r="U1" s="1">
        <f t="shared" si="0"/>
        <v>5</v>
      </c>
      <c r="V1" s="1">
        <f t="shared" si="0"/>
        <v>5.25</v>
      </c>
      <c r="W1" s="1">
        <f t="shared" si="0"/>
        <v>5.5</v>
      </c>
      <c r="X1" s="1">
        <f t="shared" si="0"/>
        <v>5.75</v>
      </c>
      <c r="Y1" s="1">
        <f t="shared" si="0"/>
        <v>6</v>
      </c>
      <c r="Z1" s="1">
        <f t="shared" si="0"/>
        <v>6.25</v>
      </c>
      <c r="AA1" s="1">
        <f t="shared" si="0"/>
        <v>6.5</v>
      </c>
      <c r="AB1" s="1">
        <f t="shared" si="0"/>
        <v>6.75</v>
      </c>
      <c r="AC1" s="1">
        <f t="shared" si="0"/>
        <v>7</v>
      </c>
      <c r="AD1" s="1">
        <f t="shared" si="0"/>
        <v>7.25</v>
      </c>
      <c r="AE1" s="1">
        <f t="shared" si="0"/>
        <v>7.5</v>
      </c>
      <c r="AF1" s="1">
        <f t="shared" si="0"/>
        <v>7.75</v>
      </c>
      <c r="AG1" s="1">
        <f t="shared" si="0"/>
        <v>8</v>
      </c>
      <c r="AH1" s="1">
        <f t="shared" si="0"/>
        <v>8.25</v>
      </c>
      <c r="AI1" s="1">
        <f t="shared" si="0"/>
        <v>8.5</v>
      </c>
      <c r="AJ1" s="1">
        <f t="shared" si="0"/>
        <v>8.75</v>
      </c>
      <c r="AK1" s="1">
        <f t="shared" si="0"/>
        <v>9</v>
      </c>
      <c r="AL1" s="1">
        <f t="shared" si="0"/>
        <v>9.25</v>
      </c>
      <c r="AM1" s="1">
        <f t="shared" si="0"/>
        <v>9.5</v>
      </c>
      <c r="AN1" s="1">
        <f t="shared" si="0"/>
        <v>9.75</v>
      </c>
      <c r="AO1" s="1">
        <f t="shared" si="0"/>
        <v>10</v>
      </c>
      <c r="AP1" s="1">
        <f t="shared" si="0"/>
        <v>10.25</v>
      </c>
      <c r="AQ1" s="1">
        <f t="shared" si="0"/>
        <v>10.5</v>
      </c>
      <c r="AR1" s="1">
        <f t="shared" si="0"/>
        <v>10.75</v>
      </c>
      <c r="AS1" s="1">
        <f t="shared" si="0"/>
        <v>11</v>
      </c>
      <c r="AT1" s="1">
        <f t="shared" si="0"/>
        <v>11.25</v>
      </c>
      <c r="AU1" s="1">
        <f t="shared" si="0"/>
        <v>11.5</v>
      </c>
      <c r="AV1" s="1">
        <f t="shared" si="0"/>
        <v>11.75</v>
      </c>
      <c r="AW1" s="1">
        <f t="shared" si="0"/>
        <v>12</v>
      </c>
      <c r="AX1" s="1">
        <f t="shared" si="0"/>
        <v>12.25</v>
      </c>
      <c r="AY1" s="1">
        <f t="shared" si="0"/>
        <v>12.5</v>
      </c>
      <c r="AZ1" s="1">
        <f t="shared" si="0"/>
        <v>12.75</v>
      </c>
      <c r="BA1" s="1">
        <f t="shared" si="0"/>
        <v>13</v>
      </c>
      <c r="BB1" s="1">
        <f t="shared" si="0"/>
        <v>13.25</v>
      </c>
      <c r="BC1" s="1">
        <f t="shared" si="0"/>
        <v>13.5</v>
      </c>
      <c r="BD1" s="1">
        <f t="shared" si="0"/>
        <v>13.75</v>
      </c>
      <c r="BE1" s="1">
        <f t="shared" si="0"/>
        <v>14</v>
      </c>
      <c r="BF1" s="1">
        <f t="shared" si="0"/>
        <v>14.25</v>
      </c>
      <c r="BG1" s="1">
        <f t="shared" si="0"/>
        <v>14.5</v>
      </c>
      <c r="BH1" s="1">
        <f t="shared" si="0"/>
        <v>14.75</v>
      </c>
      <c r="BI1" s="1">
        <f t="shared" si="0"/>
        <v>15</v>
      </c>
      <c r="BJ1" s="1">
        <f t="shared" si="0"/>
        <v>15.25</v>
      </c>
      <c r="BK1" s="1">
        <f t="shared" si="0"/>
        <v>15.5</v>
      </c>
      <c r="BL1" s="1">
        <f t="shared" si="0"/>
        <v>15.75</v>
      </c>
      <c r="BM1" s="1">
        <f t="shared" si="0"/>
        <v>16</v>
      </c>
      <c r="BN1" s="1">
        <f t="shared" si="0"/>
        <v>16.25</v>
      </c>
      <c r="BO1" s="1">
        <f t="shared" si="0"/>
        <v>16.5</v>
      </c>
      <c r="BP1" s="1">
        <f t="shared" ref="BP1:EA1" si="1">BO1+0.25</f>
        <v>16.75</v>
      </c>
      <c r="BQ1" s="1">
        <f t="shared" si="1"/>
        <v>17</v>
      </c>
      <c r="BR1" s="1">
        <f t="shared" si="1"/>
        <v>17.25</v>
      </c>
      <c r="BS1" s="1">
        <f t="shared" si="1"/>
        <v>17.5</v>
      </c>
      <c r="BT1" s="1">
        <f t="shared" si="1"/>
        <v>17.75</v>
      </c>
      <c r="BU1" s="1">
        <f t="shared" si="1"/>
        <v>18</v>
      </c>
      <c r="BV1" s="1">
        <f t="shared" si="1"/>
        <v>18.25</v>
      </c>
      <c r="BW1" s="1">
        <f t="shared" si="1"/>
        <v>18.5</v>
      </c>
      <c r="BX1" s="1">
        <f t="shared" si="1"/>
        <v>18.75</v>
      </c>
      <c r="BY1" s="1">
        <f t="shared" si="1"/>
        <v>19</v>
      </c>
      <c r="BZ1" s="1">
        <f t="shared" si="1"/>
        <v>19.25</v>
      </c>
      <c r="CA1" s="1">
        <f t="shared" si="1"/>
        <v>19.5</v>
      </c>
      <c r="CB1" s="1">
        <f t="shared" si="1"/>
        <v>19.75</v>
      </c>
      <c r="CC1" s="1">
        <f t="shared" si="1"/>
        <v>20</v>
      </c>
      <c r="CD1" s="1">
        <f t="shared" si="1"/>
        <v>20.25</v>
      </c>
      <c r="CE1" s="1">
        <f t="shared" si="1"/>
        <v>20.5</v>
      </c>
      <c r="CF1" s="1">
        <f t="shared" si="1"/>
        <v>20.75</v>
      </c>
      <c r="CG1" s="1">
        <f t="shared" si="1"/>
        <v>21</v>
      </c>
      <c r="CH1" s="1">
        <f t="shared" si="1"/>
        <v>21.25</v>
      </c>
      <c r="CI1" s="1">
        <f t="shared" si="1"/>
        <v>21.5</v>
      </c>
      <c r="CJ1" s="1">
        <f t="shared" si="1"/>
        <v>21.75</v>
      </c>
      <c r="CK1" s="1">
        <f t="shared" si="1"/>
        <v>22</v>
      </c>
      <c r="CL1" s="1">
        <f t="shared" si="1"/>
        <v>22.25</v>
      </c>
      <c r="CM1" s="1">
        <f t="shared" si="1"/>
        <v>22.5</v>
      </c>
      <c r="CN1" s="1">
        <f t="shared" si="1"/>
        <v>22.75</v>
      </c>
      <c r="CO1" s="1">
        <f t="shared" si="1"/>
        <v>23</v>
      </c>
      <c r="CP1" s="1">
        <f t="shared" si="1"/>
        <v>23.25</v>
      </c>
      <c r="CQ1" s="1">
        <f t="shared" si="1"/>
        <v>23.5</v>
      </c>
      <c r="CR1" s="1">
        <f t="shared" si="1"/>
        <v>23.75</v>
      </c>
      <c r="CS1" s="1">
        <f t="shared" si="1"/>
        <v>24</v>
      </c>
      <c r="CT1" s="1">
        <f t="shared" si="1"/>
        <v>24.25</v>
      </c>
      <c r="CU1" s="1">
        <f t="shared" si="1"/>
        <v>24.5</v>
      </c>
      <c r="CV1" s="1">
        <f t="shared" si="1"/>
        <v>24.75</v>
      </c>
      <c r="CW1" s="1">
        <f t="shared" si="1"/>
        <v>25</v>
      </c>
      <c r="CX1" s="1">
        <f t="shared" si="1"/>
        <v>25.25</v>
      </c>
      <c r="CY1" s="1">
        <f t="shared" si="1"/>
        <v>25.5</v>
      </c>
      <c r="CZ1" s="1">
        <f t="shared" si="1"/>
        <v>25.75</v>
      </c>
      <c r="DA1" s="1">
        <f t="shared" si="1"/>
        <v>26</v>
      </c>
      <c r="DB1" s="1">
        <f t="shared" si="1"/>
        <v>26.25</v>
      </c>
      <c r="DC1" s="1">
        <f t="shared" si="1"/>
        <v>26.5</v>
      </c>
      <c r="DD1" s="1">
        <f t="shared" si="1"/>
        <v>26.75</v>
      </c>
      <c r="DE1" s="1">
        <f t="shared" si="1"/>
        <v>27</v>
      </c>
      <c r="DF1" s="1">
        <f t="shared" si="1"/>
        <v>27.25</v>
      </c>
      <c r="DG1" s="1">
        <f t="shared" si="1"/>
        <v>27.5</v>
      </c>
      <c r="DH1" s="1">
        <f t="shared" si="1"/>
        <v>27.75</v>
      </c>
      <c r="DI1" s="1">
        <f t="shared" si="1"/>
        <v>28</v>
      </c>
      <c r="DJ1" s="1">
        <f t="shared" si="1"/>
        <v>28.25</v>
      </c>
      <c r="DK1" s="1">
        <f t="shared" si="1"/>
        <v>28.5</v>
      </c>
      <c r="DL1" s="1">
        <f t="shared" si="1"/>
        <v>28.75</v>
      </c>
      <c r="DM1" s="1">
        <f t="shared" si="1"/>
        <v>29</v>
      </c>
      <c r="DN1" s="1">
        <f t="shared" si="1"/>
        <v>29.25</v>
      </c>
      <c r="DO1" s="1">
        <f t="shared" si="1"/>
        <v>29.5</v>
      </c>
      <c r="DP1" s="1">
        <f t="shared" si="1"/>
        <v>29.75</v>
      </c>
      <c r="DQ1" s="1">
        <f t="shared" si="1"/>
        <v>30</v>
      </c>
      <c r="DR1" s="1">
        <f t="shared" si="1"/>
        <v>30.25</v>
      </c>
      <c r="DS1" s="1">
        <f t="shared" si="1"/>
        <v>30.5</v>
      </c>
      <c r="DT1" s="1">
        <f t="shared" si="1"/>
        <v>30.75</v>
      </c>
      <c r="DU1" s="1">
        <f t="shared" si="1"/>
        <v>31</v>
      </c>
      <c r="DV1" s="1">
        <f t="shared" si="1"/>
        <v>31.25</v>
      </c>
      <c r="DW1" s="1">
        <f t="shared" si="1"/>
        <v>31.5</v>
      </c>
      <c r="DX1" s="1">
        <f t="shared" si="1"/>
        <v>31.75</v>
      </c>
      <c r="DY1" s="1">
        <f t="shared" si="1"/>
        <v>32</v>
      </c>
      <c r="DZ1" s="1">
        <f t="shared" si="1"/>
        <v>32.25</v>
      </c>
      <c r="EA1" s="1">
        <f t="shared" si="1"/>
        <v>32.5</v>
      </c>
      <c r="EB1" s="1">
        <f t="shared" ref="EB1:EU1" si="2">EA1+0.25</f>
        <v>32.75</v>
      </c>
      <c r="EC1" s="1">
        <f t="shared" si="2"/>
        <v>33</v>
      </c>
      <c r="ED1" s="1">
        <f t="shared" si="2"/>
        <v>33.25</v>
      </c>
      <c r="EE1" s="1">
        <f t="shared" si="2"/>
        <v>33.5</v>
      </c>
      <c r="EF1" s="1">
        <f t="shared" si="2"/>
        <v>33.75</v>
      </c>
      <c r="EG1" s="1">
        <f t="shared" si="2"/>
        <v>34</v>
      </c>
      <c r="EH1" s="1">
        <f t="shared" si="2"/>
        <v>34.25</v>
      </c>
      <c r="EI1" s="1">
        <f t="shared" si="2"/>
        <v>34.5</v>
      </c>
      <c r="EJ1" s="1">
        <f t="shared" si="2"/>
        <v>34.75</v>
      </c>
      <c r="EK1" s="1">
        <f t="shared" si="2"/>
        <v>35</v>
      </c>
      <c r="EL1" s="1">
        <f t="shared" si="2"/>
        <v>35.25</v>
      </c>
      <c r="EM1" s="1">
        <f t="shared" si="2"/>
        <v>35.5</v>
      </c>
      <c r="EN1" s="1">
        <f t="shared" si="2"/>
        <v>35.75</v>
      </c>
      <c r="EO1" s="1">
        <f t="shared" si="2"/>
        <v>36</v>
      </c>
      <c r="EP1" s="1">
        <f t="shared" si="2"/>
        <v>36.25</v>
      </c>
      <c r="EQ1" s="1">
        <f t="shared" si="2"/>
        <v>36.5</v>
      </c>
      <c r="ER1" s="1">
        <f t="shared" si="2"/>
        <v>36.75</v>
      </c>
      <c r="ES1" s="1">
        <f t="shared" si="2"/>
        <v>37</v>
      </c>
      <c r="ET1" s="1">
        <f t="shared" si="2"/>
        <v>37.25</v>
      </c>
      <c r="EU1" s="1">
        <f t="shared" si="2"/>
        <v>37.5</v>
      </c>
    </row>
    <row r="2" spans="1:151">
      <c r="A2" s="1" t="s">
        <v>0</v>
      </c>
      <c r="B2">
        <v>8.6099997162818909E-2</v>
      </c>
      <c r="C2">
        <v>8.6000002920627594E-2</v>
      </c>
      <c r="D2">
        <v>8.5900001227855682E-2</v>
      </c>
      <c r="E2">
        <v>8.5900001227855682E-2</v>
      </c>
      <c r="F2">
        <v>8.6000002920627594E-2</v>
      </c>
      <c r="G2">
        <v>8.6099997162818909E-2</v>
      </c>
      <c r="H2">
        <v>8.6300000548362732E-2</v>
      </c>
      <c r="I2">
        <v>8.6800001561641693E-2</v>
      </c>
      <c r="J2">
        <v>8.7499998509883881E-2</v>
      </c>
      <c r="K2">
        <v>8.8799998164176941E-2</v>
      </c>
      <c r="L2">
        <v>9.0999998152256012E-2</v>
      </c>
      <c r="M2">
        <v>9.3999996781349182E-2</v>
      </c>
      <c r="N2">
        <v>9.9500000476837158E-2</v>
      </c>
      <c r="O2">
        <v>0.1088000014424324</v>
      </c>
      <c r="P2">
        <v>0.1242000013589859</v>
      </c>
      <c r="Q2">
        <v>0.14949999749660492</v>
      </c>
      <c r="R2">
        <v>0.18379999697208405</v>
      </c>
      <c r="S2">
        <v>0.23849999904632568</v>
      </c>
      <c r="T2">
        <v>0.29890000820159912</v>
      </c>
      <c r="U2">
        <v>0.34560000896453857</v>
      </c>
      <c r="V2">
        <v>0.38780000805854797</v>
      </c>
      <c r="W2">
        <v>0.44179999828338623</v>
      </c>
      <c r="X2">
        <v>0.49009999632835388</v>
      </c>
      <c r="Y2">
        <v>0.53039997816085815</v>
      </c>
      <c r="Z2">
        <v>0.55959999561309814</v>
      </c>
      <c r="AA2">
        <v>0.5788000226020813</v>
      </c>
      <c r="AB2">
        <v>0.58859997987747192</v>
      </c>
      <c r="AC2">
        <v>0.59249997138977051</v>
      </c>
      <c r="AD2">
        <v>0.59460002183914185</v>
      </c>
      <c r="AE2">
        <v>0.59479999542236328</v>
      </c>
      <c r="AF2">
        <v>0.5999000072479248</v>
      </c>
      <c r="AG2">
        <v>0.59839999675750732</v>
      </c>
      <c r="AH2">
        <v>0.5974000096321106</v>
      </c>
      <c r="AI2">
        <v>0.5999000072479248</v>
      </c>
      <c r="AJ2">
        <v>0.60060000419616699</v>
      </c>
      <c r="AK2">
        <v>0.60290002822875977</v>
      </c>
      <c r="AL2">
        <v>0.60210001468658447</v>
      </c>
      <c r="AM2">
        <v>0.60540002584457397</v>
      </c>
      <c r="AN2">
        <v>0.60600000619888306</v>
      </c>
      <c r="AO2">
        <v>0.60750001668930054</v>
      </c>
      <c r="AP2">
        <v>0.61009997129440308</v>
      </c>
      <c r="AQ2">
        <v>0.61070001125335693</v>
      </c>
      <c r="AR2">
        <v>0.61299997568130493</v>
      </c>
      <c r="AS2">
        <v>0.61059999465942383</v>
      </c>
      <c r="AT2">
        <v>0.61140000820159912</v>
      </c>
      <c r="AU2">
        <v>0.61260002851486206</v>
      </c>
      <c r="AV2">
        <v>0.61400002241134644</v>
      </c>
      <c r="AW2">
        <v>0.61510002613067627</v>
      </c>
      <c r="AX2">
        <v>0.61479997634887695</v>
      </c>
      <c r="AY2">
        <v>0.61739999055862427</v>
      </c>
      <c r="AZ2">
        <v>0.61599999666213989</v>
      </c>
      <c r="BA2">
        <v>0.61540001630783081</v>
      </c>
      <c r="BB2">
        <v>0.61779999732971191</v>
      </c>
      <c r="BC2">
        <v>0.61909997463226318</v>
      </c>
      <c r="BD2">
        <v>0.62000000476837158</v>
      </c>
      <c r="BE2">
        <v>0.62269997596740723</v>
      </c>
      <c r="BF2">
        <v>0.62199997901916504</v>
      </c>
      <c r="BG2">
        <v>0.62669998407363892</v>
      </c>
      <c r="BH2">
        <v>0.62419998645782471</v>
      </c>
      <c r="BI2">
        <v>0.62300002574920654</v>
      </c>
      <c r="BJ2">
        <v>0.62889999151229858</v>
      </c>
      <c r="BK2">
        <v>0.6281999945640564</v>
      </c>
      <c r="BL2">
        <v>0.62929999828338623</v>
      </c>
      <c r="BM2">
        <v>0.62690001726150513</v>
      </c>
      <c r="BN2">
        <v>0.63050001859664917</v>
      </c>
      <c r="BO2">
        <v>0.6281999945640564</v>
      </c>
      <c r="BP2">
        <v>0.63069999217987061</v>
      </c>
      <c r="BQ2">
        <v>0.63109999895095825</v>
      </c>
      <c r="BR2">
        <v>0.63129997253417969</v>
      </c>
      <c r="BS2">
        <v>0.63470000028610229</v>
      </c>
      <c r="BT2">
        <v>0.63370001316070557</v>
      </c>
      <c r="BU2">
        <v>0.63620001077651978</v>
      </c>
      <c r="BV2">
        <v>0.63550001382827759</v>
      </c>
      <c r="BW2">
        <v>0.63569998741149902</v>
      </c>
      <c r="BX2">
        <v>0.64160001277923584</v>
      </c>
      <c r="BY2">
        <v>0.63899999856948853</v>
      </c>
      <c r="BZ2">
        <v>0.64069998264312744</v>
      </c>
      <c r="CA2">
        <v>0.64120000600814819</v>
      </c>
      <c r="CB2">
        <v>0.64480000734329224</v>
      </c>
      <c r="CC2">
        <v>0.64829999208450317</v>
      </c>
      <c r="CD2">
        <v>0.64349997043609619</v>
      </c>
      <c r="CE2">
        <v>0.64880001544952393</v>
      </c>
      <c r="CF2">
        <v>0.64550000429153442</v>
      </c>
      <c r="CG2">
        <v>0.64649999141693115</v>
      </c>
      <c r="CH2">
        <v>0.64950001239776611</v>
      </c>
      <c r="CI2">
        <v>0.64789998531341553</v>
      </c>
      <c r="CJ2">
        <v>0.64840000867843628</v>
      </c>
      <c r="CK2">
        <v>0.64899998903274536</v>
      </c>
      <c r="CL2">
        <v>0.65030002593994141</v>
      </c>
      <c r="CM2">
        <v>0.65039998292922974</v>
      </c>
      <c r="CN2">
        <v>0.6525999903678894</v>
      </c>
      <c r="CO2">
        <v>0.65590000152587891</v>
      </c>
      <c r="CP2">
        <v>0.65530002117156982</v>
      </c>
      <c r="CQ2">
        <v>0.65759998559951782</v>
      </c>
      <c r="CR2">
        <v>0.65649998188018799</v>
      </c>
      <c r="CS2">
        <v>0.65539997816085815</v>
      </c>
      <c r="CT2">
        <v>0.65729999542236328</v>
      </c>
      <c r="CU2">
        <v>0.65619999170303345</v>
      </c>
      <c r="CV2">
        <v>0.65960001945495605</v>
      </c>
      <c r="CW2">
        <v>0.6622999906539917</v>
      </c>
      <c r="CX2">
        <v>0.66250002384185791</v>
      </c>
      <c r="CY2">
        <v>0.65850001573562622</v>
      </c>
      <c r="CZ2">
        <v>0.66070002317428589</v>
      </c>
      <c r="DA2">
        <v>0.6622999906539917</v>
      </c>
      <c r="DB2">
        <v>0.66289997100830078</v>
      </c>
      <c r="DC2">
        <v>0.66269999742507935</v>
      </c>
      <c r="DD2">
        <v>0.66149997711181641</v>
      </c>
      <c r="DE2">
        <v>0.66250002384185791</v>
      </c>
      <c r="DF2">
        <v>0.66219997406005859</v>
      </c>
      <c r="DG2">
        <v>0.66570001840591431</v>
      </c>
      <c r="DH2">
        <v>0.66310000419616699</v>
      </c>
      <c r="DI2">
        <v>0.66079998016357422</v>
      </c>
      <c r="DJ2">
        <v>0.66280001401901245</v>
      </c>
      <c r="DK2">
        <v>0.6646999716758728</v>
      </c>
      <c r="DL2">
        <v>0.66689997911453247</v>
      </c>
      <c r="DM2">
        <v>0.66769999265670776</v>
      </c>
      <c r="DN2">
        <v>0.6687999963760376</v>
      </c>
      <c r="DO2">
        <v>0.66860002279281616</v>
      </c>
      <c r="DP2">
        <v>0.66900002956390381</v>
      </c>
      <c r="DQ2">
        <v>0.67150002717971802</v>
      </c>
      <c r="DR2">
        <v>0.66930001974105835</v>
      </c>
      <c r="DS2">
        <v>0.67000001668930054</v>
      </c>
      <c r="DT2">
        <v>0.66990000009536743</v>
      </c>
      <c r="DU2">
        <v>0.67110002040863037</v>
      </c>
      <c r="DV2">
        <v>0.67250001430511475</v>
      </c>
      <c r="DW2">
        <v>0.6711999773979187</v>
      </c>
      <c r="DX2">
        <v>0.67180001735687256</v>
      </c>
      <c r="DY2">
        <v>0.67250001430511475</v>
      </c>
      <c r="DZ2">
        <v>0.67110002040863037</v>
      </c>
      <c r="EA2">
        <v>0.67339998483657837</v>
      </c>
      <c r="EB2">
        <v>0.67339998483657837</v>
      </c>
      <c r="EC2">
        <v>0.67309999465942383</v>
      </c>
      <c r="ED2">
        <v>0.67339998483657837</v>
      </c>
      <c r="EE2">
        <v>0.67220002412796021</v>
      </c>
      <c r="EF2">
        <v>0.67669999599456787</v>
      </c>
      <c r="EG2">
        <v>0.67189997434616089</v>
      </c>
      <c r="EH2">
        <v>0.6754000186920166</v>
      </c>
      <c r="EI2">
        <v>0.67559999227523804</v>
      </c>
      <c r="EJ2">
        <v>0.67580002546310425</v>
      </c>
      <c r="EK2">
        <v>0.66909998655319214</v>
      </c>
      <c r="EL2">
        <v>0.67640000581741333</v>
      </c>
      <c r="EM2">
        <v>0.67720001935958862</v>
      </c>
      <c r="EN2">
        <v>0.67849999666213989</v>
      </c>
      <c r="EO2">
        <v>0.67650002241134644</v>
      </c>
      <c r="EP2">
        <v>0.67610001564025879</v>
      </c>
      <c r="EQ2">
        <v>0.67830002307891846</v>
      </c>
      <c r="ER2">
        <v>0.6776999831199646</v>
      </c>
      <c r="ES2">
        <v>0.67909997701644897</v>
      </c>
      <c r="ET2">
        <v>0.67960000038146973</v>
      </c>
      <c r="EU2">
        <v>0.67830002307891846</v>
      </c>
    </row>
    <row r="3" spans="1:151">
      <c r="A3" s="1" t="s">
        <v>1</v>
      </c>
      <c r="B3">
        <v>8.6499996483325958E-2</v>
      </c>
      <c r="C3">
        <v>8.6400002241134644E-2</v>
      </c>
      <c r="D3">
        <v>8.6400002241134644E-2</v>
      </c>
      <c r="E3">
        <v>8.6099997162818909E-2</v>
      </c>
      <c r="F3">
        <v>8.6499996483325958E-2</v>
      </c>
      <c r="G3">
        <v>8.659999817609787E-2</v>
      </c>
      <c r="H3">
        <v>8.6900003254413605E-2</v>
      </c>
      <c r="I3">
        <v>8.7399996817111969E-2</v>
      </c>
      <c r="J3">
        <v>8.8200002908706665E-2</v>
      </c>
      <c r="K3">
        <v>8.959999680519104E-2</v>
      </c>
      <c r="L3">
        <v>9.2200003564357758E-2</v>
      </c>
      <c r="M3">
        <v>9.5799997448921204E-2</v>
      </c>
      <c r="N3">
        <v>0.10199999809265137</v>
      </c>
      <c r="O3">
        <v>0.11270000040531158</v>
      </c>
      <c r="P3">
        <v>0.13030000030994415</v>
      </c>
      <c r="Q3">
        <v>0.15960000455379486</v>
      </c>
      <c r="R3">
        <v>0.19789999723434448</v>
      </c>
      <c r="S3">
        <v>0.26249998807907104</v>
      </c>
      <c r="T3">
        <v>0.32780000567436218</v>
      </c>
      <c r="U3">
        <v>0.38560000061988831</v>
      </c>
      <c r="V3">
        <v>0.43079999089241028</v>
      </c>
      <c r="W3">
        <v>0.48679998517036438</v>
      </c>
      <c r="X3">
        <v>0.54199999570846558</v>
      </c>
      <c r="Y3">
        <v>0.58749997615814209</v>
      </c>
      <c r="Z3">
        <v>0.61879998445510864</v>
      </c>
      <c r="AA3">
        <v>0.63819998502731323</v>
      </c>
      <c r="AB3">
        <v>0.64399999380111694</v>
      </c>
      <c r="AC3">
        <v>0.64730000495910645</v>
      </c>
      <c r="AD3">
        <v>0.64840000867843628</v>
      </c>
      <c r="AE3">
        <v>0.64859998226165771</v>
      </c>
      <c r="AF3">
        <v>0.64819997549057007</v>
      </c>
      <c r="AG3">
        <v>0.64859998226165771</v>
      </c>
      <c r="AH3">
        <v>0.64969998598098755</v>
      </c>
      <c r="AI3">
        <v>0.65060001611709595</v>
      </c>
      <c r="AJ3">
        <v>0.65189999341964722</v>
      </c>
      <c r="AK3">
        <v>0.65240001678466797</v>
      </c>
      <c r="AL3">
        <v>0.65399998426437378</v>
      </c>
      <c r="AM3">
        <v>0.65429997444152832</v>
      </c>
      <c r="AN3">
        <v>0.65490001440048218</v>
      </c>
      <c r="AO3">
        <v>0.65499997138977051</v>
      </c>
      <c r="AP3">
        <v>0.65530002117156982</v>
      </c>
      <c r="AQ3">
        <v>0.65649998188018799</v>
      </c>
      <c r="AR3">
        <v>0.65679997205734253</v>
      </c>
      <c r="AS3">
        <v>0.65789997577667236</v>
      </c>
      <c r="AT3">
        <v>0.65700000524520874</v>
      </c>
      <c r="AU3">
        <v>0.6557999849319458</v>
      </c>
      <c r="AV3">
        <v>0.65689998865127563</v>
      </c>
      <c r="AW3">
        <v>0.65490001440048218</v>
      </c>
      <c r="AX3">
        <v>0.65710002183914185</v>
      </c>
      <c r="AY3">
        <v>0.65630000829696655</v>
      </c>
      <c r="AZ3">
        <v>0.66100001335144043</v>
      </c>
      <c r="BA3">
        <v>0.65920001268386841</v>
      </c>
      <c r="BB3">
        <v>0.6622999906539917</v>
      </c>
      <c r="BC3">
        <v>0.6557999849319458</v>
      </c>
      <c r="BD3">
        <v>0.65530002117156982</v>
      </c>
      <c r="BE3">
        <v>0.65619999170303345</v>
      </c>
      <c r="BF3">
        <v>0.65570002794265747</v>
      </c>
      <c r="BG3">
        <v>0.65590000152587891</v>
      </c>
      <c r="BH3">
        <v>0.65659999847412109</v>
      </c>
      <c r="BI3">
        <v>0.6567000150680542</v>
      </c>
      <c r="BJ3">
        <v>0.65700000524520874</v>
      </c>
      <c r="BK3">
        <v>0.65799999237060547</v>
      </c>
      <c r="BL3">
        <v>0.65839999914169312</v>
      </c>
      <c r="BM3">
        <v>0.65890002250671387</v>
      </c>
      <c r="BN3">
        <v>0.65960001945495605</v>
      </c>
      <c r="BO3">
        <v>0.66030001640319824</v>
      </c>
      <c r="BP3">
        <v>0.66170001029968262</v>
      </c>
      <c r="BQ3">
        <v>0.66339999437332153</v>
      </c>
      <c r="BR3">
        <v>0.66339999437332153</v>
      </c>
      <c r="BS3">
        <v>0.66509997844696045</v>
      </c>
      <c r="BT3">
        <v>0.66680002212524414</v>
      </c>
      <c r="BU3">
        <v>0.66809999942779541</v>
      </c>
      <c r="BV3">
        <v>0.67079997062683105</v>
      </c>
      <c r="BW3">
        <v>0.6711999773979187</v>
      </c>
      <c r="BX3">
        <v>0.67250001430511475</v>
      </c>
      <c r="BY3">
        <v>0.67390000820159912</v>
      </c>
      <c r="BZ3">
        <v>0.6754000186920166</v>
      </c>
      <c r="CA3">
        <v>0.67650002241134644</v>
      </c>
      <c r="CB3">
        <v>0.67659997940063477</v>
      </c>
      <c r="CC3">
        <v>0.67640000581741333</v>
      </c>
      <c r="CD3">
        <v>0.67559999227523804</v>
      </c>
      <c r="CE3">
        <v>0.67669999599456787</v>
      </c>
      <c r="CF3">
        <v>0.678600013256073</v>
      </c>
      <c r="CG3">
        <v>0.68140000104904175</v>
      </c>
      <c r="CH3">
        <v>0.68379998207092285</v>
      </c>
      <c r="CI3">
        <v>0.68680000305175781</v>
      </c>
      <c r="CJ3">
        <v>0.68699997663497925</v>
      </c>
      <c r="CK3">
        <v>0.68809998035430908</v>
      </c>
      <c r="CL3">
        <v>0.68639999628067017</v>
      </c>
      <c r="CM3">
        <v>0.68739998340606689</v>
      </c>
      <c r="CN3">
        <v>0.68849998712539673</v>
      </c>
      <c r="CO3">
        <v>0.6906999945640564</v>
      </c>
      <c r="CP3">
        <v>0.69220000505447388</v>
      </c>
      <c r="CQ3">
        <v>0.69270002841949463</v>
      </c>
      <c r="CR3">
        <v>0.69450002908706665</v>
      </c>
      <c r="CS3">
        <v>0.69459998607635498</v>
      </c>
      <c r="CT3">
        <v>0.69630002975463867</v>
      </c>
      <c r="CU3">
        <v>0.69660001993179321</v>
      </c>
      <c r="CV3">
        <v>0.69720000028610229</v>
      </c>
      <c r="CW3">
        <v>0.70029997825622559</v>
      </c>
      <c r="CX3">
        <v>0.69900000095367432</v>
      </c>
      <c r="CY3">
        <v>0.69880002737045288</v>
      </c>
      <c r="CZ3">
        <v>0.7006000280380249</v>
      </c>
      <c r="DA3">
        <v>0.70069998502731323</v>
      </c>
      <c r="DB3">
        <v>0.70149999856948853</v>
      </c>
      <c r="DC3">
        <v>0.70270001888275146</v>
      </c>
      <c r="DD3">
        <v>0.70249998569488525</v>
      </c>
      <c r="DE3">
        <v>0.70340001583099365</v>
      </c>
      <c r="DF3">
        <v>0.70370000600814819</v>
      </c>
      <c r="DG3">
        <v>0.70550000667572021</v>
      </c>
      <c r="DH3">
        <v>0.70429998636245728</v>
      </c>
      <c r="DI3">
        <v>0.70599997043609619</v>
      </c>
      <c r="DJ3">
        <v>0.70579999685287476</v>
      </c>
      <c r="DK3">
        <v>0.70539999008178711</v>
      </c>
      <c r="DL3">
        <v>0.70630002021789551</v>
      </c>
      <c r="DM3">
        <v>0.70779997110366821</v>
      </c>
      <c r="DN3">
        <v>0.70730000734329224</v>
      </c>
      <c r="DO3">
        <v>0.70800000429153442</v>
      </c>
      <c r="DP3">
        <v>0.70829999446868896</v>
      </c>
      <c r="DQ3">
        <v>0.70819997787475586</v>
      </c>
      <c r="DR3">
        <v>0.70920002460479736</v>
      </c>
      <c r="DS3">
        <v>0.70969998836517334</v>
      </c>
      <c r="DT3">
        <v>0.70929998159408569</v>
      </c>
      <c r="DU3">
        <v>0.7103000283241272</v>
      </c>
      <c r="DV3">
        <v>0.71149998903274536</v>
      </c>
      <c r="DW3">
        <v>0.71079999208450317</v>
      </c>
      <c r="DX3">
        <v>0.71060001850128174</v>
      </c>
      <c r="DY3">
        <v>0.71130001544952393</v>
      </c>
      <c r="DZ3">
        <v>0.71200001239776611</v>
      </c>
      <c r="EA3">
        <v>0.71149998903274536</v>
      </c>
      <c r="EB3">
        <v>0.71189999580383301</v>
      </c>
      <c r="EC3">
        <v>0.71329998970031738</v>
      </c>
      <c r="ED3">
        <v>0.71289998292922974</v>
      </c>
      <c r="EE3">
        <v>0.71429997682571411</v>
      </c>
      <c r="EF3">
        <v>0.71369999647140503</v>
      </c>
      <c r="EG3">
        <v>0.71490001678466797</v>
      </c>
      <c r="EH3">
        <v>0.71480000019073486</v>
      </c>
      <c r="EI3">
        <v>0.71530002355575562</v>
      </c>
      <c r="EJ3">
        <v>0.71579998731613159</v>
      </c>
      <c r="EK3">
        <v>0.71619999408721924</v>
      </c>
      <c r="EL3">
        <v>0.7159000039100647</v>
      </c>
      <c r="EM3">
        <v>0.71640002727508545</v>
      </c>
      <c r="EN3">
        <v>0.71710002422332764</v>
      </c>
      <c r="EO3">
        <v>0.71719998121261597</v>
      </c>
      <c r="EP3">
        <v>0.71810001134872437</v>
      </c>
      <c r="EQ3">
        <v>0.71880000829696655</v>
      </c>
      <c r="ER3">
        <v>0.71880000829696655</v>
      </c>
      <c r="ES3">
        <v>0.71890002489089966</v>
      </c>
      <c r="ET3">
        <v>0.71859997510910034</v>
      </c>
      <c r="EU3">
        <v>0.71929997205734253</v>
      </c>
    </row>
    <row r="4" spans="1:151">
      <c r="A4" s="1" t="s">
        <v>2</v>
      </c>
      <c r="B4">
        <v>8.6699999868869781E-2</v>
      </c>
      <c r="C4">
        <v>8.659999817609787E-2</v>
      </c>
      <c r="D4">
        <v>8.6499996483325958E-2</v>
      </c>
      <c r="E4">
        <v>8.6499996483325958E-2</v>
      </c>
      <c r="F4">
        <v>8.659999817609787E-2</v>
      </c>
      <c r="G4">
        <v>8.7200000882148743E-2</v>
      </c>
      <c r="H4">
        <v>8.6999997496604919E-2</v>
      </c>
      <c r="I4">
        <v>8.7499998509883881E-2</v>
      </c>
      <c r="J4">
        <v>8.8399998843669891E-2</v>
      </c>
      <c r="K4">
        <v>8.9900001883506775E-2</v>
      </c>
      <c r="L4">
        <v>9.2500001192092896E-2</v>
      </c>
      <c r="M4">
        <v>9.6299998462200165E-2</v>
      </c>
      <c r="N4">
        <v>0.1031000018119812</v>
      </c>
      <c r="O4">
        <v>0.11439999938011169</v>
      </c>
      <c r="P4">
        <v>0.13330000638961792</v>
      </c>
      <c r="Q4">
        <v>0.16369999945163727</v>
      </c>
      <c r="R4">
        <v>0.20149999856948853</v>
      </c>
      <c r="S4">
        <v>0.26519998908042908</v>
      </c>
      <c r="T4">
        <v>0.31819999217987061</v>
      </c>
      <c r="U4">
        <v>0.36759999394416809</v>
      </c>
      <c r="V4">
        <v>0.40689998865127563</v>
      </c>
      <c r="W4">
        <v>0.45519998669624329</v>
      </c>
      <c r="X4">
        <v>0.50429999828338623</v>
      </c>
      <c r="Y4">
        <v>0.54329997301101685</v>
      </c>
      <c r="Z4">
        <v>0.57169997692108154</v>
      </c>
      <c r="AA4">
        <v>0.58840000629425049</v>
      </c>
      <c r="AB4">
        <v>0.59490001201629639</v>
      </c>
      <c r="AC4">
        <v>0.59880000352859497</v>
      </c>
      <c r="AD4">
        <v>0.59890002012252808</v>
      </c>
      <c r="AE4">
        <v>0.60030001401901245</v>
      </c>
      <c r="AF4">
        <v>0.60199999809265137</v>
      </c>
      <c r="AG4">
        <v>0.60180002450942993</v>
      </c>
      <c r="AH4">
        <v>0.60269999504089355</v>
      </c>
      <c r="AI4">
        <v>0.60350000858306885</v>
      </c>
      <c r="AJ4">
        <v>0.60490000247955322</v>
      </c>
      <c r="AK4">
        <v>0.60769999027252197</v>
      </c>
      <c r="AL4">
        <v>0.60979998111724854</v>
      </c>
      <c r="AM4">
        <v>0.61140000820159912</v>
      </c>
      <c r="AN4">
        <v>0.61250001192092896</v>
      </c>
      <c r="AO4">
        <v>0.61500000953674316</v>
      </c>
      <c r="AP4">
        <v>0.61640000343322754</v>
      </c>
      <c r="AQ4">
        <v>0.61769998073577881</v>
      </c>
      <c r="AR4">
        <v>0.618399977684021</v>
      </c>
      <c r="AS4">
        <v>0.61900001764297485</v>
      </c>
      <c r="AT4">
        <v>0.62000000476837158</v>
      </c>
      <c r="AU4">
        <v>0.62129998207092285</v>
      </c>
      <c r="AV4">
        <v>0.62239998579025269</v>
      </c>
      <c r="AW4">
        <v>0.62209999561309814</v>
      </c>
      <c r="AX4">
        <v>0.62330001592636108</v>
      </c>
      <c r="AY4">
        <v>0.62269997596740723</v>
      </c>
      <c r="AZ4">
        <v>0.62519997358322144</v>
      </c>
      <c r="BA4">
        <v>0.62569999694824219</v>
      </c>
      <c r="BB4">
        <v>0.62589997053146362</v>
      </c>
      <c r="BC4">
        <v>0.62610000371932983</v>
      </c>
      <c r="BD4">
        <v>0.62749999761581421</v>
      </c>
      <c r="BE4">
        <v>0.62900000810623169</v>
      </c>
      <c r="BF4">
        <v>0.63020002841949463</v>
      </c>
      <c r="BG4">
        <v>0.62959998846054077</v>
      </c>
      <c r="BH4">
        <v>0.63120001554489136</v>
      </c>
      <c r="BI4">
        <v>0.63630002737045288</v>
      </c>
      <c r="BJ4">
        <v>0.63429999351501465</v>
      </c>
      <c r="BK4">
        <v>0.6348000168800354</v>
      </c>
      <c r="BL4">
        <v>0.63749998807907104</v>
      </c>
      <c r="BM4">
        <v>0.63580000400543213</v>
      </c>
      <c r="BN4">
        <v>0.63770002126693726</v>
      </c>
      <c r="BO4">
        <v>0.63770002126693726</v>
      </c>
      <c r="BP4">
        <v>0.63889998197555542</v>
      </c>
      <c r="BQ4">
        <v>0.63969999551773071</v>
      </c>
      <c r="BR4">
        <v>0.64289999008178711</v>
      </c>
      <c r="BS4">
        <v>0.64249998331069946</v>
      </c>
      <c r="BT4">
        <v>0.64499998092651367</v>
      </c>
      <c r="BU4">
        <v>0.64649999141693115</v>
      </c>
      <c r="BV4">
        <v>0.6468999981880188</v>
      </c>
      <c r="BW4">
        <v>0.64810001850128174</v>
      </c>
      <c r="BX4">
        <v>0.64920002222061157</v>
      </c>
      <c r="BY4">
        <v>0.64899998903274536</v>
      </c>
      <c r="BZ4">
        <v>0.65170001983642578</v>
      </c>
      <c r="CA4">
        <v>0.65410000085830688</v>
      </c>
      <c r="CB4">
        <v>0.65289998054504395</v>
      </c>
      <c r="CC4">
        <v>0.65689998865127563</v>
      </c>
      <c r="CD4">
        <v>0.65600001811981201</v>
      </c>
      <c r="CE4">
        <v>0.65750002861022949</v>
      </c>
      <c r="CF4">
        <v>0.65780001878738403</v>
      </c>
      <c r="CG4">
        <v>0.6622999906539917</v>
      </c>
      <c r="CH4">
        <v>0.66060000658035278</v>
      </c>
      <c r="CI4">
        <v>0.66100001335144043</v>
      </c>
      <c r="CJ4">
        <v>0.66289997100830078</v>
      </c>
      <c r="CK4">
        <v>0.66640001535415649</v>
      </c>
      <c r="CL4">
        <v>0.66360002756118774</v>
      </c>
      <c r="CM4">
        <v>0.66530001163482666</v>
      </c>
      <c r="CN4">
        <v>0.66850000619888306</v>
      </c>
      <c r="CO4">
        <v>0.66829997301101685</v>
      </c>
      <c r="CP4">
        <v>0.67059999704360962</v>
      </c>
      <c r="CQ4">
        <v>0.67199999094009399</v>
      </c>
      <c r="CR4">
        <v>0.67199999094009399</v>
      </c>
      <c r="CS4">
        <v>0.6743999719619751</v>
      </c>
      <c r="CT4">
        <v>0.67379999160766602</v>
      </c>
      <c r="CU4">
        <v>0.67360001802444458</v>
      </c>
      <c r="CV4">
        <v>0.67489999532699585</v>
      </c>
      <c r="CW4">
        <v>0.67640000581741333</v>
      </c>
      <c r="CX4">
        <v>0.67839998006820679</v>
      </c>
      <c r="CY4">
        <v>0.67669999599456787</v>
      </c>
      <c r="CZ4">
        <v>0.67790001630783081</v>
      </c>
      <c r="DA4">
        <v>0.6776999831199646</v>
      </c>
      <c r="DB4">
        <v>0.67869997024536133</v>
      </c>
      <c r="DC4">
        <v>0.68019998073577881</v>
      </c>
      <c r="DD4">
        <v>0.68000000715255737</v>
      </c>
      <c r="DE4">
        <v>0.68059998750686646</v>
      </c>
      <c r="DF4">
        <v>0.68279999494552612</v>
      </c>
      <c r="DG4">
        <v>0.68279999494552612</v>
      </c>
      <c r="DH4">
        <v>0.68349999189376831</v>
      </c>
      <c r="DI4">
        <v>0.68400001525878906</v>
      </c>
      <c r="DJ4">
        <v>0.68409997224807739</v>
      </c>
      <c r="DK4">
        <v>0.6841999888420105</v>
      </c>
      <c r="DL4">
        <v>0.68529999256134033</v>
      </c>
      <c r="DM4">
        <v>0.68589997291564941</v>
      </c>
      <c r="DN4">
        <v>0.68730002641677856</v>
      </c>
      <c r="DO4">
        <v>0.68699997663497925</v>
      </c>
      <c r="DP4">
        <v>0.68849998712539673</v>
      </c>
      <c r="DQ4">
        <v>0.68889999389648438</v>
      </c>
      <c r="DR4">
        <v>0.6898999810218811</v>
      </c>
      <c r="DS4">
        <v>0.68999999761581421</v>
      </c>
      <c r="DT4">
        <v>0.69090002775192261</v>
      </c>
      <c r="DU4">
        <v>0.6908000111579895</v>
      </c>
      <c r="DV4">
        <v>0.69110000133514404</v>
      </c>
      <c r="DW4">
        <v>0.69160002470016479</v>
      </c>
      <c r="DX4">
        <v>0.69150000810623169</v>
      </c>
      <c r="DY4">
        <v>0.69220000505447388</v>
      </c>
      <c r="DZ4">
        <v>0.69209998846054077</v>
      </c>
      <c r="EA4">
        <v>0.69359999895095825</v>
      </c>
      <c r="EB4">
        <v>0.6940000057220459</v>
      </c>
      <c r="EC4">
        <v>0.69580000638961792</v>
      </c>
      <c r="ED4">
        <v>0.69520002603530884</v>
      </c>
      <c r="EE4">
        <v>0.69489997625350952</v>
      </c>
      <c r="EF4">
        <v>0.69559997320175171</v>
      </c>
      <c r="EG4">
        <v>0.69620001316070557</v>
      </c>
      <c r="EH4">
        <v>0.69550001621246338</v>
      </c>
      <c r="EI4">
        <v>0.69609999656677246</v>
      </c>
      <c r="EJ4">
        <v>0.69609999656677246</v>
      </c>
      <c r="EK4">
        <v>0.69789999723434448</v>
      </c>
      <c r="EL4">
        <v>0.69849997758865356</v>
      </c>
      <c r="EM4">
        <v>0.69800001382827759</v>
      </c>
      <c r="EN4">
        <v>0.69880002737045288</v>
      </c>
      <c r="EO4">
        <v>0.69849997758865356</v>
      </c>
      <c r="EP4">
        <v>0.69910001754760742</v>
      </c>
      <c r="EQ4">
        <v>0.70020002126693726</v>
      </c>
      <c r="ER4">
        <v>0.69980001449584961</v>
      </c>
      <c r="ES4">
        <v>0.7006000280380249</v>
      </c>
      <c r="ET4">
        <v>0.69989997148513794</v>
      </c>
      <c r="EU4">
        <v>0.70090001821517944</v>
      </c>
    </row>
    <row r="5" spans="1:151">
      <c r="A5" s="1" t="s">
        <v>3</v>
      </c>
      <c r="B5">
        <v>8.8600002229213715E-2</v>
      </c>
      <c r="C5">
        <v>8.8699996471405029E-2</v>
      </c>
      <c r="D5">
        <v>8.8399998843669891E-2</v>
      </c>
      <c r="E5">
        <v>8.8200002908706665E-2</v>
      </c>
      <c r="F5">
        <v>8.8600002229213715E-2</v>
      </c>
      <c r="G5">
        <v>8.9299999177455902E-2</v>
      </c>
      <c r="H5">
        <v>9.0000003576278687E-2</v>
      </c>
      <c r="I5">
        <v>9.0400002896785736E-2</v>
      </c>
      <c r="J5">
        <v>9.1799996793270111E-2</v>
      </c>
      <c r="K5">
        <v>9.4099998474121094E-2</v>
      </c>
      <c r="L5">
        <v>9.66000035405159E-2</v>
      </c>
      <c r="M5">
        <v>0.10320000350475311</v>
      </c>
      <c r="N5">
        <v>0.11270000040531158</v>
      </c>
      <c r="O5">
        <v>0.13089999556541443</v>
      </c>
      <c r="P5">
        <v>0.15659999847412109</v>
      </c>
      <c r="Q5">
        <v>0.19709999859333038</v>
      </c>
      <c r="R5">
        <v>0.25639998912811279</v>
      </c>
      <c r="S5">
        <v>0.32370001077651978</v>
      </c>
      <c r="T5">
        <v>0.38299998641014099</v>
      </c>
      <c r="U5">
        <v>0.44459998607635498</v>
      </c>
      <c r="V5">
        <v>0.48410001397132874</v>
      </c>
      <c r="W5">
        <v>0.53009998798370361</v>
      </c>
      <c r="X5">
        <v>0.5812000036239624</v>
      </c>
      <c r="Y5">
        <v>0.61360001564025879</v>
      </c>
      <c r="Z5">
        <v>0.63440001010894775</v>
      </c>
      <c r="AA5">
        <v>0.64679998159408569</v>
      </c>
      <c r="AB5">
        <v>0.65689998865127563</v>
      </c>
      <c r="AC5">
        <v>0.65780001878738403</v>
      </c>
      <c r="AD5">
        <v>0.65719997882843018</v>
      </c>
      <c r="AE5">
        <v>0.65740001201629639</v>
      </c>
      <c r="AF5">
        <v>0.6590999960899353</v>
      </c>
      <c r="AG5">
        <v>0.66019999980926514</v>
      </c>
      <c r="AH5">
        <v>0.66079998016357422</v>
      </c>
      <c r="AI5">
        <v>0.66140002012252808</v>
      </c>
      <c r="AJ5">
        <v>0.66259998083114624</v>
      </c>
      <c r="AK5">
        <v>0.6632000207901001</v>
      </c>
      <c r="AL5">
        <v>0.66380000114440918</v>
      </c>
      <c r="AM5">
        <v>0.66449999809265137</v>
      </c>
      <c r="AN5">
        <v>0.66380000114440918</v>
      </c>
      <c r="AO5">
        <v>0.66369998455047607</v>
      </c>
      <c r="AP5">
        <v>0.66420000791549683</v>
      </c>
      <c r="AQ5">
        <v>0.67489999532699585</v>
      </c>
      <c r="AR5">
        <v>0.67170000076293945</v>
      </c>
      <c r="AS5">
        <v>0.66850000619888306</v>
      </c>
      <c r="AT5">
        <v>0.66519999504089355</v>
      </c>
      <c r="AU5">
        <v>0.66790002584457397</v>
      </c>
      <c r="AV5">
        <v>0.66610002517700195</v>
      </c>
      <c r="AW5">
        <v>0.66680002212524414</v>
      </c>
      <c r="AX5">
        <v>0.66530001163482666</v>
      </c>
      <c r="AY5">
        <v>0.66530001163482666</v>
      </c>
      <c r="AZ5">
        <v>0.66670000553131104</v>
      </c>
      <c r="BA5">
        <v>0.66649997234344482</v>
      </c>
      <c r="BB5">
        <v>0.66479998826980591</v>
      </c>
      <c r="BC5">
        <v>0.66519999504089355</v>
      </c>
      <c r="BD5">
        <v>0.66460001468658447</v>
      </c>
      <c r="BE5">
        <v>0.66530001163482666</v>
      </c>
      <c r="BF5">
        <v>0.66589999198913574</v>
      </c>
      <c r="BG5">
        <v>0.66589999198913574</v>
      </c>
      <c r="BH5">
        <v>0.66699999570846558</v>
      </c>
      <c r="BI5">
        <v>0.66780000925064087</v>
      </c>
      <c r="BJ5">
        <v>0.66809999942779541</v>
      </c>
      <c r="BK5">
        <v>0.66930001974105835</v>
      </c>
      <c r="BL5">
        <v>0.67129999399185181</v>
      </c>
      <c r="BM5">
        <v>0.67199999094009399</v>
      </c>
      <c r="BN5">
        <v>0.67170000076293945</v>
      </c>
      <c r="BO5">
        <v>0.67409998178482056</v>
      </c>
      <c r="BP5">
        <v>0.67400002479553223</v>
      </c>
      <c r="BQ5">
        <v>0.67460000514984131</v>
      </c>
      <c r="BR5">
        <v>0.67570000886917114</v>
      </c>
      <c r="BS5">
        <v>0.67669999599456787</v>
      </c>
      <c r="BT5">
        <v>0.6776999831199646</v>
      </c>
      <c r="BU5">
        <v>0.67909997701644897</v>
      </c>
      <c r="BV5">
        <v>0.68059998750686646</v>
      </c>
      <c r="BW5">
        <v>0.68120002746582031</v>
      </c>
      <c r="BX5">
        <v>0.68339997529983521</v>
      </c>
      <c r="BY5">
        <v>0.6843000054359436</v>
      </c>
      <c r="BZ5">
        <v>0.68580001592636108</v>
      </c>
      <c r="CA5">
        <v>0.68660002946853638</v>
      </c>
      <c r="CB5">
        <v>0.68900001049041748</v>
      </c>
      <c r="CC5">
        <v>0.68959999084472656</v>
      </c>
      <c r="CD5">
        <v>0.69209998846054077</v>
      </c>
      <c r="CE5">
        <v>0.69510000944137573</v>
      </c>
      <c r="CF5">
        <v>0.69539999961853027</v>
      </c>
      <c r="CG5">
        <v>0.69910001754760742</v>
      </c>
      <c r="CH5">
        <v>0.69999998807907104</v>
      </c>
      <c r="CI5">
        <v>0.70139998197555542</v>
      </c>
      <c r="CJ5">
        <v>0.70230001211166382</v>
      </c>
      <c r="CK5">
        <v>0.69929999113082886</v>
      </c>
      <c r="CL5">
        <v>0.69470000267028809</v>
      </c>
      <c r="CM5">
        <v>0.69929999113082886</v>
      </c>
      <c r="CN5">
        <v>0.70810002088546753</v>
      </c>
      <c r="CO5">
        <v>0.70179998874664307</v>
      </c>
      <c r="CP5">
        <v>0.70829999446868896</v>
      </c>
      <c r="CQ5">
        <v>0.71060001850128174</v>
      </c>
      <c r="CR5">
        <v>0.70889997482299805</v>
      </c>
      <c r="CS5">
        <v>0.71490001678466797</v>
      </c>
      <c r="CT5">
        <v>0.71670001745223999</v>
      </c>
      <c r="CU5">
        <v>0.71789997816085815</v>
      </c>
      <c r="CV5">
        <v>0.71530002355575562</v>
      </c>
      <c r="CW5">
        <v>0.71390002965927124</v>
      </c>
      <c r="CX5">
        <v>0.71329998970031738</v>
      </c>
      <c r="CY5">
        <v>0.71390002965927124</v>
      </c>
      <c r="CZ5">
        <v>0.71460002660751343</v>
      </c>
      <c r="DA5">
        <v>0.71530002355575562</v>
      </c>
      <c r="DB5">
        <v>0.71679997444152832</v>
      </c>
      <c r="DC5">
        <v>0.71789997816085815</v>
      </c>
      <c r="DD5">
        <v>0.71710002422332764</v>
      </c>
      <c r="DE5">
        <v>0.71890002489089966</v>
      </c>
      <c r="DF5">
        <v>0.72020000219345093</v>
      </c>
      <c r="DG5">
        <v>0.72119998931884766</v>
      </c>
      <c r="DH5">
        <v>0.72070002555847168</v>
      </c>
      <c r="DI5">
        <v>0.72180002927780151</v>
      </c>
      <c r="DJ5">
        <v>0.72259998321533203</v>
      </c>
      <c r="DK5">
        <v>0.7225000262260437</v>
      </c>
      <c r="DL5">
        <v>0.72369998693466187</v>
      </c>
      <c r="DM5">
        <v>0.72380000352859497</v>
      </c>
      <c r="DN5">
        <v>0.72500002384185791</v>
      </c>
      <c r="DO5">
        <v>0.72500002384185791</v>
      </c>
      <c r="DP5">
        <v>0.72519999742507935</v>
      </c>
      <c r="DQ5">
        <v>0.72539997100830078</v>
      </c>
      <c r="DR5">
        <v>0.72780001163482666</v>
      </c>
      <c r="DS5">
        <v>0.72769999504089355</v>
      </c>
      <c r="DT5">
        <v>0.72829997539520264</v>
      </c>
      <c r="DU5">
        <v>0.72949999570846558</v>
      </c>
      <c r="DV5">
        <v>0.72949999570846558</v>
      </c>
      <c r="DW5">
        <v>0.72899997234344482</v>
      </c>
      <c r="DX5">
        <v>0.72860002517700195</v>
      </c>
      <c r="DY5">
        <v>0.73030000925064087</v>
      </c>
      <c r="DZ5">
        <v>0.72990000247955322</v>
      </c>
      <c r="EA5">
        <v>0.73030000925064087</v>
      </c>
      <c r="EB5">
        <v>0.73110002279281616</v>
      </c>
      <c r="EC5">
        <v>0.73079997301101685</v>
      </c>
      <c r="ED5">
        <v>0.73159998655319214</v>
      </c>
      <c r="EE5">
        <v>0.73150002956390381</v>
      </c>
      <c r="EF5">
        <v>0.73379999399185181</v>
      </c>
      <c r="EG5">
        <v>0.73229998350143433</v>
      </c>
      <c r="EH5">
        <v>0.73280000686645508</v>
      </c>
      <c r="EI5">
        <v>0.73269999027252197</v>
      </c>
      <c r="EJ5">
        <v>0.73259997367858887</v>
      </c>
      <c r="EK5">
        <v>0.73519998788833618</v>
      </c>
      <c r="EL5">
        <v>0.73409998416900635</v>
      </c>
      <c r="EM5">
        <v>0.73489999771118164</v>
      </c>
      <c r="EN5">
        <v>0.73489999771118164</v>
      </c>
      <c r="EO5">
        <v>0.73710000514984131</v>
      </c>
      <c r="EP5">
        <v>0.73640000820159912</v>
      </c>
      <c r="EQ5">
        <v>0.73849999904632568</v>
      </c>
      <c r="ER5">
        <v>0.73580002784729004</v>
      </c>
      <c r="ES5">
        <v>0.73729997873306274</v>
      </c>
      <c r="ET5">
        <v>0.73839998245239258</v>
      </c>
      <c r="EU5">
        <v>0.73750001192092896</v>
      </c>
    </row>
    <row r="6" spans="1:151">
      <c r="A6" s="1" t="s">
        <v>4</v>
      </c>
      <c r="B6">
        <v>8.7200000882148743E-2</v>
      </c>
      <c r="C6">
        <v>8.7200000882148743E-2</v>
      </c>
      <c r="D6">
        <v>8.7200000882148743E-2</v>
      </c>
      <c r="E6">
        <v>8.7200000882148743E-2</v>
      </c>
      <c r="F6">
        <v>8.7399996817111969E-2</v>
      </c>
      <c r="G6">
        <v>8.7399996817111969E-2</v>
      </c>
      <c r="H6">
        <v>8.7700001895427704E-2</v>
      </c>
      <c r="I6">
        <v>8.8399998843669891E-2</v>
      </c>
      <c r="J6">
        <v>8.9400000870227814E-2</v>
      </c>
      <c r="K6">
        <v>9.1099999845027924E-2</v>
      </c>
      <c r="L6">
        <v>9.3400001525878906E-2</v>
      </c>
      <c r="M6">
        <v>9.7699999809265137E-2</v>
      </c>
      <c r="N6">
        <v>0.10530000180006027</v>
      </c>
      <c r="O6">
        <v>0.11779999732971191</v>
      </c>
      <c r="P6">
        <v>0.13850000500679016</v>
      </c>
      <c r="Q6">
        <v>0.17219999432563782</v>
      </c>
      <c r="R6">
        <v>0.21299999952316284</v>
      </c>
      <c r="S6">
        <v>0.27910000085830688</v>
      </c>
      <c r="T6">
        <v>0.32659998536109924</v>
      </c>
      <c r="U6">
        <v>0.37529999017715454</v>
      </c>
      <c r="V6">
        <v>0.41280001401901245</v>
      </c>
      <c r="W6">
        <v>0.45919999480247498</v>
      </c>
      <c r="X6">
        <v>0.50639998912811279</v>
      </c>
      <c r="Y6">
        <v>0.54420000314712524</v>
      </c>
      <c r="Z6">
        <v>0.56970000267028809</v>
      </c>
      <c r="AA6">
        <v>0.58350002765655518</v>
      </c>
      <c r="AB6">
        <v>0.5909000039100647</v>
      </c>
      <c r="AC6">
        <v>0.59409999847412109</v>
      </c>
      <c r="AD6">
        <v>0.59500002861022949</v>
      </c>
      <c r="AE6">
        <v>0.59460002183914185</v>
      </c>
      <c r="AF6">
        <v>0.59560000896453857</v>
      </c>
      <c r="AG6">
        <v>0.59619998931884766</v>
      </c>
      <c r="AH6">
        <v>0.5975000262260437</v>
      </c>
      <c r="AI6">
        <v>0.59950000047683716</v>
      </c>
      <c r="AJ6">
        <v>0.60009998083114624</v>
      </c>
      <c r="AK6">
        <v>0.60189998149871826</v>
      </c>
      <c r="AL6">
        <v>0.60479998588562012</v>
      </c>
      <c r="AM6">
        <v>0.60659998655319214</v>
      </c>
      <c r="AN6">
        <v>0.60790002346038818</v>
      </c>
      <c r="AO6">
        <v>0.60970002412796021</v>
      </c>
      <c r="AP6">
        <v>0.61210000514984131</v>
      </c>
      <c r="AQ6">
        <v>0.61239999532699585</v>
      </c>
      <c r="AR6">
        <v>0.61320000886917114</v>
      </c>
      <c r="AS6">
        <v>0.61339998245239258</v>
      </c>
      <c r="AT6">
        <v>0.61299997568130493</v>
      </c>
      <c r="AU6">
        <v>0.61580002307891846</v>
      </c>
      <c r="AV6">
        <v>0.61549997329711914</v>
      </c>
      <c r="AW6">
        <v>0.61659997701644897</v>
      </c>
      <c r="AX6">
        <v>0.61669999361038208</v>
      </c>
      <c r="AY6">
        <v>0.61640000343322754</v>
      </c>
      <c r="AZ6">
        <v>0.61779999732971191</v>
      </c>
      <c r="BA6">
        <v>0.61720001697540283</v>
      </c>
      <c r="BB6">
        <v>0.61659997701644897</v>
      </c>
      <c r="BC6">
        <v>0.61799997091293335</v>
      </c>
      <c r="BD6">
        <v>0.62669998407363892</v>
      </c>
      <c r="BE6">
        <v>0.62720000743865967</v>
      </c>
      <c r="BF6">
        <v>0.62760001420974731</v>
      </c>
      <c r="BG6">
        <v>0.625</v>
      </c>
      <c r="BH6">
        <v>0.62540000677108765</v>
      </c>
      <c r="BI6">
        <v>0.62669998407363892</v>
      </c>
      <c r="BJ6">
        <v>0.62870001792907715</v>
      </c>
      <c r="BK6">
        <v>0.62629997730255127</v>
      </c>
      <c r="BL6">
        <v>0.62779998779296875</v>
      </c>
      <c r="BM6">
        <v>0.6281999945640564</v>
      </c>
      <c r="BN6">
        <v>0.625</v>
      </c>
      <c r="BO6">
        <v>0.62650001049041748</v>
      </c>
      <c r="BP6">
        <v>0.62849998474121094</v>
      </c>
      <c r="BQ6">
        <v>0.63789999485015869</v>
      </c>
      <c r="BR6">
        <v>0.631600022315979</v>
      </c>
      <c r="BS6">
        <v>0.63529998064041138</v>
      </c>
      <c r="BT6">
        <v>0.63489997386932373</v>
      </c>
      <c r="BU6">
        <v>0.63510000705718994</v>
      </c>
      <c r="BV6">
        <v>0.6370999813079834</v>
      </c>
      <c r="BW6">
        <v>0.6371999979019165</v>
      </c>
      <c r="BX6">
        <v>0.6371999979019165</v>
      </c>
      <c r="BY6">
        <v>0.63950002193450928</v>
      </c>
      <c r="BZ6">
        <v>0.63940000534057617</v>
      </c>
      <c r="CA6">
        <v>0.63999998569488525</v>
      </c>
      <c r="CB6">
        <v>0.64179998636245728</v>
      </c>
      <c r="CC6">
        <v>0.64230000972747803</v>
      </c>
      <c r="CD6">
        <v>0.64600002765655518</v>
      </c>
      <c r="CE6">
        <v>0.64749997854232788</v>
      </c>
      <c r="CF6">
        <v>0.64829999208450317</v>
      </c>
      <c r="CG6">
        <v>0.65060001611709595</v>
      </c>
      <c r="CH6">
        <v>0.65140002965927124</v>
      </c>
      <c r="CI6">
        <v>0.65149998664855957</v>
      </c>
      <c r="CJ6">
        <v>0.65490001440048218</v>
      </c>
      <c r="CK6">
        <v>0.6567000150680542</v>
      </c>
      <c r="CL6">
        <v>0.65619999170303345</v>
      </c>
      <c r="CM6">
        <v>0.65799999237060547</v>
      </c>
      <c r="CN6">
        <v>0.65789997577667236</v>
      </c>
      <c r="CO6">
        <v>0.6600000262260437</v>
      </c>
      <c r="CP6">
        <v>0.66119998693466187</v>
      </c>
      <c r="CQ6">
        <v>0.66250002384185791</v>
      </c>
      <c r="CR6">
        <v>0.66329997777938843</v>
      </c>
      <c r="CS6">
        <v>0.66409999132156372</v>
      </c>
      <c r="CT6">
        <v>0.66659998893737793</v>
      </c>
      <c r="CU6">
        <v>0.66610002517700195</v>
      </c>
      <c r="CV6">
        <v>0.66640001535415649</v>
      </c>
      <c r="CW6">
        <v>0.66939997673034668</v>
      </c>
      <c r="CX6">
        <v>0.6689000129699707</v>
      </c>
      <c r="CY6">
        <v>0.67059999704360962</v>
      </c>
      <c r="CZ6">
        <v>0.6689000129699707</v>
      </c>
      <c r="DA6">
        <v>0.67009997367858887</v>
      </c>
      <c r="DB6">
        <v>0.6721000075340271</v>
      </c>
      <c r="DC6">
        <v>0.67129999399185181</v>
      </c>
      <c r="DD6">
        <v>0.67180001735687256</v>
      </c>
      <c r="DE6">
        <v>0.67519998550415039</v>
      </c>
      <c r="DF6">
        <v>0.67500001192092896</v>
      </c>
      <c r="DG6">
        <v>0.6743999719619751</v>
      </c>
      <c r="DH6">
        <v>0.67470002174377441</v>
      </c>
      <c r="DI6">
        <v>0.67650002241134644</v>
      </c>
      <c r="DJ6">
        <v>0.67680001258850098</v>
      </c>
      <c r="DK6">
        <v>0.67710000276565552</v>
      </c>
      <c r="DL6">
        <v>0.67799997329711914</v>
      </c>
      <c r="DM6">
        <v>0.67970001697540283</v>
      </c>
      <c r="DN6">
        <v>0.67940002679824829</v>
      </c>
      <c r="DO6">
        <v>0.68059998750686646</v>
      </c>
      <c r="DP6">
        <v>0.680899977684021</v>
      </c>
      <c r="DQ6">
        <v>0.68150001764297485</v>
      </c>
      <c r="DR6">
        <v>0.68300002813339233</v>
      </c>
      <c r="DS6">
        <v>0.68389999866485596</v>
      </c>
      <c r="DT6">
        <v>0.68339997529983521</v>
      </c>
      <c r="DU6">
        <v>0.68370002508163452</v>
      </c>
      <c r="DV6">
        <v>0.68610000610351563</v>
      </c>
      <c r="DW6">
        <v>0.68480002880096436</v>
      </c>
      <c r="DX6">
        <v>0.68680000305175781</v>
      </c>
      <c r="DY6">
        <v>0.68760001659393311</v>
      </c>
      <c r="DZ6">
        <v>0.68769997358322144</v>
      </c>
      <c r="EA6">
        <v>0.68809998035430908</v>
      </c>
      <c r="EB6">
        <v>0.68860000371932983</v>
      </c>
      <c r="EC6">
        <v>0.68970000743865967</v>
      </c>
      <c r="ED6">
        <v>0.69010001420974731</v>
      </c>
      <c r="EE6">
        <v>0.6906999945640564</v>
      </c>
      <c r="EF6">
        <v>0.69120001792907715</v>
      </c>
      <c r="EG6">
        <v>0.6908000111579895</v>
      </c>
      <c r="EH6">
        <v>0.69190001487731934</v>
      </c>
      <c r="EI6">
        <v>0.69279998540878296</v>
      </c>
      <c r="EJ6">
        <v>0.69249999523162842</v>
      </c>
      <c r="EK6">
        <v>0.69300001859664917</v>
      </c>
      <c r="EL6">
        <v>0.69520002603530884</v>
      </c>
      <c r="EM6">
        <v>0.694100022315979</v>
      </c>
      <c r="EN6">
        <v>0.69550001621246338</v>
      </c>
      <c r="EO6">
        <v>0.69590002298355103</v>
      </c>
      <c r="EP6">
        <v>0.69739997386932373</v>
      </c>
      <c r="EQ6">
        <v>0.696399986743927</v>
      </c>
      <c r="ER6">
        <v>0.69609999656677246</v>
      </c>
      <c r="ES6">
        <v>0.69800001382827759</v>
      </c>
      <c r="ET6">
        <v>0.69870001077651978</v>
      </c>
      <c r="EU6">
        <v>0.69910001754760742</v>
      </c>
    </row>
    <row r="7" spans="1:151">
      <c r="A7" s="1" t="s">
        <v>5</v>
      </c>
      <c r="B7">
        <v>8.6400002241134644E-2</v>
      </c>
      <c r="C7">
        <v>8.6300000548362732E-2</v>
      </c>
      <c r="D7">
        <v>8.619999885559082E-2</v>
      </c>
      <c r="E7">
        <v>8.6099997162818909E-2</v>
      </c>
      <c r="F7">
        <v>8.6099997162818909E-2</v>
      </c>
      <c r="G7">
        <v>8.6000002920627594E-2</v>
      </c>
      <c r="H7">
        <v>8.6000002920627594E-2</v>
      </c>
      <c r="I7">
        <v>8.6000002920627594E-2</v>
      </c>
      <c r="J7">
        <v>8.6000002920627594E-2</v>
      </c>
      <c r="K7">
        <v>8.6000002920627594E-2</v>
      </c>
      <c r="L7">
        <v>8.5799999535083771E-2</v>
      </c>
      <c r="M7">
        <v>8.5699997842311859E-2</v>
      </c>
      <c r="N7">
        <v>8.5699997842311859E-2</v>
      </c>
      <c r="O7">
        <v>8.5699997842311859E-2</v>
      </c>
      <c r="P7">
        <v>8.5799999535083771E-2</v>
      </c>
      <c r="Q7">
        <v>8.5900001227855682E-2</v>
      </c>
      <c r="R7">
        <v>8.5799999535083771E-2</v>
      </c>
      <c r="S7">
        <v>8.5799999535083771E-2</v>
      </c>
      <c r="T7">
        <v>8.5799999535083771E-2</v>
      </c>
      <c r="U7">
        <v>8.5799999535083771E-2</v>
      </c>
      <c r="V7">
        <v>8.619999885559082E-2</v>
      </c>
      <c r="W7">
        <v>8.6099997162818909E-2</v>
      </c>
      <c r="X7">
        <v>8.6000002920627594E-2</v>
      </c>
      <c r="Y7">
        <v>8.6000002920627594E-2</v>
      </c>
      <c r="Z7">
        <v>8.6000002920627594E-2</v>
      </c>
      <c r="AA7">
        <v>8.6000002920627594E-2</v>
      </c>
      <c r="AB7">
        <v>8.6000002920627594E-2</v>
      </c>
      <c r="AC7">
        <v>8.6099997162818909E-2</v>
      </c>
      <c r="AD7">
        <v>8.6099997162818909E-2</v>
      </c>
      <c r="AE7">
        <v>8.6099997162818909E-2</v>
      </c>
      <c r="AF7">
        <v>8.619999885559082E-2</v>
      </c>
      <c r="AG7">
        <v>8.6099997162818909E-2</v>
      </c>
      <c r="AH7">
        <v>8.619999885559082E-2</v>
      </c>
      <c r="AI7">
        <v>8.619999885559082E-2</v>
      </c>
      <c r="AJ7">
        <v>8.619999885559082E-2</v>
      </c>
      <c r="AK7">
        <v>8.6300000548362732E-2</v>
      </c>
      <c r="AL7">
        <v>8.6300000548362732E-2</v>
      </c>
      <c r="AM7">
        <v>8.6300000548362732E-2</v>
      </c>
      <c r="AN7">
        <v>8.6300000548362732E-2</v>
      </c>
      <c r="AO7">
        <v>8.6300000548362732E-2</v>
      </c>
      <c r="AP7">
        <v>8.6300000548362732E-2</v>
      </c>
      <c r="AQ7">
        <v>8.6499996483325958E-2</v>
      </c>
      <c r="AR7">
        <v>8.6400002241134644E-2</v>
      </c>
      <c r="AS7">
        <v>8.6300000548362732E-2</v>
      </c>
      <c r="AT7">
        <v>8.6400002241134644E-2</v>
      </c>
      <c r="AU7">
        <v>8.6400002241134644E-2</v>
      </c>
      <c r="AV7">
        <v>8.6400002241134644E-2</v>
      </c>
      <c r="AW7">
        <v>8.6499996483325958E-2</v>
      </c>
      <c r="AX7">
        <v>8.6499996483325958E-2</v>
      </c>
      <c r="AY7">
        <v>8.6400002241134644E-2</v>
      </c>
      <c r="AZ7">
        <v>8.659999817609787E-2</v>
      </c>
      <c r="BA7">
        <v>8.659999817609787E-2</v>
      </c>
      <c r="BB7">
        <v>8.659999817609787E-2</v>
      </c>
      <c r="BC7">
        <v>8.6499996483325958E-2</v>
      </c>
      <c r="BD7">
        <v>8.659999817609787E-2</v>
      </c>
      <c r="BE7">
        <v>8.659999817609787E-2</v>
      </c>
      <c r="BF7">
        <v>8.6499996483325958E-2</v>
      </c>
      <c r="BG7">
        <v>8.659999817609787E-2</v>
      </c>
      <c r="BH7">
        <v>8.6699999868869781E-2</v>
      </c>
      <c r="BI7">
        <v>8.6699999868869781E-2</v>
      </c>
      <c r="BJ7">
        <v>8.659999817609787E-2</v>
      </c>
      <c r="BK7">
        <v>8.6699999868869781E-2</v>
      </c>
      <c r="BL7">
        <v>8.659999817609787E-2</v>
      </c>
      <c r="BM7">
        <v>8.6699999868869781E-2</v>
      </c>
      <c r="BN7">
        <v>8.6699999868869781E-2</v>
      </c>
      <c r="BO7">
        <v>8.6699999868869781E-2</v>
      </c>
      <c r="BP7">
        <v>8.6800001561641693E-2</v>
      </c>
      <c r="BQ7">
        <v>8.6699999868869781E-2</v>
      </c>
      <c r="BR7">
        <v>8.6800001561641693E-2</v>
      </c>
      <c r="BS7">
        <v>8.6800001561641693E-2</v>
      </c>
      <c r="BT7">
        <v>8.6800001561641693E-2</v>
      </c>
      <c r="BU7">
        <v>8.6699999868869781E-2</v>
      </c>
      <c r="BV7">
        <v>8.6900003254413605E-2</v>
      </c>
      <c r="BW7">
        <v>8.6800001561641693E-2</v>
      </c>
      <c r="BX7">
        <v>8.6900003254413605E-2</v>
      </c>
      <c r="BY7">
        <v>8.6900003254413605E-2</v>
      </c>
      <c r="BZ7">
        <v>8.6800001561641693E-2</v>
      </c>
      <c r="CA7">
        <v>8.6900003254413605E-2</v>
      </c>
      <c r="CB7">
        <v>8.6900003254413605E-2</v>
      </c>
      <c r="CC7">
        <v>8.6999997496604919E-2</v>
      </c>
      <c r="CD7">
        <v>8.6900003254413605E-2</v>
      </c>
      <c r="CE7">
        <v>8.6900003254413605E-2</v>
      </c>
      <c r="CF7">
        <v>8.6900003254413605E-2</v>
      </c>
      <c r="CG7">
        <v>8.6999997496604919E-2</v>
      </c>
      <c r="CH7">
        <v>8.6900003254413605E-2</v>
      </c>
      <c r="CI7">
        <v>8.6999997496604919E-2</v>
      </c>
      <c r="CJ7">
        <v>8.6999997496604919E-2</v>
      </c>
      <c r="CK7">
        <v>8.6999997496604919E-2</v>
      </c>
      <c r="CL7">
        <v>8.7099999189376831E-2</v>
      </c>
      <c r="CM7">
        <v>8.7099999189376831E-2</v>
      </c>
      <c r="CN7">
        <v>8.6999997496604919E-2</v>
      </c>
      <c r="CO7">
        <v>8.7099999189376831E-2</v>
      </c>
      <c r="CP7">
        <v>8.7099999189376831E-2</v>
      </c>
      <c r="CQ7">
        <v>8.7099999189376831E-2</v>
      </c>
      <c r="CR7">
        <v>8.7099999189376831E-2</v>
      </c>
      <c r="CS7">
        <v>8.7200000882148743E-2</v>
      </c>
      <c r="CT7">
        <v>8.7200000882148743E-2</v>
      </c>
      <c r="CU7">
        <v>8.7200000882148743E-2</v>
      </c>
      <c r="CV7">
        <v>8.7200000882148743E-2</v>
      </c>
      <c r="CW7">
        <v>8.7200000882148743E-2</v>
      </c>
      <c r="CX7">
        <v>8.7200000882148743E-2</v>
      </c>
      <c r="CY7">
        <v>8.7300002574920654E-2</v>
      </c>
      <c r="CZ7">
        <v>8.7200000882148743E-2</v>
      </c>
      <c r="DA7">
        <v>8.7300002574920654E-2</v>
      </c>
      <c r="DB7">
        <v>8.7300002574920654E-2</v>
      </c>
      <c r="DC7">
        <v>8.7300002574920654E-2</v>
      </c>
      <c r="DD7">
        <v>8.7399996817111969E-2</v>
      </c>
      <c r="DE7">
        <v>8.7300002574920654E-2</v>
      </c>
      <c r="DF7">
        <v>8.7399996817111969E-2</v>
      </c>
      <c r="DG7">
        <v>8.7399996817111969E-2</v>
      </c>
      <c r="DH7">
        <v>8.7300002574920654E-2</v>
      </c>
      <c r="DI7">
        <v>8.7399996817111969E-2</v>
      </c>
      <c r="DJ7">
        <v>8.7300002574920654E-2</v>
      </c>
      <c r="DK7">
        <v>8.7399996817111969E-2</v>
      </c>
      <c r="DL7">
        <v>8.7399996817111969E-2</v>
      </c>
      <c r="DM7">
        <v>8.7399996817111969E-2</v>
      </c>
      <c r="DN7">
        <v>8.7499998509883881E-2</v>
      </c>
      <c r="DO7">
        <v>8.7499998509883881E-2</v>
      </c>
      <c r="DP7">
        <v>8.7399996817111969E-2</v>
      </c>
      <c r="DQ7">
        <v>8.7399996817111969E-2</v>
      </c>
      <c r="DR7">
        <v>8.7499998509883881E-2</v>
      </c>
      <c r="DS7">
        <v>8.7499998509883881E-2</v>
      </c>
      <c r="DT7">
        <v>8.7600000202655792E-2</v>
      </c>
      <c r="DU7">
        <v>8.7600000202655792E-2</v>
      </c>
      <c r="DV7">
        <v>8.7600000202655792E-2</v>
      </c>
      <c r="DW7">
        <v>8.7600000202655792E-2</v>
      </c>
      <c r="DX7">
        <v>8.7600000202655792E-2</v>
      </c>
      <c r="DY7">
        <v>8.7600000202655792E-2</v>
      </c>
      <c r="DZ7">
        <v>8.7600000202655792E-2</v>
      </c>
      <c r="EA7">
        <v>8.7600000202655792E-2</v>
      </c>
      <c r="EB7">
        <v>8.7700001895427704E-2</v>
      </c>
      <c r="EC7">
        <v>8.7700001895427704E-2</v>
      </c>
      <c r="ED7">
        <v>8.7600000202655792E-2</v>
      </c>
      <c r="EE7">
        <v>8.7700001895427704E-2</v>
      </c>
      <c r="EF7">
        <v>8.7700001895427704E-2</v>
      </c>
      <c r="EG7">
        <v>8.7700001895427704E-2</v>
      </c>
      <c r="EH7">
        <v>8.7700001895427704E-2</v>
      </c>
      <c r="EI7">
        <v>8.7700001895427704E-2</v>
      </c>
      <c r="EJ7">
        <v>8.7600000202655792E-2</v>
      </c>
      <c r="EK7">
        <v>8.7600000202655792E-2</v>
      </c>
      <c r="EL7">
        <v>8.7700001895427704E-2</v>
      </c>
      <c r="EM7">
        <v>8.7700001895427704E-2</v>
      </c>
      <c r="EN7">
        <v>8.7800003588199615E-2</v>
      </c>
      <c r="EO7">
        <v>8.7700001895427704E-2</v>
      </c>
      <c r="EP7">
        <v>8.7700001895427704E-2</v>
      </c>
      <c r="EQ7">
        <v>8.7700001895427704E-2</v>
      </c>
      <c r="ER7">
        <v>8.7700001895427704E-2</v>
      </c>
      <c r="ES7">
        <v>8.7800003588199615E-2</v>
      </c>
      <c r="ET7">
        <v>8.789999783039093E-2</v>
      </c>
      <c r="EU7">
        <v>8.7800003588199615E-2</v>
      </c>
    </row>
    <row r="8" spans="1:151">
      <c r="A8" s="1" t="s">
        <v>6</v>
      </c>
      <c r="B8">
        <v>8.7200000882148743E-2</v>
      </c>
      <c r="C8">
        <v>8.6999997496604919E-2</v>
      </c>
      <c r="D8">
        <v>8.7099999189376831E-2</v>
      </c>
      <c r="E8">
        <v>8.6999997496604919E-2</v>
      </c>
      <c r="F8">
        <v>8.6999997496604919E-2</v>
      </c>
      <c r="G8">
        <v>8.7499998509883881E-2</v>
      </c>
      <c r="H8">
        <v>8.7200000882148743E-2</v>
      </c>
      <c r="I8">
        <v>8.7399996817111969E-2</v>
      </c>
      <c r="J8">
        <v>8.7600000202655792E-2</v>
      </c>
      <c r="K8">
        <v>8.7999999523162842E-2</v>
      </c>
      <c r="L8">
        <v>8.8699996471405029E-2</v>
      </c>
      <c r="M8">
        <v>8.9100003242492676E-2</v>
      </c>
      <c r="N8">
        <v>9.0000003576278687E-2</v>
      </c>
      <c r="O8">
        <v>9.1099999845027924E-2</v>
      </c>
      <c r="P8">
        <v>9.2799998819828033E-2</v>
      </c>
      <c r="Q8">
        <v>9.4999998807907104E-2</v>
      </c>
      <c r="R8">
        <v>9.7800001502037048E-2</v>
      </c>
      <c r="S8">
        <v>0.10100000351667404</v>
      </c>
      <c r="T8">
        <v>0.10289999842643738</v>
      </c>
      <c r="U8">
        <v>0.10440000146627426</v>
      </c>
      <c r="V8">
        <v>0.10610000044107437</v>
      </c>
      <c r="W8">
        <v>0.10620000213384628</v>
      </c>
      <c r="X8">
        <v>0.10559999942779541</v>
      </c>
      <c r="Y8">
        <v>0.10450000315904617</v>
      </c>
      <c r="Z8">
        <v>0.10409999638795853</v>
      </c>
      <c r="AA8">
        <v>0.10360000282526016</v>
      </c>
      <c r="AB8">
        <v>0.10339999943971634</v>
      </c>
      <c r="AC8">
        <v>0.10300000011920929</v>
      </c>
      <c r="AD8">
        <v>0.10260000079870224</v>
      </c>
      <c r="AE8">
        <v>0.10220000147819519</v>
      </c>
      <c r="AF8">
        <v>0.10249999910593033</v>
      </c>
      <c r="AG8">
        <v>0.10170000046491623</v>
      </c>
      <c r="AH8">
        <v>0.10180000215768814</v>
      </c>
      <c r="AI8">
        <v>0.10170000046491623</v>
      </c>
      <c r="AJ8">
        <v>0.10180000215768814</v>
      </c>
      <c r="AK8">
        <v>0.10260000079870224</v>
      </c>
      <c r="AL8">
        <v>0.10270000249147415</v>
      </c>
      <c r="AM8">
        <v>0.10249999910593033</v>
      </c>
      <c r="AN8">
        <v>0.10289999842643738</v>
      </c>
      <c r="AO8">
        <v>0.10329999774694443</v>
      </c>
      <c r="AP8">
        <v>0.10369999706745148</v>
      </c>
      <c r="AQ8">
        <v>0.10419999808073044</v>
      </c>
      <c r="AR8">
        <v>0.10480000078678131</v>
      </c>
      <c r="AS8">
        <v>0.10530000180006027</v>
      </c>
      <c r="AT8">
        <v>0.10589999705553055</v>
      </c>
      <c r="AU8">
        <v>0.10670000314712524</v>
      </c>
      <c r="AV8">
        <v>0.10769999772310257</v>
      </c>
      <c r="AW8">
        <v>0.10819999873638153</v>
      </c>
      <c r="AX8">
        <v>0.10930000245571136</v>
      </c>
      <c r="AY8">
        <v>0.11029999703168869</v>
      </c>
      <c r="AZ8">
        <v>0.11180000007152557</v>
      </c>
      <c r="BA8">
        <v>0.11299999803304672</v>
      </c>
      <c r="BB8">
        <v>0.11490000039339066</v>
      </c>
      <c r="BC8">
        <v>0.11680000275373459</v>
      </c>
      <c r="BD8">
        <v>0.11919999867677689</v>
      </c>
      <c r="BE8">
        <v>0.12200000137090683</v>
      </c>
      <c r="BF8">
        <v>0.12540000677108765</v>
      </c>
      <c r="BG8">
        <v>0.12970000505447388</v>
      </c>
      <c r="BH8">
        <v>0.13429999351501465</v>
      </c>
      <c r="BI8">
        <v>0.13920000195503235</v>
      </c>
      <c r="BJ8">
        <v>0.14569999277591705</v>
      </c>
      <c r="BK8">
        <v>0.15459999442100525</v>
      </c>
      <c r="BL8">
        <v>0.16329999268054962</v>
      </c>
      <c r="BM8">
        <v>0.17489999532699585</v>
      </c>
      <c r="BN8">
        <v>0.18940000236034393</v>
      </c>
      <c r="BO8">
        <v>0.20530000329017639</v>
      </c>
      <c r="BP8">
        <v>0.22310000658035278</v>
      </c>
      <c r="BQ8">
        <v>0.24330000579357147</v>
      </c>
      <c r="BR8">
        <v>0.26309999823570251</v>
      </c>
      <c r="BS8">
        <v>0.2849000096321106</v>
      </c>
      <c r="BT8">
        <v>0.30680000782012939</v>
      </c>
      <c r="BU8">
        <v>0.32649999856948853</v>
      </c>
      <c r="BV8">
        <v>0.34880000352859497</v>
      </c>
      <c r="BW8">
        <v>0.3677000105381012</v>
      </c>
      <c r="BX8">
        <v>0.38539999723434448</v>
      </c>
      <c r="BY8">
        <v>0.40490001440048218</v>
      </c>
      <c r="BZ8">
        <v>0.42070001363754272</v>
      </c>
      <c r="CA8">
        <v>0.43689998984336853</v>
      </c>
      <c r="CB8">
        <v>0.43740001320838928</v>
      </c>
      <c r="CC8">
        <v>0.4560999870300293</v>
      </c>
      <c r="CD8">
        <v>0.47119998931884766</v>
      </c>
      <c r="CE8">
        <v>0.4731999933719635</v>
      </c>
      <c r="CF8">
        <v>0.49200001358985901</v>
      </c>
      <c r="CG8">
        <v>0.4927000105381012</v>
      </c>
      <c r="CH8">
        <v>0.49939998984336853</v>
      </c>
      <c r="CI8">
        <v>0.50129997730255127</v>
      </c>
      <c r="CJ8">
        <v>0.50309997797012329</v>
      </c>
      <c r="CK8">
        <v>0.50580000877380371</v>
      </c>
      <c r="CL8">
        <v>0.50150001049041748</v>
      </c>
      <c r="CM8">
        <v>0.50849997997283936</v>
      </c>
      <c r="CN8">
        <v>0.50970000028610229</v>
      </c>
      <c r="CO8">
        <v>0.51109999418258667</v>
      </c>
      <c r="CP8">
        <v>0.51270002126693726</v>
      </c>
      <c r="CQ8">
        <v>0.51099997758865356</v>
      </c>
      <c r="CR8">
        <v>0.51150000095367432</v>
      </c>
      <c r="CS8">
        <v>0.51399999856948853</v>
      </c>
      <c r="CT8">
        <v>0.51599997282028198</v>
      </c>
      <c r="CU8">
        <v>0.4934999942779541</v>
      </c>
      <c r="CV8">
        <v>0.48609998822212219</v>
      </c>
      <c r="CW8">
        <v>0.48679998517036438</v>
      </c>
      <c r="CX8">
        <v>0.49320000410079956</v>
      </c>
      <c r="CY8">
        <v>0.50110000371932983</v>
      </c>
      <c r="CZ8">
        <v>0.48649999499320984</v>
      </c>
      <c r="DA8">
        <v>0.49059998989105225</v>
      </c>
      <c r="DB8">
        <v>0.49149999022483826</v>
      </c>
      <c r="DC8">
        <v>0.48769998550415039</v>
      </c>
      <c r="DD8">
        <v>0.51490002870559692</v>
      </c>
      <c r="DE8">
        <v>0.48710000514984131</v>
      </c>
      <c r="DF8">
        <v>0.49810001254081726</v>
      </c>
      <c r="DG8">
        <v>0.50540000200271606</v>
      </c>
      <c r="DH8">
        <v>0.48649999499320984</v>
      </c>
      <c r="DI8">
        <v>0.48719999194145203</v>
      </c>
      <c r="DJ8">
        <v>0.49129998683929443</v>
      </c>
      <c r="DK8">
        <v>0.49939998984336853</v>
      </c>
      <c r="DL8">
        <v>0.52579998970031738</v>
      </c>
      <c r="DM8">
        <v>0.50590002536773682</v>
      </c>
      <c r="DN8">
        <v>0.52209997177124023</v>
      </c>
      <c r="DO8">
        <v>0.53109997510910034</v>
      </c>
      <c r="DP8">
        <v>0.53630000352859497</v>
      </c>
      <c r="DQ8">
        <v>0.52869999408721924</v>
      </c>
      <c r="DR8">
        <v>0.48230001330375671</v>
      </c>
      <c r="DS8">
        <v>0.50379997491836548</v>
      </c>
      <c r="DT8">
        <v>0.54729998111724854</v>
      </c>
      <c r="DU8">
        <v>0.51160001754760742</v>
      </c>
      <c r="DV8">
        <v>0.51319998502731323</v>
      </c>
      <c r="DW8">
        <v>0.5242999792098999</v>
      </c>
      <c r="DX8">
        <v>0.52590000629425049</v>
      </c>
      <c r="DY8">
        <v>0.52109998464584351</v>
      </c>
      <c r="DZ8">
        <v>0.51730000972747803</v>
      </c>
      <c r="EA8">
        <v>0.49720001220703125</v>
      </c>
      <c r="EB8">
        <v>0.51690000295639038</v>
      </c>
      <c r="EC8">
        <v>0.52460002899169922</v>
      </c>
      <c r="ED8">
        <v>0.53939998149871826</v>
      </c>
      <c r="EE8">
        <v>0.51109999418258667</v>
      </c>
      <c r="EF8">
        <v>0.51709997653961182</v>
      </c>
      <c r="EG8">
        <v>0.48759999871253967</v>
      </c>
      <c r="EH8">
        <v>0.491100013256073</v>
      </c>
      <c r="EI8">
        <v>0.5220000147819519</v>
      </c>
      <c r="EJ8">
        <v>0.50069999694824219</v>
      </c>
      <c r="EK8">
        <v>0.51840001344680786</v>
      </c>
      <c r="EL8">
        <v>0.52600002288818359</v>
      </c>
      <c r="EM8">
        <v>0.50749999284744263</v>
      </c>
      <c r="EN8">
        <v>0.51679998636245728</v>
      </c>
      <c r="EO8">
        <v>0.48530000448226929</v>
      </c>
      <c r="EP8">
        <v>0.50260001420974731</v>
      </c>
      <c r="EQ8">
        <v>0.51399999856948853</v>
      </c>
      <c r="ER8">
        <v>0.47530001401901245</v>
      </c>
      <c r="ES8">
        <v>0.50349998474121094</v>
      </c>
      <c r="ET8">
        <v>0.517799973487854</v>
      </c>
      <c r="EU8">
        <v>0.51340001821517944</v>
      </c>
    </row>
    <row r="9" spans="1:151">
      <c r="A9" s="1" t="s">
        <v>7</v>
      </c>
      <c r="B9">
        <v>8.829999715089798E-2</v>
      </c>
      <c r="C9">
        <v>8.8200002908706665E-2</v>
      </c>
      <c r="D9">
        <v>8.8200002908706665E-2</v>
      </c>
      <c r="E9">
        <v>8.8100001215934753E-2</v>
      </c>
      <c r="F9">
        <v>8.8200002908706665E-2</v>
      </c>
      <c r="G9">
        <v>8.829999715089798E-2</v>
      </c>
      <c r="H9">
        <v>8.8500000536441803E-2</v>
      </c>
      <c r="I9">
        <v>8.8799998164176941E-2</v>
      </c>
      <c r="J9">
        <v>8.9000001549720764E-2</v>
      </c>
      <c r="K9">
        <v>8.959999680519104E-2</v>
      </c>
      <c r="L9">
        <v>8.9900001883506775E-2</v>
      </c>
      <c r="M9">
        <v>9.0999998152256012E-2</v>
      </c>
      <c r="N9">
        <v>9.1899998486042023E-2</v>
      </c>
      <c r="O9">
        <v>9.3500003218650818E-2</v>
      </c>
      <c r="P9">
        <v>9.5700003206729889E-2</v>
      </c>
      <c r="Q9">
        <v>9.8700001835823059E-2</v>
      </c>
      <c r="R9">
        <v>0.10199999809265137</v>
      </c>
      <c r="S9">
        <v>0.10530000180006027</v>
      </c>
      <c r="T9">
        <v>0.10769999772310257</v>
      </c>
      <c r="U9">
        <v>0.10890000313520432</v>
      </c>
      <c r="V9">
        <v>0.10939999669790268</v>
      </c>
      <c r="W9">
        <v>0.10909999907016754</v>
      </c>
      <c r="X9">
        <v>0.1080000028014183</v>
      </c>
      <c r="Y9">
        <v>0.1062999963760376</v>
      </c>
      <c r="Z9">
        <v>0.1054999977350235</v>
      </c>
      <c r="AA9">
        <v>0.10490000247955322</v>
      </c>
      <c r="AB9">
        <v>0.1046999990940094</v>
      </c>
      <c r="AC9">
        <v>0.10419999808073044</v>
      </c>
      <c r="AD9">
        <v>0.10379999876022339</v>
      </c>
      <c r="AE9">
        <v>0.10339999943971634</v>
      </c>
      <c r="AF9">
        <v>0.10329999774694443</v>
      </c>
      <c r="AG9">
        <v>0.10329999774694443</v>
      </c>
      <c r="AH9">
        <v>0.10360000282526016</v>
      </c>
      <c r="AI9">
        <v>0.10339999943971634</v>
      </c>
      <c r="AJ9">
        <v>0.10379999876022339</v>
      </c>
      <c r="AK9">
        <v>0.10419999808073044</v>
      </c>
      <c r="AL9">
        <v>0.10440000146627426</v>
      </c>
      <c r="AM9">
        <v>0.10499999672174454</v>
      </c>
      <c r="AN9">
        <v>0.10559999942779541</v>
      </c>
      <c r="AO9">
        <v>0.1062999963760376</v>
      </c>
      <c r="AP9">
        <v>0.10729999840259552</v>
      </c>
      <c r="AQ9">
        <v>0.10790000110864639</v>
      </c>
      <c r="AR9">
        <v>0.1088000014424324</v>
      </c>
      <c r="AS9">
        <v>0.10970000177621841</v>
      </c>
      <c r="AT9">
        <v>0.11089999973773956</v>
      </c>
      <c r="AU9">
        <v>0.11190000176429749</v>
      </c>
      <c r="AV9">
        <v>0.11330000311136246</v>
      </c>
      <c r="AW9">
        <v>0.11479999870061874</v>
      </c>
      <c r="AX9">
        <v>0.11599999666213989</v>
      </c>
      <c r="AY9">
        <v>0.11789999902248383</v>
      </c>
      <c r="AZ9">
        <v>0.12049999833106995</v>
      </c>
      <c r="BA9">
        <v>0.12250000238418579</v>
      </c>
      <c r="BB9">
        <v>0.12559999525547028</v>
      </c>
      <c r="BC9">
        <v>0.12909999489784241</v>
      </c>
      <c r="BD9">
        <v>0.13289999961853027</v>
      </c>
      <c r="BE9">
        <v>0.13819999992847443</v>
      </c>
      <c r="BF9">
        <v>0.14429999887943268</v>
      </c>
      <c r="BG9">
        <v>0.15219999849796295</v>
      </c>
      <c r="BH9">
        <v>0.16179999709129333</v>
      </c>
      <c r="BI9">
        <v>0.17360000312328339</v>
      </c>
      <c r="BJ9">
        <v>0.1882999986410141</v>
      </c>
      <c r="BK9">
        <v>0.20479999482631683</v>
      </c>
      <c r="BL9">
        <v>0.22380000352859497</v>
      </c>
      <c r="BM9">
        <v>0.24359999597072601</v>
      </c>
      <c r="BN9">
        <v>0.2669999897480011</v>
      </c>
      <c r="BO9">
        <v>0.28920000791549683</v>
      </c>
      <c r="BP9">
        <v>0.31290000677108765</v>
      </c>
      <c r="BQ9">
        <v>0.3361000120639801</v>
      </c>
      <c r="BR9">
        <v>0.35479998588562012</v>
      </c>
      <c r="BS9">
        <v>0.37450000643730164</v>
      </c>
      <c r="BT9">
        <v>0.3903999924659729</v>
      </c>
      <c r="BU9">
        <v>0.40720000863075256</v>
      </c>
      <c r="BV9">
        <v>0.42230001091957092</v>
      </c>
      <c r="BW9">
        <v>0.44049999117851257</v>
      </c>
      <c r="BX9">
        <v>0.45739999413490295</v>
      </c>
      <c r="BY9">
        <v>0.47150000929832458</v>
      </c>
      <c r="BZ9">
        <v>0.48550000786781311</v>
      </c>
      <c r="CA9">
        <v>0.50629997253417969</v>
      </c>
      <c r="CB9">
        <v>0.50040000677108765</v>
      </c>
      <c r="CC9">
        <v>0.51039999723434448</v>
      </c>
      <c r="CD9">
        <v>0.51069998741149902</v>
      </c>
      <c r="CE9">
        <v>0.51569998264312744</v>
      </c>
      <c r="CF9">
        <v>0.53100001811981201</v>
      </c>
      <c r="CG9">
        <v>0.52369999885559082</v>
      </c>
      <c r="CH9">
        <v>0.53880000114440918</v>
      </c>
      <c r="CI9">
        <v>0.53460001945495605</v>
      </c>
      <c r="CJ9">
        <v>0.52289998531341553</v>
      </c>
      <c r="CK9">
        <v>0.54820001125335693</v>
      </c>
      <c r="CL9">
        <v>0.52350002527236938</v>
      </c>
      <c r="CM9">
        <v>0.51450002193450928</v>
      </c>
      <c r="CN9">
        <v>0.52289998531341553</v>
      </c>
      <c r="CO9">
        <v>0.55180001258850098</v>
      </c>
      <c r="CP9">
        <v>0.51459997892379761</v>
      </c>
      <c r="CQ9">
        <v>0.48669999837875366</v>
      </c>
      <c r="CR9">
        <v>0.49279999732971191</v>
      </c>
      <c r="CS9">
        <v>0.49520000815391541</v>
      </c>
      <c r="CT9">
        <v>0.51200002431869507</v>
      </c>
      <c r="CU9">
        <v>0.5195000171661377</v>
      </c>
      <c r="CV9">
        <v>0.55779999494552612</v>
      </c>
      <c r="CW9">
        <v>0.49700000882148743</v>
      </c>
      <c r="CX9">
        <v>0.54650002717971802</v>
      </c>
      <c r="CY9">
        <v>0.54720002412796021</v>
      </c>
      <c r="CZ9">
        <v>0.55320000648498535</v>
      </c>
      <c r="DA9">
        <v>0.54070001840591431</v>
      </c>
      <c r="DB9">
        <v>0.56150001287460327</v>
      </c>
      <c r="DC9">
        <v>0.54970002174377441</v>
      </c>
      <c r="DD9">
        <v>0.55659997463226318</v>
      </c>
      <c r="DE9">
        <v>0.49500000476837158</v>
      </c>
      <c r="DF9">
        <v>0.5569000244140625</v>
      </c>
      <c r="DG9">
        <v>0.53530001640319824</v>
      </c>
      <c r="DH9">
        <v>0.55529999732971191</v>
      </c>
      <c r="DI9">
        <v>0.54869997501373291</v>
      </c>
      <c r="DJ9">
        <v>0.51039999723434448</v>
      </c>
      <c r="DK9">
        <v>0.54449999332427979</v>
      </c>
      <c r="DL9">
        <v>0.52859997749328613</v>
      </c>
      <c r="DM9">
        <v>0.54570001363754272</v>
      </c>
      <c r="DN9">
        <v>0.53960001468658447</v>
      </c>
      <c r="DO9">
        <v>0.5317000150680542</v>
      </c>
      <c r="DP9">
        <v>0.52990001440048218</v>
      </c>
      <c r="DQ9">
        <v>0.54329997301101685</v>
      </c>
      <c r="DR9">
        <v>0.53960001468658447</v>
      </c>
      <c r="DS9">
        <v>0.53880000114440918</v>
      </c>
      <c r="DT9">
        <v>0.53680002689361572</v>
      </c>
      <c r="DU9">
        <v>0.50900000333786011</v>
      </c>
      <c r="DV9">
        <v>0.53469997644424438</v>
      </c>
      <c r="DW9">
        <v>0.5023999810218811</v>
      </c>
      <c r="DX9">
        <v>0.53090000152587891</v>
      </c>
      <c r="DY9">
        <v>0.53210002183914185</v>
      </c>
      <c r="DZ9">
        <v>0.52130001783370972</v>
      </c>
      <c r="EA9">
        <v>0.52810001373291016</v>
      </c>
      <c r="EB9">
        <v>0.5121999979019165</v>
      </c>
      <c r="EC9">
        <v>0.53380000591278076</v>
      </c>
      <c r="ED9">
        <v>0.51620000600814819</v>
      </c>
      <c r="EE9">
        <v>0.52310001850128174</v>
      </c>
      <c r="EF9">
        <v>0.51899999380111694</v>
      </c>
      <c r="EG9">
        <v>0.51759999990463257</v>
      </c>
      <c r="EH9">
        <v>0.50900000333786011</v>
      </c>
      <c r="EI9">
        <v>0.50859999656677246</v>
      </c>
      <c r="EJ9">
        <v>0.50040000677108765</v>
      </c>
      <c r="EK9">
        <v>0.49290001392364502</v>
      </c>
      <c r="EL9">
        <v>0.4731999933719635</v>
      </c>
      <c r="EM9">
        <v>0.49250000715255737</v>
      </c>
      <c r="EN9">
        <v>0.47699999809265137</v>
      </c>
      <c r="EO9">
        <v>0.49140000343322754</v>
      </c>
      <c r="EP9">
        <v>0.46180000901222229</v>
      </c>
      <c r="EQ9">
        <v>0.46529999375343323</v>
      </c>
      <c r="ER9">
        <v>0.47380000352859497</v>
      </c>
      <c r="ES9">
        <v>0.44830000400543213</v>
      </c>
      <c r="ET9">
        <v>0.47130000591278076</v>
      </c>
      <c r="EU9">
        <v>0.45469999313354492</v>
      </c>
    </row>
    <row r="10" spans="1:151">
      <c r="A10" s="1" t="s">
        <v>8</v>
      </c>
      <c r="B10">
        <v>8.6000002920627594E-2</v>
      </c>
      <c r="C10">
        <v>8.5699997842311859E-2</v>
      </c>
      <c r="D10">
        <v>8.5699997842311859E-2</v>
      </c>
      <c r="E10">
        <v>8.5600003600120544E-2</v>
      </c>
      <c r="F10">
        <v>8.5699997842311859E-2</v>
      </c>
      <c r="G10">
        <v>8.5799999535083771E-2</v>
      </c>
      <c r="H10">
        <v>8.5900001227855682E-2</v>
      </c>
      <c r="I10">
        <v>8.619999885559082E-2</v>
      </c>
      <c r="J10">
        <v>8.6499996483325958E-2</v>
      </c>
      <c r="K10">
        <v>8.6999997496604919E-2</v>
      </c>
      <c r="L10">
        <v>8.789999783039093E-2</v>
      </c>
      <c r="M10">
        <v>8.8699996471405029E-2</v>
      </c>
      <c r="N10">
        <v>8.9800000190734863E-2</v>
      </c>
      <c r="O10">
        <v>9.1399997472763062E-2</v>
      </c>
      <c r="P10">
        <v>9.3599997460842133E-2</v>
      </c>
      <c r="Q10">
        <v>9.6299998462200165E-2</v>
      </c>
      <c r="R10">
        <v>9.9399998784065247E-2</v>
      </c>
      <c r="S10">
        <v>0.1023000031709671</v>
      </c>
      <c r="T10">
        <v>0.10429999977350235</v>
      </c>
      <c r="U10">
        <v>0.10530000180006027</v>
      </c>
      <c r="V10">
        <v>0.10679999738931656</v>
      </c>
      <c r="W10">
        <v>0.10620000213384628</v>
      </c>
      <c r="X10">
        <v>0.10530000180006027</v>
      </c>
      <c r="Y10">
        <v>0.1039000004529953</v>
      </c>
      <c r="Z10">
        <v>0.10270000249147415</v>
      </c>
      <c r="AA10">
        <v>0.10199999809265137</v>
      </c>
      <c r="AB10">
        <v>0.10130000114440918</v>
      </c>
      <c r="AC10">
        <v>0.10069999843835831</v>
      </c>
      <c r="AD10">
        <v>0.10010000318288803</v>
      </c>
      <c r="AE10">
        <v>9.9500000476837158E-2</v>
      </c>
      <c r="AF10">
        <v>9.9100001156330109E-2</v>
      </c>
      <c r="AG10">
        <v>9.8700001835823059E-2</v>
      </c>
      <c r="AH10">
        <v>9.8600000143051147E-2</v>
      </c>
      <c r="AI10">
        <v>9.8399996757507324E-2</v>
      </c>
      <c r="AJ10">
        <v>9.8399996757507324E-2</v>
      </c>
      <c r="AK10">
        <v>9.830000251531601E-2</v>
      </c>
      <c r="AL10">
        <v>9.830000251531601E-2</v>
      </c>
      <c r="AM10">
        <v>9.8399996757507324E-2</v>
      </c>
      <c r="AN10">
        <v>9.8499998450279236E-2</v>
      </c>
      <c r="AO10">
        <v>9.8600000143051147E-2</v>
      </c>
      <c r="AP10">
        <v>9.8899997770786285E-2</v>
      </c>
      <c r="AQ10">
        <v>9.8999999463558197E-2</v>
      </c>
      <c r="AR10">
        <v>9.920000284910202E-2</v>
      </c>
      <c r="AS10">
        <v>9.9500000476837158E-2</v>
      </c>
      <c r="AT10">
        <v>9.9699996411800385E-2</v>
      </c>
      <c r="AU10">
        <v>0.10010000318288803</v>
      </c>
      <c r="AV10">
        <v>0.10050000250339508</v>
      </c>
      <c r="AW10">
        <v>0.10090000182390213</v>
      </c>
      <c r="AX10">
        <v>0.10140000283718109</v>
      </c>
      <c r="AY10">
        <v>0.10189999639987946</v>
      </c>
      <c r="AZ10">
        <v>0.10260000079870224</v>
      </c>
      <c r="BA10">
        <v>0.10329999774694443</v>
      </c>
      <c r="BB10">
        <v>0.10409999638795853</v>
      </c>
      <c r="BC10">
        <v>0.10530000180006027</v>
      </c>
      <c r="BD10">
        <v>0.10620000213384628</v>
      </c>
      <c r="BE10">
        <v>0.10740000009536743</v>
      </c>
      <c r="BF10">
        <v>0.10899999737739563</v>
      </c>
      <c r="BG10">
        <v>0.11069999635219574</v>
      </c>
      <c r="BH10">
        <v>0.11309999972581863</v>
      </c>
      <c r="BI10">
        <v>0.11590000241994858</v>
      </c>
      <c r="BJ10">
        <v>0.11949999630451202</v>
      </c>
      <c r="BK10">
        <v>0.12370000034570694</v>
      </c>
      <c r="BL10">
        <v>0.1289999932050705</v>
      </c>
      <c r="BM10">
        <v>0.13449999690055847</v>
      </c>
      <c r="BN10">
        <v>0.14129999279975891</v>
      </c>
      <c r="BO10">
        <v>0.14939999580383301</v>
      </c>
      <c r="BP10">
        <v>0.16030000150203705</v>
      </c>
      <c r="BQ10">
        <v>0.17270000278949738</v>
      </c>
      <c r="BR10">
        <v>0.1898999959230423</v>
      </c>
      <c r="BS10">
        <v>0.20810000598430634</v>
      </c>
      <c r="BT10">
        <v>0.22900000214576721</v>
      </c>
      <c r="BU10">
        <v>0.25060001015663147</v>
      </c>
      <c r="BV10">
        <v>0.27480000257492065</v>
      </c>
      <c r="BW10">
        <v>0.29879999160766602</v>
      </c>
      <c r="BX10">
        <v>0.32409998774528503</v>
      </c>
      <c r="BY10">
        <v>0.34729999303817749</v>
      </c>
      <c r="BZ10">
        <v>0.36730000376701355</v>
      </c>
      <c r="CA10">
        <v>0.38730001449584961</v>
      </c>
      <c r="CB10">
        <v>0.40630000829696655</v>
      </c>
      <c r="CC10">
        <v>0.42070001363754272</v>
      </c>
      <c r="CD10">
        <v>0.43180000782012939</v>
      </c>
      <c r="CE10">
        <v>0.44249999523162842</v>
      </c>
      <c r="CF10">
        <v>0.45120000839233398</v>
      </c>
      <c r="CG10">
        <v>0.45750001072883606</v>
      </c>
      <c r="CH10">
        <v>0.4650999903678894</v>
      </c>
      <c r="CI10">
        <v>0.4724000096321106</v>
      </c>
      <c r="CJ10">
        <v>0.46299999952316284</v>
      </c>
      <c r="CK10">
        <v>0.49200001358985901</v>
      </c>
      <c r="CL10">
        <v>0.47069999575614929</v>
      </c>
      <c r="CM10">
        <v>0.47189998626708984</v>
      </c>
      <c r="CN10">
        <v>0.47380000352859497</v>
      </c>
      <c r="CO10">
        <v>0.46500000357627869</v>
      </c>
      <c r="CP10">
        <v>0.48179998993873596</v>
      </c>
      <c r="CQ10">
        <v>0.4749000072479248</v>
      </c>
      <c r="CR10">
        <v>0.47530001401901245</v>
      </c>
      <c r="CS10">
        <v>0.4814000129699707</v>
      </c>
      <c r="CT10">
        <v>0.47530001401901245</v>
      </c>
      <c r="CU10">
        <v>0.47769999504089355</v>
      </c>
      <c r="CV10">
        <v>0.47119998931884766</v>
      </c>
      <c r="CW10">
        <v>0.47679999470710754</v>
      </c>
      <c r="CX10">
        <v>0.47510001063346863</v>
      </c>
      <c r="CY10">
        <v>0.4796999990940094</v>
      </c>
      <c r="CZ10">
        <v>0.47330000996589661</v>
      </c>
      <c r="DA10">
        <v>0.47400000691413879</v>
      </c>
      <c r="DB10">
        <v>0.49050000309944153</v>
      </c>
      <c r="DC10">
        <v>0.47960001230239868</v>
      </c>
      <c r="DD10">
        <v>0.48519998788833618</v>
      </c>
      <c r="DE10">
        <v>0.46959999203681946</v>
      </c>
      <c r="DF10">
        <v>0.4715999960899353</v>
      </c>
      <c r="DG10">
        <v>0.46790000796318054</v>
      </c>
      <c r="DH10">
        <v>0.46610000729560852</v>
      </c>
      <c r="DI10">
        <v>0.47099998593330383</v>
      </c>
      <c r="DJ10">
        <v>0.46520000696182251</v>
      </c>
      <c r="DK10">
        <v>0.46770000457763672</v>
      </c>
      <c r="DL10">
        <v>0.47530001401901245</v>
      </c>
      <c r="DM10">
        <v>0.46000000834465027</v>
      </c>
      <c r="DN10">
        <v>0.46660000085830688</v>
      </c>
      <c r="DO10">
        <v>0.45890000462532043</v>
      </c>
      <c r="DP10">
        <v>0.45329999923706055</v>
      </c>
      <c r="DQ10">
        <v>0.44749999046325684</v>
      </c>
      <c r="DR10">
        <v>0.46480000019073486</v>
      </c>
      <c r="DS10">
        <v>0.44299998879432678</v>
      </c>
      <c r="DT10">
        <v>0.44740000367164612</v>
      </c>
      <c r="DU10">
        <v>0.43729999661445618</v>
      </c>
      <c r="DV10">
        <v>0.43650001287460327</v>
      </c>
      <c r="DW10">
        <v>0.43650001287460327</v>
      </c>
      <c r="DX10">
        <v>0.42829999327659607</v>
      </c>
      <c r="DY10">
        <v>0.44179999828338623</v>
      </c>
      <c r="DZ10">
        <v>0.42379999160766602</v>
      </c>
      <c r="EA10">
        <v>0.41699999570846558</v>
      </c>
      <c r="EB10">
        <v>0.43090000748634338</v>
      </c>
      <c r="EC10">
        <v>0.40759998559951782</v>
      </c>
      <c r="ED10">
        <v>0.40529999136924744</v>
      </c>
      <c r="EE10">
        <v>0.42219999432563782</v>
      </c>
      <c r="EF10">
        <v>0.39800000190734863</v>
      </c>
      <c r="EG10">
        <v>0.39809998869895935</v>
      </c>
      <c r="EH10">
        <v>0.41749998927116394</v>
      </c>
      <c r="EI10">
        <v>0.43160000443458557</v>
      </c>
      <c r="EJ10">
        <v>0.40590000152587891</v>
      </c>
      <c r="EK10">
        <v>0.38060000538825989</v>
      </c>
      <c r="EL10">
        <v>0.38629999756813049</v>
      </c>
      <c r="EM10">
        <v>0.37549999356269836</v>
      </c>
      <c r="EN10">
        <v>0.37220001220703125</v>
      </c>
      <c r="EO10">
        <v>0.4138999879360199</v>
      </c>
      <c r="EP10">
        <v>0.36480000615119934</v>
      </c>
      <c r="EQ10">
        <v>0.3732999861240387</v>
      </c>
      <c r="ER10">
        <v>0.35600000619888306</v>
      </c>
      <c r="ES10">
        <v>0.39869999885559082</v>
      </c>
      <c r="ET10">
        <v>0.35539999604225159</v>
      </c>
      <c r="EU10">
        <v>0.35359999537467957</v>
      </c>
    </row>
    <row r="11" spans="1:151">
      <c r="A11" s="1" t="s">
        <v>9</v>
      </c>
      <c r="B11">
        <v>8.6900003254413605E-2</v>
      </c>
      <c r="C11">
        <v>8.6800001561641693E-2</v>
      </c>
      <c r="D11">
        <v>8.659999817609787E-2</v>
      </c>
      <c r="E11">
        <v>8.6499996483325958E-2</v>
      </c>
      <c r="F11">
        <v>8.6499996483325958E-2</v>
      </c>
      <c r="G11">
        <v>8.6499996483325958E-2</v>
      </c>
      <c r="H11">
        <v>8.6499996483325958E-2</v>
      </c>
      <c r="I11">
        <v>8.6699999868869781E-2</v>
      </c>
      <c r="J11">
        <v>8.6800001561641693E-2</v>
      </c>
      <c r="K11">
        <v>8.6900003254413605E-2</v>
      </c>
      <c r="L11">
        <v>8.7800003588199615E-2</v>
      </c>
      <c r="M11">
        <v>8.7800003588199615E-2</v>
      </c>
      <c r="N11">
        <v>8.8100001215934753E-2</v>
      </c>
      <c r="O11">
        <v>8.8399998843669891E-2</v>
      </c>
      <c r="P11">
        <v>8.9100003242492676E-2</v>
      </c>
      <c r="Q11">
        <v>8.9800000190734863E-2</v>
      </c>
      <c r="R11">
        <v>9.08999964594841E-2</v>
      </c>
      <c r="S11">
        <v>9.2100001871585846E-2</v>
      </c>
      <c r="T11">
        <v>9.3400001525878906E-2</v>
      </c>
      <c r="U11">
        <v>9.4300001859664917E-2</v>
      </c>
      <c r="V11">
        <v>9.5100000500679016E-2</v>
      </c>
      <c r="W11">
        <v>9.5100000500679016E-2</v>
      </c>
      <c r="X11">
        <v>9.5299996435642242E-2</v>
      </c>
      <c r="Y11">
        <v>9.5100000500679016E-2</v>
      </c>
      <c r="Z11">
        <v>9.5200002193450928E-2</v>
      </c>
      <c r="AA11">
        <v>9.5499999821186066E-2</v>
      </c>
      <c r="AB11">
        <v>9.5600001513957977E-2</v>
      </c>
      <c r="AC11">
        <v>9.5799997448921204E-2</v>
      </c>
      <c r="AD11">
        <v>9.6199996769428253E-2</v>
      </c>
      <c r="AE11">
        <v>9.6500001847743988E-2</v>
      </c>
      <c r="AF11">
        <v>9.7099997103214264E-2</v>
      </c>
      <c r="AG11">
        <v>9.7800001502037048E-2</v>
      </c>
      <c r="AH11">
        <v>9.8999999463558197E-2</v>
      </c>
      <c r="AI11">
        <v>0.10019999742507935</v>
      </c>
      <c r="AJ11">
        <v>0.10189999639987946</v>
      </c>
      <c r="AK11">
        <v>0.10379999876022339</v>
      </c>
      <c r="AL11">
        <v>0.10639999806880951</v>
      </c>
      <c r="AM11">
        <v>0.10930000245571136</v>
      </c>
      <c r="AN11">
        <v>0.11309999972581863</v>
      </c>
      <c r="AO11">
        <v>0.11789999902248383</v>
      </c>
      <c r="AP11">
        <v>0.12370000034570694</v>
      </c>
      <c r="AQ11">
        <v>0.13079999387264252</v>
      </c>
      <c r="AR11">
        <v>0.13910000026226044</v>
      </c>
      <c r="AS11">
        <v>0.14980000257492065</v>
      </c>
      <c r="AT11">
        <v>0.1574999988079071</v>
      </c>
      <c r="AU11">
        <v>0.1695999950170517</v>
      </c>
      <c r="AV11">
        <v>0.18449999392032623</v>
      </c>
      <c r="AW11">
        <v>0.19990000128746033</v>
      </c>
      <c r="AX11">
        <v>0.2175000011920929</v>
      </c>
      <c r="AY11">
        <v>0.23589999973773956</v>
      </c>
      <c r="AZ11">
        <v>0.25380000472068787</v>
      </c>
      <c r="BA11">
        <v>0.26879999041557312</v>
      </c>
      <c r="BB11">
        <v>0.28310000896453857</v>
      </c>
      <c r="BC11">
        <v>0.29469999670982361</v>
      </c>
      <c r="BD11">
        <v>0.3010999858379364</v>
      </c>
      <c r="BE11">
        <v>0.31130000948905945</v>
      </c>
      <c r="BF11">
        <v>0.31990000605583191</v>
      </c>
      <c r="BG11">
        <v>0.32699999213218689</v>
      </c>
      <c r="BH11">
        <v>0.33180001378059387</v>
      </c>
      <c r="BI11">
        <v>0.33550000190734863</v>
      </c>
      <c r="BJ11">
        <v>0.33919999003410339</v>
      </c>
      <c r="BK11">
        <v>0.3425000011920929</v>
      </c>
      <c r="BL11">
        <v>0.34409999847412109</v>
      </c>
      <c r="BM11">
        <v>0.34810000658035278</v>
      </c>
      <c r="BN11">
        <v>0.34959998726844788</v>
      </c>
      <c r="BO11">
        <v>0.35600000619888306</v>
      </c>
      <c r="BP11">
        <v>0.35719999670982361</v>
      </c>
      <c r="BQ11">
        <v>0.35370001196861267</v>
      </c>
      <c r="BR11">
        <v>0.35920000076293945</v>
      </c>
      <c r="BS11">
        <v>0.36480000615119934</v>
      </c>
      <c r="BT11">
        <v>0.36340001225471497</v>
      </c>
      <c r="BU11">
        <v>0.3668999969959259</v>
      </c>
      <c r="BV11">
        <v>0.37189999222755432</v>
      </c>
      <c r="BW11">
        <v>0.36809998750686646</v>
      </c>
      <c r="BX11">
        <v>0.37049999833106995</v>
      </c>
      <c r="BY11">
        <v>0.36829999089241028</v>
      </c>
      <c r="BZ11">
        <v>0.37279999256134033</v>
      </c>
      <c r="CA11">
        <v>0.37650001049041748</v>
      </c>
      <c r="CB11">
        <v>0.37209999561309814</v>
      </c>
      <c r="CC11">
        <v>0.37860000133514404</v>
      </c>
      <c r="CD11">
        <v>0.37599998712539673</v>
      </c>
      <c r="CE11">
        <v>0.37639999389648438</v>
      </c>
      <c r="CF11">
        <v>0.37619999051094055</v>
      </c>
      <c r="CG11">
        <v>0.37349998950958252</v>
      </c>
      <c r="CH11">
        <v>0.37599998712539673</v>
      </c>
      <c r="CI11">
        <v>0.37439998984336853</v>
      </c>
      <c r="CJ11">
        <v>0.37599998712539673</v>
      </c>
      <c r="CK11">
        <v>0.37740001082420349</v>
      </c>
      <c r="CL11">
        <v>0.37929999828338623</v>
      </c>
      <c r="CM11">
        <v>0.37740001082420349</v>
      </c>
      <c r="CN11">
        <v>0.38040000200271606</v>
      </c>
      <c r="CO11">
        <v>0.37839999794960022</v>
      </c>
      <c r="CP11">
        <v>0.37869998812675476</v>
      </c>
      <c r="CQ11">
        <v>0.38139998912811279</v>
      </c>
      <c r="CR11">
        <v>0.38260000944137573</v>
      </c>
      <c r="CS11">
        <v>0.38370001316070557</v>
      </c>
      <c r="CT11">
        <v>0.37850001454353333</v>
      </c>
      <c r="CU11">
        <v>0.38089999556541443</v>
      </c>
      <c r="CV11">
        <v>0.37920001149177551</v>
      </c>
      <c r="CW11">
        <v>0.38240000605583191</v>
      </c>
      <c r="CX11">
        <v>0.38249999284744263</v>
      </c>
      <c r="CY11">
        <v>0.38029998540878296</v>
      </c>
      <c r="CZ11">
        <v>0.38359999656677246</v>
      </c>
      <c r="DA11">
        <v>0.37979999184608459</v>
      </c>
      <c r="DB11">
        <v>0.38040000200271606</v>
      </c>
      <c r="DC11">
        <v>0.38220000267028809</v>
      </c>
      <c r="DD11">
        <v>0.3815000057220459</v>
      </c>
      <c r="DE11">
        <v>0.38019999861717224</v>
      </c>
      <c r="DF11">
        <v>0.38019999861717224</v>
      </c>
      <c r="DG11">
        <v>0.38470000028610229</v>
      </c>
      <c r="DH11">
        <v>0.38170000910758972</v>
      </c>
      <c r="DI11">
        <v>0.38350000977516174</v>
      </c>
      <c r="DJ11">
        <v>0.38339999318122864</v>
      </c>
      <c r="DK11">
        <v>0.3831000030040741</v>
      </c>
      <c r="DL11">
        <v>0.38460001349449158</v>
      </c>
      <c r="DM11">
        <v>0.38499999046325684</v>
      </c>
      <c r="DN11">
        <v>0.38319998979568481</v>
      </c>
      <c r="DO11">
        <v>0.38769999146461487</v>
      </c>
      <c r="DP11">
        <v>0.38620001077651978</v>
      </c>
      <c r="DQ11">
        <v>0.38510000705718994</v>
      </c>
      <c r="DR11">
        <v>0.38679999113082886</v>
      </c>
      <c r="DS11">
        <v>0.38560000061988831</v>
      </c>
      <c r="DT11">
        <v>0.38839998841285706</v>
      </c>
      <c r="DU11">
        <v>0.39010000228881836</v>
      </c>
      <c r="DV11">
        <v>0.38980001211166382</v>
      </c>
      <c r="DW11">
        <v>0.39059999585151672</v>
      </c>
      <c r="DX11">
        <v>0.38699999451637268</v>
      </c>
      <c r="DY11">
        <v>0.38820001482963562</v>
      </c>
      <c r="DZ11">
        <v>0.3880000114440918</v>
      </c>
      <c r="EA11">
        <v>0.38899999856948853</v>
      </c>
      <c r="EB11">
        <v>0.39390000700950623</v>
      </c>
      <c r="EC11">
        <v>0.3921000063419342</v>
      </c>
      <c r="ED11">
        <v>0.38940000534057617</v>
      </c>
      <c r="EE11">
        <v>0.38920000195503235</v>
      </c>
      <c r="EF11">
        <v>0.39089998602867126</v>
      </c>
      <c r="EG11">
        <v>0.39120000600814819</v>
      </c>
      <c r="EH11">
        <v>0.38999998569488525</v>
      </c>
      <c r="EI11">
        <v>0.39140000939369202</v>
      </c>
      <c r="EJ11">
        <v>0.3903999924659729</v>
      </c>
      <c r="EK11">
        <v>0.39070001244544983</v>
      </c>
      <c r="EL11">
        <v>0.39300000667572021</v>
      </c>
      <c r="EM11">
        <v>0.39280000329017639</v>
      </c>
      <c r="EN11">
        <v>0.39320001006126404</v>
      </c>
      <c r="EO11">
        <v>0.39550000429153442</v>
      </c>
      <c r="EP11">
        <v>0.39559999108314514</v>
      </c>
      <c r="EQ11">
        <v>0.39480000734329224</v>
      </c>
      <c r="ER11">
        <v>0.39680001139640808</v>
      </c>
      <c r="ES11">
        <v>0.39539998769760132</v>
      </c>
      <c r="ET11">
        <v>0.39599999785423279</v>
      </c>
      <c r="EU11">
        <v>0.39809998869895935</v>
      </c>
    </row>
    <row r="12" spans="1:151">
      <c r="A12" s="1" t="s">
        <v>10</v>
      </c>
      <c r="B12">
        <v>8.8500000536441803E-2</v>
      </c>
      <c r="C12">
        <v>8.789999783039093E-2</v>
      </c>
      <c r="D12">
        <v>8.7800003588199615E-2</v>
      </c>
      <c r="E12">
        <v>8.7600000202655792E-2</v>
      </c>
      <c r="F12">
        <v>8.7700001895427704E-2</v>
      </c>
      <c r="G12">
        <v>8.7700001895427704E-2</v>
      </c>
      <c r="H12">
        <v>8.7800003588199615E-2</v>
      </c>
      <c r="I12">
        <v>8.8100001215934753E-2</v>
      </c>
      <c r="J12">
        <v>8.829999715089798E-2</v>
      </c>
      <c r="K12">
        <v>8.8799998164176941E-2</v>
      </c>
      <c r="L12">
        <v>8.9900001883506775E-2</v>
      </c>
      <c r="M12">
        <v>9.0499997138977051E-2</v>
      </c>
      <c r="N12">
        <v>9.1399997472763062E-2</v>
      </c>
      <c r="O12">
        <v>9.2799998819828033E-2</v>
      </c>
      <c r="P12">
        <v>9.4800002872943878E-2</v>
      </c>
      <c r="Q12">
        <v>9.7300000488758087E-2</v>
      </c>
      <c r="R12">
        <v>0.10010000318288803</v>
      </c>
      <c r="S12">
        <v>0.10260000079870224</v>
      </c>
      <c r="T12">
        <v>0.10459999740123749</v>
      </c>
      <c r="U12">
        <v>0.1054999977350235</v>
      </c>
      <c r="V12">
        <v>0.10689999908208847</v>
      </c>
      <c r="W12">
        <v>0.1062999963760376</v>
      </c>
      <c r="X12">
        <v>0.10530000180006027</v>
      </c>
      <c r="Y12">
        <v>0.10409999638795853</v>
      </c>
      <c r="Z12">
        <v>0.10329999774694443</v>
      </c>
      <c r="AA12">
        <v>0.10279999673366547</v>
      </c>
      <c r="AB12">
        <v>0.1023000031709671</v>
      </c>
      <c r="AC12">
        <v>0.10170000046491623</v>
      </c>
      <c r="AD12">
        <v>0.10109999775886536</v>
      </c>
      <c r="AE12">
        <v>0.10090000182390213</v>
      </c>
      <c r="AF12">
        <v>0.1005999967455864</v>
      </c>
      <c r="AG12">
        <v>0.10029999911785126</v>
      </c>
      <c r="AH12">
        <v>0.10010000318288803</v>
      </c>
      <c r="AI12">
        <v>0.10010000318288803</v>
      </c>
      <c r="AJ12">
        <v>0.10019999742507935</v>
      </c>
      <c r="AK12">
        <v>0.10029999911785126</v>
      </c>
      <c r="AL12">
        <v>0.10040000081062317</v>
      </c>
      <c r="AM12">
        <v>0.10069999843835831</v>
      </c>
      <c r="AN12">
        <v>0.10109999775886536</v>
      </c>
      <c r="AO12">
        <v>0.10149999707937241</v>
      </c>
      <c r="AP12">
        <v>0.1023000031709671</v>
      </c>
      <c r="AQ12">
        <v>0.1031000018119812</v>
      </c>
      <c r="AR12">
        <v>0.10409999638795853</v>
      </c>
      <c r="AS12">
        <v>0.10540000349283218</v>
      </c>
      <c r="AT12">
        <v>0.10710000246763229</v>
      </c>
      <c r="AU12">
        <v>0.10930000245571136</v>
      </c>
      <c r="AV12">
        <v>0.11219999939203262</v>
      </c>
      <c r="AW12">
        <v>0.11529999971389771</v>
      </c>
      <c r="AX12">
        <v>0.11980000138282776</v>
      </c>
      <c r="AY12">
        <v>0.12510000169277191</v>
      </c>
      <c r="AZ12">
        <v>0.13189999759197235</v>
      </c>
      <c r="BA12">
        <v>0.14030000567436218</v>
      </c>
      <c r="BB12">
        <v>0.1468999981880188</v>
      </c>
      <c r="BC12">
        <v>0.15739999711513519</v>
      </c>
      <c r="BD12">
        <v>0.16940000653266907</v>
      </c>
      <c r="BE12">
        <v>0.18449999392032623</v>
      </c>
      <c r="BF12">
        <v>0.20200000703334808</v>
      </c>
      <c r="BG12">
        <v>0.22130000591278076</v>
      </c>
      <c r="BH12">
        <v>0.24269999563694</v>
      </c>
      <c r="BI12">
        <v>0.26350000500679016</v>
      </c>
      <c r="BJ12">
        <v>0.28670001029968262</v>
      </c>
      <c r="BK12">
        <v>0.30529999732971191</v>
      </c>
      <c r="BL12">
        <v>0.32530000805854797</v>
      </c>
      <c r="BM12">
        <v>0.34150001406669617</v>
      </c>
      <c r="BN12">
        <v>0.35530000925064087</v>
      </c>
      <c r="BO12">
        <v>0.36950001120567322</v>
      </c>
      <c r="BP12">
        <v>0.37610000371932983</v>
      </c>
      <c r="BQ12">
        <v>0.38940000534057617</v>
      </c>
      <c r="BR12">
        <v>0.39390000700950623</v>
      </c>
      <c r="BS12">
        <v>0.39840000867843628</v>
      </c>
      <c r="BT12">
        <v>0.41019999980926514</v>
      </c>
      <c r="BU12">
        <v>0.4171999990940094</v>
      </c>
      <c r="BV12">
        <v>0.41780000925064087</v>
      </c>
      <c r="BW12">
        <v>0.44449999928474426</v>
      </c>
      <c r="BX12">
        <v>0.41620001196861267</v>
      </c>
      <c r="BY12">
        <v>0.42350000143051147</v>
      </c>
      <c r="BZ12">
        <v>0.43360000848770142</v>
      </c>
      <c r="CA12">
        <v>0.42539998888969421</v>
      </c>
      <c r="CB12">
        <v>0.42730000615119934</v>
      </c>
      <c r="CC12">
        <v>0.42730000615119934</v>
      </c>
      <c r="CD12">
        <v>0.42359998822212219</v>
      </c>
      <c r="CE12">
        <v>0.42390000820159912</v>
      </c>
      <c r="CF12">
        <v>0.42250001430511475</v>
      </c>
      <c r="CG12">
        <v>0.42849999666213989</v>
      </c>
      <c r="CH12">
        <v>0.42879998683929443</v>
      </c>
      <c r="CI12">
        <v>0.42969998717308044</v>
      </c>
      <c r="CJ12">
        <v>0.43140000104904175</v>
      </c>
      <c r="CK12">
        <v>0.43549999594688416</v>
      </c>
      <c r="CL12">
        <v>0.4357999861240387</v>
      </c>
      <c r="CM12">
        <v>0.43230000138282776</v>
      </c>
      <c r="CN12">
        <v>0.4359000027179718</v>
      </c>
      <c r="CO12">
        <v>0.43869999051094055</v>
      </c>
      <c r="CP12">
        <v>0.43930000066757202</v>
      </c>
      <c r="CQ12">
        <v>0.4447999894618988</v>
      </c>
      <c r="CR12">
        <v>0.44260001182556152</v>
      </c>
      <c r="CS12">
        <v>0.4440000057220459</v>
      </c>
      <c r="CT12">
        <v>0.46689999103546143</v>
      </c>
      <c r="CU12">
        <v>0.45109999179840088</v>
      </c>
      <c r="CV12">
        <v>0.43599998950958252</v>
      </c>
      <c r="CW12">
        <v>0.45339998602867126</v>
      </c>
      <c r="CX12">
        <v>0.45230001211166382</v>
      </c>
      <c r="CY12">
        <v>0.43540000915527344</v>
      </c>
      <c r="CZ12">
        <v>0.43810001015663147</v>
      </c>
      <c r="DA12">
        <v>0.43819999694824219</v>
      </c>
      <c r="DB12">
        <v>0.43720000982284546</v>
      </c>
      <c r="DC12">
        <v>0.44010001420974731</v>
      </c>
      <c r="DD12">
        <v>0.45429998636245728</v>
      </c>
      <c r="DE12">
        <v>0.45219999551773071</v>
      </c>
      <c r="DF12">
        <v>0.44409999251365662</v>
      </c>
      <c r="DG12">
        <v>0.43680000305175781</v>
      </c>
      <c r="DH12">
        <v>0.46129998564720154</v>
      </c>
      <c r="DI12">
        <v>0.44819998741149902</v>
      </c>
      <c r="DJ12">
        <v>0.44359999895095825</v>
      </c>
      <c r="DK12">
        <v>0.44859999418258667</v>
      </c>
      <c r="DL12">
        <v>0.43489998579025269</v>
      </c>
      <c r="DM12">
        <v>0.43180000782012939</v>
      </c>
      <c r="DN12">
        <v>0.43560001254081726</v>
      </c>
      <c r="DO12">
        <v>0.46250000596046448</v>
      </c>
      <c r="DP12">
        <v>0.4666999876499176</v>
      </c>
      <c r="DQ12">
        <v>0.4496999979019165</v>
      </c>
      <c r="DR12">
        <v>0.46020001173019409</v>
      </c>
      <c r="DS12">
        <v>0.44350001215934753</v>
      </c>
      <c r="DT12">
        <v>0.43759998679161072</v>
      </c>
      <c r="DU12">
        <v>0.44519999623298645</v>
      </c>
      <c r="DV12">
        <v>0.44929999113082886</v>
      </c>
      <c r="DW12">
        <v>0.44100001454353333</v>
      </c>
      <c r="DX12">
        <v>0.44629999995231628</v>
      </c>
      <c r="DY12">
        <v>0.43489998579025269</v>
      </c>
      <c r="DZ12">
        <v>0.43700000643730164</v>
      </c>
      <c r="EA12">
        <v>0.43990001082420349</v>
      </c>
      <c r="EB12">
        <v>0.44290000200271606</v>
      </c>
      <c r="EC12">
        <v>0.44729998707771301</v>
      </c>
      <c r="ED12">
        <v>0.43830001354217529</v>
      </c>
      <c r="EE12">
        <v>0.44220000505447388</v>
      </c>
      <c r="EF12">
        <v>0.44429999589920044</v>
      </c>
      <c r="EG12">
        <v>0.45669999718666077</v>
      </c>
      <c r="EH12">
        <v>0.43810001015663147</v>
      </c>
      <c r="EI12">
        <v>0.43869999051094055</v>
      </c>
      <c r="EJ12">
        <v>0.43869999051094055</v>
      </c>
      <c r="EK12">
        <v>0.45159998536109924</v>
      </c>
      <c r="EL12">
        <v>0.45870000123977661</v>
      </c>
      <c r="EM12">
        <v>0.44029998779296875</v>
      </c>
      <c r="EN12">
        <v>0.45809999108314514</v>
      </c>
      <c r="EO12">
        <v>0.44980001449584961</v>
      </c>
      <c r="EP12">
        <v>0.44130000472068787</v>
      </c>
      <c r="EQ12">
        <v>0.44369998574256897</v>
      </c>
      <c r="ER12">
        <v>0.44679999351501465</v>
      </c>
      <c r="ES12">
        <v>0.44369998574256897</v>
      </c>
      <c r="ET12">
        <v>0.46200001239776611</v>
      </c>
      <c r="EU12">
        <v>0.44470000267028809</v>
      </c>
    </row>
    <row r="13" spans="1:151">
      <c r="A13" s="1" t="s">
        <v>11</v>
      </c>
      <c r="B13">
        <v>8.6800001561641693E-2</v>
      </c>
      <c r="C13">
        <v>8.6699999868869781E-2</v>
      </c>
      <c r="D13">
        <v>8.6699999868869781E-2</v>
      </c>
      <c r="E13">
        <v>8.659999817609787E-2</v>
      </c>
      <c r="F13">
        <v>8.659999817609787E-2</v>
      </c>
      <c r="G13">
        <v>8.659999817609787E-2</v>
      </c>
      <c r="H13">
        <v>8.6999997496604919E-2</v>
      </c>
      <c r="I13">
        <v>8.7300002574920654E-2</v>
      </c>
      <c r="J13">
        <v>8.7700001895427704E-2</v>
      </c>
      <c r="K13">
        <v>8.8500000536441803E-2</v>
      </c>
      <c r="L13">
        <v>8.9500002562999725E-2</v>
      </c>
      <c r="M13">
        <v>9.0499997138977051E-2</v>
      </c>
      <c r="N13">
        <v>9.2100001871585846E-2</v>
      </c>
      <c r="O13">
        <v>9.4499997794628143E-2</v>
      </c>
      <c r="P13">
        <v>9.7499996423721313E-2</v>
      </c>
      <c r="Q13">
        <v>0.10149999707937241</v>
      </c>
      <c r="R13">
        <v>0.10540000349283218</v>
      </c>
      <c r="S13">
        <v>0.10840000212192535</v>
      </c>
      <c r="T13">
        <v>0.11069999635219574</v>
      </c>
      <c r="U13">
        <v>0.11150000244379044</v>
      </c>
      <c r="V13">
        <v>0.11339999735355377</v>
      </c>
      <c r="W13">
        <v>0.11289999634027481</v>
      </c>
      <c r="X13">
        <v>0.11140000075101852</v>
      </c>
      <c r="Y13">
        <v>0.10939999669790268</v>
      </c>
      <c r="Z13">
        <v>0.10830000042915344</v>
      </c>
      <c r="AA13">
        <v>0.10819999873638153</v>
      </c>
      <c r="AB13">
        <v>0.10750000178813934</v>
      </c>
      <c r="AC13">
        <v>0.10729999840259552</v>
      </c>
      <c r="AD13">
        <v>0.10689999908208847</v>
      </c>
      <c r="AE13">
        <v>0.10679999738931656</v>
      </c>
      <c r="AF13">
        <v>0.10649999976158142</v>
      </c>
      <c r="AG13">
        <v>0.10679999738931656</v>
      </c>
      <c r="AH13">
        <v>0.10670000314712524</v>
      </c>
      <c r="AI13">
        <v>0.10710000246763229</v>
      </c>
      <c r="AJ13">
        <v>0.10760000348091125</v>
      </c>
      <c r="AK13">
        <v>0.1080000028014183</v>
      </c>
      <c r="AL13">
        <v>0.10849999636411667</v>
      </c>
      <c r="AM13">
        <v>0.10930000245571136</v>
      </c>
      <c r="AN13">
        <v>0.10999999940395355</v>
      </c>
      <c r="AO13">
        <v>0.11089999973773956</v>
      </c>
      <c r="AP13">
        <v>0.11169999837875366</v>
      </c>
      <c r="AQ13">
        <v>0.11249999701976776</v>
      </c>
      <c r="AR13">
        <v>0.11349999904632568</v>
      </c>
      <c r="AS13">
        <v>0.11450000107288361</v>
      </c>
      <c r="AT13">
        <v>0.11550000309944153</v>
      </c>
      <c r="AU13">
        <v>0.11670000106096268</v>
      </c>
      <c r="AV13">
        <v>0.11800000071525574</v>
      </c>
      <c r="AW13">
        <v>0.11940000206232071</v>
      </c>
      <c r="AX13">
        <v>0.12049999833106995</v>
      </c>
      <c r="AY13">
        <v>0.12240000069141388</v>
      </c>
      <c r="AZ13">
        <v>0.12430000305175781</v>
      </c>
      <c r="BA13">
        <v>0.12649999558925629</v>
      </c>
      <c r="BB13">
        <v>0.12929999828338623</v>
      </c>
      <c r="BC13">
        <v>0.13249999284744263</v>
      </c>
      <c r="BD13">
        <v>0.13660000264644623</v>
      </c>
      <c r="BE13">
        <v>0.14229999482631683</v>
      </c>
      <c r="BF13">
        <v>0.14910000562667847</v>
      </c>
      <c r="BG13">
        <v>0.15729999542236328</v>
      </c>
      <c r="BH13">
        <v>0.1671999990940094</v>
      </c>
      <c r="BI13">
        <v>0.1793999969959259</v>
      </c>
      <c r="BJ13">
        <v>0.19339999556541443</v>
      </c>
      <c r="BK13">
        <v>0.20819999277591705</v>
      </c>
      <c r="BL13">
        <v>0.22679999470710754</v>
      </c>
      <c r="BM13">
        <v>0.24639999866485596</v>
      </c>
      <c r="BN13">
        <v>0.26739999651908875</v>
      </c>
      <c r="BO13">
        <v>0.28990000486373901</v>
      </c>
      <c r="BP13">
        <v>0.31439998745918274</v>
      </c>
      <c r="BQ13">
        <v>0.33590000867843628</v>
      </c>
      <c r="BR13">
        <v>0.35699999332427979</v>
      </c>
      <c r="BS13">
        <v>0.37880000472068787</v>
      </c>
      <c r="BT13">
        <v>0.39770001173019409</v>
      </c>
      <c r="BU13">
        <v>0.41629999876022339</v>
      </c>
      <c r="BV13">
        <v>0.43230000138282776</v>
      </c>
      <c r="BW13">
        <v>0.44449999928474426</v>
      </c>
      <c r="BX13">
        <v>0.4675000011920929</v>
      </c>
      <c r="BY13">
        <v>0.4650999903678894</v>
      </c>
      <c r="BZ13">
        <v>0.48069998621940613</v>
      </c>
      <c r="CA13">
        <v>0.48719999194145203</v>
      </c>
      <c r="CB13">
        <v>0.49480000138282776</v>
      </c>
      <c r="CC13">
        <v>0.50529998540878296</v>
      </c>
      <c r="CD13">
        <v>0.52179998159408569</v>
      </c>
      <c r="CE13">
        <v>0.51990002393722534</v>
      </c>
      <c r="CF13">
        <v>0.53179997205734253</v>
      </c>
      <c r="CG13">
        <v>0.52060002088546753</v>
      </c>
      <c r="CH13">
        <v>0.52060002088546753</v>
      </c>
      <c r="CI13">
        <v>0.54600000381469727</v>
      </c>
      <c r="CJ13">
        <v>0.54820001125335693</v>
      </c>
      <c r="CK13">
        <v>0.55229997634887695</v>
      </c>
      <c r="CL13">
        <v>0.5429999828338623</v>
      </c>
      <c r="CM13">
        <v>0.55390000343322754</v>
      </c>
      <c r="CN13">
        <v>0.54830002784729004</v>
      </c>
      <c r="CO13">
        <v>0.54780000448226929</v>
      </c>
      <c r="CP13">
        <v>0.55800002813339233</v>
      </c>
      <c r="CQ13">
        <v>0.56019997596740723</v>
      </c>
      <c r="CR13">
        <v>0.53869998455047607</v>
      </c>
      <c r="CS13">
        <v>0.54290002584457397</v>
      </c>
      <c r="CT13">
        <v>0.54509997367858887</v>
      </c>
      <c r="CU13">
        <v>0.56019997596740723</v>
      </c>
      <c r="CV13">
        <v>0.5625</v>
      </c>
      <c r="CW13">
        <v>0.53930002450942993</v>
      </c>
      <c r="CX13">
        <v>0.54329997301101685</v>
      </c>
      <c r="CY13">
        <v>0.57050001621246338</v>
      </c>
      <c r="CZ13">
        <v>0.55959999561309814</v>
      </c>
      <c r="DA13">
        <v>0.5439000129699707</v>
      </c>
      <c r="DB13">
        <v>0.56950002908706665</v>
      </c>
      <c r="DC13">
        <v>0.55140000581741333</v>
      </c>
      <c r="DD13">
        <v>0.53070002794265747</v>
      </c>
      <c r="DE13">
        <v>0.57639998197555542</v>
      </c>
      <c r="DF13">
        <v>0.53350001573562622</v>
      </c>
      <c r="DG13">
        <v>0.57929998636245728</v>
      </c>
      <c r="DH13">
        <v>0.56069999933242798</v>
      </c>
      <c r="DI13">
        <v>0.55500000715255737</v>
      </c>
      <c r="DJ13">
        <v>0.54670000076293945</v>
      </c>
      <c r="DK13">
        <v>0.5625</v>
      </c>
      <c r="DL13">
        <v>0.58560001850128174</v>
      </c>
      <c r="DM13">
        <v>0.57779997587203979</v>
      </c>
      <c r="DN13">
        <v>0.57050001621246338</v>
      </c>
      <c r="DO13">
        <v>0.56760001182556152</v>
      </c>
      <c r="DP13">
        <v>0.57929998636245728</v>
      </c>
      <c r="DQ13">
        <v>0.54869997501373291</v>
      </c>
      <c r="DR13">
        <v>0.57679998874664307</v>
      </c>
      <c r="DS13">
        <v>0.5845000147819519</v>
      </c>
      <c r="DT13">
        <v>0.5778999924659729</v>
      </c>
      <c r="DU13">
        <v>0.58380001783370972</v>
      </c>
      <c r="DV13">
        <v>0.55330002307891846</v>
      </c>
      <c r="DW13">
        <v>0.55860000848770142</v>
      </c>
      <c r="DX13">
        <v>0.60290002822875977</v>
      </c>
      <c r="DY13">
        <v>0.5853000283241272</v>
      </c>
      <c r="DZ13">
        <v>0.55750000476837158</v>
      </c>
      <c r="EA13">
        <v>0.56699997186660767</v>
      </c>
      <c r="EB13">
        <v>0.56660002470016479</v>
      </c>
      <c r="EC13">
        <v>0.54989999532699585</v>
      </c>
      <c r="ED13">
        <v>0.54500001668930054</v>
      </c>
      <c r="EE13">
        <v>0.58190000057220459</v>
      </c>
      <c r="EF13">
        <v>0.55769997835159302</v>
      </c>
      <c r="EG13">
        <v>0.56120002269744873</v>
      </c>
      <c r="EH13">
        <v>0.53759998083114624</v>
      </c>
      <c r="EI13">
        <v>0.56940001249313354</v>
      </c>
      <c r="EJ13">
        <v>0.54830002784729004</v>
      </c>
      <c r="EK13">
        <v>0.54110002517700195</v>
      </c>
      <c r="EL13">
        <v>0.54589998722076416</v>
      </c>
      <c r="EM13">
        <v>0.54989999532699585</v>
      </c>
      <c r="EN13">
        <v>0.56059998273849487</v>
      </c>
      <c r="EO13">
        <v>0.53670001029968262</v>
      </c>
      <c r="EP13">
        <v>0.53600001335144043</v>
      </c>
      <c r="EQ13">
        <v>0.53680002689361572</v>
      </c>
      <c r="ER13">
        <v>0.56360000371932983</v>
      </c>
      <c r="ES13">
        <v>0.53130000829696655</v>
      </c>
      <c r="ET13">
        <v>0.54030001163482666</v>
      </c>
      <c r="EU13">
        <v>0.54769998788833618</v>
      </c>
    </row>
    <row r="14" spans="1:151">
      <c r="A14" s="1" t="s">
        <v>12</v>
      </c>
      <c r="B14">
        <v>8.7099999189376831E-2</v>
      </c>
      <c r="C14">
        <v>8.7499998509883881E-2</v>
      </c>
      <c r="D14">
        <v>8.7099999189376831E-2</v>
      </c>
      <c r="E14">
        <v>8.7099999189376831E-2</v>
      </c>
      <c r="F14">
        <v>8.7300002574920654E-2</v>
      </c>
      <c r="G14">
        <v>8.8100001215934753E-2</v>
      </c>
      <c r="H14">
        <v>8.789999783039093E-2</v>
      </c>
      <c r="I14">
        <v>8.9000001549720764E-2</v>
      </c>
      <c r="J14">
        <v>8.959999680519104E-2</v>
      </c>
      <c r="K14">
        <v>9.08999964594841E-2</v>
      </c>
      <c r="L14">
        <v>9.2600002884864807E-2</v>
      </c>
      <c r="M14">
        <v>9.4700001180171967E-2</v>
      </c>
      <c r="N14">
        <v>9.830000251531601E-2</v>
      </c>
      <c r="O14">
        <v>0.10130000114440918</v>
      </c>
      <c r="P14">
        <v>0.10559999942779541</v>
      </c>
      <c r="Q14">
        <v>0.11020000278949738</v>
      </c>
      <c r="R14">
        <v>0.11379999667406082</v>
      </c>
      <c r="S14">
        <v>0.11550000309944153</v>
      </c>
      <c r="T14">
        <v>0.11569999903440475</v>
      </c>
      <c r="U14">
        <v>0.11519999802112579</v>
      </c>
      <c r="V14">
        <v>0.13099999725818634</v>
      </c>
      <c r="W14">
        <v>0.12749999761581421</v>
      </c>
      <c r="X14">
        <v>0.12319999933242798</v>
      </c>
      <c r="Y14">
        <v>0.11959999799728394</v>
      </c>
      <c r="Z14">
        <v>0.11789999902248383</v>
      </c>
      <c r="AA14">
        <v>0.1168999969959259</v>
      </c>
      <c r="AB14">
        <v>0.11739999800920486</v>
      </c>
      <c r="AC14">
        <v>0.11620000004768372</v>
      </c>
      <c r="AD14">
        <v>0.11620000004768372</v>
      </c>
      <c r="AE14">
        <v>0.11670000106096268</v>
      </c>
      <c r="AF14">
        <v>0.11720000207424164</v>
      </c>
      <c r="AG14">
        <v>0.11800000071525574</v>
      </c>
      <c r="AH14">
        <v>0.11879999935626984</v>
      </c>
      <c r="AI14">
        <v>0.12049999833106995</v>
      </c>
      <c r="AJ14">
        <v>0.12210000306367874</v>
      </c>
      <c r="AK14">
        <v>0.12479999661445618</v>
      </c>
      <c r="AL14">
        <v>0.12800000607967377</v>
      </c>
      <c r="AM14">
        <v>0.13210000097751617</v>
      </c>
      <c r="AN14">
        <v>0.13650000095367432</v>
      </c>
      <c r="AO14">
        <v>0.14259999990463257</v>
      </c>
      <c r="AP14">
        <v>0.1492999941110611</v>
      </c>
      <c r="AQ14">
        <v>0.15639999508857727</v>
      </c>
      <c r="AR14">
        <v>0.16599999368190765</v>
      </c>
      <c r="AS14">
        <v>0.17759999632835388</v>
      </c>
      <c r="AT14">
        <v>0.1914999932050705</v>
      </c>
      <c r="AU14">
        <v>0.20890000462532043</v>
      </c>
      <c r="AV14">
        <v>0.22840000689029694</v>
      </c>
      <c r="AW14">
        <v>0.24989999830722809</v>
      </c>
      <c r="AX14">
        <v>0.27270001173019409</v>
      </c>
      <c r="AY14">
        <v>0.29699999094009399</v>
      </c>
      <c r="AZ14">
        <v>0.3197999894618988</v>
      </c>
      <c r="BA14">
        <v>0.34259998798370361</v>
      </c>
      <c r="BB14">
        <v>0.36449998617172241</v>
      </c>
      <c r="BC14">
        <v>0.38440001010894775</v>
      </c>
      <c r="BD14">
        <v>0.40270000696182251</v>
      </c>
      <c r="BE14">
        <v>0.42170000076293945</v>
      </c>
      <c r="BF14">
        <v>0.43230000138282776</v>
      </c>
      <c r="BG14">
        <v>0.44159999489784241</v>
      </c>
      <c r="BH14">
        <v>0.45140001177787781</v>
      </c>
      <c r="BI14">
        <v>0.46939998865127563</v>
      </c>
      <c r="BJ14">
        <v>0.47130000591278076</v>
      </c>
      <c r="BK14">
        <v>0.48359999060630798</v>
      </c>
      <c r="BL14">
        <v>0.49099999666213989</v>
      </c>
      <c r="BM14">
        <v>0.48280000686645508</v>
      </c>
      <c r="BN14">
        <v>0.48069998621940613</v>
      </c>
      <c r="BO14">
        <v>0.49689999222755432</v>
      </c>
      <c r="BP14">
        <v>0.49470001459121704</v>
      </c>
      <c r="BQ14">
        <v>0.50459998846054077</v>
      </c>
      <c r="BR14">
        <v>0.49450001120567322</v>
      </c>
      <c r="BS14">
        <v>0.49439999461174011</v>
      </c>
      <c r="BT14">
        <v>0.48800000548362732</v>
      </c>
      <c r="BU14">
        <v>0.49900001287460327</v>
      </c>
      <c r="BV14">
        <v>0.50950002670288086</v>
      </c>
      <c r="BW14">
        <v>0.51169997453689575</v>
      </c>
      <c r="BX14">
        <v>0.50169998407363892</v>
      </c>
      <c r="BY14">
        <v>0.50669997930526733</v>
      </c>
      <c r="BZ14">
        <v>0.48359999060630798</v>
      </c>
      <c r="CA14">
        <v>0.51730000972747803</v>
      </c>
      <c r="CB14">
        <v>0.5153999924659729</v>
      </c>
      <c r="CC14">
        <v>0.49590000510215759</v>
      </c>
      <c r="CD14">
        <v>0.47920000553131104</v>
      </c>
      <c r="CE14">
        <v>0.49219998717308044</v>
      </c>
      <c r="CF14">
        <v>0.48710000514984131</v>
      </c>
      <c r="CG14">
        <v>0.49050000309944153</v>
      </c>
      <c r="CH14">
        <v>0.47909998893737793</v>
      </c>
      <c r="CI14">
        <v>0.47879999876022339</v>
      </c>
      <c r="CJ14">
        <v>0.4796999990940094</v>
      </c>
      <c r="CK14">
        <v>0.47740000486373901</v>
      </c>
      <c r="CL14">
        <v>0.47920000553131104</v>
      </c>
      <c r="CM14">
        <v>0.51109999418258667</v>
      </c>
      <c r="CN14">
        <v>0.47740000486373901</v>
      </c>
      <c r="CO14">
        <v>0.47620001435279846</v>
      </c>
      <c r="CP14">
        <v>0.47519999742507935</v>
      </c>
      <c r="CQ14">
        <v>0.50720000267028809</v>
      </c>
      <c r="CR14">
        <v>0.50080001354217529</v>
      </c>
      <c r="CS14">
        <v>0.48019999265670776</v>
      </c>
      <c r="CT14">
        <v>0.51279997825622559</v>
      </c>
      <c r="CU14">
        <v>0.48960000276565552</v>
      </c>
      <c r="CV14">
        <v>0.46540001034736633</v>
      </c>
      <c r="CW14">
        <v>0.48230001330375671</v>
      </c>
      <c r="CX14">
        <v>0.46650001406669617</v>
      </c>
      <c r="CY14">
        <v>0.46720001101493835</v>
      </c>
      <c r="CZ14">
        <v>0.46599999070167542</v>
      </c>
      <c r="DA14">
        <v>0.46029999852180481</v>
      </c>
      <c r="DB14">
        <v>0.46849998831748962</v>
      </c>
      <c r="DC14">
        <v>0.45800000429153442</v>
      </c>
      <c r="DD14">
        <v>0.47339999675750732</v>
      </c>
      <c r="DE14">
        <v>0.45550000667572021</v>
      </c>
      <c r="DF14">
        <v>0.49559998512268066</v>
      </c>
      <c r="DG14">
        <v>0.45739999413490295</v>
      </c>
      <c r="DH14">
        <v>0.45359998941421509</v>
      </c>
      <c r="DI14">
        <v>0.45359998941421509</v>
      </c>
      <c r="DJ14">
        <v>0.44879999756813049</v>
      </c>
      <c r="DK14">
        <v>0.44629999995231628</v>
      </c>
      <c r="DL14">
        <v>0.4456000030040741</v>
      </c>
      <c r="DM14">
        <v>0.4828999936580658</v>
      </c>
      <c r="DN14">
        <v>0.44449999928474426</v>
      </c>
      <c r="DO14">
        <v>0.44200000166893005</v>
      </c>
      <c r="DP14">
        <v>0.44190001487731934</v>
      </c>
      <c r="DQ14">
        <v>0.47670000791549683</v>
      </c>
      <c r="DR14">
        <v>0.44260001182556152</v>
      </c>
      <c r="DS14">
        <v>0.43680000305175781</v>
      </c>
      <c r="DT14">
        <v>0.43680000305175781</v>
      </c>
      <c r="DU14">
        <v>0.46840000152587891</v>
      </c>
      <c r="DV14">
        <v>0.46849998831748962</v>
      </c>
      <c r="DW14">
        <v>0.4715999960899353</v>
      </c>
      <c r="DX14">
        <v>0.43059998750686646</v>
      </c>
      <c r="DY14">
        <v>0.42849999666213989</v>
      </c>
      <c r="DZ14">
        <v>0.46860000491142273</v>
      </c>
      <c r="EA14">
        <v>0.42460000514984131</v>
      </c>
      <c r="EB14">
        <v>0.4244999885559082</v>
      </c>
      <c r="EC14">
        <v>0.47200000286102295</v>
      </c>
      <c r="ED14">
        <v>0.42260000109672546</v>
      </c>
      <c r="EE14">
        <v>0.47549998760223389</v>
      </c>
      <c r="EF14">
        <v>0.41999998688697815</v>
      </c>
      <c r="EG14">
        <v>0.41589999198913574</v>
      </c>
      <c r="EH14">
        <v>0.44279998540878296</v>
      </c>
      <c r="EI14">
        <v>0.41460001468658447</v>
      </c>
      <c r="EJ14">
        <v>0.41190001368522644</v>
      </c>
      <c r="EK14">
        <v>0.41510000824928284</v>
      </c>
      <c r="EL14">
        <v>0.46900001168251038</v>
      </c>
      <c r="EM14">
        <v>0.40970000624656677</v>
      </c>
      <c r="EN14">
        <v>0.41110000014305115</v>
      </c>
      <c r="EO14">
        <v>0.43050000071525574</v>
      </c>
      <c r="EP14">
        <v>0.45719999074935913</v>
      </c>
      <c r="EQ14">
        <v>0.4424000084400177</v>
      </c>
      <c r="ER14">
        <v>0.40079998970031738</v>
      </c>
      <c r="ES14">
        <v>0.4034000039100647</v>
      </c>
      <c r="ET14">
        <v>0.3968999981880188</v>
      </c>
      <c r="EU14">
        <v>0.39719998836517334</v>
      </c>
    </row>
    <row r="15" spans="1:151">
      <c r="A15" s="1" t="s">
        <v>13</v>
      </c>
      <c r="B15">
        <v>8.6000002920627594E-2</v>
      </c>
      <c r="C15">
        <v>8.5900001227855682E-2</v>
      </c>
      <c r="D15">
        <v>8.6000002920627594E-2</v>
      </c>
      <c r="E15">
        <v>8.5900001227855682E-2</v>
      </c>
      <c r="F15">
        <v>8.6099997162818909E-2</v>
      </c>
      <c r="G15">
        <v>8.619999885559082E-2</v>
      </c>
      <c r="H15">
        <v>8.6800001561641693E-2</v>
      </c>
      <c r="I15">
        <v>8.6900003254413605E-2</v>
      </c>
      <c r="J15">
        <v>8.7399996817111969E-2</v>
      </c>
      <c r="K15">
        <v>8.8200002908706665E-2</v>
      </c>
      <c r="L15">
        <v>8.9699998497962952E-2</v>
      </c>
      <c r="M15">
        <v>9.08999964594841E-2</v>
      </c>
      <c r="N15">
        <v>9.2699997127056122E-2</v>
      </c>
      <c r="O15">
        <v>9.4999998807907104E-2</v>
      </c>
      <c r="P15">
        <v>9.7800001502037048E-2</v>
      </c>
      <c r="Q15">
        <v>0.10130000114440918</v>
      </c>
      <c r="R15">
        <v>0.10419999808073044</v>
      </c>
      <c r="S15">
        <v>0.10540000349283218</v>
      </c>
      <c r="T15">
        <v>0.10599999874830246</v>
      </c>
      <c r="U15">
        <v>0.10570000112056732</v>
      </c>
      <c r="V15">
        <v>0.1062999963760376</v>
      </c>
      <c r="W15">
        <v>0.10520000010728836</v>
      </c>
      <c r="X15">
        <v>0.10379999876022339</v>
      </c>
      <c r="Y15">
        <v>0.10209999978542328</v>
      </c>
      <c r="Z15">
        <v>0.10100000351667404</v>
      </c>
      <c r="AA15">
        <v>0.10019999742507935</v>
      </c>
      <c r="AB15">
        <v>9.960000216960907E-2</v>
      </c>
      <c r="AC15">
        <v>9.9399998784065247E-2</v>
      </c>
      <c r="AD15">
        <v>9.920000284910202E-2</v>
      </c>
      <c r="AE15">
        <v>9.8999999463558197E-2</v>
      </c>
      <c r="AF15">
        <v>9.8999999463558197E-2</v>
      </c>
      <c r="AG15">
        <v>9.8899997770786285E-2</v>
      </c>
      <c r="AH15">
        <v>9.9299997091293335E-2</v>
      </c>
      <c r="AI15">
        <v>9.9699996411800385E-2</v>
      </c>
      <c r="AJ15">
        <v>0.10029999911785126</v>
      </c>
      <c r="AK15">
        <v>0.10119999945163727</v>
      </c>
      <c r="AL15">
        <v>0.10220000147819519</v>
      </c>
      <c r="AM15">
        <v>0.10339999943971634</v>
      </c>
      <c r="AN15">
        <v>0.10520000010728836</v>
      </c>
      <c r="AO15">
        <v>0.10760000348091125</v>
      </c>
      <c r="AP15">
        <v>0.11079999804496765</v>
      </c>
      <c r="AQ15">
        <v>0.11460000276565552</v>
      </c>
      <c r="AR15">
        <v>0.11999999731779099</v>
      </c>
      <c r="AS15">
        <v>0.12639999389648438</v>
      </c>
      <c r="AT15">
        <v>0.13500000536441803</v>
      </c>
      <c r="AU15">
        <v>0.14579999446868896</v>
      </c>
      <c r="AV15">
        <v>0.15479999780654907</v>
      </c>
      <c r="AW15">
        <v>0.16760000586509705</v>
      </c>
      <c r="AX15">
        <v>0.18410000205039978</v>
      </c>
      <c r="AY15">
        <v>0.20290000736713409</v>
      </c>
      <c r="AZ15">
        <v>0.22400000691413879</v>
      </c>
      <c r="BA15">
        <v>0.24789999425411224</v>
      </c>
      <c r="BB15">
        <v>0.27410000562667847</v>
      </c>
      <c r="BC15">
        <v>0.29940000176429749</v>
      </c>
      <c r="BD15">
        <v>0.32460001111030579</v>
      </c>
      <c r="BE15">
        <v>0.34520000219345093</v>
      </c>
      <c r="BF15">
        <v>0.36710000038146973</v>
      </c>
      <c r="BG15">
        <v>0.38409999012947083</v>
      </c>
      <c r="BH15">
        <v>0.39590001106262207</v>
      </c>
      <c r="BI15">
        <v>0.40709999203681946</v>
      </c>
      <c r="BJ15">
        <v>0.41589999198913574</v>
      </c>
      <c r="BK15">
        <v>0.42440000176429749</v>
      </c>
      <c r="BL15">
        <v>0.42800000309944153</v>
      </c>
      <c r="BM15">
        <v>0.43340000510215759</v>
      </c>
      <c r="BN15">
        <v>0.45019999146461487</v>
      </c>
      <c r="BO15">
        <v>0.45870000123977661</v>
      </c>
      <c r="BP15">
        <v>0.44870001077651978</v>
      </c>
      <c r="BQ15">
        <v>0.46900001168251038</v>
      </c>
      <c r="BR15">
        <v>0.44459998607635498</v>
      </c>
      <c r="BS15">
        <v>0.44940000772476196</v>
      </c>
      <c r="BT15">
        <v>0.45429998636245728</v>
      </c>
      <c r="BU15">
        <v>0.45379999279975891</v>
      </c>
      <c r="BV15">
        <v>0.45120000839233398</v>
      </c>
      <c r="BW15">
        <v>0.45080000162124634</v>
      </c>
      <c r="BX15">
        <v>0.45800000429153442</v>
      </c>
      <c r="BY15">
        <v>0.45719999074935913</v>
      </c>
      <c r="BZ15">
        <v>0.45750001072883606</v>
      </c>
      <c r="CA15">
        <v>0.47029998898506165</v>
      </c>
      <c r="CB15">
        <v>0.45210000872612</v>
      </c>
      <c r="CC15">
        <v>0.45469999313354492</v>
      </c>
      <c r="CD15">
        <v>0.46470001339912415</v>
      </c>
      <c r="CE15">
        <v>0.46680000424385071</v>
      </c>
      <c r="CF15">
        <v>0.45680001378059387</v>
      </c>
      <c r="CG15">
        <v>0.46200001239776611</v>
      </c>
      <c r="CH15">
        <v>0.46939998865127563</v>
      </c>
      <c r="CI15">
        <v>0.45910000801086426</v>
      </c>
      <c r="CJ15">
        <v>0.45739999413490295</v>
      </c>
      <c r="CK15">
        <v>0.45849999785423279</v>
      </c>
      <c r="CL15">
        <v>0.45849999785423279</v>
      </c>
      <c r="CM15">
        <v>0.46299999952316284</v>
      </c>
      <c r="CN15">
        <v>0.46779999136924744</v>
      </c>
      <c r="CO15">
        <v>0.46860000491142273</v>
      </c>
      <c r="CP15">
        <v>0.46290001273155212</v>
      </c>
      <c r="CQ15">
        <v>0.4650999903678894</v>
      </c>
      <c r="CR15">
        <v>0.46650001406669617</v>
      </c>
      <c r="CS15">
        <v>0.47769999504089355</v>
      </c>
      <c r="CT15">
        <v>0.46160000562667847</v>
      </c>
      <c r="CU15">
        <v>0.46990001201629639</v>
      </c>
      <c r="CV15">
        <v>0.46480000019073486</v>
      </c>
      <c r="CW15">
        <v>0.46759998798370361</v>
      </c>
      <c r="CX15">
        <v>0.46770000457763672</v>
      </c>
      <c r="CY15">
        <v>0.46520000696182251</v>
      </c>
      <c r="CZ15">
        <v>0.47940000891685486</v>
      </c>
      <c r="DA15">
        <v>0.46520000696182251</v>
      </c>
      <c r="DB15">
        <v>0.46320000290870667</v>
      </c>
      <c r="DC15">
        <v>0.46939998865127563</v>
      </c>
      <c r="DD15">
        <v>0.4724000096321106</v>
      </c>
      <c r="DE15">
        <v>0.46650001406669617</v>
      </c>
      <c r="DF15">
        <v>0.46369999647140503</v>
      </c>
      <c r="DG15">
        <v>0.47229999303817749</v>
      </c>
      <c r="DH15">
        <v>0.47440001368522644</v>
      </c>
      <c r="DI15">
        <v>0.46979999542236328</v>
      </c>
      <c r="DJ15">
        <v>0.46399998664855957</v>
      </c>
      <c r="DK15">
        <v>0.46209999918937683</v>
      </c>
      <c r="DL15">
        <v>0.47839999198913574</v>
      </c>
      <c r="DM15">
        <v>0.46050000190734863</v>
      </c>
      <c r="DN15">
        <v>0.46529999375343323</v>
      </c>
      <c r="DO15">
        <v>0.46660000085830688</v>
      </c>
      <c r="DP15">
        <v>0.46230000257492065</v>
      </c>
      <c r="DQ15">
        <v>0.46189999580383301</v>
      </c>
      <c r="DR15">
        <v>0.47470000386238098</v>
      </c>
      <c r="DS15">
        <v>0.4749000072479248</v>
      </c>
      <c r="DT15">
        <v>0.46380001306533813</v>
      </c>
      <c r="DU15">
        <v>0.46389999985694885</v>
      </c>
      <c r="DV15">
        <v>0.45750001072883606</v>
      </c>
      <c r="DW15">
        <v>0.46740001440048218</v>
      </c>
      <c r="DX15">
        <v>0.4560999870300293</v>
      </c>
      <c r="DY15">
        <v>0.4715999960899353</v>
      </c>
      <c r="DZ15">
        <v>0.45969998836517334</v>
      </c>
      <c r="EA15">
        <v>0.4627000093460083</v>
      </c>
      <c r="EB15">
        <v>0.46209999918937683</v>
      </c>
      <c r="EC15">
        <v>0.46299999952316284</v>
      </c>
      <c r="ED15">
        <v>0.46279999613761902</v>
      </c>
      <c r="EE15">
        <v>0.46039998531341553</v>
      </c>
      <c r="EF15">
        <v>0.46189999580383301</v>
      </c>
      <c r="EG15">
        <v>0.46720001101493835</v>
      </c>
      <c r="EH15">
        <v>0.47179999947547913</v>
      </c>
      <c r="EI15">
        <v>0.45930001139640808</v>
      </c>
      <c r="EJ15">
        <v>0.46149998903274536</v>
      </c>
      <c r="EK15">
        <v>0.45919999480247498</v>
      </c>
      <c r="EL15">
        <v>0.46689999103546143</v>
      </c>
      <c r="EM15">
        <v>0.46869999170303345</v>
      </c>
      <c r="EN15">
        <v>0.45899999141693115</v>
      </c>
      <c r="EO15">
        <v>0.45969998836517334</v>
      </c>
      <c r="EP15">
        <v>0.46369999647140503</v>
      </c>
      <c r="EQ15">
        <v>0.46660000085830688</v>
      </c>
      <c r="ER15">
        <v>0.47189998626708984</v>
      </c>
      <c r="ES15">
        <v>0.4611000120639801</v>
      </c>
      <c r="ET15">
        <v>0.46250000596046448</v>
      </c>
      <c r="EU15">
        <v>0.46309998631477356</v>
      </c>
    </row>
    <row r="16" spans="1:151">
      <c r="A16" s="1" t="s">
        <v>14</v>
      </c>
      <c r="B16">
        <v>8.6699999868869781E-2</v>
      </c>
      <c r="C16">
        <v>8.6499996483325958E-2</v>
      </c>
      <c r="D16">
        <v>8.659999817609787E-2</v>
      </c>
      <c r="E16">
        <v>8.6499996483325958E-2</v>
      </c>
      <c r="F16">
        <v>8.6699999868869781E-2</v>
      </c>
      <c r="G16">
        <v>8.6800001561641693E-2</v>
      </c>
      <c r="H16">
        <v>8.7099999189376831E-2</v>
      </c>
      <c r="I16">
        <v>8.7700001895427704E-2</v>
      </c>
      <c r="J16">
        <v>8.8200002908706665E-2</v>
      </c>
      <c r="K16">
        <v>8.9100003242492676E-2</v>
      </c>
      <c r="L16">
        <v>9.0499997138977051E-2</v>
      </c>
      <c r="M16">
        <v>9.1899998486042023E-2</v>
      </c>
      <c r="N16">
        <v>9.3900002539157867E-2</v>
      </c>
      <c r="O16">
        <v>9.66000035405159E-2</v>
      </c>
      <c r="P16">
        <v>0.10019999742507935</v>
      </c>
      <c r="Q16">
        <v>0.10429999977350235</v>
      </c>
      <c r="R16">
        <v>0.10859999805688858</v>
      </c>
      <c r="S16">
        <v>0.11110000312328339</v>
      </c>
      <c r="T16">
        <v>0.11230000108480453</v>
      </c>
      <c r="U16">
        <v>0.11230000108480453</v>
      </c>
      <c r="V16">
        <v>0.11259999871253967</v>
      </c>
      <c r="W16">
        <v>0.11110000312328339</v>
      </c>
      <c r="X16">
        <v>0.10909999907016754</v>
      </c>
      <c r="Y16">
        <v>0.10660000145435333</v>
      </c>
      <c r="Z16">
        <v>0.10509999841451645</v>
      </c>
      <c r="AA16">
        <v>0.10400000214576721</v>
      </c>
      <c r="AB16">
        <v>0.10329999774694443</v>
      </c>
      <c r="AC16">
        <v>0.10270000249147415</v>
      </c>
      <c r="AD16">
        <v>0.10220000147819519</v>
      </c>
      <c r="AE16">
        <v>0.10180000215768814</v>
      </c>
      <c r="AF16">
        <v>0.10159999877214432</v>
      </c>
      <c r="AG16">
        <v>0.10130000114440918</v>
      </c>
      <c r="AH16">
        <v>0.10130000114440918</v>
      </c>
      <c r="AI16">
        <v>0.10130000114440918</v>
      </c>
      <c r="AJ16">
        <v>0.10140000283718109</v>
      </c>
      <c r="AK16">
        <v>0.10170000046491623</v>
      </c>
      <c r="AL16">
        <v>0.10180000215768814</v>
      </c>
      <c r="AM16">
        <v>0.10209999978542328</v>
      </c>
      <c r="AN16">
        <v>0.10239999741315842</v>
      </c>
      <c r="AO16">
        <v>0.10279999673366547</v>
      </c>
      <c r="AP16">
        <v>0.10320000350475311</v>
      </c>
      <c r="AQ16">
        <v>0.10369999706745148</v>
      </c>
      <c r="AR16">
        <v>0.10419999808073044</v>
      </c>
      <c r="AS16">
        <v>0.10450000315904617</v>
      </c>
      <c r="AT16">
        <v>0.10540000349283218</v>
      </c>
      <c r="AU16">
        <v>0.10620000213384628</v>
      </c>
      <c r="AV16">
        <v>0.10670000314712524</v>
      </c>
      <c r="AW16">
        <v>0.10760000348091125</v>
      </c>
      <c r="AX16">
        <v>0.10840000212192535</v>
      </c>
      <c r="AY16">
        <v>0.10930000245571136</v>
      </c>
      <c r="AZ16">
        <v>0.11050000041723251</v>
      </c>
      <c r="BA16">
        <v>0.11190000176429749</v>
      </c>
      <c r="BB16">
        <v>0.1136000007390976</v>
      </c>
      <c r="BC16">
        <v>0.11519999802112579</v>
      </c>
      <c r="BD16">
        <v>0.11710000038146973</v>
      </c>
      <c r="BE16">
        <v>0.11990000307559967</v>
      </c>
      <c r="BF16">
        <v>0.12280000001192093</v>
      </c>
      <c r="BG16">
        <v>0.12610000371932983</v>
      </c>
      <c r="BH16">
        <v>0.13089999556541443</v>
      </c>
      <c r="BI16">
        <v>0.13650000095367432</v>
      </c>
      <c r="BJ16">
        <v>0.14350000023841858</v>
      </c>
      <c r="BK16">
        <v>0.15230000019073486</v>
      </c>
      <c r="BL16">
        <v>0.16259999573230743</v>
      </c>
      <c r="BM16">
        <v>0.1753000020980835</v>
      </c>
      <c r="BN16">
        <v>0.18970000743865967</v>
      </c>
      <c r="BO16">
        <v>0.2070000022649765</v>
      </c>
      <c r="BP16">
        <v>0.22609999775886536</v>
      </c>
      <c r="BQ16">
        <v>0.2468000054359436</v>
      </c>
      <c r="BR16">
        <v>0.26989999413490295</v>
      </c>
      <c r="BS16">
        <v>0.29429998993873596</v>
      </c>
      <c r="BT16">
        <v>0.31510001420974731</v>
      </c>
      <c r="BU16">
        <v>0.33550000190734863</v>
      </c>
      <c r="BV16">
        <v>0.35530000925064087</v>
      </c>
      <c r="BW16">
        <v>0.37540000677108765</v>
      </c>
      <c r="BX16">
        <v>0.39140000939369202</v>
      </c>
      <c r="BY16">
        <v>0.40860000252723694</v>
      </c>
      <c r="BZ16">
        <v>0.41899999976158142</v>
      </c>
      <c r="CA16">
        <v>0.4375</v>
      </c>
      <c r="CB16">
        <v>0.44139999151229858</v>
      </c>
      <c r="CC16">
        <v>0.4562000036239624</v>
      </c>
      <c r="CD16">
        <v>0.45809999108314514</v>
      </c>
      <c r="CE16">
        <v>0.4650999903678894</v>
      </c>
      <c r="CF16">
        <v>0.46979999542236328</v>
      </c>
      <c r="CG16">
        <v>0.47029998898506165</v>
      </c>
      <c r="CH16">
        <v>0.4779999852180481</v>
      </c>
      <c r="CI16">
        <v>0.48640000820159912</v>
      </c>
      <c r="CJ16">
        <v>0.49009999632835388</v>
      </c>
      <c r="CK16">
        <v>0.49979999661445618</v>
      </c>
      <c r="CL16">
        <v>0.50279998779296875</v>
      </c>
      <c r="CM16">
        <v>0.50520002841949463</v>
      </c>
      <c r="CN16">
        <v>0.50959998369216919</v>
      </c>
      <c r="CO16">
        <v>0.48960000276565552</v>
      </c>
      <c r="CP16">
        <v>0.49180001020431519</v>
      </c>
      <c r="CQ16">
        <v>0.51080000400543213</v>
      </c>
      <c r="CR16">
        <v>0.49430000782012939</v>
      </c>
      <c r="CS16">
        <v>0.50419998168945313</v>
      </c>
      <c r="CT16">
        <v>0.49250000715255737</v>
      </c>
      <c r="CU16">
        <v>0.50440001487731934</v>
      </c>
      <c r="CV16">
        <v>0.49489998817443848</v>
      </c>
      <c r="CW16">
        <v>0.49399998784065247</v>
      </c>
      <c r="CX16">
        <v>0.49169999361038208</v>
      </c>
      <c r="CY16">
        <v>0.49599999189376831</v>
      </c>
      <c r="CZ16">
        <v>0.49720001220703125</v>
      </c>
      <c r="DA16">
        <v>0.49770000576972961</v>
      </c>
      <c r="DB16">
        <v>0.49900001287460327</v>
      </c>
      <c r="DC16">
        <v>0.49939998984336853</v>
      </c>
      <c r="DD16">
        <v>0.50349998474121094</v>
      </c>
      <c r="DE16">
        <v>0.4966999888420105</v>
      </c>
      <c r="DF16">
        <v>0.50309997797012329</v>
      </c>
      <c r="DG16">
        <v>0.50010001659393311</v>
      </c>
      <c r="DH16">
        <v>0.50279998779296875</v>
      </c>
      <c r="DI16">
        <v>0.50080001354217529</v>
      </c>
      <c r="DJ16">
        <v>0.4984000027179718</v>
      </c>
      <c r="DK16">
        <v>0.49779999256134033</v>
      </c>
      <c r="DL16">
        <v>0.50160002708435059</v>
      </c>
      <c r="DM16">
        <v>0.49819999933242798</v>
      </c>
      <c r="DN16">
        <v>0.50249999761581421</v>
      </c>
      <c r="DO16">
        <v>0.49849998950958252</v>
      </c>
      <c r="DP16">
        <v>0.5187000036239624</v>
      </c>
      <c r="DQ16">
        <v>0.52789998054504395</v>
      </c>
      <c r="DR16">
        <v>0.49770000576972961</v>
      </c>
      <c r="DS16">
        <v>0.49970000982284546</v>
      </c>
      <c r="DT16">
        <v>0.49900001287460327</v>
      </c>
      <c r="DU16">
        <v>0.517799973487854</v>
      </c>
      <c r="DV16">
        <v>0.49050000309944153</v>
      </c>
      <c r="DW16">
        <v>0.49619999527931213</v>
      </c>
      <c r="DX16">
        <v>0.48960000276565552</v>
      </c>
      <c r="DY16">
        <v>0.49180001020431519</v>
      </c>
      <c r="DZ16">
        <v>0.48930001258850098</v>
      </c>
      <c r="EA16">
        <v>0.49090000987052917</v>
      </c>
      <c r="EB16">
        <v>0.48579999804496765</v>
      </c>
      <c r="EC16">
        <v>0.48800000548362732</v>
      </c>
      <c r="ED16">
        <v>0.48449999094009399</v>
      </c>
      <c r="EE16">
        <v>0.48640000820159912</v>
      </c>
      <c r="EF16">
        <v>0.4830000102519989</v>
      </c>
      <c r="EG16">
        <v>0.48510000109672546</v>
      </c>
      <c r="EH16">
        <v>0.47859999537467957</v>
      </c>
      <c r="EI16">
        <v>0.47560000419616699</v>
      </c>
      <c r="EJ16">
        <v>0.47409999370574951</v>
      </c>
      <c r="EK16">
        <v>0.47879999876022339</v>
      </c>
      <c r="EL16">
        <v>0.49520000815391541</v>
      </c>
      <c r="EM16">
        <v>0.50160002708435059</v>
      </c>
      <c r="EN16">
        <v>0.47189998626708984</v>
      </c>
      <c r="EO16">
        <v>0.47369998693466187</v>
      </c>
      <c r="EP16">
        <v>0.46650001406669617</v>
      </c>
      <c r="EQ16">
        <v>0.46570000052452087</v>
      </c>
      <c r="ER16">
        <v>0.46419999003410339</v>
      </c>
      <c r="ES16">
        <v>0.4699999988079071</v>
      </c>
      <c r="ET16">
        <v>0.46079999208450317</v>
      </c>
      <c r="EU16">
        <v>0.4595000147819519</v>
      </c>
    </row>
    <row r="17" spans="1:151">
      <c r="A17" s="1" t="s">
        <v>15</v>
      </c>
      <c r="B17">
        <v>8.6999997496604919E-2</v>
      </c>
      <c r="C17">
        <v>8.6900003254413605E-2</v>
      </c>
      <c r="D17">
        <v>8.6900003254413605E-2</v>
      </c>
      <c r="E17">
        <v>8.6800001561641693E-2</v>
      </c>
      <c r="F17">
        <v>8.6999997496604919E-2</v>
      </c>
      <c r="G17">
        <v>8.6999997496604919E-2</v>
      </c>
      <c r="H17">
        <v>8.7399996817111969E-2</v>
      </c>
      <c r="I17">
        <v>8.789999783039093E-2</v>
      </c>
      <c r="J17">
        <v>8.8500000536441803E-2</v>
      </c>
      <c r="K17">
        <v>8.9299999177455902E-2</v>
      </c>
      <c r="L17">
        <v>9.0499997138977051E-2</v>
      </c>
      <c r="M17">
        <v>9.1799996793270111E-2</v>
      </c>
      <c r="N17">
        <v>9.3599997460842133E-2</v>
      </c>
      <c r="O17">
        <v>9.6299998462200165E-2</v>
      </c>
      <c r="P17">
        <v>9.960000216960907E-2</v>
      </c>
      <c r="Q17">
        <v>0.10350000113248825</v>
      </c>
      <c r="R17">
        <v>0.10740000009536743</v>
      </c>
      <c r="S17">
        <v>0.1096000000834465</v>
      </c>
      <c r="T17">
        <v>0.11050000041723251</v>
      </c>
      <c r="U17">
        <v>0.11050000041723251</v>
      </c>
      <c r="V17">
        <v>0.11110000312328339</v>
      </c>
      <c r="W17">
        <v>0.10980000346899033</v>
      </c>
      <c r="X17">
        <v>0.10809999704360962</v>
      </c>
      <c r="Y17">
        <v>0.10599999874830246</v>
      </c>
      <c r="Z17">
        <v>0.1046999990940094</v>
      </c>
      <c r="AA17">
        <v>0.10379999876022339</v>
      </c>
      <c r="AB17">
        <v>0.10289999842643738</v>
      </c>
      <c r="AC17">
        <v>0.10239999741315842</v>
      </c>
      <c r="AD17">
        <v>0.10180000215768814</v>
      </c>
      <c r="AE17">
        <v>0.10149999707937241</v>
      </c>
      <c r="AF17">
        <v>0.10109999775886536</v>
      </c>
      <c r="AG17">
        <v>0.10080000013113022</v>
      </c>
      <c r="AH17">
        <v>0.10069999843835831</v>
      </c>
      <c r="AI17">
        <v>0.1005999967455864</v>
      </c>
      <c r="AJ17">
        <v>0.1005999967455864</v>
      </c>
      <c r="AK17">
        <v>0.10080000013113022</v>
      </c>
      <c r="AL17">
        <v>0.10080000013113022</v>
      </c>
      <c r="AM17">
        <v>0.10100000351667404</v>
      </c>
      <c r="AN17">
        <v>0.10109999775886536</v>
      </c>
      <c r="AO17">
        <v>0.10140000283718109</v>
      </c>
      <c r="AP17">
        <v>0.10180000215768814</v>
      </c>
      <c r="AQ17">
        <v>0.10209999978542328</v>
      </c>
      <c r="AR17">
        <v>0.10239999741315842</v>
      </c>
      <c r="AS17">
        <v>0.10270000249147415</v>
      </c>
      <c r="AT17">
        <v>0.10329999774694443</v>
      </c>
      <c r="AU17">
        <v>0.10379999876022339</v>
      </c>
      <c r="AV17">
        <v>0.10450000315904617</v>
      </c>
      <c r="AW17">
        <v>0.10520000010728836</v>
      </c>
      <c r="AX17">
        <v>0.10610000044107437</v>
      </c>
      <c r="AY17">
        <v>0.10729999840259552</v>
      </c>
      <c r="AZ17">
        <v>0.1088000014424324</v>
      </c>
      <c r="BA17">
        <v>0.11050000041723251</v>
      </c>
      <c r="BB17">
        <v>0.11249999701976776</v>
      </c>
      <c r="BC17">
        <v>0.11519999802112579</v>
      </c>
      <c r="BD17">
        <v>0.11810000240802765</v>
      </c>
      <c r="BE17">
        <v>0.12219999730587006</v>
      </c>
      <c r="BF17">
        <v>0.12700000405311584</v>
      </c>
      <c r="BG17">
        <v>0.13269999623298645</v>
      </c>
      <c r="BH17">
        <v>0.13899999856948853</v>
      </c>
      <c r="BI17">
        <v>0.14749999344348907</v>
      </c>
      <c r="BJ17">
        <v>0.15819999575614929</v>
      </c>
      <c r="BK17">
        <v>0.17049999535083771</v>
      </c>
      <c r="BL17">
        <v>0.18700000643730164</v>
      </c>
      <c r="BM17">
        <v>0.20469999313354492</v>
      </c>
      <c r="BN17">
        <v>0.22560000419616699</v>
      </c>
      <c r="BO17">
        <v>0.24770000576972961</v>
      </c>
      <c r="BP17">
        <v>0.27289998531341553</v>
      </c>
      <c r="BQ17">
        <v>0.29840001463890076</v>
      </c>
      <c r="BR17">
        <v>0.32519999146461487</v>
      </c>
      <c r="BS17">
        <v>0.34850001335144043</v>
      </c>
      <c r="BT17">
        <v>0.37229999899864197</v>
      </c>
      <c r="BU17">
        <v>0.39179998636245728</v>
      </c>
      <c r="BV17">
        <v>0.41209998726844788</v>
      </c>
      <c r="BW17">
        <v>0.42789998650550842</v>
      </c>
      <c r="BX17">
        <v>0.43950000405311584</v>
      </c>
      <c r="BY17">
        <v>0.46000000834465027</v>
      </c>
      <c r="BZ17">
        <v>0.45770001411437988</v>
      </c>
      <c r="CA17">
        <v>0.47119998931884766</v>
      </c>
      <c r="CB17">
        <v>0.48530000448226929</v>
      </c>
      <c r="CC17">
        <v>0.4724000096321106</v>
      </c>
      <c r="CD17">
        <v>0.4781000018119812</v>
      </c>
      <c r="CE17">
        <v>0.49919998645782471</v>
      </c>
      <c r="CF17">
        <v>0.48690000176429749</v>
      </c>
      <c r="CG17">
        <v>0.48960000276565552</v>
      </c>
      <c r="CH17">
        <v>0.50360000133514404</v>
      </c>
      <c r="CI17">
        <v>0.49639999866485596</v>
      </c>
      <c r="CJ17">
        <v>0.48919999599456787</v>
      </c>
      <c r="CK17">
        <v>0.48910000920295715</v>
      </c>
      <c r="CL17">
        <v>0.49970000982284546</v>
      </c>
      <c r="CM17">
        <v>0.491100013256073</v>
      </c>
      <c r="CN17">
        <v>0.49489998817443848</v>
      </c>
      <c r="CO17">
        <v>0.51480001211166382</v>
      </c>
      <c r="CP17">
        <v>0.49200001358985901</v>
      </c>
      <c r="CQ17">
        <v>0.48800000548362732</v>
      </c>
      <c r="CR17">
        <v>0.48629999160766602</v>
      </c>
      <c r="CS17">
        <v>0.48829999566078186</v>
      </c>
      <c r="CT17">
        <v>0.50449997186660767</v>
      </c>
      <c r="CU17">
        <v>0.49039998650550842</v>
      </c>
      <c r="CV17">
        <v>0.49029999971389771</v>
      </c>
      <c r="CW17">
        <v>0.48519998788833618</v>
      </c>
      <c r="CX17">
        <v>0.49200001358985901</v>
      </c>
      <c r="CY17">
        <v>0.49099999666213989</v>
      </c>
      <c r="CZ17">
        <v>0.49689999222755432</v>
      </c>
      <c r="DA17">
        <v>0.50470000505447388</v>
      </c>
      <c r="DB17">
        <v>0.48370000720024109</v>
      </c>
      <c r="DC17">
        <v>0.51020002365112305</v>
      </c>
      <c r="DD17">
        <v>0.47729998826980591</v>
      </c>
      <c r="DE17">
        <v>0.47879999876022339</v>
      </c>
      <c r="DF17">
        <v>0.47510001063346863</v>
      </c>
      <c r="DG17">
        <v>0.4779999852180481</v>
      </c>
      <c r="DH17">
        <v>0.47130000591278076</v>
      </c>
      <c r="DI17">
        <v>0.5055999755859375</v>
      </c>
      <c r="DJ17">
        <v>0.49819999933242798</v>
      </c>
      <c r="DK17">
        <v>0.46410000324249268</v>
      </c>
      <c r="DL17">
        <v>0.47870001196861267</v>
      </c>
      <c r="DM17">
        <v>0.48399999737739563</v>
      </c>
      <c r="DN17">
        <v>0.47220000624656677</v>
      </c>
      <c r="DO17">
        <v>0.48269999027252197</v>
      </c>
      <c r="DP17">
        <v>0.4546000063419342</v>
      </c>
      <c r="DQ17">
        <v>0.45509999990463257</v>
      </c>
      <c r="DR17">
        <v>0.45669999718666077</v>
      </c>
      <c r="DS17">
        <v>0.47740000486373901</v>
      </c>
      <c r="DT17">
        <v>0.4456000030040741</v>
      </c>
      <c r="DU17">
        <v>0.44429999589920044</v>
      </c>
      <c r="DV17">
        <v>0.44350001215934753</v>
      </c>
      <c r="DW17">
        <v>0.43720000982284546</v>
      </c>
      <c r="DX17">
        <v>0.4406999945640564</v>
      </c>
      <c r="DY17">
        <v>0.46389999985694885</v>
      </c>
      <c r="DZ17">
        <v>0.45759999752044678</v>
      </c>
      <c r="EA17">
        <v>0.46840000152587891</v>
      </c>
      <c r="EB17">
        <v>0.4406999945640564</v>
      </c>
      <c r="EC17">
        <v>0.42559999227523804</v>
      </c>
      <c r="ED17">
        <v>0.42109999060630798</v>
      </c>
      <c r="EE17">
        <v>0.42300000786781311</v>
      </c>
      <c r="EF17">
        <v>0.41330000758171082</v>
      </c>
      <c r="EG17">
        <v>0.41049998998641968</v>
      </c>
      <c r="EH17">
        <v>0.41420000791549683</v>
      </c>
      <c r="EI17">
        <v>0.41530001163482666</v>
      </c>
      <c r="EJ17">
        <v>0.4375</v>
      </c>
      <c r="EK17">
        <v>0.40490001440048218</v>
      </c>
      <c r="EL17">
        <v>0.39919999241828918</v>
      </c>
      <c r="EM17">
        <v>0.39879998564720154</v>
      </c>
      <c r="EN17">
        <v>0.39809998869895935</v>
      </c>
      <c r="EO17">
        <v>0.39440000057220459</v>
      </c>
      <c r="EP17">
        <v>0.39149999618530273</v>
      </c>
      <c r="EQ17">
        <v>0.38429999351501465</v>
      </c>
      <c r="ER17">
        <v>0.38740000128746033</v>
      </c>
      <c r="ES17">
        <v>0.37920001149177551</v>
      </c>
      <c r="ET17">
        <v>0.375</v>
      </c>
      <c r="EU17">
        <v>0.37770000100135803</v>
      </c>
    </row>
    <row r="18" spans="1:151">
      <c r="A18" s="1" t="s">
        <v>16</v>
      </c>
      <c r="B18">
        <v>8.8200002908706665E-2</v>
      </c>
      <c r="C18">
        <v>8.789999783039093E-2</v>
      </c>
      <c r="D18">
        <v>8.7700001895427704E-2</v>
      </c>
      <c r="E18">
        <v>8.7700001895427704E-2</v>
      </c>
      <c r="F18">
        <v>8.7800003588199615E-2</v>
      </c>
      <c r="G18">
        <v>8.7999999523162842E-2</v>
      </c>
      <c r="H18">
        <v>8.8399998843669891E-2</v>
      </c>
      <c r="I18">
        <v>8.9000001549720764E-2</v>
      </c>
      <c r="J18">
        <v>8.9900001883506775E-2</v>
      </c>
      <c r="K18">
        <v>9.1099999845027924E-2</v>
      </c>
      <c r="L18">
        <v>9.2299997806549072E-2</v>
      </c>
      <c r="M18">
        <v>9.4300001859664917E-2</v>
      </c>
      <c r="N18">
        <v>9.6900001168251038E-2</v>
      </c>
      <c r="O18">
        <v>0.10029999911785126</v>
      </c>
      <c r="P18">
        <v>0.10450000315904617</v>
      </c>
      <c r="Q18">
        <v>0.10930000245571136</v>
      </c>
      <c r="R18">
        <v>0.11339999735355377</v>
      </c>
      <c r="S18">
        <v>0.11519999802112579</v>
      </c>
      <c r="T18">
        <v>0.11559999734163284</v>
      </c>
      <c r="U18">
        <v>0.11509999632835388</v>
      </c>
      <c r="V18">
        <v>0.11590000241994858</v>
      </c>
      <c r="W18">
        <v>0.11410000175237656</v>
      </c>
      <c r="X18">
        <v>0.1120000034570694</v>
      </c>
      <c r="Y18">
        <v>0.10949999839067459</v>
      </c>
      <c r="Z18">
        <v>0.10819999873638153</v>
      </c>
      <c r="AA18">
        <v>0.10750000178813934</v>
      </c>
      <c r="AB18">
        <v>0.10719999670982361</v>
      </c>
      <c r="AC18">
        <v>0.10689999908208847</v>
      </c>
      <c r="AD18">
        <v>0.10670000314712524</v>
      </c>
      <c r="AE18">
        <v>0.10649999976158142</v>
      </c>
      <c r="AF18">
        <v>0.10649999976158142</v>
      </c>
      <c r="AG18">
        <v>0.10649999976158142</v>
      </c>
      <c r="AH18">
        <v>0.10670000314712524</v>
      </c>
      <c r="AI18">
        <v>0.10710000246763229</v>
      </c>
      <c r="AJ18">
        <v>0.10750000178813934</v>
      </c>
      <c r="AK18">
        <v>0.1080000028014183</v>
      </c>
      <c r="AL18">
        <v>0.10849999636411667</v>
      </c>
      <c r="AM18">
        <v>0.10899999737739563</v>
      </c>
      <c r="AN18">
        <v>0.10970000177621841</v>
      </c>
      <c r="AO18">
        <v>0.1103999987244606</v>
      </c>
      <c r="AP18">
        <v>0.1111999973654747</v>
      </c>
      <c r="AQ18">
        <v>0.1120000034570694</v>
      </c>
      <c r="AR18">
        <v>0.1128000020980835</v>
      </c>
      <c r="AS18">
        <v>0.11370000243186951</v>
      </c>
      <c r="AT18">
        <v>0.11469999700784683</v>
      </c>
      <c r="AU18">
        <v>0.11580000072717667</v>
      </c>
      <c r="AV18">
        <v>0.11720000207424164</v>
      </c>
      <c r="AW18">
        <v>0.11879999935626984</v>
      </c>
      <c r="AX18">
        <v>0.12049999833106995</v>
      </c>
      <c r="AY18">
        <v>0.12229999899864197</v>
      </c>
      <c r="AZ18">
        <v>0.12510000169277191</v>
      </c>
      <c r="BA18">
        <v>0.12809999287128448</v>
      </c>
      <c r="BB18">
        <v>0.13189999759197235</v>
      </c>
      <c r="BC18">
        <v>0.13670000433921814</v>
      </c>
      <c r="BD18">
        <v>0.14280000329017639</v>
      </c>
      <c r="BE18">
        <v>0.1500999927520752</v>
      </c>
      <c r="BF18">
        <v>0.15919999778270721</v>
      </c>
      <c r="BG18">
        <v>0.17020000517368317</v>
      </c>
      <c r="BH18">
        <v>0.18260000646114349</v>
      </c>
      <c r="BI18">
        <v>0.19720000028610229</v>
      </c>
      <c r="BJ18">
        <v>0.21330000460147858</v>
      </c>
      <c r="BK18">
        <v>0.23170000314712524</v>
      </c>
      <c r="BL18">
        <v>0.25049999356269836</v>
      </c>
      <c r="BM18">
        <v>0.27120000123977661</v>
      </c>
      <c r="BN18">
        <v>0.2937999963760376</v>
      </c>
      <c r="BO18">
        <v>0.31290000677108765</v>
      </c>
      <c r="BP18">
        <v>0.33230000734329224</v>
      </c>
      <c r="BQ18">
        <v>0.34509998559951782</v>
      </c>
      <c r="BR18">
        <v>0.35940000414848328</v>
      </c>
      <c r="BS18">
        <v>0.37509998679161072</v>
      </c>
      <c r="BT18">
        <v>0.38940000534057617</v>
      </c>
      <c r="BU18">
        <v>0.39829999208450317</v>
      </c>
      <c r="BV18">
        <v>0.41110000014305115</v>
      </c>
      <c r="BW18">
        <v>0.42829999327659607</v>
      </c>
      <c r="BX18">
        <v>0.4359000027179718</v>
      </c>
      <c r="BY18">
        <v>0.44440001249313354</v>
      </c>
      <c r="BZ18">
        <v>0.44920000433921814</v>
      </c>
      <c r="CA18">
        <v>0.45350000262260437</v>
      </c>
      <c r="CB18">
        <v>0.460999995470047</v>
      </c>
      <c r="CC18">
        <v>0.4666999876499176</v>
      </c>
      <c r="CD18">
        <v>0.46450001001358032</v>
      </c>
      <c r="CE18">
        <v>0.47139999270439148</v>
      </c>
      <c r="CF18">
        <v>0.47400000691413879</v>
      </c>
      <c r="CG18">
        <v>0.47889998555183411</v>
      </c>
      <c r="CH18">
        <v>0.48750001192092896</v>
      </c>
      <c r="CI18">
        <v>0.47580000758171082</v>
      </c>
      <c r="CJ18">
        <v>0.47769999504089355</v>
      </c>
      <c r="CK18">
        <v>0.47979998588562012</v>
      </c>
      <c r="CL18">
        <v>0.48879998922348022</v>
      </c>
      <c r="CM18">
        <v>0.50449997186660767</v>
      </c>
      <c r="CN18">
        <v>0.4830000102519989</v>
      </c>
      <c r="CO18">
        <v>0.49599999189376831</v>
      </c>
      <c r="CP18">
        <v>0.5031999945640564</v>
      </c>
      <c r="CQ18">
        <v>0.48210000991821289</v>
      </c>
      <c r="CR18">
        <v>0.48910000920295715</v>
      </c>
      <c r="CS18">
        <v>0.49779999256134033</v>
      </c>
      <c r="CT18">
        <v>0.47560000419616699</v>
      </c>
      <c r="CU18">
        <v>0.49739998579025269</v>
      </c>
      <c r="CV18">
        <v>0.48559999465942383</v>
      </c>
      <c r="CW18">
        <v>0.47729998826980591</v>
      </c>
      <c r="CX18">
        <v>0.47600001096725464</v>
      </c>
      <c r="CY18">
        <v>0.47679999470710754</v>
      </c>
      <c r="CZ18">
        <v>0.4779999852180481</v>
      </c>
      <c r="DA18">
        <v>0.47450000047683716</v>
      </c>
      <c r="DB18">
        <v>0.47429999709129333</v>
      </c>
      <c r="DC18">
        <v>0.47859999537467957</v>
      </c>
      <c r="DD18">
        <v>0.48069998621940613</v>
      </c>
      <c r="DE18">
        <v>0.47850000858306885</v>
      </c>
      <c r="DF18">
        <v>0.47530001401901245</v>
      </c>
      <c r="DG18">
        <v>0.47850000858306885</v>
      </c>
      <c r="DH18">
        <v>0.47580000758171082</v>
      </c>
      <c r="DI18">
        <v>0.47670000791549683</v>
      </c>
      <c r="DJ18">
        <v>0.47470000386238098</v>
      </c>
      <c r="DK18">
        <v>0.47530001401901245</v>
      </c>
      <c r="DL18">
        <v>0.47530001401901245</v>
      </c>
      <c r="DM18">
        <v>0.47189998626708984</v>
      </c>
      <c r="DN18">
        <v>0.47260001301765442</v>
      </c>
      <c r="DO18">
        <v>0.46950000524520874</v>
      </c>
      <c r="DP18">
        <v>0.47440001368522644</v>
      </c>
      <c r="DQ18">
        <v>0.47089999914169312</v>
      </c>
      <c r="DR18">
        <v>0.46950000524520874</v>
      </c>
      <c r="DS18">
        <v>0.46900001168251038</v>
      </c>
      <c r="DT18">
        <v>0.47119998931884766</v>
      </c>
      <c r="DU18">
        <v>0.49470001459121704</v>
      </c>
      <c r="DV18">
        <v>0.48469999432563782</v>
      </c>
      <c r="DW18">
        <v>0.46889999508857727</v>
      </c>
      <c r="DX18">
        <v>0.52009999752044678</v>
      </c>
      <c r="DY18">
        <v>0.47040000557899475</v>
      </c>
      <c r="DZ18">
        <v>0.47009998559951782</v>
      </c>
      <c r="EA18">
        <v>0.50419998168945313</v>
      </c>
      <c r="EB18">
        <v>0.46939998865127563</v>
      </c>
      <c r="EC18">
        <v>0.46500000357627869</v>
      </c>
      <c r="ED18">
        <v>0.46410000324249268</v>
      </c>
      <c r="EE18">
        <v>0.46900001168251038</v>
      </c>
      <c r="EF18">
        <v>0.46219998598098755</v>
      </c>
      <c r="EG18">
        <v>0.46160000562667847</v>
      </c>
      <c r="EH18">
        <v>0.46239998936653137</v>
      </c>
      <c r="EI18">
        <v>0.47260001301765442</v>
      </c>
      <c r="EJ18">
        <v>0.46410000324249268</v>
      </c>
      <c r="EK18">
        <v>0.49160000681877136</v>
      </c>
      <c r="EL18">
        <v>0.46209999918937683</v>
      </c>
      <c r="EM18">
        <v>0.45629999041557312</v>
      </c>
      <c r="EN18">
        <v>0.46660000085830688</v>
      </c>
      <c r="EO18">
        <v>0.45910000801086426</v>
      </c>
      <c r="EP18">
        <v>0.45629999041557312</v>
      </c>
      <c r="EQ18">
        <v>0.48469999432563782</v>
      </c>
      <c r="ER18">
        <v>0.45910000801086426</v>
      </c>
      <c r="ES18">
        <v>0.45480000972747803</v>
      </c>
      <c r="ET18">
        <v>0.45469999313354492</v>
      </c>
      <c r="EU18">
        <v>0.45280000567436218</v>
      </c>
    </row>
    <row r="19" spans="1:151">
      <c r="A19" s="1" t="s">
        <v>17</v>
      </c>
      <c r="B19">
        <v>8.7399996817111969E-2</v>
      </c>
      <c r="C19">
        <v>8.6999997496604919E-2</v>
      </c>
      <c r="D19">
        <v>8.7700001895427704E-2</v>
      </c>
      <c r="E19">
        <v>8.6900003254413605E-2</v>
      </c>
      <c r="F19">
        <v>8.6999997496604919E-2</v>
      </c>
      <c r="G19">
        <v>8.7200000882148743E-2</v>
      </c>
      <c r="H19">
        <v>8.7499998509883881E-2</v>
      </c>
      <c r="I19">
        <v>8.7999999523162842E-2</v>
      </c>
      <c r="J19">
        <v>8.8500000536441803E-2</v>
      </c>
      <c r="K19">
        <v>8.9400000870227814E-2</v>
      </c>
      <c r="L19">
        <v>9.1200001537799835E-2</v>
      </c>
      <c r="M19">
        <v>9.2500001192092896E-2</v>
      </c>
      <c r="N19">
        <v>9.4300001859664917E-2</v>
      </c>
      <c r="O19">
        <v>9.6400000154972076E-2</v>
      </c>
      <c r="P19">
        <v>9.9100001156330109E-2</v>
      </c>
      <c r="Q19">
        <v>0.1023000031709671</v>
      </c>
      <c r="R19">
        <v>0.10520000010728836</v>
      </c>
      <c r="S19">
        <v>0.10649999976158142</v>
      </c>
      <c r="T19">
        <v>0.10679999738931656</v>
      </c>
      <c r="U19">
        <v>0.10639999806880951</v>
      </c>
      <c r="V19">
        <v>0.10670000314712524</v>
      </c>
      <c r="W19">
        <v>0.1054999977350235</v>
      </c>
      <c r="X19">
        <v>0.10450000315904617</v>
      </c>
      <c r="Y19">
        <v>0.10260000079870224</v>
      </c>
      <c r="Z19">
        <v>0.10130000114440918</v>
      </c>
      <c r="AA19">
        <v>0.10050000250339508</v>
      </c>
      <c r="AB19">
        <v>9.9699996411800385E-2</v>
      </c>
      <c r="AC19">
        <v>9.9100001156330109E-2</v>
      </c>
      <c r="AD19">
        <v>9.8600000143051147E-2</v>
      </c>
      <c r="AE19">
        <v>9.8099999129772186E-2</v>
      </c>
      <c r="AF19">
        <v>9.790000319480896E-2</v>
      </c>
      <c r="AG19">
        <v>9.7599998116493225E-2</v>
      </c>
      <c r="AH19">
        <v>9.7400002181529999E-2</v>
      </c>
      <c r="AI19">
        <v>9.7099997103214264E-2</v>
      </c>
      <c r="AJ19">
        <v>9.7000002861022949E-2</v>
      </c>
      <c r="AK19">
        <v>9.7000002861022949E-2</v>
      </c>
      <c r="AL19">
        <v>9.6900001168251038E-2</v>
      </c>
      <c r="AM19">
        <v>9.6900001168251038E-2</v>
      </c>
      <c r="AN19">
        <v>9.6799999475479126E-2</v>
      </c>
      <c r="AO19">
        <v>9.6900001168251038E-2</v>
      </c>
      <c r="AP19">
        <v>9.7099997103214264E-2</v>
      </c>
      <c r="AQ19">
        <v>9.7000002861022949E-2</v>
      </c>
      <c r="AR19">
        <v>9.7099997103214264E-2</v>
      </c>
      <c r="AS19">
        <v>9.7199998795986176E-2</v>
      </c>
      <c r="AT19">
        <v>9.7400002181529999E-2</v>
      </c>
      <c r="AU19">
        <v>9.7599998116493225E-2</v>
      </c>
      <c r="AV19">
        <v>9.7800001502037048E-2</v>
      </c>
      <c r="AW19">
        <v>9.8099999129772186E-2</v>
      </c>
      <c r="AX19">
        <v>9.8399996757507324E-2</v>
      </c>
      <c r="AY19">
        <v>9.8800003528594971E-2</v>
      </c>
      <c r="AZ19">
        <v>9.9399998784065247E-2</v>
      </c>
      <c r="BA19">
        <v>0.10100000351667404</v>
      </c>
      <c r="BB19">
        <v>0.10130000114440918</v>
      </c>
      <c r="BC19">
        <v>0.10220000147819519</v>
      </c>
      <c r="BD19">
        <v>0.10360000282526016</v>
      </c>
      <c r="BE19">
        <v>0.10620000213384628</v>
      </c>
      <c r="BF19">
        <v>0.10750000178813934</v>
      </c>
      <c r="BG19">
        <v>0.11020000278949738</v>
      </c>
      <c r="BH19">
        <v>0.1136000007390976</v>
      </c>
      <c r="BI19">
        <v>0.11789999902248383</v>
      </c>
      <c r="BJ19">
        <v>0.12319999933242798</v>
      </c>
      <c r="BK19">
        <v>0.13030000030994415</v>
      </c>
      <c r="BL19">
        <v>0.13819999992847443</v>
      </c>
      <c r="BM19">
        <v>0.14589999616146088</v>
      </c>
      <c r="BN19">
        <v>0.1550000011920929</v>
      </c>
      <c r="BO19">
        <v>0.16769999265670776</v>
      </c>
      <c r="BP19">
        <v>0.18160000443458557</v>
      </c>
      <c r="BQ19">
        <v>0.19879999756813049</v>
      </c>
      <c r="BR19">
        <v>0.21819999814033508</v>
      </c>
      <c r="BS19">
        <v>0.23960000276565552</v>
      </c>
      <c r="BT19">
        <v>0.2637999951839447</v>
      </c>
      <c r="BU19">
        <v>0.28659999370574951</v>
      </c>
      <c r="BV19">
        <v>0.31060001254081726</v>
      </c>
      <c r="BW19">
        <v>0.33219999074935913</v>
      </c>
      <c r="BX19">
        <v>0.35030001401901245</v>
      </c>
      <c r="BY19">
        <v>0.36930000782012939</v>
      </c>
      <c r="BZ19">
        <v>0.38420000672340393</v>
      </c>
      <c r="CA19">
        <v>0.398499995470047</v>
      </c>
      <c r="CB19">
        <v>0.40650001168251038</v>
      </c>
      <c r="CC19">
        <v>0.41809999942779541</v>
      </c>
      <c r="CD19">
        <v>0.42660000920295715</v>
      </c>
      <c r="CE19">
        <v>0.43250000476837158</v>
      </c>
      <c r="CF19">
        <v>0.44089999794960022</v>
      </c>
      <c r="CG19">
        <v>0.44909998774528503</v>
      </c>
      <c r="CH19">
        <v>0.44720000028610229</v>
      </c>
      <c r="CI19">
        <v>0.4650999903678894</v>
      </c>
      <c r="CJ19">
        <v>0.47330000996589661</v>
      </c>
      <c r="CK19">
        <v>0.46029999852180481</v>
      </c>
      <c r="CL19">
        <v>0.46329998970031738</v>
      </c>
      <c r="CM19">
        <v>0.46790000796318054</v>
      </c>
      <c r="CN19">
        <v>0.46219998598098755</v>
      </c>
      <c r="CO19">
        <v>0.46070000529289246</v>
      </c>
      <c r="CP19">
        <v>0.46360000967979431</v>
      </c>
      <c r="CQ19">
        <v>0.46790000796318054</v>
      </c>
      <c r="CR19">
        <v>0.4595000147819519</v>
      </c>
      <c r="CS19">
        <v>0.46810001134872437</v>
      </c>
      <c r="CT19">
        <v>0.46520000696182251</v>
      </c>
      <c r="CU19">
        <v>0.46380001306533813</v>
      </c>
      <c r="CV19">
        <v>0.46529999375343323</v>
      </c>
      <c r="CW19">
        <v>0.4643000066280365</v>
      </c>
      <c r="CX19">
        <v>0.46660000085830688</v>
      </c>
      <c r="CY19">
        <v>0.46799999475479126</v>
      </c>
      <c r="CZ19">
        <v>0.47440001368522644</v>
      </c>
      <c r="DA19">
        <v>0.4699999988079071</v>
      </c>
      <c r="DB19">
        <v>0.48249998688697815</v>
      </c>
      <c r="DC19">
        <v>0.47279998660087585</v>
      </c>
      <c r="DD19">
        <v>0.47600001096725464</v>
      </c>
      <c r="DE19">
        <v>0.48480001091957092</v>
      </c>
      <c r="DF19">
        <v>0.47560000419616699</v>
      </c>
      <c r="DG19">
        <v>0.47729998826980591</v>
      </c>
      <c r="DH19">
        <v>0.47830000519752502</v>
      </c>
      <c r="DI19">
        <v>0.47690001130104065</v>
      </c>
      <c r="DJ19">
        <v>0.47580000758171082</v>
      </c>
      <c r="DK19">
        <v>0.47870001196861267</v>
      </c>
      <c r="DL19">
        <v>0.46970000863075256</v>
      </c>
      <c r="DM19">
        <v>0.47459998726844788</v>
      </c>
      <c r="DN19">
        <v>0.47690001130104065</v>
      </c>
      <c r="DO19">
        <v>0.47409999370574951</v>
      </c>
      <c r="DP19">
        <v>0.47780001163482666</v>
      </c>
      <c r="DQ19">
        <v>0.476500004529953</v>
      </c>
      <c r="DR19">
        <v>0.47499999403953552</v>
      </c>
      <c r="DS19">
        <v>0.47530001401901245</v>
      </c>
      <c r="DT19">
        <v>0.47720000147819519</v>
      </c>
      <c r="DU19">
        <v>0.4731999933719635</v>
      </c>
      <c r="DV19">
        <v>0.47510001063346863</v>
      </c>
      <c r="DW19">
        <v>0.48750001192092896</v>
      </c>
      <c r="DX19">
        <v>0.47339999675750732</v>
      </c>
      <c r="DY19">
        <v>0.47269999980926514</v>
      </c>
      <c r="DZ19">
        <v>0.47470000386238098</v>
      </c>
      <c r="EA19">
        <v>0.47369998693466187</v>
      </c>
      <c r="EB19">
        <v>0.47229999303817749</v>
      </c>
      <c r="EC19">
        <v>0.48019999265670776</v>
      </c>
      <c r="ED19">
        <v>0.4862000048160553</v>
      </c>
      <c r="EE19">
        <v>0.47690001130104065</v>
      </c>
      <c r="EF19">
        <v>0.4731999933719635</v>
      </c>
      <c r="EG19">
        <v>0.48219999670982361</v>
      </c>
      <c r="EH19">
        <v>0.47780001163482666</v>
      </c>
      <c r="EI19">
        <v>0.47540000081062317</v>
      </c>
      <c r="EJ19">
        <v>0.47760000824928284</v>
      </c>
      <c r="EK19">
        <v>0.48190000653266907</v>
      </c>
      <c r="EL19">
        <v>0.47530001401901245</v>
      </c>
      <c r="EM19">
        <v>0.47690001130104065</v>
      </c>
      <c r="EN19">
        <v>0.48219999670982361</v>
      </c>
      <c r="EO19">
        <v>0.47459998726844788</v>
      </c>
      <c r="EP19">
        <v>0.48030000925064087</v>
      </c>
      <c r="EQ19">
        <v>0.47179999947547913</v>
      </c>
      <c r="ER19">
        <v>0.47260001301765442</v>
      </c>
      <c r="ES19">
        <v>0.48320001363754272</v>
      </c>
      <c r="ET19">
        <v>0.4862000048160553</v>
      </c>
      <c r="EU19">
        <v>0.47589999437332153</v>
      </c>
    </row>
    <row r="20" spans="1:151">
      <c r="A20" s="1" t="s">
        <v>18</v>
      </c>
      <c r="B20">
        <v>0.11219999939203262</v>
      </c>
      <c r="C20">
        <v>0.11309999972581863</v>
      </c>
      <c r="D20">
        <v>0.11370000243186951</v>
      </c>
      <c r="E20">
        <v>0.11370000243186951</v>
      </c>
      <c r="F20">
        <v>0.11389999836683273</v>
      </c>
      <c r="G20">
        <v>0.11379999667406082</v>
      </c>
      <c r="H20">
        <v>0.11400000005960464</v>
      </c>
      <c r="I20">
        <v>0.11410000175237656</v>
      </c>
      <c r="J20">
        <v>0.11429999768733978</v>
      </c>
      <c r="K20">
        <v>0.11439999938011169</v>
      </c>
      <c r="L20">
        <v>8.7700001895427704E-2</v>
      </c>
      <c r="M20">
        <v>8.7800003588199615E-2</v>
      </c>
      <c r="N20">
        <v>8.8100001215934753E-2</v>
      </c>
      <c r="O20">
        <v>8.8500000536441803E-2</v>
      </c>
      <c r="P20">
        <v>8.8899999856948853E-2</v>
      </c>
      <c r="Q20">
        <v>8.959999680519104E-2</v>
      </c>
      <c r="R20">
        <v>9.0499997138977051E-2</v>
      </c>
      <c r="S20">
        <v>9.1499999165534973E-2</v>
      </c>
      <c r="T20">
        <v>9.2600002884864807E-2</v>
      </c>
      <c r="U20">
        <v>9.3299999833106995E-2</v>
      </c>
      <c r="V20">
        <v>0.26649999618530273</v>
      </c>
      <c r="W20">
        <v>0.26339998841285706</v>
      </c>
      <c r="X20">
        <v>0.26069998741149902</v>
      </c>
      <c r="Y20">
        <v>0.25870001316070557</v>
      </c>
      <c r="Z20">
        <v>0.25670000910758972</v>
      </c>
      <c r="AA20">
        <v>0.25510001182556152</v>
      </c>
      <c r="AB20">
        <v>0.25350001454353333</v>
      </c>
      <c r="AC20">
        <v>0.25240001082420349</v>
      </c>
      <c r="AD20">
        <v>0.25110000371932983</v>
      </c>
      <c r="AE20">
        <v>0.25020000338554382</v>
      </c>
      <c r="AF20">
        <v>0.2492000013589859</v>
      </c>
      <c r="AG20">
        <v>0.24830000102519989</v>
      </c>
      <c r="AH20">
        <v>0.24750000238418579</v>
      </c>
      <c r="AI20">
        <v>0.24660000205039978</v>
      </c>
      <c r="AJ20">
        <v>0.2460000067949295</v>
      </c>
      <c r="AK20">
        <v>0.24560000002384186</v>
      </c>
      <c r="AL20">
        <v>0.24490000307559967</v>
      </c>
      <c r="AM20">
        <v>0.24439999461174011</v>
      </c>
      <c r="AN20">
        <v>0.24379999935626984</v>
      </c>
      <c r="AO20">
        <v>0.24339999258518219</v>
      </c>
      <c r="AP20">
        <v>0.24320000410079956</v>
      </c>
      <c r="AQ20">
        <v>0.24279999732971191</v>
      </c>
      <c r="AR20">
        <v>0.24220000207424164</v>
      </c>
      <c r="AS20">
        <v>0.24210000038146973</v>
      </c>
      <c r="AT20">
        <v>0.24179999530315399</v>
      </c>
      <c r="AU20">
        <v>0.24169999361038208</v>
      </c>
      <c r="AV20">
        <v>0.24140000343322754</v>
      </c>
      <c r="AW20">
        <v>0.2410999983549118</v>
      </c>
      <c r="AX20">
        <v>0.24099999666213989</v>
      </c>
      <c r="AY20">
        <v>0.24099999666213989</v>
      </c>
      <c r="AZ20">
        <v>0.24079999327659607</v>
      </c>
      <c r="BA20">
        <v>0.24120000004768372</v>
      </c>
      <c r="BB20">
        <v>0.24140000343322754</v>
      </c>
      <c r="BC20">
        <v>0.24160000681877136</v>
      </c>
      <c r="BD20">
        <v>0.24240000545978546</v>
      </c>
      <c r="BE20">
        <v>0.24330000579357147</v>
      </c>
      <c r="BF20">
        <v>0.24449999630451202</v>
      </c>
      <c r="BG20">
        <v>0.24650000035762787</v>
      </c>
      <c r="BH20">
        <v>0.24889999628067017</v>
      </c>
      <c r="BI20">
        <v>0.25209999084472656</v>
      </c>
      <c r="BJ20">
        <v>0.25670000910758972</v>
      </c>
      <c r="BK20">
        <v>0.26269999146461487</v>
      </c>
      <c r="BL20">
        <v>0.27079999446868896</v>
      </c>
      <c r="BM20">
        <v>0.28099998831748962</v>
      </c>
      <c r="BN20">
        <v>0.29469999670982361</v>
      </c>
      <c r="BO20">
        <v>0.31189998984336853</v>
      </c>
      <c r="BP20">
        <v>0.33390000462532043</v>
      </c>
      <c r="BQ20">
        <v>0.34920001029968262</v>
      </c>
      <c r="BR20">
        <v>0.37110000848770142</v>
      </c>
      <c r="BS20">
        <v>0.39890000224113464</v>
      </c>
      <c r="BT20">
        <v>0.42879998683929443</v>
      </c>
      <c r="BU20">
        <v>0.46230000257492065</v>
      </c>
      <c r="BV20">
        <v>0.49630001187324524</v>
      </c>
      <c r="BW20">
        <v>0.52740001678466797</v>
      </c>
      <c r="BX20">
        <v>0.56080001592636108</v>
      </c>
      <c r="BY20">
        <v>0.59200000762939453</v>
      </c>
      <c r="BZ20">
        <v>0.61379998922348022</v>
      </c>
      <c r="CA20">
        <v>0.62870001792907715</v>
      </c>
      <c r="CB20">
        <v>0.63910001516342163</v>
      </c>
      <c r="CC20">
        <v>0.64999997615814209</v>
      </c>
      <c r="CD20">
        <v>0.65450000762939453</v>
      </c>
      <c r="CE20">
        <v>0.65920001268386841</v>
      </c>
      <c r="CF20">
        <v>0.66659998893737793</v>
      </c>
      <c r="CG20">
        <v>0.66839998960494995</v>
      </c>
      <c r="CH20">
        <v>0.67229998111724854</v>
      </c>
      <c r="CI20">
        <v>0.67360001802444458</v>
      </c>
      <c r="CJ20">
        <v>0.67360001802444458</v>
      </c>
      <c r="CK20">
        <v>0.6754000186920166</v>
      </c>
      <c r="CL20">
        <v>0.67720001935958862</v>
      </c>
      <c r="CM20">
        <v>0.67729997634887695</v>
      </c>
      <c r="CN20">
        <v>0.67879998683929443</v>
      </c>
      <c r="CO20">
        <v>0.67879998683929443</v>
      </c>
      <c r="CP20">
        <v>0.67720001935958862</v>
      </c>
      <c r="CQ20">
        <v>0.67760002613067627</v>
      </c>
      <c r="CR20">
        <v>0.67710000276565552</v>
      </c>
      <c r="CS20">
        <v>0.67619997262954712</v>
      </c>
      <c r="CT20">
        <v>0.67599999904632568</v>
      </c>
      <c r="CU20">
        <v>0.67460000514984131</v>
      </c>
      <c r="CV20">
        <v>0.67290002107620239</v>
      </c>
      <c r="CW20">
        <v>0.6743999719619751</v>
      </c>
      <c r="CX20">
        <v>0.6711999773979187</v>
      </c>
      <c r="CY20">
        <v>0.67000001668930054</v>
      </c>
      <c r="CZ20">
        <v>0.66930001974105835</v>
      </c>
      <c r="DA20">
        <v>0.66659998893737793</v>
      </c>
      <c r="DB20">
        <v>0.66509997844696045</v>
      </c>
      <c r="DC20">
        <v>0.66329997777938843</v>
      </c>
      <c r="DD20">
        <v>0.66060000658035278</v>
      </c>
      <c r="DE20">
        <v>0.65979999303817749</v>
      </c>
      <c r="DF20">
        <v>0.65859997272491455</v>
      </c>
      <c r="DG20">
        <v>0.65649998188018799</v>
      </c>
      <c r="DH20">
        <v>0.65560001134872437</v>
      </c>
      <c r="DI20">
        <v>0.65380001068115234</v>
      </c>
      <c r="DJ20">
        <v>0.6525999903678894</v>
      </c>
      <c r="DK20">
        <v>0.65069997310638428</v>
      </c>
      <c r="DL20">
        <v>0.64859998226165771</v>
      </c>
      <c r="DM20">
        <v>0.64660000801086426</v>
      </c>
      <c r="DN20">
        <v>0.64509999752044678</v>
      </c>
      <c r="DO20">
        <v>0.64340001344680786</v>
      </c>
      <c r="DP20">
        <v>0.64160001277923584</v>
      </c>
      <c r="DQ20">
        <v>0.63919997215270996</v>
      </c>
      <c r="DR20">
        <v>0.63749998807907104</v>
      </c>
      <c r="DS20">
        <v>0.63459998369216919</v>
      </c>
      <c r="DT20">
        <v>0.63220000267028809</v>
      </c>
      <c r="DU20">
        <v>0.63139998912811279</v>
      </c>
      <c r="DV20">
        <v>0.62809997797012329</v>
      </c>
      <c r="DW20">
        <v>0.62709999084472656</v>
      </c>
      <c r="DX20">
        <v>0.62410002946853638</v>
      </c>
      <c r="DY20">
        <v>0.62120002508163452</v>
      </c>
      <c r="DZ20">
        <v>0.61900001764297485</v>
      </c>
      <c r="EA20">
        <v>0.61640000343322754</v>
      </c>
      <c r="EB20">
        <v>0.61379998922348022</v>
      </c>
      <c r="EC20">
        <v>0.6129000186920166</v>
      </c>
      <c r="ED20">
        <v>0.6096000075340271</v>
      </c>
      <c r="EE20">
        <v>0.60650002956390381</v>
      </c>
      <c r="EF20">
        <v>0.60449999570846558</v>
      </c>
      <c r="EG20">
        <v>0.60290002822875977</v>
      </c>
      <c r="EH20">
        <v>0.5999000072479248</v>
      </c>
      <c r="EI20">
        <v>0.5974000096321106</v>
      </c>
      <c r="EJ20">
        <v>0.59570002555847168</v>
      </c>
      <c r="EK20">
        <v>0.59289997816085815</v>
      </c>
      <c r="EL20">
        <v>0.59140002727508545</v>
      </c>
      <c r="EM20">
        <v>0.58890002965927124</v>
      </c>
      <c r="EN20">
        <v>0.58700001239776611</v>
      </c>
      <c r="EO20">
        <v>0.58509999513626099</v>
      </c>
      <c r="EP20">
        <v>0.58289998769760132</v>
      </c>
      <c r="EQ20">
        <v>0.58160001039505005</v>
      </c>
      <c r="ER20">
        <v>0.57889997959136963</v>
      </c>
      <c r="ES20">
        <v>0.57719999551773071</v>
      </c>
      <c r="ET20">
        <v>0.57539999485015869</v>
      </c>
      <c r="EU20">
        <v>0.57319998741149902</v>
      </c>
    </row>
    <row r="21" spans="1:151">
      <c r="A21" s="1" t="s">
        <v>19</v>
      </c>
      <c r="B21">
        <v>8.6800001561641693E-2</v>
      </c>
      <c r="C21">
        <v>8.659999817609787E-2</v>
      </c>
      <c r="D21">
        <v>8.659999817609787E-2</v>
      </c>
      <c r="E21">
        <v>8.6499996483325958E-2</v>
      </c>
      <c r="F21">
        <v>8.659999817609787E-2</v>
      </c>
      <c r="G21">
        <v>8.6499996483325958E-2</v>
      </c>
      <c r="H21">
        <v>8.659999817609787E-2</v>
      </c>
      <c r="I21">
        <v>8.6800001561641693E-2</v>
      </c>
      <c r="J21">
        <v>8.6900003254413605E-2</v>
      </c>
      <c r="K21">
        <v>8.7099999189376831E-2</v>
      </c>
      <c r="L21">
        <v>8.9000001549720764E-2</v>
      </c>
      <c r="M21">
        <v>8.9100003242492676E-2</v>
      </c>
      <c r="N21">
        <v>8.9500002562999725E-2</v>
      </c>
      <c r="O21">
        <v>8.9900001883506775E-2</v>
      </c>
      <c r="P21">
        <v>9.0700000524520874E-2</v>
      </c>
      <c r="Q21">
        <v>9.1600000858306885E-2</v>
      </c>
      <c r="R21">
        <v>9.2699997127056122E-2</v>
      </c>
      <c r="S21">
        <v>9.4099998474121094E-2</v>
      </c>
      <c r="T21">
        <v>9.5299996435642242E-2</v>
      </c>
      <c r="U21">
        <v>9.6100002527236938E-2</v>
      </c>
      <c r="V21">
        <v>9.6699997782707214E-2</v>
      </c>
      <c r="W21">
        <v>9.6900001168251038E-2</v>
      </c>
      <c r="X21">
        <v>9.66000035405159E-2</v>
      </c>
      <c r="Y21">
        <v>9.6100002527236938E-2</v>
      </c>
      <c r="Z21">
        <v>9.5799997448921204E-2</v>
      </c>
      <c r="AA21">
        <v>9.5499999821186066E-2</v>
      </c>
      <c r="AB21">
        <v>9.4999998807907104E-2</v>
      </c>
      <c r="AC21">
        <v>9.4700001180171967E-2</v>
      </c>
      <c r="AD21">
        <v>9.4300001859664917E-2</v>
      </c>
      <c r="AE21">
        <v>9.3900002539157867E-2</v>
      </c>
      <c r="AF21">
        <v>9.3599997460842133E-2</v>
      </c>
      <c r="AG21">
        <v>9.3199998140335083E-2</v>
      </c>
      <c r="AH21">
        <v>9.3000002205371857E-2</v>
      </c>
      <c r="AI21">
        <v>9.2799998819828033E-2</v>
      </c>
      <c r="AJ21">
        <v>9.2600002884864807E-2</v>
      </c>
      <c r="AK21">
        <v>9.2399999499320984E-2</v>
      </c>
      <c r="AL21">
        <v>9.2200003564357758E-2</v>
      </c>
      <c r="AM21">
        <v>9.2100001871585846E-2</v>
      </c>
      <c r="AN21">
        <v>9.1899998486042023E-2</v>
      </c>
      <c r="AO21">
        <v>9.1799996793270111E-2</v>
      </c>
      <c r="AP21">
        <v>9.1899998486042023E-2</v>
      </c>
      <c r="AQ21">
        <v>9.1799996793270111E-2</v>
      </c>
      <c r="AR21">
        <v>9.1700002551078796E-2</v>
      </c>
      <c r="AS21">
        <v>9.1600000858306885E-2</v>
      </c>
      <c r="AT21">
        <v>9.1600000858306885E-2</v>
      </c>
      <c r="AU21">
        <v>9.1600000858306885E-2</v>
      </c>
      <c r="AV21">
        <v>9.1499999165534973E-2</v>
      </c>
      <c r="AW21">
        <v>9.1700002551078796E-2</v>
      </c>
      <c r="AX21">
        <v>9.1399997472763062E-2</v>
      </c>
      <c r="AY21">
        <v>9.1399997472763062E-2</v>
      </c>
      <c r="AZ21">
        <v>9.1499999165534973E-2</v>
      </c>
      <c r="BA21">
        <v>9.1499999165534973E-2</v>
      </c>
      <c r="BB21">
        <v>9.1499999165534973E-2</v>
      </c>
      <c r="BC21">
        <v>9.1499999165534973E-2</v>
      </c>
      <c r="BD21">
        <v>9.1499999165534973E-2</v>
      </c>
      <c r="BE21">
        <v>9.1600000858306885E-2</v>
      </c>
      <c r="BF21">
        <v>9.1700002551078796E-2</v>
      </c>
      <c r="BG21">
        <v>9.1700002551078796E-2</v>
      </c>
      <c r="BH21">
        <v>9.1799996793270111E-2</v>
      </c>
      <c r="BI21">
        <v>9.2000000178813934E-2</v>
      </c>
      <c r="BJ21">
        <v>9.2000000178813934E-2</v>
      </c>
      <c r="BK21">
        <v>9.2200003564357758E-2</v>
      </c>
      <c r="BL21">
        <v>9.2399999499320984E-2</v>
      </c>
      <c r="BM21">
        <v>9.2600002884864807E-2</v>
      </c>
      <c r="BN21">
        <v>9.2900000512599945E-2</v>
      </c>
      <c r="BO21">
        <v>9.3299999833106995E-2</v>
      </c>
      <c r="BP21">
        <v>9.3800000846385956E-2</v>
      </c>
      <c r="BQ21">
        <v>9.4200000166893005E-2</v>
      </c>
      <c r="BR21">
        <v>9.4999998807907104E-2</v>
      </c>
      <c r="BS21">
        <v>9.5700003206729889E-2</v>
      </c>
      <c r="BT21">
        <v>9.6799999475479126E-2</v>
      </c>
      <c r="BU21">
        <v>9.7999997437000275E-2</v>
      </c>
      <c r="BV21">
        <v>9.9399998784065247E-2</v>
      </c>
      <c r="BW21">
        <v>0.10109999775886536</v>
      </c>
      <c r="BX21">
        <v>0.10329999774694443</v>
      </c>
      <c r="BY21">
        <v>0.10580000281333923</v>
      </c>
      <c r="BZ21">
        <v>0.10840000212192535</v>
      </c>
      <c r="CA21">
        <v>0.1120000034570694</v>
      </c>
      <c r="CB21">
        <v>0.11599999666213989</v>
      </c>
      <c r="CC21">
        <v>0.12030000239610672</v>
      </c>
      <c r="CD21">
        <v>0.12540000677108765</v>
      </c>
      <c r="CE21">
        <v>0.13179999589920044</v>
      </c>
      <c r="CF21">
        <v>0.13860000669956207</v>
      </c>
      <c r="CG21">
        <v>0.1468999981880188</v>
      </c>
      <c r="CH21">
        <v>0.15449999272823334</v>
      </c>
      <c r="CI21">
        <v>0.16130000352859497</v>
      </c>
      <c r="CJ21">
        <v>0.17180000245571136</v>
      </c>
      <c r="CK21">
        <v>0.18369999527931213</v>
      </c>
      <c r="CL21">
        <v>0.19830000400543213</v>
      </c>
      <c r="CM21">
        <v>0.21359999477863312</v>
      </c>
      <c r="CN21">
        <v>0.2312999963760376</v>
      </c>
      <c r="CO21">
        <v>0.25009998679161072</v>
      </c>
      <c r="CP21">
        <v>0.26940000057220459</v>
      </c>
      <c r="CQ21">
        <v>0.28799998760223389</v>
      </c>
      <c r="CR21">
        <v>0.30590000748634338</v>
      </c>
      <c r="CS21">
        <v>0.32289999723434448</v>
      </c>
      <c r="CT21">
        <v>0.33820000290870667</v>
      </c>
      <c r="CU21">
        <v>0.34999999403953552</v>
      </c>
      <c r="CV21">
        <v>0.36340001225471497</v>
      </c>
      <c r="CW21">
        <v>0.3718000054359436</v>
      </c>
      <c r="CX21">
        <v>0.38100001215934753</v>
      </c>
      <c r="CY21">
        <v>0.38560000061988831</v>
      </c>
      <c r="CZ21">
        <v>0.39520001411437988</v>
      </c>
      <c r="DA21">
        <v>0.40299999713897705</v>
      </c>
      <c r="DB21">
        <v>0.40889999270439148</v>
      </c>
      <c r="DC21">
        <v>0.41769999265670776</v>
      </c>
      <c r="DD21">
        <v>0.42140001058578491</v>
      </c>
      <c r="DE21">
        <v>0.41530001163482666</v>
      </c>
      <c r="DF21">
        <v>0.41159999370574951</v>
      </c>
      <c r="DG21">
        <v>0.42219999432563782</v>
      </c>
      <c r="DH21">
        <v>0.41310000419616699</v>
      </c>
      <c r="DI21">
        <v>0.41859999299049377</v>
      </c>
      <c r="DJ21">
        <v>0.42480000853538513</v>
      </c>
      <c r="DK21">
        <v>0.4189000129699707</v>
      </c>
      <c r="DL21">
        <v>0.42199999094009399</v>
      </c>
      <c r="DM21">
        <v>0.42160001397132874</v>
      </c>
      <c r="DN21">
        <v>0.43509998917579651</v>
      </c>
      <c r="DO21">
        <v>0.42030000686645508</v>
      </c>
      <c r="DP21">
        <v>0.42710000276565552</v>
      </c>
      <c r="DQ21">
        <v>0.42190000414848328</v>
      </c>
      <c r="DR21">
        <v>0.4359000027179718</v>
      </c>
      <c r="DS21">
        <v>0.42329999804496765</v>
      </c>
      <c r="DT21">
        <v>0.42190000414848328</v>
      </c>
      <c r="DU21">
        <v>0.43700000643730164</v>
      </c>
      <c r="DV21">
        <v>0.42779999971389771</v>
      </c>
      <c r="DW21">
        <v>0.42109999060630798</v>
      </c>
      <c r="DX21">
        <v>0.42969998717308044</v>
      </c>
      <c r="DY21">
        <v>0.42550000548362732</v>
      </c>
      <c r="DZ21">
        <v>0.43009999394416809</v>
      </c>
      <c r="EA21">
        <v>0.42289999127388</v>
      </c>
      <c r="EB21">
        <v>0.42660000920295715</v>
      </c>
      <c r="EC21">
        <v>0.4447999894618988</v>
      </c>
      <c r="ED21">
        <v>0.42539998888969421</v>
      </c>
      <c r="EE21">
        <v>0.42250001430511475</v>
      </c>
      <c r="EF21">
        <v>0.44530001282691956</v>
      </c>
      <c r="EG21">
        <v>0.42649999260902405</v>
      </c>
      <c r="EH21">
        <v>0.43810001015663147</v>
      </c>
      <c r="EI21">
        <v>0.42550000548362732</v>
      </c>
      <c r="EJ21">
        <v>0.43689998984336853</v>
      </c>
      <c r="EK21">
        <v>0.43439999222755432</v>
      </c>
      <c r="EL21">
        <v>0.42750000953674316</v>
      </c>
      <c r="EM21">
        <v>0.42870000004768372</v>
      </c>
      <c r="EN21">
        <v>0.43009999394416809</v>
      </c>
      <c r="EO21">
        <v>0.42730000615119934</v>
      </c>
      <c r="EP21">
        <v>0.42539998888969421</v>
      </c>
      <c r="EQ21">
        <v>0.42789998650550842</v>
      </c>
      <c r="ER21">
        <v>0.43610000610351563</v>
      </c>
      <c r="ES21">
        <v>0.4302000105381012</v>
      </c>
      <c r="ET21">
        <v>0.43819999694824219</v>
      </c>
      <c r="EU21">
        <v>0.43079999089241028</v>
      </c>
    </row>
    <row r="22" spans="1:151" ht="15.75" customHeight="1">
      <c r="A22" s="1" t="s">
        <v>20</v>
      </c>
      <c r="B22">
        <v>8.6800001561641693E-2</v>
      </c>
      <c r="C22">
        <v>8.659999817609787E-2</v>
      </c>
      <c r="D22">
        <v>8.6499996483325958E-2</v>
      </c>
      <c r="E22">
        <v>8.6400002241134644E-2</v>
      </c>
      <c r="F22">
        <v>8.6400002241134644E-2</v>
      </c>
      <c r="G22">
        <v>8.6300000548362732E-2</v>
      </c>
      <c r="H22">
        <v>8.6400002241134644E-2</v>
      </c>
      <c r="I22">
        <v>8.6499996483325958E-2</v>
      </c>
      <c r="J22">
        <v>8.659999817609787E-2</v>
      </c>
      <c r="K22">
        <v>8.6699999868869781E-2</v>
      </c>
      <c r="L22">
        <v>8.8100001215934753E-2</v>
      </c>
      <c r="M22">
        <v>8.8200002908706665E-2</v>
      </c>
      <c r="N22">
        <v>8.8399998843669891E-2</v>
      </c>
      <c r="O22">
        <v>8.8699996471405029E-2</v>
      </c>
      <c r="P22">
        <v>8.919999748468399E-2</v>
      </c>
      <c r="Q22">
        <v>8.9800000190734863E-2</v>
      </c>
      <c r="R22">
        <v>9.0700000524520874E-2</v>
      </c>
      <c r="S22">
        <v>9.1499999165534973E-2</v>
      </c>
      <c r="T22">
        <v>9.2900000512599945E-2</v>
      </c>
      <c r="U22">
        <v>9.3800000846385956E-2</v>
      </c>
      <c r="V22">
        <v>9.4599999487400055E-2</v>
      </c>
      <c r="W22">
        <v>9.4999998807907104E-2</v>
      </c>
      <c r="X22">
        <v>9.4899997115135193E-2</v>
      </c>
      <c r="Y22">
        <v>9.4599999487400055E-2</v>
      </c>
      <c r="Z22">
        <v>9.4400003552436829E-2</v>
      </c>
      <c r="AA22">
        <v>9.4200000166893005E-2</v>
      </c>
      <c r="AB22">
        <v>9.3699999153614044E-2</v>
      </c>
      <c r="AC22">
        <v>9.3500003218650818E-2</v>
      </c>
      <c r="AD22">
        <v>9.3199998140335083E-2</v>
      </c>
      <c r="AE22">
        <v>9.2799998819828033E-2</v>
      </c>
      <c r="AF22">
        <v>9.2600002884864807E-2</v>
      </c>
      <c r="AG22">
        <v>9.2200003564357758E-2</v>
      </c>
      <c r="AH22">
        <v>9.2000000178813934E-2</v>
      </c>
      <c r="AI22">
        <v>9.1600000858306885E-2</v>
      </c>
      <c r="AJ22">
        <v>9.1600000858306885E-2</v>
      </c>
      <c r="AK22">
        <v>9.1499999165534973E-2</v>
      </c>
      <c r="AL22">
        <v>9.1099999845027924E-2</v>
      </c>
      <c r="AM22">
        <v>9.1099999845027924E-2</v>
      </c>
      <c r="AN22">
        <v>9.08999964594841E-2</v>
      </c>
      <c r="AO22">
        <v>9.0800002217292786E-2</v>
      </c>
      <c r="AP22">
        <v>9.0800002217292786E-2</v>
      </c>
      <c r="AQ22">
        <v>9.0599998831748962E-2</v>
      </c>
      <c r="AR22">
        <v>9.0599998831748962E-2</v>
      </c>
      <c r="AS22">
        <v>9.0599998831748962E-2</v>
      </c>
      <c r="AT22">
        <v>9.0499997138977051E-2</v>
      </c>
      <c r="AU22">
        <v>9.0499997138977051E-2</v>
      </c>
      <c r="AV22">
        <v>9.0400002896785736E-2</v>
      </c>
      <c r="AW22">
        <v>9.0300001204013824E-2</v>
      </c>
      <c r="AX22">
        <v>9.0300001204013824E-2</v>
      </c>
      <c r="AY22">
        <v>9.0199999511241913E-2</v>
      </c>
      <c r="AZ22">
        <v>9.0400002896785736E-2</v>
      </c>
      <c r="BA22">
        <v>9.0300001204013824E-2</v>
      </c>
      <c r="BB22">
        <v>9.0300001204013824E-2</v>
      </c>
      <c r="BC22">
        <v>9.0300001204013824E-2</v>
      </c>
      <c r="BD22">
        <v>9.0199999511241913E-2</v>
      </c>
      <c r="BE22">
        <v>9.0300001204013824E-2</v>
      </c>
      <c r="BF22">
        <v>9.0300001204013824E-2</v>
      </c>
      <c r="BG22">
        <v>9.0300001204013824E-2</v>
      </c>
      <c r="BH22">
        <v>9.0400002896785736E-2</v>
      </c>
      <c r="BI22">
        <v>9.0499997138977051E-2</v>
      </c>
      <c r="BJ22">
        <v>9.0499997138977051E-2</v>
      </c>
      <c r="BK22">
        <v>9.0700000524520874E-2</v>
      </c>
      <c r="BL22">
        <v>9.0800002217292786E-2</v>
      </c>
      <c r="BM22">
        <v>9.0999998152256012E-2</v>
      </c>
      <c r="BN22">
        <v>9.1200001537799835E-2</v>
      </c>
      <c r="BO22">
        <v>9.1399997472763062E-2</v>
      </c>
      <c r="BP22">
        <v>9.1799996793270111E-2</v>
      </c>
      <c r="BQ22">
        <v>9.2299997806549072E-2</v>
      </c>
      <c r="BR22">
        <v>9.2699997127056122E-2</v>
      </c>
      <c r="BS22">
        <v>9.3299999833106995E-2</v>
      </c>
      <c r="BT22">
        <v>9.3999996781349182E-2</v>
      </c>
      <c r="BU22">
        <v>9.5100000500679016E-2</v>
      </c>
      <c r="BV22">
        <v>9.6299998462200165E-2</v>
      </c>
      <c r="BW22">
        <v>9.790000319480896E-2</v>
      </c>
      <c r="BX22">
        <v>9.9500000476837158E-2</v>
      </c>
      <c r="BY22">
        <v>0.10180000215768814</v>
      </c>
      <c r="BZ22">
        <v>0.10419999808073044</v>
      </c>
      <c r="CA22">
        <v>0.10760000348091125</v>
      </c>
      <c r="CB22">
        <v>0.11129999905824661</v>
      </c>
      <c r="CC22">
        <v>0.11580000072717667</v>
      </c>
      <c r="CD22">
        <v>0.12110000103712082</v>
      </c>
      <c r="CE22">
        <v>0.12759999930858612</v>
      </c>
      <c r="CF22">
        <v>0.13549999892711639</v>
      </c>
      <c r="CG22">
        <v>0.14460000395774841</v>
      </c>
      <c r="CH22">
        <v>0.15539999306201935</v>
      </c>
      <c r="CI22">
        <v>0.16779999434947968</v>
      </c>
      <c r="CJ22">
        <v>0.18039999902248383</v>
      </c>
      <c r="CK22">
        <v>0.19380000233650208</v>
      </c>
      <c r="CL22">
        <v>0.21170000731945038</v>
      </c>
      <c r="CM22">
        <v>0.23019999265670776</v>
      </c>
      <c r="CN22">
        <v>0.25310000777244568</v>
      </c>
      <c r="CO22">
        <v>0.27590000629425049</v>
      </c>
      <c r="CP22">
        <v>0.29969999194145203</v>
      </c>
      <c r="CQ22">
        <v>0.32400000095367432</v>
      </c>
      <c r="CR22">
        <v>0.34490001201629639</v>
      </c>
      <c r="CS22">
        <v>0.36989998817443848</v>
      </c>
      <c r="CT22">
        <v>0.38969999551773071</v>
      </c>
      <c r="CU22">
        <v>0.40669998526573181</v>
      </c>
      <c r="CV22">
        <v>0.42160001397132874</v>
      </c>
      <c r="CW22">
        <v>0.43090000748634338</v>
      </c>
      <c r="CX22">
        <v>0.44220000505447388</v>
      </c>
      <c r="CY22">
        <v>0.45010000467300415</v>
      </c>
      <c r="CZ22">
        <v>0.4593999981880188</v>
      </c>
      <c r="DA22">
        <v>0.49009999632835388</v>
      </c>
      <c r="DB22">
        <v>0.48590001463890076</v>
      </c>
      <c r="DC22">
        <v>0.48559999465942383</v>
      </c>
      <c r="DD22">
        <v>0.48969998955726624</v>
      </c>
      <c r="DE22">
        <v>0.49709999561309814</v>
      </c>
      <c r="DF22">
        <v>0.49979999661445618</v>
      </c>
      <c r="DG22">
        <v>0.50209999084472656</v>
      </c>
      <c r="DH22">
        <v>0.48730000853538513</v>
      </c>
      <c r="DI22">
        <v>0.49909999966621399</v>
      </c>
      <c r="DJ22">
        <v>0.49619999527931213</v>
      </c>
      <c r="DK22">
        <v>0.50160002708435059</v>
      </c>
      <c r="DL22">
        <v>0.48059999942779541</v>
      </c>
      <c r="DM22">
        <v>0.48679998517036438</v>
      </c>
      <c r="DN22">
        <v>0.48890000581741333</v>
      </c>
      <c r="DO22">
        <v>0.50010001659393311</v>
      </c>
      <c r="DP22">
        <v>0.50819998979568481</v>
      </c>
      <c r="DQ22">
        <v>0.47549998760223389</v>
      </c>
      <c r="DR22">
        <v>0.51099997758865356</v>
      </c>
      <c r="DS22">
        <v>0.49239999055862427</v>
      </c>
      <c r="DT22">
        <v>0.4812999963760376</v>
      </c>
      <c r="DU22">
        <v>0.47690001130104065</v>
      </c>
      <c r="DV22">
        <v>0.47580000758171082</v>
      </c>
      <c r="DW22">
        <v>0.47450000047683716</v>
      </c>
      <c r="DX22">
        <v>0.47249999642372131</v>
      </c>
      <c r="DY22">
        <v>0.47409999370574951</v>
      </c>
      <c r="DZ22">
        <v>0.47589999437332153</v>
      </c>
      <c r="EA22">
        <v>0.47530001401901245</v>
      </c>
      <c r="EB22">
        <v>0.47620001435279846</v>
      </c>
      <c r="EC22">
        <v>0.47279998660087585</v>
      </c>
      <c r="ED22">
        <v>0.49200001358985901</v>
      </c>
      <c r="EE22">
        <v>0.50230002403259277</v>
      </c>
      <c r="EF22">
        <v>0.51690000295639038</v>
      </c>
      <c r="EG22">
        <v>0.47279998660087585</v>
      </c>
      <c r="EH22">
        <v>0.49549999833106995</v>
      </c>
      <c r="EI22">
        <v>0.48390001058578491</v>
      </c>
      <c r="EJ22">
        <v>0.48870000243186951</v>
      </c>
      <c r="EK22">
        <v>0.49950000643730164</v>
      </c>
      <c r="EL22">
        <v>0.48280000686645508</v>
      </c>
      <c r="EM22">
        <v>0.49029999971389771</v>
      </c>
      <c r="EN22">
        <v>0.46700000762939453</v>
      </c>
      <c r="EO22">
        <v>0.47220000624656677</v>
      </c>
      <c r="EP22">
        <v>0.46709999442100525</v>
      </c>
      <c r="EQ22">
        <v>0.49990001320838928</v>
      </c>
      <c r="ER22">
        <v>0.53259998559951782</v>
      </c>
      <c r="ES22">
        <v>0.46439999341964722</v>
      </c>
      <c r="ET22">
        <v>0.46759998798370361</v>
      </c>
      <c r="EU22">
        <v>0.51270002126693726</v>
      </c>
    </row>
    <row r="23" spans="1:151">
      <c r="A23" s="1" t="s">
        <v>21</v>
      </c>
      <c r="B23">
        <v>8.7399996817111969E-2</v>
      </c>
      <c r="C23">
        <v>8.7200000882148743E-2</v>
      </c>
      <c r="D23">
        <v>8.7200000882148743E-2</v>
      </c>
      <c r="E23">
        <v>8.7099999189376831E-2</v>
      </c>
      <c r="F23">
        <v>8.7099999189376831E-2</v>
      </c>
      <c r="G23">
        <v>8.6999997496604919E-2</v>
      </c>
      <c r="H23">
        <v>8.7099999189376831E-2</v>
      </c>
      <c r="I23">
        <v>8.7300002574920654E-2</v>
      </c>
      <c r="J23">
        <v>8.7300002574920654E-2</v>
      </c>
      <c r="K23">
        <v>8.7499998509883881E-2</v>
      </c>
      <c r="L23">
        <v>8.6699999868869781E-2</v>
      </c>
      <c r="M23">
        <v>8.6900003254413605E-2</v>
      </c>
      <c r="N23">
        <v>8.6999997496604919E-2</v>
      </c>
      <c r="O23">
        <v>8.7300002574920654E-2</v>
      </c>
      <c r="P23">
        <v>8.7800003588199615E-2</v>
      </c>
      <c r="Q23">
        <v>8.8399998843669891E-2</v>
      </c>
      <c r="R23">
        <v>8.9100003242492676E-2</v>
      </c>
      <c r="S23">
        <v>8.9900001883506775E-2</v>
      </c>
      <c r="T23">
        <v>9.0999998152256012E-2</v>
      </c>
      <c r="U23">
        <v>9.1600000858306885E-2</v>
      </c>
      <c r="V23">
        <v>9.1899998486042023E-2</v>
      </c>
      <c r="W23">
        <v>9.2000000178813934E-2</v>
      </c>
      <c r="X23">
        <v>9.1799996793270111E-2</v>
      </c>
      <c r="Y23">
        <v>9.1600000858306885E-2</v>
      </c>
      <c r="Z23">
        <v>9.1399997472763062E-2</v>
      </c>
      <c r="AA23">
        <v>9.1300003230571747E-2</v>
      </c>
      <c r="AB23">
        <v>9.0999998152256012E-2</v>
      </c>
      <c r="AC23">
        <v>9.0800002217292786E-2</v>
      </c>
      <c r="AD23">
        <v>9.0499997138977051E-2</v>
      </c>
      <c r="AE23">
        <v>9.0199999511241913E-2</v>
      </c>
      <c r="AF23">
        <v>9.0099997818470001E-2</v>
      </c>
      <c r="AG23">
        <v>8.9900001883506775E-2</v>
      </c>
      <c r="AH23">
        <v>8.9699998497962952E-2</v>
      </c>
      <c r="AI23">
        <v>8.959999680519104E-2</v>
      </c>
      <c r="AJ23">
        <v>8.9299999177455902E-2</v>
      </c>
      <c r="AK23">
        <v>8.9299999177455902E-2</v>
      </c>
      <c r="AL23">
        <v>8.9100003242492676E-2</v>
      </c>
      <c r="AM23">
        <v>8.9000001549720764E-2</v>
      </c>
      <c r="AN23">
        <v>8.8899999856948853E-2</v>
      </c>
      <c r="AO23">
        <v>8.8799998164176941E-2</v>
      </c>
      <c r="AP23">
        <v>8.8899999856948853E-2</v>
      </c>
      <c r="AQ23">
        <v>8.8899999856948853E-2</v>
      </c>
      <c r="AR23">
        <v>8.8699996471405029E-2</v>
      </c>
      <c r="AS23">
        <v>8.8600002229213715E-2</v>
      </c>
      <c r="AT23">
        <v>8.8600002229213715E-2</v>
      </c>
      <c r="AU23">
        <v>8.8699996471405029E-2</v>
      </c>
      <c r="AV23">
        <v>8.8600002229213715E-2</v>
      </c>
      <c r="AW23">
        <v>8.8699996471405029E-2</v>
      </c>
      <c r="AX23">
        <v>8.8699996471405029E-2</v>
      </c>
      <c r="AY23">
        <v>8.8799998164176941E-2</v>
      </c>
      <c r="AZ23">
        <v>8.9000001549720764E-2</v>
      </c>
      <c r="BA23">
        <v>8.9100003242492676E-2</v>
      </c>
      <c r="BB23">
        <v>8.919999748468399E-2</v>
      </c>
      <c r="BC23">
        <v>8.9400000870227814E-2</v>
      </c>
      <c r="BD23">
        <v>8.9500002562999725E-2</v>
      </c>
      <c r="BE23">
        <v>8.9900001883506775E-2</v>
      </c>
      <c r="BF23">
        <v>9.0300001204013824E-2</v>
      </c>
      <c r="BG23">
        <v>9.0700000524520874E-2</v>
      </c>
      <c r="BH23">
        <v>9.1399997472763062E-2</v>
      </c>
      <c r="BI23">
        <v>9.2200003564357758E-2</v>
      </c>
      <c r="BJ23">
        <v>9.3099996447563171E-2</v>
      </c>
      <c r="BK23">
        <v>9.4300001859664917E-2</v>
      </c>
      <c r="BL23">
        <v>9.5600001513957977E-2</v>
      </c>
      <c r="BM23">
        <v>9.7400002181529999E-2</v>
      </c>
      <c r="BN23">
        <v>9.960000216960907E-2</v>
      </c>
      <c r="BO23">
        <v>0.10239999741315842</v>
      </c>
      <c r="BP23">
        <v>0.1054999977350235</v>
      </c>
      <c r="BQ23">
        <v>0.10949999839067459</v>
      </c>
      <c r="BR23">
        <v>0.11429999768733978</v>
      </c>
      <c r="BS23">
        <v>0.11990000307559967</v>
      </c>
      <c r="BT23">
        <v>0.12720000743865967</v>
      </c>
      <c r="BU23">
        <v>0.13529999554157257</v>
      </c>
      <c r="BV23">
        <v>0.14560000598430634</v>
      </c>
      <c r="BW23">
        <v>0.15790000557899475</v>
      </c>
      <c r="BX23">
        <v>0.17200000584125519</v>
      </c>
      <c r="BY23">
        <v>0.18790000677108765</v>
      </c>
      <c r="BZ23">
        <v>0.20200000703334808</v>
      </c>
      <c r="CA23">
        <v>0.22059999406337738</v>
      </c>
      <c r="CB23">
        <v>0.24120000004768372</v>
      </c>
      <c r="CC23">
        <v>0.26480001211166382</v>
      </c>
      <c r="CD23">
        <v>0.28760001063346863</v>
      </c>
      <c r="CE23">
        <v>0.30989998579025269</v>
      </c>
      <c r="CF23">
        <v>0.33329999446868896</v>
      </c>
      <c r="CG23">
        <v>0.35710000991821289</v>
      </c>
      <c r="CH23">
        <v>0.37760001420974731</v>
      </c>
      <c r="CI23">
        <v>0.39539998769760132</v>
      </c>
      <c r="CJ23">
        <v>0.4124000072479248</v>
      </c>
      <c r="CK23">
        <v>0.42399999499320984</v>
      </c>
      <c r="CL23">
        <v>0.4357999861240387</v>
      </c>
      <c r="CM23">
        <v>0.44449999928474426</v>
      </c>
      <c r="CN23">
        <v>0.44980001449584961</v>
      </c>
      <c r="CO23">
        <v>0.45559999346733093</v>
      </c>
      <c r="CP23">
        <v>0.45530000329017639</v>
      </c>
      <c r="CQ23">
        <v>0.45849999785423279</v>
      </c>
      <c r="CR23">
        <v>0.46450001001358032</v>
      </c>
      <c r="CS23">
        <v>0.46209999918937683</v>
      </c>
      <c r="CT23">
        <v>0.46599999070167542</v>
      </c>
      <c r="CU23">
        <v>0.46779999136924744</v>
      </c>
      <c r="CV23">
        <v>0.46799999475479126</v>
      </c>
      <c r="CW23">
        <v>0.46979999542236328</v>
      </c>
      <c r="CX23">
        <v>0.46869999170303345</v>
      </c>
      <c r="CY23">
        <v>0.46779999136924744</v>
      </c>
      <c r="CZ23">
        <v>0.47089999914169312</v>
      </c>
      <c r="DA23">
        <v>0.47330000996589661</v>
      </c>
      <c r="DB23">
        <v>0.47110000252723694</v>
      </c>
      <c r="DC23">
        <v>0.47170001268386841</v>
      </c>
      <c r="DD23">
        <v>0.47420001029968262</v>
      </c>
      <c r="DE23">
        <v>0.47260001301765442</v>
      </c>
      <c r="DF23">
        <v>0.47150000929832458</v>
      </c>
      <c r="DG23">
        <v>0.47249999642372131</v>
      </c>
      <c r="DH23">
        <v>0.46869999170303345</v>
      </c>
      <c r="DI23">
        <v>0.46720001101493835</v>
      </c>
      <c r="DJ23">
        <v>0.46819999814033508</v>
      </c>
      <c r="DK23">
        <v>0.46740001440048218</v>
      </c>
      <c r="DL23">
        <v>0.46560001373291016</v>
      </c>
      <c r="DM23">
        <v>0.4643000066280365</v>
      </c>
      <c r="DN23">
        <v>0.46279999613761902</v>
      </c>
      <c r="DO23">
        <v>0.46380001306533813</v>
      </c>
      <c r="DP23">
        <v>0.46090000867843628</v>
      </c>
      <c r="DQ23">
        <v>0.45919999480247498</v>
      </c>
      <c r="DR23">
        <v>0.45719999074935913</v>
      </c>
      <c r="DS23">
        <v>0.45579999685287476</v>
      </c>
      <c r="DT23">
        <v>0.45559999346733093</v>
      </c>
      <c r="DU23">
        <v>0.45789998769760132</v>
      </c>
      <c r="DV23">
        <v>0.45329999923706055</v>
      </c>
      <c r="DW23">
        <v>0.45179998874664307</v>
      </c>
      <c r="DX23">
        <v>0.45379999279975891</v>
      </c>
      <c r="DY23">
        <v>0.45239999890327454</v>
      </c>
      <c r="DZ23">
        <v>0.45089998841285706</v>
      </c>
      <c r="EA23">
        <v>0.44870001077651978</v>
      </c>
      <c r="EB23">
        <v>0.44780001044273376</v>
      </c>
      <c r="EC23">
        <v>0.44659999012947083</v>
      </c>
      <c r="ED23">
        <v>0.44769999384880066</v>
      </c>
      <c r="EE23">
        <v>0.44380000233650208</v>
      </c>
      <c r="EF23">
        <v>0.44299998879432678</v>
      </c>
      <c r="EG23">
        <v>0.44170001149177551</v>
      </c>
      <c r="EH23">
        <v>0.44089999794960022</v>
      </c>
      <c r="EI23">
        <v>0.43830001354217529</v>
      </c>
      <c r="EJ23">
        <v>0.43639999628067017</v>
      </c>
      <c r="EK23">
        <v>0.43549999594688416</v>
      </c>
      <c r="EL23">
        <v>0.4325999915599823</v>
      </c>
      <c r="EM23">
        <v>0.43299999833106995</v>
      </c>
      <c r="EN23">
        <v>0.43439999222755432</v>
      </c>
      <c r="EO23">
        <v>0.43130001425743103</v>
      </c>
      <c r="EP23">
        <v>0.42899999022483826</v>
      </c>
      <c r="EQ23">
        <v>0.42989999055862427</v>
      </c>
      <c r="ER23">
        <v>0.42620000243186951</v>
      </c>
      <c r="ES23">
        <v>0.42410001158714294</v>
      </c>
      <c r="ET23">
        <v>0.42379999160766602</v>
      </c>
      <c r="EU23">
        <v>0.42120000720024109</v>
      </c>
    </row>
    <row r="24" spans="1:151">
      <c r="A24" s="1" t="s">
        <v>22</v>
      </c>
      <c r="B24">
        <v>8.8100001215934753E-2</v>
      </c>
      <c r="C24">
        <v>8.7800003588199615E-2</v>
      </c>
      <c r="D24">
        <v>8.7800003588199615E-2</v>
      </c>
      <c r="E24">
        <v>8.7700001895427704E-2</v>
      </c>
      <c r="F24">
        <v>8.7700001895427704E-2</v>
      </c>
      <c r="G24">
        <v>8.7600000202655792E-2</v>
      </c>
      <c r="H24">
        <v>8.7700001895427704E-2</v>
      </c>
      <c r="I24">
        <v>8.7800003588199615E-2</v>
      </c>
      <c r="J24">
        <v>8.7999999523162842E-2</v>
      </c>
      <c r="K24">
        <v>8.8100001215934753E-2</v>
      </c>
      <c r="L24">
        <v>8.7700001895427704E-2</v>
      </c>
      <c r="M24">
        <v>8.7999999523162842E-2</v>
      </c>
      <c r="N24">
        <v>8.829999715089798E-2</v>
      </c>
      <c r="O24">
        <v>8.8899999856948853E-2</v>
      </c>
      <c r="P24">
        <v>8.9800000190734863E-2</v>
      </c>
      <c r="Q24">
        <v>9.0800002217292786E-2</v>
      </c>
      <c r="R24">
        <v>9.2200003564357758E-2</v>
      </c>
      <c r="S24">
        <v>9.3800000846385956E-2</v>
      </c>
      <c r="T24">
        <v>9.4899997115135193E-2</v>
      </c>
      <c r="U24">
        <v>9.5600001513957977E-2</v>
      </c>
      <c r="V24">
        <v>9.6500001847743988E-2</v>
      </c>
      <c r="W24">
        <v>9.6500001847743988E-2</v>
      </c>
      <c r="X24">
        <v>9.6199996769428253E-2</v>
      </c>
      <c r="Y24">
        <v>9.5700003206729889E-2</v>
      </c>
      <c r="Z24">
        <v>9.5299996435642242E-2</v>
      </c>
      <c r="AA24">
        <v>9.4999998807907104E-2</v>
      </c>
      <c r="AB24">
        <v>9.4700001180171967E-2</v>
      </c>
      <c r="AC24">
        <v>9.4499997794628143E-2</v>
      </c>
      <c r="AD24">
        <v>9.4400003552436829E-2</v>
      </c>
      <c r="AE24">
        <v>9.4300001859664917E-2</v>
      </c>
      <c r="AF24">
        <v>9.4300001859664917E-2</v>
      </c>
      <c r="AG24">
        <v>9.4300001859664917E-2</v>
      </c>
      <c r="AH24">
        <v>9.4499997794628143E-2</v>
      </c>
      <c r="AI24">
        <v>9.4700001180171967E-2</v>
      </c>
      <c r="AJ24">
        <v>9.5100000500679016E-2</v>
      </c>
      <c r="AK24">
        <v>9.5600001513957977E-2</v>
      </c>
      <c r="AL24">
        <v>9.6000000834465027E-2</v>
      </c>
      <c r="AM24">
        <v>9.6699997782707214E-2</v>
      </c>
      <c r="AN24">
        <v>9.7499996423721313E-2</v>
      </c>
      <c r="AO24">
        <v>9.8399996757507324E-2</v>
      </c>
      <c r="AP24">
        <v>9.9399998784065247E-2</v>
      </c>
      <c r="AQ24">
        <v>0.1005999967455864</v>
      </c>
      <c r="AR24">
        <v>0.10189999639987946</v>
      </c>
      <c r="AS24">
        <v>0.10440000146627426</v>
      </c>
      <c r="AT24">
        <v>0.1062999963760376</v>
      </c>
      <c r="AU24">
        <v>0.10830000042915344</v>
      </c>
      <c r="AV24">
        <v>0.11069999635219574</v>
      </c>
      <c r="AW24">
        <v>0.11320000141859055</v>
      </c>
      <c r="AX24">
        <v>0.11640000343322754</v>
      </c>
      <c r="AY24">
        <v>0.11969999969005585</v>
      </c>
      <c r="AZ24">
        <v>0.12399999797344208</v>
      </c>
      <c r="BA24">
        <v>0.12849999964237213</v>
      </c>
      <c r="BB24">
        <v>0.13379999995231628</v>
      </c>
      <c r="BC24">
        <v>0.13979999721050262</v>
      </c>
      <c r="BD24">
        <v>0.14620000123977661</v>
      </c>
      <c r="BE24">
        <v>0.15299999713897705</v>
      </c>
      <c r="BF24">
        <v>0.15860000252723694</v>
      </c>
      <c r="BG24">
        <v>0.16629999876022339</v>
      </c>
      <c r="BH24">
        <v>0.1753000020980835</v>
      </c>
      <c r="BI24">
        <v>0.1867000013589859</v>
      </c>
      <c r="BJ24">
        <v>0.19930000603199005</v>
      </c>
      <c r="BK24">
        <v>0.21420000493526459</v>
      </c>
      <c r="BL24">
        <v>0.23019999265670776</v>
      </c>
      <c r="BM24">
        <v>0.24740000069141388</v>
      </c>
      <c r="BN24">
        <v>0.2637999951839447</v>
      </c>
      <c r="BO24">
        <v>0.28240001201629639</v>
      </c>
      <c r="BP24">
        <v>0.29719999432563782</v>
      </c>
      <c r="BQ24">
        <v>0.31169998645782471</v>
      </c>
      <c r="BR24">
        <v>0.32559999823570251</v>
      </c>
      <c r="BS24">
        <v>0.33739998936653137</v>
      </c>
      <c r="BT24">
        <v>0.3513999879360199</v>
      </c>
      <c r="BU24">
        <v>0.36250001192092896</v>
      </c>
      <c r="BV24">
        <v>0.3880000114440918</v>
      </c>
      <c r="BW24">
        <v>0.37130001187324524</v>
      </c>
      <c r="BX24">
        <v>0.40680000185966492</v>
      </c>
      <c r="BY24">
        <v>0.4018000066280365</v>
      </c>
      <c r="BZ24">
        <v>0.37770000100135803</v>
      </c>
      <c r="CA24">
        <v>0.41170001029968262</v>
      </c>
      <c r="CB24">
        <v>0.42359998822212219</v>
      </c>
      <c r="CC24">
        <v>0.38350000977516174</v>
      </c>
      <c r="CD24">
        <v>0.37970000505447388</v>
      </c>
      <c r="CE24">
        <v>0.3781999945640564</v>
      </c>
      <c r="CF24">
        <v>0.38190001249313354</v>
      </c>
      <c r="CG24">
        <v>0.37839999794960022</v>
      </c>
      <c r="CH24">
        <v>0.42870000004768372</v>
      </c>
      <c r="CI24">
        <v>0.37839999794960022</v>
      </c>
      <c r="CJ24">
        <v>0.38010001182556152</v>
      </c>
      <c r="CK24">
        <v>0.37569999694824219</v>
      </c>
      <c r="CL24">
        <v>0.37619999051094055</v>
      </c>
      <c r="CM24">
        <v>0.37650001049041748</v>
      </c>
      <c r="CN24">
        <v>0.37619999051094055</v>
      </c>
      <c r="CO24">
        <v>0.37900000810623169</v>
      </c>
      <c r="CP24">
        <v>0.37599998712539673</v>
      </c>
      <c r="CQ24">
        <v>0.37549999356269836</v>
      </c>
      <c r="CR24">
        <v>0.38040000200271606</v>
      </c>
      <c r="CS24">
        <v>0.37970000505447388</v>
      </c>
      <c r="CT24">
        <v>0.42710000276565552</v>
      </c>
      <c r="CU24">
        <v>0.43070000410079956</v>
      </c>
      <c r="CV24">
        <v>0.38249999284744263</v>
      </c>
      <c r="CW24">
        <v>0.39250001311302185</v>
      </c>
      <c r="CX24">
        <v>0.40509998798370361</v>
      </c>
      <c r="CY24">
        <v>0.3781999945640564</v>
      </c>
      <c r="CZ24">
        <v>0.41319999098777771</v>
      </c>
      <c r="DA24">
        <v>0.40580001473426819</v>
      </c>
      <c r="DB24">
        <v>0.37459999322891235</v>
      </c>
      <c r="DC24">
        <v>0.40790000557899475</v>
      </c>
      <c r="DD24">
        <v>0.37430000305175781</v>
      </c>
      <c r="DE24">
        <v>0.42350000143051147</v>
      </c>
      <c r="DF24">
        <v>0.3799000084400177</v>
      </c>
      <c r="DG24">
        <v>0.38289999961853027</v>
      </c>
      <c r="DH24">
        <v>0.43380001187324524</v>
      </c>
      <c r="DI24">
        <v>0.40369999408721924</v>
      </c>
      <c r="DJ24">
        <v>0.3734000027179718</v>
      </c>
      <c r="DK24">
        <v>0.40610000491142273</v>
      </c>
      <c r="DL24">
        <v>0.37360000610351563</v>
      </c>
      <c r="DM24">
        <v>0.38999998569488525</v>
      </c>
      <c r="DN24">
        <v>0.40110000967979431</v>
      </c>
      <c r="DO24">
        <v>0.37470000982284546</v>
      </c>
      <c r="DP24">
        <v>0.37590000033378601</v>
      </c>
      <c r="DQ24">
        <v>0.37599998712539673</v>
      </c>
      <c r="DR24">
        <v>0.41089999675750732</v>
      </c>
      <c r="DS24">
        <v>0.37749999761581421</v>
      </c>
      <c r="DT24">
        <v>0.37680000066757202</v>
      </c>
      <c r="DU24">
        <v>0.41920000314712524</v>
      </c>
      <c r="DV24">
        <v>0.40599998831748962</v>
      </c>
      <c r="DW24">
        <v>0.40059998631477356</v>
      </c>
      <c r="DX24">
        <v>0.38049998879432678</v>
      </c>
      <c r="DY24">
        <v>0.39980000257492065</v>
      </c>
      <c r="DZ24">
        <v>0.40070000290870667</v>
      </c>
      <c r="EA24">
        <v>0.37799999117851257</v>
      </c>
      <c r="EB24">
        <v>0.37729999423027039</v>
      </c>
      <c r="EC24">
        <v>0.3799000084400177</v>
      </c>
      <c r="ED24">
        <v>0.37749999761581421</v>
      </c>
      <c r="EE24">
        <v>0.42899999022483826</v>
      </c>
      <c r="EF24">
        <v>0.42120000720024109</v>
      </c>
      <c r="EG24">
        <v>0.42599999904632568</v>
      </c>
      <c r="EH24">
        <v>0.42820000648498535</v>
      </c>
      <c r="EI24">
        <v>0.39300000667572021</v>
      </c>
      <c r="EJ24">
        <v>0.40230000019073486</v>
      </c>
      <c r="EK24">
        <v>0.40029999613761902</v>
      </c>
      <c r="EL24">
        <v>0.40630000829696655</v>
      </c>
      <c r="EM24">
        <v>0.39509999752044678</v>
      </c>
      <c r="EN24">
        <v>0.42620000243186951</v>
      </c>
      <c r="EO24">
        <v>0.41870000958442688</v>
      </c>
      <c r="EP24">
        <v>0.42629998922348022</v>
      </c>
      <c r="EQ24">
        <v>0.39809998869895935</v>
      </c>
      <c r="ER24">
        <v>0.39730000495910645</v>
      </c>
      <c r="ES24">
        <v>0.38460001349449158</v>
      </c>
      <c r="ET24">
        <v>0.41999998688697815</v>
      </c>
      <c r="EU24">
        <v>0.43290001153945923</v>
      </c>
    </row>
    <row r="25" spans="1:151">
      <c r="A25" s="1" t="s">
        <v>23</v>
      </c>
      <c r="B25">
        <v>8.7099999189376831E-2</v>
      </c>
      <c r="C25">
        <v>8.6800001561641693E-2</v>
      </c>
      <c r="D25">
        <v>8.6699999868869781E-2</v>
      </c>
      <c r="E25">
        <v>8.6800001561641693E-2</v>
      </c>
      <c r="F25">
        <v>8.659999817609787E-2</v>
      </c>
      <c r="G25">
        <v>8.6499996483325958E-2</v>
      </c>
      <c r="H25">
        <v>8.6499996483325958E-2</v>
      </c>
      <c r="I25">
        <v>8.6800001561641693E-2</v>
      </c>
      <c r="J25">
        <v>8.6900003254413605E-2</v>
      </c>
      <c r="K25">
        <v>8.7099999189376831E-2</v>
      </c>
      <c r="L25">
        <v>8.7200000882148743E-2</v>
      </c>
      <c r="M25">
        <v>8.7399996817111969E-2</v>
      </c>
      <c r="N25">
        <v>8.7800003588199615E-2</v>
      </c>
      <c r="O25">
        <v>8.8200002908706665E-2</v>
      </c>
      <c r="P25">
        <v>8.8799998164176941E-2</v>
      </c>
      <c r="Q25">
        <v>8.9800000190734863E-2</v>
      </c>
      <c r="R25">
        <v>9.0599998831748962E-2</v>
      </c>
      <c r="S25">
        <v>9.1700002551078796E-2</v>
      </c>
      <c r="T25">
        <v>9.2799998819828033E-2</v>
      </c>
      <c r="U25">
        <v>9.3699999153614044E-2</v>
      </c>
      <c r="V25">
        <v>9.4400003552436829E-2</v>
      </c>
      <c r="W25">
        <v>9.4499997794628143E-2</v>
      </c>
      <c r="X25">
        <v>9.4300001859664917E-2</v>
      </c>
      <c r="Y25">
        <v>9.3900002539157867E-2</v>
      </c>
      <c r="Z25">
        <v>9.3800000846385956E-2</v>
      </c>
      <c r="AA25">
        <v>9.3400001525878906E-2</v>
      </c>
      <c r="AB25">
        <v>9.2900000512599945E-2</v>
      </c>
      <c r="AC25">
        <v>9.2699997127056122E-2</v>
      </c>
      <c r="AD25">
        <v>9.2399999499320984E-2</v>
      </c>
      <c r="AE25">
        <v>9.2100001871585846E-2</v>
      </c>
      <c r="AF25">
        <v>9.1700002551078796E-2</v>
      </c>
      <c r="AG25">
        <v>9.1399997472763062E-2</v>
      </c>
      <c r="AH25">
        <v>9.1200001537799835E-2</v>
      </c>
      <c r="AI25">
        <v>9.08999964594841E-2</v>
      </c>
      <c r="AJ25">
        <v>9.0800002217292786E-2</v>
      </c>
      <c r="AK25">
        <v>9.0700000524520874E-2</v>
      </c>
      <c r="AL25">
        <v>9.0499997138977051E-2</v>
      </c>
      <c r="AM25">
        <v>9.0300001204013824E-2</v>
      </c>
      <c r="AN25">
        <v>9.0099997818470001E-2</v>
      </c>
      <c r="AO25">
        <v>9.0000003576278687E-2</v>
      </c>
      <c r="AP25">
        <v>9.0000003576278687E-2</v>
      </c>
      <c r="AQ25">
        <v>9.0000003576278687E-2</v>
      </c>
      <c r="AR25">
        <v>8.9900001883506775E-2</v>
      </c>
      <c r="AS25">
        <v>8.9800000190734863E-2</v>
      </c>
      <c r="AT25">
        <v>8.9699998497962952E-2</v>
      </c>
      <c r="AU25">
        <v>8.9800000190734863E-2</v>
      </c>
      <c r="AV25">
        <v>8.959999680519104E-2</v>
      </c>
      <c r="AW25">
        <v>8.959999680519104E-2</v>
      </c>
      <c r="AX25">
        <v>8.959999680519104E-2</v>
      </c>
      <c r="AY25">
        <v>8.959999680519104E-2</v>
      </c>
      <c r="AZ25">
        <v>8.959999680519104E-2</v>
      </c>
      <c r="BA25">
        <v>8.9699998497962952E-2</v>
      </c>
      <c r="BB25">
        <v>8.9699998497962952E-2</v>
      </c>
      <c r="BC25">
        <v>8.959999680519104E-2</v>
      </c>
      <c r="BD25">
        <v>8.9699998497962952E-2</v>
      </c>
      <c r="BE25">
        <v>8.9800000190734863E-2</v>
      </c>
      <c r="BF25">
        <v>8.9800000190734863E-2</v>
      </c>
      <c r="BG25">
        <v>9.0000003576278687E-2</v>
      </c>
      <c r="BH25">
        <v>9.0099997818470001E-2</v>
      </c>
      <c r="BI25">
        <v>9.0300001204013824E-2</v>
      </c>
      <c r="BJ25">
        <v>9.0400002896785736E-2</v>
      </c>
      <c r="BK25">
        <v>9.0800002217292786E-2</v>
      </c>
      <c r="BL25">
        <v>9.1200001537799835E-2</v>
      </c>
      <c r="BM25">
        <v>9.1600000858306885E-2</v>
      </c>
      <c r="BN25">
        <v>9.2200003564357758E-2</v>
      </c>
      <c r="BO25">
        <v>9.2900000512599945E-2</v>
      </c>
      <c r="BP25">
        <v>9.3999996781349182E-2</v>
      </c>
      <c r="BQ25">
        <v>9.5100000500679016E-2</v>
      </c>
      <c r="BR25">
        <v>9.66000035405159E-2</v>
      </c>
      <c r="BS25">
        <v>9.8399996757507324E-2</v>
      </c>
      <c r="BT25">
        <v>0.10069999843835831</v>
      </c>
      <c r="BU25">
        <v>0.10379999876022339</v>
      </c>
      <c r="BV25">
        <v>0.10760000348091125</v>
      </c>
      <c r="BW25">
        <v>0.11209999769926071</v>
      </c>
      <c r="BX25">
        <v>0.11789999902248383</v>
      </c>
      <c r="BY25">
        <v>0.125</v>
      </c>
      <c r="BZ25">
        <v>0.13359999656677246</v>
      </c>
      <c r="CA25">
        <v>0.1445000022649765</v>
      </c>
      <c r="CB25">
        <v>0.15760000050067902</v>
      </c>
      <c r="CC25">
        <v>0.17329999804496765</v>
      </c>
      <c r="CD25">
        <v>0.19220000505447388</v>
      </c>
      <c r="CE25">
        <v>0.20640000700950623</v>
      </c>
      <c r="CF25">
        <v>0.22689999639987946</v>
      </c>
      <c r="CG25">
        <v>0.25189998745918274</v>
      </c>
      <c r="CH25">
        <v>0.27750000357627869</v>
      </c>
      <c r="CI25">
        <v>0.30489999055862427</v>
      </c>
      <c r="CJ25">
        <v>0.33320000767707825</v>
      </c>
      <c r="CK25">
        <v>0.36109998822212219</v>
      </c>
      <c r="CL25">
        <v>0.38749998807907104</v>
      </c>
      <c r="CM25">
        <v>0.41119998693466187</v>
      </c>
      <c r="CN25">
        <v>0.43299999833106995</v>
      </c>
      <c r="CO25">
        <v>0.45100000500679016</v>
      </c>
      <c r="CP25">
        <v>0.46840000152587891</v>
      </c>
      <c r="CQ25">
        <v>0.48170000314712524</v>
      </c>
      <c r="CR25">
        <v>0.49120000004768372</v>
      </c>
      <c r="CS25">
        <v>0.49590000510215759</v>
      </c>
      <c r="CT25">
        <v>0.49610000848770142</v>
      </c>
      <c r="CU25">
        <v>0.4968000054359436</v>
      </c>
      <c r="CV25">
        <v>0.49900001287460327</v>
      </c>
      <c r="CW25">
        <v>0.49950000643730164</v>
      </c>
      <c r="CX25">
        <v>0.49990001320838928</v>
      </c>
      <c r="CY25">
        <v>0.50040000677108765</v>
      </c>
      <c r="CZ25">
        <v>0.50169998407363892</v>
      </c>
      <c r="DA25">
        <v>0.50209999084472656</v>
      </c>
      <c r="DB25">
        <v>0.50389999151229858</v>
      </c>
      <c r="DC25">
        <v>0.50349998474121094</v>
      </c>
      <c r="DD25">
        <v>0.50459998846054077</v>
      </c>
      <c r="DE25">
        <v>0.50620001554489136</v>
      </c>
      <c r="DF25">
        <v>0.50700002908706665</v>
      </c>
      <c r="DG25">
        <v>0.50830000638961792</v>
      </c>
      <c r="DH25">
        <v>0.50739997625350952</v>
      </c>
      <c r="DI25">
        <v>0.50599998235702515</v>
      </c>
      <c r="DJ25">
        <v>0.50489997863769531</v>
      </c>
      <c r="DK25">
        <v>0.50349998474121094</v>
      </c>
      <c r="DL25">
        <v>0.50129997730255127</v>
      </c>
      <c r="DM25">
        <v>0.49950000643730164</v>
      </c>
      <c r="DN25">
        <v>0.49729999899864197</v>
      </c>
      <c r="DO25">
        <v>0.49480000138282776</v>
      </c>
      <c r="DP25">
        <v>0.49320000410079956</v>
      </c>
      <c r="DQ25">
        <v>0.49009999632835388</v>
      </c>
      <c r="DR25">
        <v>0.48739999532699585</v>
      </c>
      <c r="DS25">
        <v>0.48510000109672546</v>
      </c>
      <c r="DT25">
        <v>0.48260000348091125</v>
      </c>
      <c r="DU25">
        <v>0.47900000214576721</v>
      </c>
      <c r="DV25">
        <v>0.47710001468658447</v>
      </c>
      <c r="DW25">
        <v>0.47600001096725464</v>
      </c>
      <c r="DX25">
        <v>0.47279998660087585</v>
      </c>
      <c r="DY25">
        <v>0.47040000557899475</v>
      </c>
      <c r="DZ25">
        <v>0.46880000829696655</v>
      </c>
      <c r="EA25">
        <v>0.4659000039100647</v>
      </c>
      <c r="EB25">
        <v>0.46369999647140503</v>
      </c>
      <c r="EC25">
        <v>0.46169999241828918</v>
      </c>
      <c r="ED25">
        <v>0.46020001173019409</v>
      </c>
      <c r="EE25">
        <v>0.45750001072883606</v>
      </c>
      <c r="EF25">
        <v>0.45570001006126404</v>
      </c>
      <c r="EG25">
        <v>0.45339998602867126</v>
      </c>
      <c r="EH25">
        <v>0.45120000839233398</v>
      </c>
      <c r="EI25">
        <v>0.4489000141620636</v>
      </c>
      <c r="EJ25">
        <v>0.44729998707771301</v>
      </c>
      <c r="EK25">
        <v>0.4447999894618988</v>
      </c>
      <c r="EL25">
        <v>0.44319999217987061</v>
      </c>
      <c r="EM25">
        <v>0.44130000472068787</v>
      </c>
      <c r="EN25">
        <v>0.44010001420974731</v>
      </c>
      <c r="EO25">
        <v>0.43849998712539673</v>
      </c>
      <c r="EP25">
        <v>0.43529999256134033</v>
      </c>
      <c r="EQ25">
        <v>0.43450000882148743</v>
      </c>
      <c r="ER25">
        <v>0.43329998850822449</v>
      </c>
      <c r="ES25">
        <v>0.43130001425743103</v>
      </c>
      <c r="ET25">
        <v>0.42989999055862427</v>
      </c>
      <c r="EU25">
        <v>0.4277999997138977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U37"/>
  <sheetViews>
    <sheetView topLeftCell="EC25" workbookViewId="0">
      <selection activeCell="EF49" sqref="EF49"/>
    </sheetView>
  </sheetViews>
  <sheetFormatPr defaultRowHeight="15"/>
  <sheetData>
    <row r="1" spans="1:151">
      <c r="A1" s="1"/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1">
        <v>28</v>
      </c>
      <c r="AD1" s="1">
        <v>29</v>
      </c>
      <c r="AE1" s="1">
        <v>30</v>
      </c>
      <c r="AF1" s="1">
        <v>31</v>
      </c>
      <c r="AG1" s="1">
        <v>32</v>
      </c>
      <c r="AH1" s="1">
        <v>33</v>
      </c>
      <c r="AI1" s="1">
        <v>34</v>
      </c>
      <c r="AJ1" s="1">
        <v>35</v>
      </c>
      <c r="AK1" s="1">
        <v>36</v>
      </c>
      <c r="AL1" s="1">
        <v>37</v>
      </c>
      <c r="AM1" s="1">
        <v>38</v>
      </c>
      <c r="AN1" s="1">
        <v>39</v>
      </c>
      <c r="AO1" s="1">
        <v>40</v>
      </c>
      <c r="AP1" s="1">
        <v>41</v>
      </c>
      <c r="AQ1" s="1">
        <v>42</v>
      </c>
      <c r="AR1" s="1">
        <v>43</v>
      </c>
      <c r="AS1" s="1">
        <v>44</v>
      </c>
      <c r="AT1" s="1">
        <v>45</v>
      </c>
      <c r="AU1" s="1">
        <v>46</v>
      </c>
      <c r="AV1" s="1">
        <v>47</v>
      </c>
      <c r="AW1" s="1">
        <v>48</v>
      </c>
      <c r="AX1" s="1">
        <v>49</v>
      </c>
      <c r="AY1" s="1">
        <v>50</v>
      </c>
      <c r="AZ1" s="1">
        <v>51</v>
      </c>
      <c r="BA1" s="1">
        <v>52</v>
      </c>
      <c r="BB1" s="1">
        <v>53</v>
      </c>
      <c r="BC1" s="1">
        <v>54</v>
      </c>
      <c r="BD1" s="1">
        <v>55</v>
      </c>
      <c r="BE1" s="1">
        <v>56</v>
      </c>
      <c r="BF1" s="1">
        <v>57</v>
      </c>
      <c r="BG1" s="1">
        <v>58</v>
      </c>
      <c r="BH1" s="1">
        <v>59</v>
      </c>
      <c r="BI1" s="1">
        <v>60</v>
      </c>
      <c r="BJ1" s="1">
        <v>61</v>
      </c>
      <c r="BK1" s="1">
        <v>62</v>
      </c>
      <c r="BL1" s="1">
        <v>63</v>
      </c>
      <c r="BM1" s="1">
        <v>64</v>
      </c>
      <c r="BN1" s="1">
        <v>65</v>
      </c>
      <c r="BO1" s="1">
        <v>66</v>
      </c>
      <c r="BP1" s="1">
        <v>67</v>
      </c>
      <c r="BQ1" s="1">
        <v>68</v>
      </c>
      <c r="BR1" s="1">
        <v>69</v>
      </c>
      <c r="BS1" s="1">
        <v>70</v>
      </c>
      <c r="BT1" s="1">
        <v>71</v>
      </c>
      <c r="BU1" s="1">
        <v>72</v>
      </c>
      <c r="BV1" s="1">
        <v>73</v>
      </c>
      <c r="BW1" s="1">
        <v>74</v>
      </c>
      <c r="BX1" s="1">
        <v>75</v>
      </c>
      <c r="BY1" s="1">
        <v>76</v>
      </c>
      <c r="BZ1" s="1">
        <v>77</v>
      </c>
      <c r="CA1" s="1">
        <v>78</v>
      </c>
      <c r="CB1" s="1">
        <v>79</v>
      </c>
      <c r="CC1" s="1">
        <v>80</v>
      </c>
      <c r="CD1" s="1">
        <v>81</v>
      </c>
      <c r="CE1" s="1">
        <v>82</v>
      </c>
      <c r="CF1" s="1">
        <v>83</v>
      </c>
      <c r="CG1" s="1">
        <v>84</v>
      </c>
      <c r="CH1" s="1">
        <v>85</v>
      </c>
      <c r="CI1" s="1">
        <v>86</v>
      </c>
      <c r="CJ1" s="1">
        <v>87</v>
      </c>
      <c r="CK1" s="1">
        <v>88</v>
      </c>
      <c r="CL1" s="1">
        <v>89</v>
      </c>
      <c r="CM1" s="1">
        <v>90</v>
      </c>
      <c r="CN1" s="1">
        <v>91</v>
      </c>
      <c r="CO1" s="1">
        <v>92</v>
      </c>
      <c r="CP1" s="1">
        <v>93</v>
      </c>
      <c r="CQ1" s="1">
        <v>94</v>
      </c>
      <c r="CR1" s="1">
        <v>95</v>
      </c>
      <c r="CS1" s="1">
        <v>96</v>
      </c>
      <c r="CT1" s="1">
        <v>97</v>
      </c>
      <c r="CU1" s="1">
        <v>98</v>
      </c>
      <c r="CV1" s="1">
        <v>99</v>
      </c>
      <c r="CW1" s="1">
        <v>100</v>
      </c>
      <c r="CX1" s="1">
        <v>101</v>
      </c>
      <c r="CY1" s="1">
        <v>102</v>
      </c>
      <c r="CZ1" s="1">
        <v>103</v>
      </c>
      <c r="DA1" s="1">
        <v>104</v>
      </c>
      <c r="DB1" s="1">
        <v>105</v>
      </c>
      <c r="DC1" s="1">
        <v>106</v>
      </c>
      <c r="DD1" s="1">
        <v>107</v>
      </c>
      <c r="DE1" s="1">
        <v>108</v>
      </c>
      <c r="DF1" s="1">
        <v>109</v>
      </c>
      <c r="DG1" s="1">
        <v>110</v>
      </c>
      <c r="DH1" s="1">
        <v>111</v>
      </c>
      <c r="DI1" s="1">
        <v>112</v>
      </c>
      <c r="DJ1" s="1">
        <v>113</v>
      </c>
      <c r="DK1" s="1">
        <v>114</v>
      </c>
      <c r="DL1" s="1">
        <v>115</v>
      </c>
      <c r="DM1" s="1">
        <v>116</v>
      </c>
      <c r="DN1" s="1">
        <v>117</v>
      </c>
      <c r="DO1" s="1">
        <v>118</v>
      </c>
      <c r="DP1" s="1">
        <v>119</v>
      </c>
      <c r="DQ1" s="1">
        <v>120</v>
      </c>
      <c r="DR1" s="1">
        <v>121</v>
      </c>
      <c r="DS1" s="1">
        <v>122</v>
      </c>
      <c r="DT1" s="1">
        <v>123</v>
      </c>
      <c r="DU1" s="1">
        <v>124</v>
      </c>
      <c r="DV1" s="1">
        <v>125</v>
      </c>
      <c r="DW1" s="1">
        <v>126</v>
      </c>
      <c r="DX1" s="1">
        <v>127</v>
      </c>
      <c r="DY1" s="1">
        <v>128</v>
      </c>
      <c r="DZ1" s="1">
        <v>129</v>
      </c>
      <c r="EA1" s="1">
        <v>130</v>
      </c>
      <c r="EB1" s="1">
        <v>131</v>
      </c>
      <c r="EC1" s="1">
        <v>132</v>
      </c>
      <c r="ED1" s="1">
        <v>133</v>
      </c>
      <c r="EE1" s="1">
        <v>134</v>
      </c>
      <c r="EF1" s="1">
        <v>135</v>
      </c>
      <c r="EG1" s="1">
        <v>136</v>
      </c>
      <c r="EH1" s="1">
        <v>137</v>
      </c>
      <c r="EI1" s="1">
        <v>138</v>
      </c>
      <c r="EJ1" s="1">
        <v>139</v>
      </c>
      <c r="EK1" s="1">
        <v>140</v>
      </c>
      <c r="EL1" s="1">
        <v>141</v>
      </c>
      <c r="EM1" s="1">
        <v>142</v>
      </c>
      <c r="EN1" s="1">
        <v>143</v>
      </c>
      <c r="EO1" s="1">
        <v>144</v>
      </c>
      <c r="EP1" s="1">
        <v>145</v>
      </c>
      <c r="EQ1" s="1">
        <v>146</v>
      </c>
      <c r="ER1" s="1">
        <v>147</v>
      </c>
      <c r="ES1" s="1">
        <v>148</v>
      </c>
      <c r="ET1" s="1">
        <v>149</v>
      </c>
      <c r="EU1" s="1">
        <v>150</v>
      </c>
    </row>
    <row r="2" spans="1:151">
      <c r="A2" s="1" t="s">
        <v>0</v>
      </c>
      <c r="B2">
        <v>8.6099997162818909E-2</v>
      </c>
      <c r="C2">
        <v>8.6000002920627594E-2</v>
      </c>
      <c r="D2">
        <v>8.5900001227855682E-2</v>
      </c>
      <c r="E2">
        <v>8.5900001227855682E-2</v>
      </c>
      <c r="F2">
        <v>8.6000002920627594E-2</v>
      </c>
      <c r="G2">
        <v>8.6099997162818909E-2</v>
      </c>
      <c r="H2">
        <v>8.6300000548362732E-2</v>
      </c>
      <c r="I2">
        <v>8.6800001561641693E-2</v>
      </c>
      <c r="J2">
        <v>8.7499998509883881E-2</v>
      </c>
      <c r="K2">
        <v>8.8799998164176941E-2</v>
      </c>
      <c r="L2">
        <v>9.0999998152256012E-2</v>
      </c>
      <c r="M2">
        <v>9.3999996781349182E-2</v>
      </c>
      <c r="N2">
        <v>9.9500000476837158E-2</v>
      </c>
      <c r="O2">
        <v>0.1088000014424324</v>
      </c>
      <c r="P2">
        <v>0.1242000013589859</v>
      </c>
      <c r="Q2">
        <v>0.14949999749660492</v>
      </c>
      <c r="R2">
        <v>0.18379999697208405</v>
      </c>
      <c r="S2">
        <v>0.23849999904632568</v>
      </c>
      <c r="T2">
        <v>0.29890000820159912</v>
      </c>
      <c r="U2">
        <v>0.34560000896453857</v>
      </c>
      <c r="V2">
        <v>0.38780000805854797</v>
      </c>
      <c r="W2">
        <v>0.44179999828338623</v>
      </c>
      <c r="X2">
        <v>0.49009999632835388</v>
      </c>
      <c r="Y2">
        <v>0.53039997816085815</v>
      </c>
      <c r="Z2">
        <v>0.55959999561309814</v>
      </c>
      <c r="AA2">
        <v>0.5788000226020813</v>
      </c>
      <c r="AB2">
        <v>0.58859997987747192</v>
      </c>
      <c r="AC2">
        <v>0.59249997138977051</v>
      </c>
      <c r="AD2">
        <v>0.59460002183914185</v>
      </c>
      <c r="AE2">
        <v>0.59479999542236328</v>
      </c>
      <c r="AF2">
        <v>0.5999000072479248</v>
      </c>
      <c r="AG2">
        <v>0.59839999675750732</v>
      </c>
      <c r="AH2">
        <v>0.5974000096321106</v>
      </c>
      <c r="AI2">
        <v>0.5999000072479248</v>
      </c>
      <c r="AJ2">
        <v>0.60060000419616699</v>
      </c>
      <c r="AK2">
        <v>0.60290002822875977</v>
      </c>
      <c r="AL2">
        <v>0.60210001468658447</v>
      </c>
      <c r="AM2">
        <v>0.60540002584457397</v>
      </c>
      <c r="AN2">
        <v>0.60600000619888306</v>
      </c>
      <c r="AO2">
        <v>0.60750001668930054</v>
      </c>
      <c r="AP2">
        <v>0.61009997129440308</v>
      </c>
      <c r="AQ2">
        <v>0.61070001125335693</v>
      </c>
      <c r="AR2">
        <v>0.61299997568130493</v>
      </c>
      <c r="AS2">
        <v>0.61059999465942383</v>
      </c>
      <c r="AT2">
        <v>0.61140000820159912</v>
      </c>
      <c r="AU2">
        <v>0.61260002851486206</v>
      </c>
      <c r="AV2">
        <v>0.61400002241134644</v>
      </c>
      <c r="AW2">
        <v>0.61510002613067627</v>
      </c>
      <c r="AX2">
        <v>0.61479997634887695</v>
      </c>
      <c r="AY2">
        <v>0.61739999055862427</v>
      </c>
      <c r="AZ2">
        <v>0.61599999666213989</v>
      </c>
      <c r="BA2">
        <v>0.61540001630783081</v>
      </c>
      <c r="BB2">
        <v>0.61779999732971191</v>
      </c>
      <c r="BC2">
        <v>0.61909997463226318</v>
      </c>
      <c r="BD2">
        <v>0.62000000476837158</v>
      </c>
      <c r="BE2">
        <v>0.62269997596740723</v>
      </c>
      <c r="BF2">
        <v>0.62199997901916504</v>
      </c>
      <c r="BG2">
        <v>0.62669998407363892</v>
      </c>
      <c r="BH2">
        <v>0.62419998645782471</v>
      </c>
      <c r="BI2">
        <v>0.62300002574920654</v>
      </c>
      <c r="BJ2">
        <v>0.62889999151229858</v>
      </c>
      <c r="BK2">
        <v>0.6281999945640564</v>
      </c>
      <c r="BL2">
        <v>0.62929999828338623</v>
      </c>
      <c r="BM2">
        <v>0.62690001726150513</v>
      </c>
      <c r="BN2">
        <v>0.63050001859664917</v>
      </c>
      <c r="BO2">
        <v>0.6281999945640564</v>
      </c>
      <c r="BP2">
        <v>0.63069999217987061</v>
      </c>
      <c r="BQ2">
        <v>0.63109999895095825</v>
      </c>
      <c r="BR2">
        <v>0.63129997253417969</v>
      </c>
      <c r="BS2">
        <v>0.63470000028610229</v>
      </c>
      <c r="BT2">
        <v>0.63370001316070557</v>
      </c>
      <c r="BU2">
        <v>0.63620001077651978</v>
      </c>
      <c r="BV2">
        <v>0.63550001382827759</v>
      </c>
      <c r="BW2">
        <v>0.63569998741149902</v>
      </c>
      <c r="BX2">
        <v>0.64160001277923584</v>
      </c>
      <c r="BY2">
        <v>0.63899999856948853</v>
      </c>
      <c r="BZ2">
        <v>0.64069998264312744</v>
      </c>
      <c r="CA2">
        <v>0.64120000600814819</v>
      </c>
      <c r="CB2">
        <v>0.64480000734329224</v>
      </c>
      <c r="CC2">
        <v>0.64829999208450317</v>
      </c>
      <c r="CD2">
        <v>0.64349997043609619</v>
      </c>
      <c r="CE2">
        <v>0.64880001544952393</v>
      </c>
      <c r="CF2">
        <v>0.64550000429153442</v>
      </c>
      <c r="CG2">
        <v>0.64649999141693115</v>
      </c>
      <c r="CH2">
        <v>0.64950001239776611</v>
      </c>
      <c r="CI2">
        <v>0.64789998531341553</v>
      </c>
      <c r="CJ2">
        <v>0.64840000867843628</v>
      </c>
      <c r="CK2">
        <v>0.64899998903274536</v>
      </c>
      <c r="CL2">
        <v>0.65030002593994141</v>
      </c>
      <c r="CM2">
        <v>0.65039998292922974</v>
      </c>
      <c r="CN2">
        <v>0.6525999903678894</v>
      </c>
      <c r="CO2">
        <v>0.65590000152587891</v>
      </c>
      <c r="CP2">
        <v>0.65530002117156982</v>
      </c>
      <c r="CQ2">
        <v>0.65759998559951782</v>
      </c>
      <c r="CR2">
        <v>0.65649998188018799</v>
      </c>
      <c r="CS2">
        <v>0.65539997816085815</v>
      </c>
      <c r="CT2">
        <v>0.65729999542236328</v>
      </c>
      <c r="CU2">
        <v>0.65619999170303345</v>
      </c>
      <c r="CV2">
        <v>0.65960001945495605</v>
      </c>
      <c r="CW2">
        <v>0.6622999906539917</v>
      </c>
      <c r="CX2">
        <v>0.66250002384185791</v>
      </c>
      <c r="CY2">
        <v>0.65850001573562622</v>
      </c>
      <c r="CZ2">
        <v>0.66070002317428589</v>
      </c>
      <c r="DA2">
        <v>0.6622999906539917</v>
      </c>
      <c r="DB2">
        <v>0.66289997100830078</v>
      </c>
      <c r="DC2">
        <v>0.66269999742507935</v>
      </c>
      <c r="DD2">
        <v>0.66149997711181641</v>
      </c>
      <c r="DE2">
        <v>0.66250002384185791</v>
      </c>
      <c r="DF2">
        <v>0.66219997406005859</v>
      </c>
      <c r="DG2">
        <v>0.66570001840591431</v>
      </c>
      <c r="DH2">
        <v>0.66310000419616699</v>
      </c>
      <c r="DI2">
        <v>0.66079998016357422</v>
      </c>
      <c r="DJ2">
        <v>0.66280001401901245</v>
      </c>
      <c r="DK2">
        <v>0.6646999716758728</v>
      </c>
      <c r="DL2">
        <v>0.66689997911453247</v>
      </c>
      <c r="DM2">
        <v>0.66769999265670776</v>
      </c>
      <c r="DN2">
        <v>0.6687999963760376</v>
      </c>
      <c r="DO2">
        <v>0.66860002279281616</v>
      </c>
      <c r="DP2">
        <v>0.66900002956390381</v>
      </c>
      <c r="DQ2">
        <v>0.67150002717971802</v>
      </c>
      <c r="DR2">
        <v>0.66930001974105835</v>
      </c>
      <c r="DS2">
        <v>0.67000001668930054</v>
      </c>
      <c r="DT2">
        <v>0.66990000009536743</v>
      </c>
      <c r="DU2">
        <v>0.67110002040863037</v>
      </c>
      <c r="DV2">
        <v>0.67250001430511475</v>
      </c>
      <c r="DW2">
        <v>0.6711999773979187</v>
      </c>
      <c r="DX2">
        <v>0.67180001735687256</v>
      </c>
      <c r="DY2">
        <v>0.67250001430511475</v>
      </c>
      <c r="DZ2">
        <v>0.67110002040863037</v>
      </c>
      <c r="EA2">
        <v>0.67339998483657837</v>
      </c>
      <c r="EB2">
        <v>0.67339998483657837</v>
      </c>
      <c r="EC2">
        <v>0.67309999465942383</v>
      </c>
      <c r="ED2">
        <v>0.67339998483657837</v>
      </c>
      <c r="EE2">
        <v>0.67220002412796021</v>
      </c>
      <c r="EF2">
        <v>0.67669999599456787</v>
      </c>
      <c r="EG2">
        <v>0.67189997434616089</v>
      </c>
      <c r="EH2">
        <v>0.6754000186920166</v>
      </c>
      <c r="EI2">
        <v>0.67559999227523804</v>
      </c>
      <c r="EJ2">
        <v>0.67580002546310425</v>
      </c>
      <c r="EK2">
        <v>0.66909998655319214</v>
      </c>
      <c r="EL2">
        <v>0.67640000581741333</v>
      </c>
      <c r="EM2">
        <v>0.67720001935958862</v>
      </c>
      <c r="EN2">
        <v>0.67849999666213989</v>
      </c>
      <c r="EO2">
        <v>0.67650002241134644</v>
      </c>
      <c r="EP2">
        <v>0.67610001564025879</v>
      </c>
      <c r="EQ2">
        <v>0.67830002307891846</v>
      </c>
      <c r="ER2">
        <v>0.6776999831199646</v>
      </c>
      <c r="ES2">
        <v>0.67909997701644897</v>
      </c>
      <c r="ET2">
        <v>0.67960000038146973</v>
      </c>
      <c r="EU2">
        <v>0.67830002307891846</v>
      </c>
    </row>
    <row r="3" spans="1:151">
      <c r="A3" s="1" t="s">
        <v>1</v>
      </c>
      <c r="B3">
        <v>8.6499996483325958E-2</v>
      </c>
      <c r="C3">
        <v>8.6400002241134644E-2</v>
      </c>
      <c r="D3">
        <v>8.6400002241134644E-2</v>
      </c>
      <c r="E3">
        <v>8.6099997162818909E-2</v>
      </c>
      <c r="F3">
        <v>8.6499996483325958E-2</v>
      </c>
      <c r="G3">
        <v>8.659999817609787E-2</v>
      </c>
      <c r="H3">
        <v>8.6900003254413605E-2</v>
      </c>
      <c r="I3">
        <v>8.7399996817111969E-2</v>
      </c>
      <c r="J3">
        <v>8.8200002908706665E-2</v>
      </c>
      <c r="K3">
        <v>8.959999680519104E-2</v>
      </c>
      <c r="L3">
        <v>9.2200003564357758E-2</v>
      </c>
      <c r="M3">
        <v>9.5799997448921204E-2</v>
      </c>
      <c r="N3">
        <v>0.10199999809265137</v>
      </c>
      <c r="O3">
        <v>0.11270000040531158</v>
      </c>
      <c r="P3">
        <v>0.13030000030994415</v>
      </c>
      <c r="Q3">
        <v>0.15960000455379486</v>
      </c>
      <c r="R3">
        <v>0.19789999723434448</v>
      </c>
      <c r="S3">
        <v>0.26249998807907104</v>
      </c>
      <c r="T3">
        <v>0.32780000567436218</v>
      </c>
      <c r="U3">
        <v>0.38560000061988831</v>
      </c>
      <c r="V3">
        <v>0.43079999089241028</v>
      </c>
      <c r="W3">
        <v>0.48679998517036438</v>
      </c>
      <c r="X3">
        <v>0.54199999570846558</v>
      </c>
      <c r="Y3">
        <v>0.58749997615814209</v>
      </c>
      <c r="Z3">
        <v>0.61879998445510864</v>
      </c>
      <c r="AA3">
        <v>0.63819998502731323</v>
      </c>
      <c r="AB3">
        <v>0.64399999380111694</v>
      </c>
      <c r="AC3">
        <v>0.64730000495910645</v>
      </c>
      <c r="AD3">
        <v>0.64840000867843628</v>
      </c>
      <c r="AE3">
        <v>0.64859998226165771</v>
      </c>
      <c r="AF3">
        <v>0.64819997549057007</v>
      </c>
      <c r="AG3">
        <v>0.64859998226165771</v>
      </c>
      <c r="AH3">
        <v>0.64969998598098755</v>
      </c>
      <c r="AI3">
        <v>0.65060001611709595</v>
      </c>
      <c r="AJ3">
        <v>0.65189999341964722</v>
      </c>
      <c r="AK3">
        <v>0.65240001678466797</v>
      </c>
      <c r="AL3">
        <v>0.65399998426437378</v>
      </c>
      <c r="AM3">
        <v>0.65429997444152832</v>
      </c>
      <c r="AN3">
        <v>0.65490001440048218</v>
      </c>
      <c r="AO3">
        <v>0.65499997138977051</v>
      </c>
      <c r="AP3">
        <v>0.65530002117156982</v>
      </c>
      <c r="AQ3">
        <v>0.65649998188018799</v>
      </c>
      <c r="AR3">
        <v>0.65679997205734253</v>
      </c>
      <c r="AS3">
        <v>0.65789997577667236</v>
      </c>
      <c r="AT3">
        <v>0.65700000524520874</v>
      </c>
      <c r="AU3">
        <v>0.6557999849319458</v>
      </c>
      <c r="AV3">
        <v>0.65689998865127563</v>
      </c>
      <c r="AW3">
        <v>0.65490001440048218</v>
      </c>
      <c r="AX3">
        <v>0.65710002183914185</v>
      </c>
      <c r="AY3">
        <v>0.65630000829696655</v>
      </c>
      <c r="AZ3">
        <v>0.66100001335144043</v>
      </c>
      <c r="BA3">
        <v>0.65920001268386841</v>
      </c>
      <c r="BB3">
        <v>0.6622999906539917</v>
      </c>
      <c r="BC3">
        <v>0.6557999849319458</v>
      </c>
      <c r="BD3">
        <v>0.65530002117156982</v>
      </c>
      <c r="BE3">
        <v>0.65619999170303345</v>
      </c>
      <c r="BF3">
        <v>0.65570002794265747</v>
      </c>
      <c r="BG3">
        <v>0.65590000152587891</v>
      </c>
      <c r="BH3">
        <v>0.65659999847412109</v>
      </c>
      <c r="BI3">
        <v>0.6567000150680542</v>
      </c>
      <c r="BJ3">
        <v>0.65700000524520874</v>
      </c>
      <c r="BK3">
        <v>0.65799999237060547</v>
      </c>
      <c r="BL3">
        <v>0.65839999914169312</v>
      </c>
      <c r="BM3">
        <v>0.65890002250671387</v>
      </c>
      <c r="BN3">
        <v>0.65960001945495605</v>
      </c>
      <c r="BO3">
        <v>0.66030001640319824</v>
      </c>
      <c r="BP3">
        <v>0.66170001029968262</v>
      </c>
      <c r="BQ3">
        <v>0.66339999437332153</v>
      </c>
      <c r="BR3">
        <v>0.66339999437332153</v>
      </c>
      <c r="BS3">
        <v>0.66509997844696045</v>
      </c>
      <c r="BT3">
        <v>0.66680002212524414</v>
      </c>
      <c r="BU3">
        <v>0.66809999942779541</v>
      </c>
      <c r="BV3">
        <v>0.67079997062683105</v>
      </c>
      <c r="BW3">
        <v>0.6711999773979187</v>
      </c>
      <c r="BX3">
        <v>0.67250001430511475</v>
      </c>
      <c r="BY3">
        <v>0.67390000820159912</v>
      </c>
      <c r="BZ3">
        <v>0.6754000186920166</v>
      </c>
      <c r="CA3">
        <v>0.67650002241134644</v>
      </c>
      <c r="CB3">
        <v>0.67659997940063477</v>
      </c>
      <c r="CC3">
        <v>0.67640000581741333</v>
      </c>
      <c r="CD3">
        <v>0.67559999227523804</v>
      </c>
      <c r="CE3">
        <v>0.67669999599456787</v>
      </c>
      <c r="CF3">
        <v>0.678600013256073</v>
      </c>
      <c r="CG3">
        <v>0.68140000104904175</v>
      </c>
      <c r="CH3">
        <v>0.68379998207092285</v>
      </c>
      <c r="CI3">
        <v>0.68680000305175781</v>
      </c>
      <c r="CJ3">
        <v>0.68699997663497925</v>
      </c>
      <c r="CK3">
        <v>0.68809998035430908</v>
      </c>
      <c r="CL3">
        <v>0.68639999628067017</v>
      </c>
      <c r="CM3">
        <v>0.68739998340606689</v>
      </c>
      <c r="CN3">
        <v>0.68849998712539673</v>
      </c>
      <c r="CO3">
        <v>0.6906999945640564</v>
      </c>
      <c r="CP3">
        <v>0.69220000505447388</v>
      </c>
      <c r="CQ3">
        <v>0.69270002841949463</v>
      </c>
      <c r="CR3">
        <v>0.69450002908706665</v>
      </c>
      <c r="CS3">
        <v>0.69459998607635498</v>
      </c>
      <c r="CT3">
        <v>0.69630002975463867</v>
      </c>
      <c r="CU3">
        <v>0.69660001993179321</v>
      </c>
      <c r="CV3">
        <v>0.69720000028610229</v>
      </c>
      <c r="CW3">
        <v>0.70029997825622559</v>
      </c>
      <c r="CX3">
        <v>0.69900000095367432</v>
      </c>
      <c r="CY3">
        <v>0.69880002737045288</v>
      </c>
      <c r="CZ3">
        <v>0.7006000280380249</v>
      </c>
      <c r="DA3">
        <v>0.70069998502731323</v>
      </c>
      <c r="DB3">
        <v>0.70149999856948853</v>
      </c>
      <c r="DC3">
        <v>0.70270001888275146</v>
      </c>
      <c r="DD3">
        <v>0.70249998569488525</v>
      </c>
      <c r="DE3">
        <v>0.70340001583099365</v>
      </c>
      <c r="DF3">
        <v>0.70370000600814819</v>
      </c>
      <c r="DG3">
        <v>0.70550000667572021</v>
      </c>
      <c r="DH3">
        <v>0.70429998636245728</v>
      </c>
      <c r="DI3">
        <v>0.70599997043609619</v>
      </c>
      <c r="DJ3">
        <v>0.70579999685287476</v>
      </c>
      <c r="DK3">
        <v>0.70539999008178711</v>
      </c>
      <c r="DL3">
        <v>0.70630002021789551</v>
      </c>
      <c r="DM3">
        <v>0.70779997110366821</v>
      </c>
      <c r="DN3">
        <v>0.70730000734329224</v>
      </c>
      <c r="DO3">
        <v>0.70800000429153442</v>
      </c>
      <c r="DP3">
        <v>0.70829999446868896</v>
      </c>
      <c r="DQ3">
        <v>0.70819997787475586</v>
      </c>
      <c r="DR3">
        <v>0.70920002460479736</v>
      </c>
      <c r="DS3">
        <v>0.70969998836517334</v>
      </c>
      <c r="DT3">
        <v>0.70929998159408569</v>
      </c>
      <c r="DU3">
        <v>0.7103000283241272</v>
      </c>
      <c r="DV3">
        <v>0.71149998903274536</v>
      </c>
      <c r="DW3">
        <v>0.71079999208450317</v>
      </c>
      <c r="DX3">
        <v>0.71060001850128174</v>
      </c>
      <c r="DY3">
        <v>0.71130001544952393</v>
      </c>
      <c r="DZ3">
        <v>0.71200001239776611</v>
      </c>
      <c r="EA3">
        <v>0.71149998903274536</v>
      </c>
      <c r="EB3">
        <v>0.71189999580383301</v>
      </c>
      <c r="EC3">
        <v>0.71329998970031738</v>
      </c>
      <c r="ED3">
        <v>0.71289998292922974</v>
      </c>
      <c r="EE3">
        <v>0.71429997682571411</v>
      </c>
      <c r="EF3">
        <v>0.71369999647140503</v>
      </c>
      <c r="EG3">
        <v>0.71490001678466797</v>
      </c>
      <c r="EH3">
        <v>0.71480000019073486</v>
      </c>
      <c r="EI3">
        <v>0.71530002355575562</v>
      </c>
      <c r="EJ3">
        <v>0.71579998731613159</v>
      </c>
      <c r="EK3">
        <v>0.71619999408721924</v>
      </c>
      <c r="EL3">
        <v>0.7159000039100647</v>
      </c>
      <c r="EM3">
        <v>0.71640002727508545</v>
      </c>
      <c r="EN3">
        <v>0.71710002422332764</v>
      </c>
      <c r="EO3">
        <v>0.71719998121261597</v>
      </c>
      <c r="EP3">
        <v>0.71810001134872437</v>
      </c>
      <c r="EQ3">
        <v>0.71880000829696655</v>
      </c>
      <c r="ER3">
        <v>0.71880000829696655</v>
      </c>
      <c r="ES3">
        <v>0.71890002489089966</v>
      </c>
      <c r="ET3">
        <v>0.71859997510910034</v>
      </c>
      <c r="EU3">
        <v>0.71929997205734253</v>
      </c>
    </row>
    <row r="4" spans="1:151">
      <c r="A4" s="1" t="s">
        <v>2</v>
      </c>
      <c r="B4">
        <v>8.6699999868869781E-2</v>
      </c>
      <c r="C4">
        <v>8.659999817609787E-2</v>
      </c>
      <c r="D4">
        <v>8.6499996483325958E-2</v>
      </c>
      <c r="E4">
        <v>8.6499996483325958E-2</v>
      </c>
      <c r="F4">
        <v>8.659999817609787E-2</v>
      </c>
      <c r="G4">
        <v>8.7200000882148743E-2</v>
      </c>
      <c r="H4">
        <v>8.6999997496604919E-2</v>
      </c>
      <c r="I4">
        <v>8.7499998509883881E-2</v>
      </c>
      <c r="J4">
        <v>8.8399998843669891E-2</v>
      </c>
      <c r="K4">
        <v>8.9900001883506775E-2</v>
      </c>
      <c r="L4">
        <v>9.2500001192092896E-2</v>
      </c>
      <c r="M4">
        <v>9.6299998462200165E-2</v>
      </c>
      <c r="N4">
        <v>0.1031000018119812</v>
      </c>
      <c r="O4">
        <v>0.11439999938011169</v>
      </c>
      <c r="P4">
        <v>0.13330000638961792</v>
      </c>
      <c r="Q4">
        <v>0.16369999945163727</v>
      </c>
      <c r="R4">
        <v>0.20149999856948853</v>
      </c>
      <c r="S4">
        <v>0.26519998908042908</v>
      </c>
      <c r="T4">
        <v>0.31819999217987061</v>
      </c>
      <c r="U4">
        <v>0.36759999394416809</v>
      </c>
      <c r="V4">
        <v>0.40689998865127563</v>
      </c>
      <c r="W4">
        <v>0.45519998669624329</v>
      </c>
      <c r="X4">
        <v>0.50429999828338623</v>
      </c>
      <c r="Y4">
        <v>0.54329997301101685</v>
      </c>
      <c r="Z4">
        <v>0.57169997692108154</v>
      </c>
      <c r="AA4">
        <v>0.58840000629425049</v>
      </c>
      <c r="AB4">
        <v>0.59490001201629639</v>
      </c>
      <c r="AC4">
        <v>0.59880000352859497</v>
      </c>
      <c r="AD4">
        <v>0.59890002012252808</v>
      </c>
      <c r="AE4">
        <v>0.60030001401901245</v>
      </c>
      <c r="AF4">
        <v>0.60199999809265137</v>
      </c>
      <c r="AG4">
        <v>0.60180002450942993</v>
      </c>
      <c r="AH4">
        <v>0.60269999504089355</v>
      </c>
      <c r="AI4">
        <v>0.60350000858306885</v>
      </c>
      <c r="AJ4">
        <v>0.60490000247955322</v>
      </c>
      <c r="AK4">
        <v>0.60769999027252197</v>
      </c>
      <c r="AL4">
        <v>0.60979998111724854</v>
      </c>
      <c r="AM4">
        <v>0.61140000820159912</v>
      </c>
      <c r="AN4">
        <v>0.61250001192092896</v>
      </c>
      <c r="AO4">
        <v>0.61500000953674316</v>
      </c>
      <c r="AP4">
        <v>0.61640000343322754</v>
      </c>
      <c r="AQ4">
        <v>0.61769998073577881</v>
      </c>
      <c r="AR4">
        <v>0.618399977684021</v>
      </c>
      <c r="AS4">
        <v>0.61900001764297485</v>
      </c>
      <c r="AT4">
        <v>0.62000000476837158</v>
      </c>
      <c r="AU4">
        <v>0.62129998207092285</v>
      </c>
      <c r="AV4">
        <v>0.62239998579025269</v>
      </c>
      <c r="AW4">
        <v>0.62209999561309814</v>
      </c>
      <c r="AX4">
        <v>0.62330001592636108</v>
      </c>
      <c r="AY4">
        <v>0.62269997596740723</v>
      </c>
      <c r="AZ4">
        <v>0.62519997358322144</v>
      </c>
      <c r="BA4">
        <v>0.62569999694824219</v>
      </c>
      <c r="BB4">
        <v>0.62589997053146362</v>
      </c>
      <c r="BC4">
        <v>0.62610000371932983</v>
      </c>
      <c r="BD4">
        <v>0.62749999761581421</v>
      </c>
      <c r="BE4">
        <v>0.62900000810623169</v>
      </c>
      <c r="BF4">
        <v>0.63020002841949463</v>
      </c>
      <c r="BG4">
        <v>0.62959998846054077</v>
      </c>
      <c r="BH4">
        <v>0.63120001554489136</v>
      </c>
      <c r="BI4">
        <v>0.63630002737045288</v>
      </c>
      <c r="BJ4">
        <v>0.63429999351501465</v>
      </c>
      <c r="BK4">
        <v>0.6348000168800354</v>
      </c>
      <c r="BL4">
        <v>0.63749998807907104</v>
      </c>
      <c r="BM4">
        <v>0.63580000400543213</v>
      </c>
      <c r="BN4">
        <v>0.63770002126693726</v>
      </c>
      <c r="BO4">
        <v>0.63770002126693726</v>
      </c>
      <c r="BP4">
        <v>0.63889998197555542</v>
      </c>
      <c r="BQ4">
        <v>0.63969999551773071</v>
      </c>
      <c r="BR4">
        <v>0.64289999008178711</v>
      </c>
      <c r="BS4">
        <v>0.64249998331069946</v>
      </c>
      <c r="BT4">
        <v>0.64499998092651367</v>
      </c>
      <c r="BU4">
        <v>0.64649999141693115</v>
      </c>
      <c r="BV4">
        <v>0.6468999981880188</v>
      </c>
      <c r="BW4">
        <v>0.64810001850128174</v>
      </c>
      <c r="BX4">
        <v>0.64920002222061157</v>
      </c>
      <c r="BY4">
        <v>0.64899998903274536</v>
      </c>
      <c r="BZ4">
        <v>0.65170001983642578</v>
      </c>
      <c r="CA4">
        <v>0.65410000085830688</v>
      </c>
      <c r="CB4">
        <v>0.65289998054504395</v>
      </c>
      <c r="CC4">
        <v>0.65689998865127563</v>
      </c>
      <c r="CD4">
        <v>0.65600001811981201</v>
      </c>
      <c r="CE4">
        <v>0.65750002861022949</v>
      </c>
      <c r="CF4">
        <v>0.65780001878738403</v>
      </c>
      <c r="CG4">
        <v>0.6622999906539917</v>
      </c>
      <c r="CH4">
        <v>0.66060000658035278</v>
      </c>
      <c r="CI4">
        <v>0.66100001335144043</v>
      </c>
      <c r="CJ4">
        <v>0.66289997100830078</v>
      </c>
      <c r="CK4">
        <v>0.66640001535415649</v>
      </c>
      <c r="CL4">
        <v>0.66360002756118774</v>
      </c>
      <c r="CM4">
        <v>0.66530001163482666</v>
      </c>
      <c r="CN4">
        <v>0.66850000619888306</v>
      </c>
      <c r="CO4">
        <v>0.66829997301101685</v>
      </c>
      <c r="CP4">
        <v>0.67059999704360962</v>
      </c>
      <c r="CQ4">
        <v>0.67199999094009399</v>
      </c>
      <c r="CR4">
        <v>0.67199999094009399</v>
      </c>
      <c r="CS4">
        <v>0.6743999719619751</v>
      </c>
      <c r="CT4">
        <v>0.67379999160766602</v>
      </c>
      <c r="CU4">
        <v>0.67360001802444458</v>
      </c>
      <c r="CV4">
        <v>0.67489999532699585</v>
      </c>
      <c r="CW4">
        <v>0.67640000581741333</v>
      </c>
      <c r="CX4">
        <v>0.67839998006820679</v>
      </c>
      <c r="CY4">
        <v>0.67669999599456787</v>
      </c>
      <c r="CZ4">
        <v>0.67790001630783081</v>
      </c>
      <c r="DA4">
        <v>0.6776999831199646</v>
      </c>
      <c r="DB4">
        <v>0.67869997024536133</v>
      </c>
      <c r="DC4">
        <v>0.68019998073577881</v>
      </c>
      <c r="DD4">
        <v>0.68000000715255737</v>
      </c>
      <c r="DE4">
        <v>0.68059998750686646</v>
      </c>
      <c r="DF4">
        <v>0.68279999494552612</v>
      </c>
      <c r="DG4">
        <v>0.68279999494552612</v>
      </c>
      <c r="DH4">
        <v>0.68349999189376831</v>
      </c>
      <c r="DI4">
        <v>0.68400001525878906</v>
      </c>
      <c r="DJ4">
        <v>0.68409997224807739</v>
      </c>
      <c r="DK4">
        <v>0.6841999888420105</v>
      </c>
      <c r="DL4">
        <v>0.68529999256134033</v>
      </c>
      <c r="DM4">
        <v>0.68589997291564941</v>
      </c>
      <c r="DN4">
        <v>0.68730002641677856</v>
      </c>
      <c r="DO4">
        <v>0.68699997663497925</v>
      </c>
      <c r="DP4">
        <v>0.68849998712539673</v>
      </c>
      <c r="DQ4">
        <v>0.68889999389648438</v>
      </c>
      <c r="DR4">
        <v>0.6898999810218811</v>
      </c>
      <c r="DS4">
        <v>0.68999999761581421</v>
      </c>
      <c r="DT4">
        <v>0.69090002775192261</v>
      </c>
      <c r="DU4">
        <v>0.6908000111579895</v>
      </c>
      <c r="DV4">
        <v>0.69110000133514404</v>
      </c>
      <c r="DW4">
        <v>0.69160002470016479</v>
      </c>
      <c r="DX4">
        <v>0.69150000810623169</v>
      </c>
      <c r="DY4">
        <v>0.69220000505447388</v>
      </c>
      <c r="DZ4">
        <v>0.69209998846054077</v>
      </c>
      <c r="EA4">
        <v>0.69359999895095825</v>
      </c>
      <c r="EB4">
        <v>0.6940000057220459</v>
      </c>
      <c r="EC4">
        <v>0.69580000638961792</v>
      </c>
      <c r="ED4">
        <v>0.69520002603530884</v>
      </c>
      <c r="EE4">
        <v>0.69489997625350952</v>
      </c>
      <c r="EF4">
        <v>0.69559997320175171</v>
      </c>
      <c r="EG4">
        <v>0.69620001316070557</v>
      </c>
      <c r="EH4">
        <v>0.69550001621246338</v>
      </c>
      <c r="EI4">
        <v>0.69609999656677246</v>
      </c>
      <c r="EJ4">
        <v>0.69609999656677246</v>
      </c>
      <c r="EK4">
        <v>0.69789999723434448</v>
      </c>
      <c r="EL4">
        <v>0.69849997758865356</v>
      </c>
      <c r="EM4">
        <v>0.69800001382827759</v>
      </c>
      <c r="EN4">
        <v>0.69880002737045288</v>
      </c>
      <c r="EO4">
        <v>0.69849997758865356</v>
      </c>
      <c r="EP4">
        <v>0.69910001754760742</v>
      </c>
      <c r="EQ4">
        <v>0.70020002126693726</v>
      </c>
      <c r="ER4">
        <v>0.69980001449584961</v>
      </c>
      <c r="ES4">
        <v>0.7006000280380249</v>
      </c>
      <c r="ET4">
        <v>0.69989997148513794</v>
      </c>
      <c r="EU4">
        <v>0.70090001821517944</v>
      </c>
    </row>
    <row r="5" spans="1:151">
      <c r="A5" s="1" t="s">
        <v>3</v>
      </c>
      <c r="B5">
        <v>8.8600002229213715E-2</v>
      </c>
      <c r="C5">
        <v>8.8699996471405029E-2</v>
      </c>
      <c r="D5">
        <v>8.8399998843669891E-2</v>
      </c>
      <c r="E5">
        <v>8.8200002908706665E-2</v>
      </c>
      <c r="F5">
        <v>8.8600002229213715E-2</v>
      </c>
      <c r="G5">
        <v>8.9299999177455902E-2</v>
      </c>
      <c r="H5">
        <v>9.0000003576278687E-2</v>
      </c>
      <c r="I5">
        <v>9.0400002896785736E-2</v>
      </c>
      <c r="J5">
        <v>9.1799996793270111E-2</v>
      </c>
      <c r="K5">
        <v>9.4099998474121094E-2</v>
      </c>
      <c r="L5">
        <v>9.66000035405159E-2</v>
      </c>
      <c r="M5">
        <v>0.10320000350475311</v>
      </c>
      <c r="N5">
        <v>0.11270000040531158</v>
      </c>
      <c r="O5">
        <v>0.13089999556541443</v>
      </c>
      <c r="P5">
        <v>0.15659999847412109</v>
      </c>
      <c r="Q5">
        <v>0.19709999859333038</v>
      </c>
      <c r="R5">
        <v>0.25639998912811279</v>
      </c>
      <c r="S5">
        <v>0.32370001077651978</v>
      </c>
      <c r="T5">
        <v>0.38299998641014099</v>
      </c>
      <c r="U5">
        <v>0.44459998607635498</v>
      </c>
      <c r="V5">
        <v>0.48410001397132874</v>
      </c>
      <c r="W5">
        <v>0.53009998798370361</v>
      </c>
      <c r="X5">
        <v>0.5812000036239624</v>
      </c>
      <c r="Y5">
        <v>0.61360001564025879</v>
      </c>
      <c r="Z5">
        <v>0.63440001010894775</v>
      </c>
      <c r="AA5">
        <v>0.64679998159408569</v>
      </c>
      <c r="AB5">
        <v>0.65689998865127563</v>
      </c>
      <c r="AC5">
        <v>0.65780001878738403</v>
      </c>
      <c r="AD5">
        <v>0.65719997882843018</v>
      </c>
      <c r="AE5">
        <v>0.65740001201629639</v>
      </c>
      <c r="AF5">
        <v>0.6590999960899353</v>
      </c>
      <c r="AG5">
        <v>0.66019999980926514</v>
      </c>
      <c r="AH5">
        <v>0.66079998016357422</v>
      </c>
      <c r="AI5">
        <v>0.66140002012252808</v>
      </c>
      <c r="AJ5">
        <v>0.66259998083114624</v>
      </c>
      <c r="AK5">
        <v>0.6632000207901001</v>
      </c>
      <c r="AL5">
        <v>0.66380000114440918</v>
      </c>
      <c r="AM5">
        <v>0.66449999809265137</v>
      </c>
      <c r="AN5">
        <v>0.66380000114440918</v>
      </c>
      <c r="AO5">
        <v>0.66369998455047607</v>
      </c>
      <c r="AP5">
        <v>0.66420000791549683</v>
      </c>
      <c r="AQ5">
        <v>0.67489999532699585</v>
      </c>
      <c r="AR5">
        <v>0.67170000076293945</v>
      </c>
      <c r="AS5">
        <v>0.66850000619888306</v>
      </c>
      <c r="AT5">
        <v>0.66519999504089355</v>
      </c>
      <c r="AU5">
        <v>0.66790002584457397</v>
      </c>
      <c r="AV5">
        <v>0.66610002517700195</v>
      </c>
      <c r="AW5">
        <v>0.66680002212524414</v>
      </c>
      <c r="AX5">
        <v>0.66530001163482666</v>
      </c>
      <c r="AY5">
        <v>0.66530001163482666</v>
      </c>
      <c r="AZ5">
        <v>0.66670000553131104</v>
      </c>
      <c r="BA5">
        <v>0.66649997234344482</v>
      </c>
      <c r="BB5">
        <v>0.66479998826980591</v>
      </c>
      <c r="BC5">
        <v>0.66519999504089355</v>
      </c>
      <c r="BD5">
        <v>0.66460001468658447</v>
      </c>
      <c r="BE5">
        <v>0.66530001163482666</v>
      </c>
      <c r="BF5">
        <v>0.66589999198913574</v>
      </c>
      <c r="BG5">
        <v>0.66589999198913574</v>
      </c>
      <c r="BH5">
        <v>0.66699999570846558</v>
      </c>
      <c r="BI5">
        <v>0.66780000925064087</v>
      </c>
      <c r="BJ5">
        <v>0.66809999942779541</v>
      </c>
      <c r="BK5">
        <v>0.66930001974105835</v>
      </c>
      <c r="BL5">
        <v>0.67129999399185181</v>
      </c>
      <c r="BM5">
        <v>0.67199999094009399</v>
      </c>
      <c r="BN5">
        <v>0.67170000076293945</v>
      </c>
      <c r="BO5">
        <v>0.67409998178482056</v>
      </c>
      <c r="BP5">
        <v>0.67400002479553223</v>
      </c>
      <c r="BQ5">
        <v>0.67460000514984131</v>
      </c>
      <c r="BR5">
        <v>0.67570000886917114</v>
      </c>
      <c r="BS5">
        <v>0.67669999599456787</v>
      </c>
      <c r="BT5">
        <v>0.6776999831199646</v>
      </c>
      <c r="BU5">
        <v>0.67909997701644897</v>
      </c>
      <c r="BV5">
        <v>0.68059998750686646</v>
      </c>
      <c r="BW5">
        <v>0.68120002746582031</v>
      </c>
      <c r="BX5">
        <v>0.68339997529983521</v>
      </c>
      <c r="BY5">
        <v>0.6843000054359436</v>
      </c>
      <c r="BZ5">
        <v>0.68580001592636108</v>
      </c>
      <c r="CA5">
        <v>0.68660002946853638</v>
      </c>
      <c r="CB5">
        <v>0.68900001049041748</v>
      </c>
      <c r="CC5">
        <v>0.68959999084472656</v>
      </c>
      <c r="CD5">
        <v>0.69209998846054077</v>
      </c>
      <c r="CE5">
        <v>0.69510000944137573</v>
      </c>
      <c r="CF5">
        <v>0.69539999961853027</v>
      </c>
      <c r="CG5">
        <v>0.69910001754760742</v>
      </c>
      <c r="CH5">
        <v>0.69999998807907104</v>
      </c>
      <c r="CI5">
        <v>0.70139998197555542</v>
      </c>
      <c r="CJ5">
        <v>0.70230001211166382</v>
      </c>
      <c r="CK5">
        <v>0.69929999113082886</v>
      </c>
      <c r="CL5">
        <v>0.69470000267028809</v>
      </c>
      <c r="CM5">
        <v>0.69929999113082886</v>
      </c>
      <c r="CN5">
        <v>0.70810002088546753</v>
      </c>
      <c r="CO5">
        <v>0.70179998874664307</v>
      </c>
      <c r="CP5">
        <v>0.70829999446868896</v>
      </c>
      <c r="CQ5">
        <v>0.71060001850128174</v>
      </c>
      <c r="CR5">
        <v>0.70889997482299805</v>
      </c>
      <c r="CS5">
        <v>0.71490001678466797</v>
      </c>
      <c r="CT5">
        <v>0.71670001745223999</v>
      </c>
      <c r="CU5">
        <v>0.71789997816085815</v>
      </c>
      <c r="CV5">
        <v>0.71530002355575562</v>
      </c>
      <c r="CW5">
        <v>0.71390002965927124</v>
      </c>
      <c r="CX5">
        <v>0.71329998970031738</v>
      </c>
      <c r="CY5">
        <v>0.71390002965927124</v>
      </c>
      <c r="CZ5">
        <v>0.71460002660751343</v>
      </c>
      <c r="DA5">
        <v>0.71530002355575562</v>
      </c>
      <c r="DB5">
        <v>0.71679997444152832</v>
      </c>
      <c r="DC5">
        <v>0.71789997816085815</v>
      </c>
      <c r="DD5">
        <v>0.71710002422332764</v>
      </c>
      <c r="DE5">
        <v>0.71890002489089966</v>
      </c>
      <c r="DF5">
        <v>0.72020000219345093</v>
      </c>
      <c r="DG5">
        <v>0.72119998931884766</v>
      </c>
      <c r="DH5">
        <v>0.72070002555847168</v>
      </c>
      <c r="DI5">
        <v>0.72180002927780151</v>
      </c>
      <c r="DJ5">
        <v>0.72259998321533203</v>
      </c>
      <c r="DK5">
        <v>0.7225000262260437</v>
      </c>
      <c r="DL5">
        <v>0.72369998693466187</v>
      </c>
      <c r="DM5">
        <v>0.72380000352859497</v>
      </c>
      <c r="DN5">
        <v>0.72500002384185791</v>
      </c>
      <c r="DO5">
        <v>0.72500002384185791</v>
      </c>
      <c r="DP5">
        <v>0.72519999742507935</v>
      </c>
      <c r="DQ5">
        <v>0.72539997100830078</v>
      </c>
      <c r="DR5">
        <v>0.72780001163482666</v>
      </c>
      <c r="DS5">
        <v>0.72769999504089355</v>
      </c>
      <c r="DT5">
        <v>0.72829997539520264</v>
      </c>
      <c r="DU5">
        <v>0.72949999570846558</v>
      </c>
      <c r="DV5">
        <v>0.72949999570846558</v>
      </c>
      <c r="DW5">
        <v>0.72899997234344482</v>
      </c>
      <c r="DX5">
        <v>0.72860002517700195</v>
      </c>
      <c r="DY5">
        <v>0.73030000925064087</v>
      </c>
      <c r="DZ5">
        <v>0.72990000247955322</v>
      </c>
      <c r="EA5">
        <v>0.73030000925064087</v>
      </c>
      <c r="EB5">
        <v>0.73110002279281616</v>
      </c>
      <c r="EC5">
        <v>0.73079997301101685</v>
      </c>
      <c r="ED5">
        <v>0.73159998655319214</v>
      </c>
      <c r="EE5">
        <v>0.73150002956390381</v>
      </c>
      <c r="EF5">
        <v>0.73379999399185181</v>
      </c>
      <c r="EG5">
        <v>0.73229998350143433</v>
      </c>
      <c r="EH5">
        <v>0.73280000686645508</v>
      </c>
      <c r="EI5">
        <v>0.73269999027252197</v>
      </c>
      <c r="EJ5">
        <v>0.73259997367858887</v>
      </c>
      <c r="EK5">
        <v>0.73519998788833618</v>
      </c>
      <c r="EL5">
        <v>0.73409998416900635</v>
      </c>
      <c r="EM5">
        <v>0.73489999771118164</v>
      </c>
      <c r="EN5">
        <v>0.73489999771118164</v>
      </c>
      <c r="EO5">
        <v>0.73710000514984131</v>
      </c>
      <c r="EP5">
        <v>0.73640000820159912</v>
      </c>
      <c r="EQ5">
        <v>0.73849999904632568</v>
      </c>
      <c r="ER5">
        <v>0.73580002784729004</v>
      </c>
      <c r="ES5">
        <v>0.73729997873306274</v>
      </c>
      <c r="ET5">
        <v>0.73839998245239258</v>
      </c>
      <c r="EU5">
        <v>0.73750001192092896</v>
      </c>
    </row>
    <row r="6" spans="1:151">
      <c r="A6" s="1" t="s">
        <v>4</v>
      </c>
      <c r="B6">
        <v>8.7200000882148743E-2</v>
      </c>
      <c r="C6">
        <v>8.7200000882148743E-2</v>
      </c>
      <c r="D6">
        <v>8.7200000882148743E-2</v>
      </c>
      <c r="E6">
        <v>8.7200000882148743E-2</v>
      </c>
      <c r="F6">
        <v>8.7399996817111969E-2</v>
      </c>
      <c r="G6">
        <v>8.7399996817111969E-2</v>
      </c>
      <c r="H6">
        <v>8.7700001895427704E-2</v>
      </c>
      <c r="I6">
        <v>8.8399998843669891E-2</v>
      </c>
      <c r="J6">
        <v>8.9400000870227814E-2</v>
      </c>
      <c r="K6">
        <v>9.1099999845027924E-2</v>
      </c>
      <c r="L6">
        <v>9.3400001525878906E-2</v>
      </c>
      <c r="M6">
        <v>9.7699999809265137E-2</v>
      </c>
      <c r="N6">
        <v>0.10530000180006027</v>
      </c>
      <c r="O6">
        <v>0.11779999732971191</v>
      </c>
      <c r="P6">
        <v>0.13850000500679016</v>
      </c>
      <c r="Q6">
        <v>0.17219999432563782</v>
      </c>
      <c r="R6">
        <v>0.21299999952316284</v>
      </c>
      <c r="S6">
        <v>0.27910000085830688</v>
      </c>
      <c r="T6">
        <v>0.32659998536109924</v>
      </c>
      <c r="U6">
        <v>0.37529999017715454</v>
      </c>
      <c r="V6">
        <v>0.41280001401901245</v>
      </c>
      <c r="W6">
        <v>0.45919999480247498</v>
      </c>
      <c r="X6">
        <v>0.50639998912811279</v>
      </c>
      <c r="Y6">
        <v>0.54420000314712524</v>
      </c>
      <c r="Z6">
        <v>0.56970000267028809</v>
      </c>
      <c r="AA6">
        <v>0.58350002765655518</v>
      </c>
      <c r="AB6">
        <v>0.5909000039100647</v>
      </c>
      <c r="AC6">
        <v>0.59409999847412109</v>
      </c>
      <c r="AD6">
        <v>0.59500002861022949</v>
      </c>
      <c r="AE6">
        <v>0.59460002183914185</v>
      </c>
      <c r="AF6">
        <v>0.59560000896453857</v>
      </c>
      <c r="AG6">
        <v>0.59619998931884766</v>
      </c>
      <c r="AH6">
        <v>0.5975000262260437</v>
      </c>
      <c r="AI6">
        <v>0.59950000047683716</v>
      </c>
      <c r="AJ6">
        <v>0.60009998083114624</v>
      </c>
      <c r="AK6">
        <v>0.60189998149871826</v>
      </c>
      <c r="AL6">
        <v>0.60479998588562012</v>
      </c>
      <c r="AM6">
        <v>0.60659998655319214</v>
      </c>
      <c r="AN6">
        <v>0.60790002346038818</v>
      </c>
      <c r="AO6">
        <v>0.60970002412796021</v>
      </c>
      <c r="AP6">
        <v>0.61210000514984131</v>
      </c>
      <c r="AQ6">
        <v>0.61239999532699585</v>
      </c>
      <c r="AR6">
        <v>0.61320000886917114</v>
      </c>
      <c r="AS6">
        <v>0.61339998245239258</v>
      </c>
      <c r="AT6">
        <v>0.61299997568130493</v>
      </c>
      <c r="AU6">
        <v>0.61580002307891846</v>
      </c>
      <c r="AV6">
        <v>0.61549997329711914</v>
      </c>
      <c r="AW6">
        <v>0.61659997701644897</v>
      </c>
      <c r="AX6">
        <v>0.61669999361038208</v>
      </c>
      <c r="AY6">
        <v>0.61640000343322754</v>
      </c>
      <c r="AZ6">
        <v>0.61779999732971191</v>
      </c>
      <c r="BA6">
        <v>0.61720001697540283</v>
      </c>
      <c r="BB6">
        <v>0.61659997701644897</v>
      </c>
      <c r="BC6">
        <v>0.61799997091293335</v>
      </c>
      <c r="BD6">
        <v>0.62669998407363892</v>
      </c>
      <c r="BE6">
        <v>0.62720000743865967</v>
      </c>
      <c r="BF6">
        <v>0.62760001420974731</v>
      </c>
      <c r="BG6">
        <v>0.625</v>
      </c>
      <c r="BH6">
        <v>0.62540000677108765</v>
      </c>
      <c r="BI6">
        <v>0.62669998407363892</v>
      </c>
      <c r="BJ6">
        <v>0.62870001792907715</v>
      </c>
      <c r="BK6">
        <v>0.62629997730255127</v>
      </c>
      <c r="BL6">
        <v>0.62779998779296875</v>
      </c>
      <c r="BM6">
        <v>0.6281999945640564</v>
      </c>
      <c r="BN6">
        <v>0.625</v>
      </c>
      <c r="BO6">
        <v>0.62650001049041748</v>
      </c>
      <c r="BP6">
        <v>0.62849998474121094</v>
      </c>
      <c r="BQ6">
        <v>0.63789999485015869</v>
      </c>
      <c r="BR6">
        <v>0.631600022315979</v>
      </c>
      <c r="BS6">
        <v>0.63529998064041138</v>
      </c>
      <c r="BT6">
        <v>0.63489997386932373</v>
      </c>
      <c r="BU6">
        <v>0.63510000705718994</v>
      </c>
      <c r="BV6">
        <v>0.6370999813079834</v>
      </c>
      <c r="BW6">
        <v>0.6371999979019165</v>
      </c>
      <c r="BX6">
        <v>0.6371999979019165</v>
      </c>
      <c r="BY6">
        <v>0.63950002193450928</v>
      </c>
      <c r="BZ6">
        <v>0.63940000534057617</v>
      </c>
      <c r="CA6">
        <v>0.63999998569488525</v>
      </c>
      <c r="CB6">
        <v>0.64179998636245728</v>
      </c>
      <c r="CC6">
        <v>0.64230000972747803</v>
      </c>
      <c r="CD6">
        <v>0.64600002765655518</v>
      </c>
      <c r="CE6">
        <v>0.64749997854232788</v>
      </c>
      <c r="CF6">
        <v>0.64829999208450317</v>
      </c>
      <c r="CG6">
        <v>0.65060001611709595</v>
      </c>
      <c r="CH6">
        <v>0.65140002965927124</v>
      </c>
      <c r="CI6">
        <v>0.65149998664855957</v>
      </c>
      <c r="CJ6">
        <v>0.65490001440048218</v>
      </c>
      <c r="CK6">
        <v>0.6567000150680542</v>
      </c>
      <c r="CL6">
        <v>0.65619999170303345</v>
      </c>
      <c r="CM6">
        <v>0.65799999237060547</v>
      </c>
      <c r="CN6">
        <v>0.65789997577667236</v>
      </c>
      <c r="CO6">
        <v>0.6600000262260437</v>
      </c>
      <c r="CP6">
        <v>0.66119998693466187</v>
      </c>
      <c r="CQ6">
        <v>0.66250002384185791</v>
      </c>
      <c r="CR6">
        <v>0.66329997777938843</v>
      </c>
      <c r="CS6">
        <v>0.66409999132156372</v>
      </c>
      <c r="CT6">
        <v>0.66659998893737793</v>
      </c>
      <c r="CU6">
        <v>0.66610002517700195</v>
      </c>
      <c r="CV6">
        <v>0.66640001535415649</v>
      </c>
      <c r="CW6">
        <v>0.66939997673034668</v>
      </c>
      <c r="CX6">
        <v>0.6689000129699707</v>
      </c>
      <c r="CY6">
        <v>0.67059999704360962</v>
      </c>
      <c r="CZ6">
        <v>0.6689000129699707</v>
      </c>
      <c r="DA6">
        <v>0.67009997367858887</v>
      </c>
      <c r="DB6">
        <v>0.6721000075340271</v>
      </c>
      <c r="DC6">
        <v>0.67129999399185181</v>
      </c>
      <c r="DD6">
        <v>0.67180001735687256</v>
      </c>
      <c r="DE6">
        <v>0.67519998550415039</v>
      </c>
      <c r="DF6">
        <v>0.67500001192092896</v>
      </c>
      <c r="DG6">
        <v>0.6743999719619751</v>
      </c>
      <c r="DH6">
        <v>0.67470002174377441</v>
      </c>
      <c r="DI6">
        <v>0.67650002241134644</v>
      </c>
      <c r="DJ6">
        <v>0.67680001258850098</v>
      </c>
      <c r="DK6">
        <v>0.67710000276565552</v>
      </c>
      <c r="DL6">
        <v>0.67799997329711914</v>
      </c>
      <c r="DM6">
        <v>0.67970001697540283</v>
      </c>
      <c r="DN6">
        <v>0.67940002679824829</v>
      </c>
      <c r="DO6">
        <v>0.68059998750686646</v>
      </c>
      <c r="DP6">
        <v>0.680899977684021</v>
      </c>
      <c r="DQ6">
        <v>0.68150001764297485</v>
      </c>
      <c r="DR6">
        <v>0.68300002813339233</v>
      </c>
      <c r="DS6">
        <v>0.68389999866485596</v>
      </c>
      <c r="DT6">
        <v>0.68339997529983521</v>
      </c>
      <c r="DU6">
        <v>0.68370002508163452</v>
      </c>
      <c r="DV6">
        <v>0.68610000610351563</v>
      </c>
      <c r="DW6">
        <v>0.68480002880096436</v>
      </c>
      <c r="DX6">
        <v>0.68680000305175781</v>
      </c>
      <c r="DY6">
        <v>0.68760001659393311</v>
      </c>
      <c r="DZ6">
        <v>0.68769997358322144</v>
      </c>
      <c r="EA6">
        <v>0.68809998035430908</v>
      </c>
      <c r="EB6">
        <v>0.68860000371932983</v>
      </c>
      <c r="EC6">
        <v>0.68970000743865967</v>
      </c>
      <c r="ED6">
        <v>0.69010001420974731</v>
      </c>
      <c r="EE6">
        <v>0.6906999945640564</v>
      </c>
      <c r="EF6">
        <v>0.69120001792907715</v>
      </c>
      <c r="EG6">
        <v>0.6908000111579895</v>
      </c>
      <c r="EH6">
        <v>0.69190001487731934</v>
      </c>
      <c r="EI6">
        <v>0.69279998540878296</v>
      </c>
      <c r="EJ6">
        <v>0.69249999523162842</v>
      </c>
      <c r="EK6">
        <v>0.69300001859664917</v>
      </c>
      <c r="EL6">
        <v>0.69520002603530884</v>
      </c>
      <c r="EM6">
        <v>0.694100022315979</v>
      </c>
      <c r="EN6">
        <v>0.69550001621246338</v>
      </c>
      <c r="EO6">
        <v>0.69590002298355103</v>
      </c>
      <c r="EP6">
        <v>0.69739997386932373</v>
      </c>
      <c r="EQ6">
        <v>0.696399986743927</v>
      </c>
      <c r="ER6">
        <v>0.69609999656677246</v>
      </c>
      <c r="ES6">
        <v>0.69800001382827759</v>
      </c>
      <c r="ET6">
        <v>0.69870001077651978</v>
      </c>
      <c r="EU6">
        <v>0.69910001754760742</v>
      </c>
    </row>
    <row r="7" spans="1:151">
      <c r="A7" s="1" t="s">
        <v>5</v>
      </c>
      <c r="B7">
        <v>8.6400002241134644E-2</v>
      </c>
      <c r="C7">
        <v>8.6300000548362732E-2</v>
      </c>
      <c r="D7">
        <v>8.619999885559082E-2</v>
      </c>
      <c r="E7">
        <v>8.6099997162818909E-2</v>
      </c>
      <c r="F7">
        <v>8.6099997162818909E-2</v>
      </c>
      <c r="G7">
        <v>8.6000002920627594E-2</v>
      </c>
      <c r="H7">
        <v>8.6000002920627594E-2</v>
      </c>
      <c r="I7">
        <v>8.6000002920627594E-2</v>
      </c>
      <c r="J7">
        <v>8.6000002920627594E-2</v>
      </c>
      <c r="K7">
        <v>8.6000002920627594E-2</v>
      </c>
      <c r="L7">
        <v>8.5799999535083771E-2</v>
      </c>
      <c r="M7">
        <v>8.5699997842311859E-2</v>
      </c>
      <c r="N7">
        <v>8.5699997842311859E-2</v>
      </c>
      <c r="O7">
        <v>8.5699997842311859E-2</v>
      </c>
      <c r="P7">
        <v>8.5799999535083771E-2</v>
      </c>
      <c r="Q7">
        <v>8.5900001227855682E-2</v>
      </c>
      <c r="R7">
        <v>8.5799999535083771E-2</v>
      </c>
      <c r="S7">
        <v>8.5799999535083771E-2</v>
      </c>
      <c r="T7">
        <v>8.5799999535083771E-2</v>
      </c>
      <c r="U7">
        <v>8.5799999535083771E-2</v>
      </c>
      <c r="V7">
        <v>8.619999885559082E-2</v>
      </c>
      <c r="W7">
        <v>8.6099997162818909E-2</v>
      </c>
      <c r="X7">
        <v>8.6000002920627594E-2</v>
      </c>
      <c r="Y7">
        <v>8.6000002920627594E-2</v>
      </c>
      <c r="Z7">
        <v>8.6000002920627594E-2</v>
      </c>
      <c r="AA7">
        <v>8.6000002920627594E-2</v>
      </c>
      <c r="AB7">
        <v>8.6000002920627594E-2</v>
      </c>
      <c r="AC7">
        <v>8.6099997162818909E-2</v>
      </c>
      <c r="AD7">
        <v>8.6099997162818909E-2</v>
      </c>
      <c r="AE7">
        <v>8.6099997162818909E-2</v>
      </c>
      <c r="AF7">
        <v>8.619999885559082E-2</v>
      </c>
      <c r="AG7">
        <v>8.6099997162818909E-2</v>
      </c>
      <c r="AH7">
        <v>8.619999885559082E-2</v>
      </c>
      <c r="AI7">
        <v>8.619999885559082E-2</v>
      </c>
      <c r="AJ7">
        <v>8.619999885559082E-2</v>
      </c>
      <c r="AK7">
        <v>8.6300000548362732E-2</v>
      </c>
      <c r="AL7">
        <v>8.6300000548362732E-2</v>
      </c>
      <c r="AM7">
        <v>8.6300000548362732E-2</v>
      </c>
      <c r="AN7">
        <v>8.6300000548362732E-2</v>
      </c>
      <c r="AO7">
        <v>8.6300000548362732E-2</v>
      </c>
      <c r="AP7">
        <v>8.6300000548362732E-2</v>
      </c>
      <c r="AQ7">
        <v>8.6499996483325958E-2</v>
      </c>
      <c r="AR7">
        <v>8.6400002241134644E-2</v>
      </c>
      <c r="AS7">
        <v>8.6300000548362732E-2</v>
      </c>
      <c r="AT7">
        <v>8.6400002241134644E-2</v>
      </c>
      <c r="AU7">
        <v>8.6400002241134644E-2</v>
      </c>
      <c r="AV7">
        <v>8.6400002241134644E-2</v>
      </c>
      <c r="AW7">
        <v>8.6499996483325958E-2</v>
      </c>
      <c r="AX7">
        <v>8.6499996483325958E-2</v>
      </c>
      <c r="AY7">
        <v>8.6400002241134644E-2</v>
      </c>
      <c r="AZ7">
        <v>8.659999817609787E-2</v>
      </c>
      <c r="BA7">
        <v>8.659999817609787E-2</v>
      </c>
      <c r="BB7">
        <v>8.659999817609787E-2</v>
      </c>
      <c r="BC7">
        <v>8.6499996483325958E-2</v>
      </c>
      <c r="BD7">
        <v>8.659999817609787E-2</v>
      </c>
      <c r="BE7">
        <v>8.659999817609787E-2</v>
      </c>
      <c r="BF7">
        <v>8.6499996483325958E-2</v>
      </c>
      <c r="BG7">
        <v>8.659999817609787E-2</v>
      </c>
      <c r="BH7">
        <v>8.6699999868869781E-2</v>
      </c>
      <c r="BI7">
        <v>8.6699999868869781E-2</v>
      </c>
      <c r="BJ7">
        <v>8.659999817609787E-2</v>
      </c>
      <c r="BK7">
        <v>8.6699999868869781E-2</v>
      </c>
      <c r="BL7">
        <v>8.659999817609787E-2</v>
      </c>
      <c r="BM7">
        <v>8.6699999868869781E-2</v>
      </c>
      <c r="BN7">
        <v>8.6699999868869781E-2</v>
      </c>
      <c r="BO7">
        <v>8.6699999868869781E-2</v>
      </c>
      <c r="BP7">
        <v>8.6800001561641693E-2</v>
      </c>
      <c r="BQ7">
        <v>8.6699999868869781E-2</v>
      </c>
      <c r="BR7">
        <v>8.6800001561641693E-2</v>
      </c>
      <c r="BS7">
        <v>8.6800001561641693E-2</v>
      </c>
      <c r="BT7">
        <v>8.6800001561641693E-2</v>
      </c>
      <c r="BU7">
        <v>8.6699999868869781E-2</v>
      </c>
      <c r="BV7">
        <v>8.6900003254413605E-2</v>
      </c>
      <c r="BW7">
        <v>8.6800001561641693E-2</v>
      </c>
      <c r="BX7">
        <v>8.6900003254413605E-2</v>
      </c>
      <c r="BY7">
        <v>8.6900003254413605E-2</v>
      </c>
      <c r="BZ7">
        <v>8.6800001561641693E-2</v>
      </c>
      <c r="CA7">
        <v>8.6900003254413605E-2</v>
      </c>
      <c r="CB7">
        <v>8.6900003254413605E-2</v>
      </c>
      <c r="CC7">
        <v>8.6999997496604919E-2</v>
      </c>
      <c r="CD7">
        <v>8.6900003254413605E-2</v>
      </c>
      <c r="CE7">
        <v>8.6900003254413605E-2</v>
      </c>
      <c r="CF7">
        <v>8.6900003254413605E-2</v>
      </c>
      <c r="CG7">
        <v>8.6999997496604919E-2</v>
      </c>
      <c r="CH7">
        <v>8.6900003254413605E-2</v>
      </c>
      <c r="CI7">
        <v>8.6999997496604919E-2</v>
      </c>
      <c r="CJ7">
        <v>8.6999997496604919E-2</v>
      </c>
      <c r="CK7">
        <v>8.6999997496604919E-2</v>
      </c>
      <c r="CL7">
        <v>8.7099999189376831E-2</v>
      </c>
      <c r="CM7">
        <v>8.7099999189376831E-2</v>
      </c>
      <c r="CN7">
        <v>8.6999997496604919E-2</v>
      </c>
      <c r="CO7">
        <v>8.7099999189376831E-2</v>
      </c>
      <c r="CP7">
        <v>8.7099999189376831E-2</v>
      </c>
      <c r="CQ7">
        <v>8.7099999189376831E-2</v>
      </c>
      <c r="CR7">
        <v>8.7099999189376831E-2</v>
      </c>
      <c r="CS7">
        <v>8.7200000882148743E-2</v>
      </c>
      <c r="CT7">
        <v>8.7200000882148743E-2</v>
      </c>
      <c r="CU7">
        <v>8.7200000882148743E-2</v>
      </c>
      <c r="CV7">
        <v>8.7200000882148743E-2</v>
      </c>
      <c r="CW7">
        <v>8.7200000882148743E-2</v>
      </c>
      <c r="CX7">
        <v>8.7200000882148743E-2</v>
      </c>
      <c r="CY7">
        <v>8.7300002574920654E-2</v>
      </c>
      <c r="CZ7">
        <v>8.7200000882148743E-2</v>
      </c>
      <c r="DA7">
        <v>8.7300002574920654E-2</v>
      </c>
      <c r="DB7">
        <v>8.7300002574920654E-2</v>
      </c>
      <c r="DC7">
        <v>8.7300002574920654E-2</v>
      </c>
      <c r="DD7">
        <v>8.7399996817111969E-2</v>
      </c>
      <c r="DE7">
        <v>8.7300002574920654E-2</v>
      </c>
      <c r="DF7">
        <v>8.7399996817111969E-2</v>
      </c>
      <c r="DG7">
        <v>8.7399996817111969E-2</v>
      </c>
      <c r="DH7">
        <v>8.7300002574920654E-2</v>
      </c>
      <c r="DI7">
        <v>8.7399996817111969E-2</v>
      </c>
      <c r="DJ7">
        <v>8.7300002574920654E-2</v>
      </c>
      <c r="DK7">
        <v>8.7399996817111969E-2</v>
      </c>
      <c r="DL7">
        <v>8.7399996817111969E-2</v>
      </c>
      <c r="DM7">
        <v>8.7399996817111969E-2</v>
      </c>
      <c r="DN7">
        <v>8.7499998509883881E-2</v>
      </c>
      <c r="DO7">
        <v>8.7499998509883881E-2</v>
      </c>
      <c r="DP7">
        <v>8.7399996817111969E-2</v>
      </c>
      <c r="DQ7">
        <v>8.7399996817111969E-2</v>
      </c>
      <c r="DR7">
        <v>8.7499998509883881E-2</v>
      </c>
      <c r="DS7">
        <v>8.7499998509883881E-2</v>
      </c>
      <c r="DT7">
        <v>8.7600000202655792E-2</v>
      </c>
      <c r="DU7">
        <v>8.7600000202655792E-2</v>
      </c>
      <c r="DV7">
        <v>8.7600000202655792E-2</v>
      </c>
      <c r="DW7">
        <v>8.7600000202655792E-2</v>
      </c>
      <c r="DX7">
        <v>8.7600000202655792E-2</v>
      </c>
      <c r="DY7">
        <v>8.7600000202655792E-2</v>
      </c>
      <c r="DZ7">
        <v>8.7600000202655792E-2</v>
      </c>
      <c r="EA7">
        <v>8.7600000202655792E-2</v>
      </c>
      <c r="EB7">
        <v>8.7700001895427704E-2</v>
      </c>
      <c r="EC7">
        <v>8.7700001895427704E-2</v>
      </c>
      <c r="ED7">
        <v>8.7600000202655792E-2</v>
      </c>
      <c r="EE7">
        <v>8.7700001895427704E-2</v>
      </c>
      <c r="EF7">
        <v>8.7700001895427704E-2</v>
      </c>
      <c r="EG7">
        <v>8.7700001895427704E-2</v>
      </c>
      <c r="EH7">
        <v>8.7700001895427704E-2</v>
      </c>
      <c r="EI7">
        <v>8.7700001895427704E-2</v>
      </c>
      <c r="EJ7">
        <v>8.7600000202655792E-2</v>
      </c>
      <c r="EK7">
        <v>8.7600000202655792E-2</v>
      </c>
      <c r="EL7">
        <v>8.7700001895427704E-2</v>
      </c>
      <c r="EM7">
        <v>8.7700001895427704E-2</v>
      </c>
      <c r="EN7">
        <v>8.7800003588199615E-2</v>
      </c>
      <c r="EO7">
        <v>8.7700001895427704E-2</v>
      </c>
      <c r="EP7">
        <v>8.7700001895427704E-2</v>
      </c>
      <c r="EQ7">
        <v>8.7700001895427704E-2</v>
      </c>
      <c r="ER7">
        <v>8.7700001895427704E-2</v>
      </c>
      <c r="ES7">
        <v>8.7800003588199615E-2</v>
      </c>
      <c r="ET7">
        <v>8.789999783039093E-2</v>
      </c>
      <c r="EU7">
        <v>8.7800003588199615E-2</v>
      </c>
    </row>
    <row r="8" spans="1:151">
      <c r="A8" s="1" t="s">
        <v>6</v>
      </c>
      <c r="B8">
        <v>8.7200000882148743E-2</v>
      </c>
      <c r="C8">
        <v>8.6999997496604919E-2</v>
      </c>
      <c r="D8">
        <v>8.7099999189376831E-2</v>
      </c>
      <c r="E8">
        <v>8.6999997496604919E-2</v>
      </c>
      <c r="F8">
        <v>8.6999997496604919E-2</v>
      </c>
      <c r="G8">
        <v>8.7499998509883881E-2</v>
      </c>
      <c r="H8">
        <v>8.7200000882148743E-2</v>
      </c>
      <c r="I8">
        <v>8.7399996817111969E-2</v>
      </c>
      <c r="J8">
        <v>8.7600000202655792E-2</v>
      </c>
      <c r="K8">
        <v>8.7999999523162842E-2</v>
      </c>
      <c r="L8">
        <v>8.8699996471405029E-2</v>
      </c>
      <c r="M8">
        <v>8.9100003242492676E-2</v>
      </c>
      <c r="N8">
        <v>9.0000003576278687E-2</v>
      </c>
      <c r="O8">
        <v>9.1099999845027924E-2</v>
      </c>
      <c r="P8">
        <v>9.2799998819828033E-2</v>
      </c>
      <c r="Q8">
        <v>9.4999998807907104E-2</v>
      </c>
      <c r="R8">
        <v>9.7800001502037048E-2</v>
      </c>
      <c r="S8">
        <v>0.10100000351667404</v>
      </c>
      <c r="T8">
        <v>0.10289999842643738</v>
      </c>
      <c r="U8">
        <v>0.10440000146627426</v>
      </c>
      <c r="V8">
        <v>0.10610000044107437</v>
      </c>
      <c r="W8">
        <v>0.10620000213384628</v>
      </c>
      <c r="X8">
        <v>0.10559999942779541</v>
      </c>
      <c r="Y8">
        <v>0.10450000315904617</v>
      </c>
      <c r="Z8">
        <v>0.10409999638795853</v>
      </c>
      <c r="AA8">
        <v>0.10360000282526016</v>
      </c>
      <c r="AB8">
        <v>0.10339999943971634</v>
      </c>
      <c r="AC8">
        <v>0.10300000011920929</v>
      </c>
      <c r="AD8">
        <v>0.10260000079870224</v>
      </c>
      <c r="AE8">
        <v>0.10220000147819519</v>
      </c>
      <c r="AF8">
        <v>0.10249999910593033</v>
      </c>
      <c r="AG8">
        <v>0.10170000046491623</v>
      </c>
      <c r="AH8">
        <v>0.10180000215768814</v>
      </c>
      <c r="AI8">
        <v>0.10170000046491623</v>
      </c>
      <c r="AJ8">
        <v>0.10180000215768814</v>
      </c>
      <c r="AK8">
        <v>0.10260000079870224</v>
      </c>
      <c r="AL8">
        <v>0.10270000249147415</v>
      </c>
      <c r="AM8">
        <v>0.10249999910593033</v>
      </c>
      <c r="AN8">
        <v>0.10289999842643738</v>
      </c>
      <c r="AO8">
        <v>0.10329999774694443</v>
      </c>
      <c r="AP8">
        <v>0.10369999706745148</v>
      </c>
      <c r="AQ8">
        <v>0.10419999808073044</v>
      </c>
      <c r="AR8">
        <v>0.10480000078678131</v>
      </c>
      <c r="AS8">
        <v>0.10530000180006027</v>
      </c>
      <c r="AT8">
        <v>0.10589999705553055</v>
      </c>
      <c r="AU8">
        <v>0.10670000314712524</v>
      </c>
      <c r="AV8">
        <v>0.10769999772310257</v>
      </c>
      <c r="AW8">
        <v>0.10819999873638153</v>
      </c>
      <c r="AX8">
        <v>0.10930000245571136</v>
      </c>
      <c r="AY8">
        <v>0.11029999703168869</v>
      </c>
      <c r="AZ8">
        <v>0.11180000007152557</v>
      </c>
      <c r="BA8">
        <v>0.11299999803304672</v>
      </c>
      <c r="BB8">
        <v>0.11490000039339066</v>
      </c>
      <c r="BC8">
        <v>0.11680000275373459</v>
      </c>
      <c r="BD8">
        <v>0.11919999867677689</v>
      </c>
      <c r="BE8">
        <v>0.12200000137090683</v>
      </c>
      <c r="BF8">
        <v>0.12540000677108765</v>
      </c>
      <c r="BG8">
        <v>0.12970000505447388</v>
      </c>
      <c r="BH8">
        <v>0.13429999351501465</v>
      </c>
      <c r="BI8">
        <v>0.13920000195503235</v>
      </c>
      <c r="BJ8">
        <v>0.14569999277591705</v>
      </c>
      <c r="BK8">
        <v>0.15459999442100525</v>
      </c>
      <c r="BL8">
        <v>0.16329999268054962</v>
      </c>
      <c r="BM8">
        <v>0.17489999532699585</v>
      </c>
      <c r="BN8">
        <v>0.18940000236034393</v>
      </c>
      <c r="BO8">
        <v>0.20530000329017639</v>
      </c>
      <c r="BP8">
        <v>0.22310000658035278</v>
      </c>
      <c r="BQ8">
        <v>0.24330000579357147</v>
      </c>
      <c r="BR8">
        <v>0.26309999823570251</v>
      </c>
      <c r="BS8">
        <v>0.2849000096321106</v>
      </c>
      <c r="BT8">
        <v>0.30680000782012939</v>
      </c>
      <c r="BU8">
        <v>0.32649999856948853</v>
      </c>
      <c r="BV8">
        <v>0.34880000352859497</v>
      </c>
      <c r="BW8">
        <v>0.3677000105381012</v>
      </c>
      <c r="BX8">
        <v>0.38539999723434448</v>
      </c>
      <c r="BY8">
        <v>0.40490001440048218</v>
      </c>
      <c r="BZ8">
        <v>0.42070001363754272</v>
      </c>
      <c r="CA8">
        <v>0.43689998984336853</v>
      </c>
      <c r="CB8">
        <v>0.43740001320838928</v>
      </c>
      <c r="CC8">
        <v>0.4560999870300293</v>
      </c>
      <c r="CD8">
        <v>0.47119998931884766</v>
      </c>
      <c r="CE8">
        <v>0.4731999933719635</v>
      </c>
      <c r="CF8">
        <v>0.49200001358985901</v>
      </c>
      <c r="CG8">
        <v>0.4927000105381012</v>
      </c>
      <c r="CH8">
        <v>0.49939998984336853</v>
      </c>
      <c r="CI8">
        <v>0.50129997730255127</v>
      </c>
      <c r="CJ8">
        <v>0.50309997797012329</v>
      </c>
      <c r="CK8">
        <v>0.50580000877380371</v>
      </c>
      <c r="CL8">
        <v>0.50150001049041748</v>
      </c>
      <c r="CM8">
        <v>0.50849997997283936</v>
      </c>
      <c r="CN8">
        <v>0.50970000028610229</v>
      </c>
      <c r="CO8">
        <v>0.51109999418258667</v>
      </c>
      <c r="CP8">
        <v>0.51270002126693726</v>
      </c>
      <c r="CQ8">
        <v>0.51099997758865356</v>
      </c>
      <c r="CR8">
        <v>0.51150000095367432</v>
      </c>
      <c r="CS8">
        <v>0.51399999856948853</v>
      </c>
      <c r="CT8">
        <v>0.51599997282028198</v>
      </c>
      <c r="CU8">
        <v>0.4934999942779541</v>
      </c>
      <c r="CV8">
        <v>0.48609998822212219</v>
      </c>
      <c r="CW8">
        <v>0.48679998517036438</v>
      </c>
      <c r="CX8">
        <v>0.49320000410079956</v>
      </c>
      <c r="CY8">
        <v>0.50110000371932983</v>
      </c>
      <c r="CZ8">
        <v>0.48649999499320984</v>
      </c>
      <c r="DA8">
        <v>0.49059998989105225</v>
      </c>
      <c r="DB8">
        <v>0.49149999022483826</v>
      </c>
      <c r="DC8">
        <v>0.48769998550415039</v>
      </c>
      <c r="DD8">
        <v>0.51490002870559692</v>
      </c>
      <c r="DE8">
        <v>0.48710000514984131</v>
      </c>
      <c r="DF8">
        <v>0.49810001254081726</v>
      </c>
      <c r="DG8">
        <v>0.50540000200271606</v>
      </c>
      <c r="DH8">
        <v>0.48649999499320984</v>
      </c>
      <c r="DI8">
        <v>0.48719999194145203</v>
      </c>
      <c r="DJ8">
        <v>0.49129998683929443</v>
      </c>
      <c r="DK8">
        <v>0.49939998984336853</v>
      </c>
      <c r="DL8">
        <v>0.52579998970031738</v>
      </c>
      <c r="DM8">
        <v>0.50590002536773682</v>
      </c>
      <c r="DN8">
        <v>0.52209997177124023</v>
      </c>
      <c r="DO8">
        <v>0.53109997510910034</v>
      </c>
      <c r="DP8">
        <v>0.53630000352859497</v>
      </c>
      <c r="DQ8">
        <v>0.52869999408721924</v>
      </c>
      <c r="DR8">
        <v>0.48230001330375671</v>
      </c>
      <c r="DS8">
        <v>0.50379997491836548</v>
      </c>
      <c r="DT8">
        <v>0.54729998111724854</v>
      </c>
      <c r="DU8">
        <v>0.51160001754760742</v>
      </c>
      <c r="DV8">
        <v>0.51319998502731323</v>
      </c>
      <c r="DW8">
        <v>0.5242999792098999</v>
      </c>
      <c r="DX8">
        <v>0.52590000629425049</v>
      </c>
      <c r="DY8">
        <v>0.52109998464584351</v>
      </c>
      <c r="DZ8">
        <v>0.51730000972747803</v>
      </c>
      <c r="EA8">
        <v>0.49720001220703125</v>
      </c>
      <c r="EB8">
        <v>0.51690000295639038</v>
      </c>
      <c r="EC8">
        <v>0.52460002899169922</v>
      </c>
      <c r="ED8">
        <v>0.53939998149871826</v>
      </c>
      <c r="EE8">
        <v>0.51109999418258667</v>
      </c>
      <c r="EF8">
        <v>0.51709997653961182</v>
      </c>
      <c r="EG8">
        <v>0.48759999871253967</v>
      </c>
      <c r="EH8">
        <v>0.491100013256073</v>
      </c>
      <c r="EI8">
        <v>0.5220000147819519</v>
      </c>
      <c r="EJ8">
        <v>0.50069999694824219</v>
      </c>
      <c r="EK8">
        <v>0.51840001344680786</v>
      </c>
      <c r="EL8">
        <v>0.52600002288818359</v>
      </c>
      <c r="EM8">
        <v>0.50749999284744263</v>
      </c>
      <c r="EN8">
        <v>0.51679998636245728</v>
      </c>
      <c r="EO8">
        <v>0.48530000448226929</v>
      </c>
      <c r="EP8">
        <v>0.50260001420974731</v>
      </c>
      <c r="EQ8">
        <v>0.51399999856948853</v>
      </c>
      <c r="ER8">
        <v>0.47530001401901245</v>
      </c>
      <c r="ES8">
        <v>0.50349998474121094</v>
      </c>
      <c r="ET8">
        <v>0.517799973487854</v>
      </c>
      <c r="EU8">
        <v>0.51340001821517944</v>
      </c>
    </row>
    <row r="9" spans="1:151">
      <c r="A9" s="1" t="s">
        <v>7</v>
      </c>
      <c r="B9">
        <v>8.829999715089798E-2</v>
      </c>
      <c r="C9">
        <v>8.8200002908706665E-2</v>
      </c>
      <c r="D9">
        <v>8.8200002908706665E-2</v>
      </c>
      <c r="E9">
        <v>8.8100001215934753E-2</v>
      </c>
      <c r="F9">
        <v>8.8200002908706665E-2</v>
      </c>
      <c r="G9">
        <v>8.829999715089798E-2</v>
      </c>
      <c r="H9">
        <v>8.8500000536441803E-2</v>
      </c>
      <c r="I9">
        <v>8.8799998164176941E-2</v>
      </c>
      <c r="J9">
        <v>8.9000001549720764E-2</v>
      </c>
      <c r="K9">
        <v>8.959999680519104E-2</v>
      </c>
      <c r="L9">
        <v>8.9900001883506775E-2</v>
      </c>
      <c r="M9">
        <v>9.0999998152256012E-2</v>
      </c>
      <c r="N9">
        <v>9.1899998486042023E-2</v>
      </c>
      <c r="O9">
        <v>9.3500003218650818E-2</v>
      </c>
      <c r="P9">
        <v>9.5700003206729889E-2</v>
      </c>
      <c r="Q9">
        <v>9.8700001835823059E-2</v>
      </c>
      <c r="R9">
        <v>0.10199999809265137</v>
      </c>
      <c r="S9">
        <v>0.10530000180006027</v>
      </c>
      <c r="T9">
        <v>0.10769999772310257</v>
      </c>
      <c r="U9">
        <v>0.10890000313520432</v>
      </c>
      <c r="V9">
        <v>0.10939999669790268</v>
      </c>
      <c r="W9">
        <v>0.10909999907016754</v>
      </c>
      <c r="X9">
        <v>0.1080000028014183</v>
      </c>
      <c r="Y9">
        <v>0.1062999963760376</v>
      </c>
      <c r="Z9">
        <v>0.1054999977350235</v>
      </c>
      <c r="AA9">
        <v>0.10490000247955322</v>
      </c>
      <c r="AB9">
        <v>0.1046999990940094</v>
      </c>
      <c r="AC9">
        <v>0.10419999808073044</v>
      </c>
      <c r="AD9">
        <v>0.10379999876022339</v>
      </c>
      <c r="AE9">
        <v>0.10339999943971634</v>
      </c>
      <c r="AF9">
        <v>0.10329999774694443</v>
      </c>
      <c r="AG9">
        <v>0.10329999774694443</v>
      </c>
      <c r="AH9">
        <v>0.10360000282526016</v>
      </c>
      <c r="AI9">
        <v>0.10339999943971634</v>
      </c>
      <c r="AJ9">
        <v>0.10379999876022339</v>
      </c>
      <c r="AK9">
        <v>0.10419999808073044</v>
      </c>
      <c r="AL9">
        <v>0.10440000146627426</v>
      </c>
      <c r="AM9">
        <v>0.10499999672174454</v>
      </c>
      <c r="AN9">
        <v>0.10559999942779541</v>
      </c>
      <c r="AO9">
        <v>0.1062999963760376</v>
      </c>
      <c r="AP9">
        <v>0.10729999840259552</v>
      </c>
      <c r="AQ9">
        <v>0.10790000110864639</v>
      </c>
      <c r="AR9">
        <v>0.1088000014424324</v>
      </c>
      <c r="AS9">
        <v>0.10970000177621841</v>
      </c>
      <c r="AT9">
        <v>0.11089999973773956</v>
      </c>
      <c r="AU9">
        <v>0.11190000176429749</v>
      </c>
      <c r="AV9">
        <v>0.11330000311136246</v>
      </c>
      <c r="AW9">
        <v>0.11479999870061874</v>
      </c>
      <c r="AX9">
        <v>0.11599999666213989</v>
      </c>
      <c r="AY9">
        <v>0.11789999902248383</v>
      </c>
      <c r="AZ9">
        <v>0.12049999833106995</v>
      </c>
      <c r="BA9">
        <v>0.12250000238418579</v>
      </c>
      <c r="BB9">
        <v>0.12559999525547028</v>
      </c>
      <c r="BC9">
        <v>0.12909999489784241</v>
      </c>
      <c r="BD9">
        <v>0.13289999961853027</v>
      </c>
      <c r="BE9">
        <v>0.13819999992847443</v>
      </c>
      <c r="BF9">
        <v>0.14429999887943268</v>
      </c>
      <c r="BG9">
        <v>0.15219999849796295</v>
      </c>
      <c r="BH9">
        <v>0.16179999709129333</v>
      </c>
      <c r="BI9">
        <v>0.17360000312328339</v>
      </c>
      <c r="BJ9">
        <v>0.1882999986410141</v>
      </c>
      <c r="BK9">
        <v>0.20479999482631683</v>
      </c>
      <c r="BL9">
        <v>0.22380000352859497</v>
      </c>
      <c r="BM9">
        <v>0.24359999597072601</v>
      </c>
      <c r="BN9">
        <v>0.2669999897480011</v>
      </c>
      <c r="BO9">
        <v>0.28920000791549683</v>
      </c>
      <c r="BP9">
        <v>0.31290000677108765</v>
      </c>
      <c r="BQ9">
        <v>0.3361000120639801</v>
      </c>
      <c r="BR9">
        <v>0.35479998588562012</v>
      </c>
      <c r="BS9">
        <v>0.37450000643730164</v>
      </c>
      <c r="BT9">
        <v>0.3903999924659729</v>
      </c>
      <c r="BU9">
        <v>0.40720000863075256</v>
      </c>
      <c r="BV9">
        <v>0.42230001091957092</v>
      </c>
      <c r="BW9">
        <v>0.44049999117851257</v>
      </c>
      <c r="BX9">
        <v>0.45739999413490295</v>
      </c>
      <c r="BY9">
        <v>0.47150000929832458</v>
      </c>
      <c r="BZ9">
        <v>0.48550000786781311</v>
      </c>
      <c r="CA9">
        <v>0.50629997253417969</v>
      </c>
      <c r="CB9">
        <v>0.50040000677108765</v>
      </c>
      <c r="CC9">
        <v>0.51039999723434448</v>
      </c>
      <c r="CD9">
        <v>0.51069998741149902</v>
      </c>
      <c r="CE9">
        <v>0.51569998264312744</v>
      </c>
      <c r="CF9">
        <v>0.53100001811981201</v>
      </c>
      <c r="CG9">
        <v>0.52369999885559082</v>
      </c>
      <c r="CH9">
        <v>0.53880000114440918</v>
      </c>
      <c r="CI9">
        <v>0.53460001945495605</v>
      </c>
      <c r="CJ9">
        <v>0.52289998531341553</v>
      </c>
      <c r="CK9">
        <v>0.54820001125335693</v>
      </c>
      <c r="CL9">
        <v>0.52350002527236938</v>
      </c>
      <c r="CM9">
        <v>0.51450002193450928</v>
      </c>
      <c r="CN9">
        <v>0.52289998531341553</v>
      </c>
      <c r="CO9">
        <v>0.55180001258850098</v>
      </c>
      <c r="CP9">
        <v>0.51459997892379761</v>
      </c>
      <c r="CQ9">
        <v>0.48669999837875366</v>
      </c>
      <c r="CR9">
        <v>0.49279999732971191</v>
      </c>
      <c r="CS9">
        <v>0.49520000815391541</v>
      </c>
      <c r="CT9">
        <v>0.51200002431869507</v>
      </c>
      <c r="CU9">
        <v>0.5195000171661377</v>
      </c>
      <c r="CV9">
        <v>0.55779999494552612</v>
      </c>
      <c r="CW9">
        <v>0.49700000882148743</v>
      </c>
      <c r="CX9">
        <v>0.54650002717971802</v>
      </c>
      <c r="CY9">
        <v>0.54720002412796021</v>
      </c>
      <c r="CZ9">
        <v>0.55320000648498535</v>
      </c>
      <c r="DA9">
        <v>0.54070001840591431</v>
      </c>
      <c r="DB9">
        <v>0.56150001287460327</v>
      </c>
      <c r="DC9">
        <v>0.54970002174377441</v>
      </c>
      <c r="DD9">
        <v>0.55659997463226318</v>
      </c>
      <c r="DE9">
        <v>0.49500000476837158</v>
      </c>
      <c r="DF9">
        <v>0.5569000244140625</v>
      </c>
      <c r="DG9">
        <v>0.53530001640319824</v>
      </c>
      <c r="DH9">
        <v>0.55529999732971191</v>
      </c>
      <c r="DI9">
        <v>0.54869997501373291</v>
      </c>
      <c r="DJ9">
        <v>0.51039999723434448</v>
      </c>
      <c r="DK9">
        <v>0.54449999332427979</v>
      </c>
      <c r="DL9">
        <v>0.52859997749328613</v>
      </c>
      <c r="DM9">
        <v>0.54570001363754272</v>
      </c>
      <c r="DN9">
        <v>0.53960001468658447</v>
      </c>
      <c r="DO9">
        <v>0.5317000150680542</v>
      </c>
      <c r="DP9">
        <v>0.52990001440048218</v>
      </c>
      <c r="DQ9">
        <v>0.54329997301101685</v>
      </c>
      <c r="DR9">
        <v>0.53960001468658447</v>
      </c>
      <c r="DS9">
        <v>0.53880000114440918</v>
      </c>
      <c r="DT9">
        <v>0.53680002689361572</v>
      </c>
      <c r="DU9">
        <v>0.50900000333786011</v>
      </c>
      <c r="DV9">
        <v>0.53469997644424438</v>
      </c>
      <c r="DW9">
        <v>0.5023999810218811</v>
      </c>
      <c r="DX9">
        <v>0.53090000152587891</v>
      </c>
      <c r="DY9">
        <v>0.53210002183914185</v>
      </c>
      <c r="DZ9">
        <v>0.52130001783370972</v>
      </c>
      <c r="EA9">
        <v>0.52810001373291016</v>
      </c>
      <c r="EB9">
        <v>0.5121999979019165</v>
      </c>
      <c r="EC9">
        <v>0.53380000591278076</v>
      </c>
      <c r="ED9">
        <v>0.51620000600814819</v>
      </c>
      <c r="EE9">
        <v>0.52310001850128174</v>
      </c>
      <c r="EF9">
        <v>0.51899999380111694</v>
      </c>
      <c r="EG9">
        <v>0.51759999990463257</v>
      </c>
      <c r="EH9">
        <v>0.50900000333786011</v>
      </c>
      <c r="EI9">
        <v>0.50859999656677246</v>
      </c>
      <c r="EJ9">
        <v>0.50040000677108765</v>
      </c>
      <c r="EK9">
        <v>0.49290001392364502</v>
      </c>
      <c r="EL9">
        <v>0.4731999933719635</v>
      </c>
      <c r="EM9">
        <v>0.49250000715255737</v>
      </c>
      <c r="EN9">
        <v>0.47699999809265137</v>
      </c>
      <c r="EO9">
        <v>0.49140000343322754</v>
      </c>
      <c r="EP9">
        <v>0.46180000901222229</v>
      </c>
      <c r="EQ9">
        <v>0.46529999375343323</v>
      </c>
      <c r="ER9">
        <v>0.47380000352859497</v>
      </c>
      <c r="ES9">
        <v>0.44830000400543213</v>
      </c>
      <c r="ET9">
        <v>0.47130000591278076</v>
      </c>
      <c r="EU9">
        <v>0.45469999313354492</v>
      </c>
    </row>
    <row r="10" spans="1:151">
      <c r="A10" s="1" t="s">
        <v>8</v>
      </c>
      <c r="B10">
        <v>8.6000002920627594E-2</v>
      </c>
      <c r="C10">
        <v>8.5699997842311859E-2</v>
      </c>
      <c r="D10">
        <v>8.5699997842311859E-2</v>
      </c>
      <c r="E10">
        <v>8.5600003600120544E-2</v>
      </c>
      <c r="F10">
        <v>8.5699997842311859E-2</v>
      </c>
      <c r="G10">
        <v>8.5799999535083771E-2</v>
      </c>
      <c r="H10">
        <v>8.5900001227855682E-2</v>
      </c>
      <c r="I10">
        <v>8.619999885559082E-2</v>
      </c>
      <c r="J10">
        <v>8.6499996483325958E-2</v>
      </c>
      <c r="K10">
        <v>8.6999997496604919E-2</v>
      </c>
      <c r="L10">
        <v>8.789999783039093E-2</v>
      </c>
      <c r="M10">
        <v>8.8699996471405029E-2</v>
      </c>
      <c r="N10">
        <v>8.9800000190734863E-2</v>
      </c>
      <c r="O10">
        <v>9.1399997472763062E-2</v>
      </c>
      <c r="P10">
        <v>9.3599997460842133E-2</v>
      </c>
      <c r="Q10">
        <v>9.6299998462200165E-2</v>
      </c>
      <c r="R10">
        <v>9.9399998784065247E-2</v>
      </c>
      <c r="S10">
        <v>0.1023000031709671</v>
      </c>
      <c r="T10">
        <v>0.10429999977350235</v>
      </c>
      <c r="U10">
        <v>0.10530000180006027</v>
      </c>
      <c r="V10">
        <v>0.10679999738931656</v>
      </c>
      <c r="W10">
        <v>0.10620000213384628</v>
      </c>
      <c r="X10">
        <v>0.10530000180006027</v>
      </c>
      <c r="Y10">
        <v>0.1039000004529953</v>
      </c>
      <c r="Z10">
        <v>0.10270000249147415</v>
      </c>
      <c r="AA10">
        <v>0.10199999809265137</v>
      </c>
      <c r="AB10">
        <v>0.10130000114440918</v>
      </c>
      <c r="AC10">
        <v>0.10069999843835831</v>
      </c>
      <c r="AD10">
        <v>0.10010000318288803</v>
      </c>
      <c r="AE10">
        <v>9.9500000476837158E-2</v>
      </c>
      <c r="AF10">
        <v>9.9100001156330109E-2</v>
      </c>
      <c r="AG10">
        <v>9.8700001835823059E-2</v>
      </c>
      <c r="AH10">
        <v>9.8600000143051147E-2</v>
      </c>
      <c r="AI10">
        <v>9.8399996757507324E-2</v>
      </c>
      <c r="AJ10">
        <v>9.8399996757507324E-2</v>
      </c>
      <c r="AK10">
        <v>9.830000251531601E-2</v>
      </c>
      <c r="AL10">
        <v>9.830000251531601E-2</v>
      </c>
      <c r="AM10">
        <v>9.8399996757507324E-2</v>
      </c>
      <c r="AN10">
        <v>9.8499998450279236E-2</v>
      </c>
      <c r="AO10">
        <v>9.8600000143051147E-2</v>
      </c>
      <c r="AP10">
        <v>9.8899997770786285E-2</v>
      </c>
      <c r="AQ10">
        <v>9.8999999463558197E-2</v>
      </c>
      <c r="AR10">
        <v>9.920000284910202E-2</v>
      </c>
      <c r="AS10">
        <v>9.9500000476837158E-2</v>
      </c>
      <c r="AT10">
        <v>9.9699996411800385E-2</v>
      </c>
      <c r="AU10">
        <v>0.10010000318288803</v>
      </c>
      <c r="AV10">
        <v>0.10050000250339508</v>
      </c>
      <c r="AW10">
        <v>0.10090000182390213</v>
      </c>
      <c r="AX10">
        <v>0.10140000283718109</v>
      </c>
      <c r="AY10">
        <v>0.10189999639987946</v>
      </c>
      <c r="AZ10">
        <v>0.10260000079870224</v>
      </c>
      <c r="BA10">
        <v>0.10329999774694443</v>
      </c>
      <c r="BB10">
        <v>0.10409999638795853</v>
      </c>
      <c r="BC10">
        <v>0.10530000180006027</v>
      </c>
      <c r="BD10">
        <v>0.10620000213384628</v>
      </c>
      <c r="BE10">
        <v>0.10740000009536743</v>
      </c>
      <c r="BF10">
        <v>0.10899999737739563</v>
      </c>
      <c r="BG10">
        <v>0.11069999635219574</v>
      </c>
      <c r="BH10">
        <v>0.11309999972581863</v>
      </c>
      <c r="BI10">
        <v>0.11590000241994858</v>
      </c>
      <c r="BJ10">
        <v>0.11949999630451202</v>
      </c>
      <c r="BK10">
        <v>0.12370000034570694</v>
      </c>
      <c r="BL10">
        <v>0.1289999932050705</v>
      </c>
      <c r="BM10">
        <v>0.13449999690055847</v>
      </c>
      <c r="BN10">
        <v>0.14129999279975891</v>
      </c>
      <c r="BO10">
        <v>0.14939999580383301</v>
      </c>
      <c r="BP10">
        <v>0.16030000150203705</v>
      </c>
      <c r="BQ10">
        <v>0.17270000278949738</v>
      </c>
      <c r="BR10">
        <v>0.1898999959230423</v>
      </c>
      <c r="BS10">
        <v>0.20810000598430634</v>
      </c>
      <c r="BT10">
        <v>0.22900000214576721</v>
      </c>
      <c r="BU10">
        <v>0.25060001015663147</v>
      </c>
      <c r="BV10">
        <v>0.27480000257492065</v>
      </c>
      <c r="BW10">
        <v>0.29879999160766602</v>
      </c>
      <c r="BX10">
        <v>0.32409998774528503</v>
      </c>
      <c r="BY10">
        <v>0.34729999303817749</v>
      </c>
      <c r="BZ10">
        <v>0.36730000376701355</v>
      </c>
      <c r="CA10">
        <v>0.38730001449584961</v>
      </c>
      <c r="CB10">
        <v>0.40630000829696655</v>
      </c>
      <c r="CC10">
        <v>0.42070001363754272</v>
      </c>
      <c r="CD10">
        <v>0.43180000782012939</v>
      </c>
      <c r="CE10">
        <v>0.44249999523162842</v>
      </c>
      <c r="CF10">
        <v>0.45120000839233398</v>
      </c>
      <c r="CG10">
        <v>0.45750001072883606</v>
      </c>
      <c r="CH10">
        <v>0.4650999903678894</v>
      </c>
      <c r="CI10">
        <v>0.4724000096321106</v>
      </c>
      <c r="CJ10">
        <v>0.46299999952316284</v>
      </c>
      <c r="CK10">
        <v>0.49200001358985901</v>
      </c>
      <c r="CL10">
        <v>0.47069999575614929</v>
      </c>
      <c r="CM10">
        <v>0.47189998626708984</v>
      </c>
      <c r="CN10">
        <v>0.47380000352859497</v>
      </c>
      <c r="CO10">
        <v>0.46500000357627869</v>
      </c>
      <c r="CP10">
        <v>0.48179998993873596</v>
      </c>
      <c r="CQ10">
        <v>0.4749000072479248</v>
      </c>
      <c r="CR10">
        <v>0.47530001401901245</v>
      </c>
      <c r="CS10">
        <v>0.4814000129699707</v>
      </c>
      <c r="CT10">
        <v>0.47530001401901245</v>
      </c>
      <c r="CU10">
        <v>0.47769999504089355</v>
      </c>
      <c r="CV10">
        <v>0.47119998931884766</v>
      </c>
      <c r="CW10">
        <v>0.47679999470710754</v>
      </c>
      <c r="CX10">
        <v>0.47510001063346863</v>
      </c>
      <c r="CY10">
        <v>0.4796999990940094</v>
      </c>
      <c r="CZ10">
        <v>0.47330000996589661</v>
      </c>
      <c r="DA10">
        <v>0.47400000691413879</v>
      </c>
      <c r="DB10">
        <v>0.49050000309944153</v>
      </c>
      <c r="DC10">
        <v>0.47960001230239868</v>
      </c>
      <c r="DD10">
        <v>0.48519998788833618</v>
      </c>
      <c r="DE10">
        <v>0.46959999203681946</v>
      </c>
      <c r="DF10">
        <v>0.4715999960899353</v>
      </c>
      <c r="DG10">
        <v>0.46790000796318054</v>
      </c>
      <c r="DH10">
        <v>0.46610000729560852</v>
      </c>
      <c r="DI10">
        <v>0.47099998593330383</v>
      </c>
      <c r="DJ10">
        <v>0.46520000696182251</v>
      </c>
      <c r="DK10">
        <v>0.46770000457763672</v>
      </c>
      <c r="DL10">
        <v>0.47530001401901245</v>
      </c>
      <c r="DM10">
        <v>0.46000000834465027</v>
      </c>
      <c r="DN10">
        <v>0.46660000085830688</v>
      </c>
      <c r="DO10">
        <v>0.45890000462532043</v>
      </c>
      <c r="DP10">
        <v>0.45329999923706055</v>
      </c>
      <c r="DQ10">
        <v>0.44749999046325684</v>
      </c>
      <c r="DR10">
        <v>0.46480000019073486</v>
      </c>
      <c r="DS10">
        <v>0.44299998879432678</v>
      </c>
      <c r="DT10">
        <v>0.44740000367164612</v>
      </c>
      <c r="DU10">
        <v>0.43729999661445618</v>
      </c>
      <c r="DV10">
        <v>0.43650001287460327</v>
      </c>
      <c r="DW10">
        <v>0.43650001287460327</v>
      </c>
      <c r="DX10">
        <v>0.42829999327659607</v>
      </c>
      <c r="DY10">
        <v>0.44179999828338623</v>
      </c>
      <c r="DZ10">
        <v>0.42379999160766602</v>
      </c>
      <c r="EA10">
        <v>0.41699999570846558</v>
      </c>
      <c r="EB10">
        <v>0.43090000748634338</v>
      </c>
      <c r="EC10">
        <v>0.40759998559951782</v>
      </c>
      <c r="ED10">
        <v>0.40529999136924744</v>
      </c>
      <c r="EE10">
        <v>0.42219999432563782</v>
      </c>
      <c r="EF10">
        <v>0.39800000190734863</v>
      </c>
      <c r="EG10">
        <v>0.39809998869895935</v>
      </c>
      <c r="EH10">
        <v>0.41749998927116394</v>
      </c>
      <c r="EI10">
        <v>0.43160000443458557</v>
      </c>
      <c r="EJ10">
        <v>0.40590000152587891</v>
      </c>
      <c r="EK10">
        <v>0.38060000538825989</v>
      </c>
      <c r="EL10">
        <v>0.38629999756813049</v>
      </c>
      <c r="EM10">
        <v>0.37549999356269836</v>
      </c>
      <c r="EN10">
        <v>0.37220001220703125</v>
      </c>
      <c r="EO10">
        <v>0.4138999879360199</v>
      </c>
      <c r="EP10">
        <v>0.36480000615119934</v>
      </c>
      <c r="EQ10">
        <v>0.3732999861240387</v>
      </c>
      <c r="ER10">
        <v>0.35600000619888306</v>
      </c>
      <c r="ES10">
        <v>0.39869999885559082</v>
      </c>
      <c r="ET10">
        <v>0.35539999604225159</v>
      </c>
      <c r="EU10">
        <v>0.35359999537467957</v>
      </c>
    </row>
    <row r="11" spans="1:151">
      <c r="A11" s="1" t="s">
        <v>9</v>
      </c>
      <c r="B11">
        <v>8.6900003254413605E-2</v>
      </c>
      <c r="C11">
        <v>8.6800001561641693E-2</v>
      </c>
      <c r="D11">
        <v>8.659999817609787E-2</v>
      </c>
      <c r="E11">
        <v>8.6499996483325958E-2</v>
      </c>
      <c r="F11">
        <v>8.6499996483325958E-2</v>
      </c>
      <c r="G11">
        <v>8.6499996483325958E-2</v>
      </c>
      <c r="H11">
        <v>8.6499996483325958E-2</v>
      </c>
      <c r="I11">
        <v>8.6699999868869781E-2</v>
      </c>
      <c r="J11">
        <v>8.6800001561641693E-2</v>
      </c>
      <c r="K11">
        <v>8.6900003254413605E-2</v>
      </c>
      <c r="L11">
        <v>8.7800003588199615E-2</v>
      </c>
      <c r="M11">
        <v>8.7800003588199615E-2</v>
      </c>
      <c r="N11">
        <v>8.8100001215934753E-2</v>
      </c>
      <c r="O11">
        <v>8.8399998843669891E-2</v>
      </c>
      <c r="P11">
        <v>8.9100003242492676E-2</v>
      </c>
      <c r="Q11">
        <v>8.9800000190734863E-2</v>
      </c>
      <c r="R11">
        <v>9.08999964594841E-2</v>
      </c>
      <c r="S11">
        <v>9.2100001871585846E-2</v>
      </c>
      <c r="T11">
        <v>9.3400001525878906E-2</v>
      </c>
      <c r="U11">
        <v>9.4300001859664917E-2</v>
      </c>
      <c r="V11">
        <v>9.5100000500679016E-2</v>
      </c>
      <c r="W11">
        <v>9.5100000500679016E-2</v>
      </c>
      <c r="X11">
        <v>9.5299996435642242E-2</v>
      </c>
      <c r="Y11">
        <v>9.5100000500679016E-2</v>
      </c>
      <c r="Z11">
        <v>9.5200002193450928E-2</v>
      </c>
      <c r="AA11">
        <v>9.5499999821186066E-2</v>
      </c>
      <c r="AB11">
        <v>9.5600001513957977E-2</v>
      </c>
      <c r="AC11">
        <v>9.5799997448921204E-2</v>
      </c>
      <c r="AD11">
        <v>9.6199996769428253E-2</v>
      </c>
      <c r="AE11">
        <v>9.6500001847743988E-2</v>
      </c>
      <c r="AF11">
        <v>9.7099997103214264E-2</v>
      </c>
      <c r="AG11">
        <v>9.7800001502037048E-2</v>
      </c>
      <c r="AH11">
        <v>9.8999999463558197E-2</v>
      </c>
      <c r="AI11">
        <v>0.10019999742507935</v>
      </c>
      <c r="AJ11">
        <v>0.10189999639987946</v>
      </c>
      <c r="AK11">
        <v>0.10379999876022339</v>
      </c>
      <c r="AL11">
        <v>0.10639999806880951</v>
      </c>
      <c r="AM11">
        <v>0.10930000245571136</v>
      </c>
      <c r="AN11">
        <v>0.11309999972581863</v>
      </c>
      <c r="AO11">
        <v>0.11789999902248383</v>
      </c>
      <c r="AP11">
        <v>0.12370000034570694</v>
      </c>
      <c r="AQ11">
        <v>0.13079999387264252</v>
      </c>
      <c r="AR11">
        <v>0.13910000026226044</v>
      </c>
      <c r="AS11">
        <v>0.14980000257492065</v>
      </c>
      <c r="AT11">
        <v>0.1574999988079071</v>
      </c>
      <c r="AU11">
        <v>0.1695999950170517</v>
      </c>
      <c r="AV11">
        <v>0.18449999392032623</v>
      </c>
      <c r="AW11">
        <v>0.19990000128746033</v>
      </c>
      <c r="AX11">
        <v>0.2175000011920929</v>
      </c>
      <c r="AY11">
        <v>0.23589999973773956</v>
      </c>
      <c r="AZ11">
        <v>0.25380000472068787</v>
      </c>
      <c r="BA11">
        <v>0.26879999041557312</v>
      </c>
      <c r="BB11">
        <v>0.28310000896453857</v>
      </c>
      <c r="BC11">
        <v>0.29469999670982361</v>
      </c>
      <c r="BD11">
        <v>0.3010999858379364</v>
      </c>
      <c r="BE11">
        <v>0.31130000948905945</v>
      </c>
      <c r="BF11">
        <v>0.31990000605583191</v>
      </c>
      <c r="BG11">
        <v>0.32699999213218689</v>
      </c>
      <c r="BH11">
        <v>0.33180001378059387</v>
      </c>
      <c r="BI11">
        <v>0.33550000190734863</v>
      </c>
      <c r="BJ11">
        <v>0.33919999003410339</v>
      </c>
      <c r="BK11">
        <v>0.3425000011920929</v>
      </c>
      <c r="BL11">
        <v>0.34409999847412109</v>
      </c>
      <c r="BM11">
        <v>0.34810000658035278</v>
      </c>
      <c r="BN11">
        <v>0.34959998726844788</v>
      </c>
      <c r="BO11">
        <v>0.35600000619888306</v>
      </c>
      <c r="BP11">
        <v>0.35719999670982361</v>
      </c>
      <c r="BQ11">
        <v>0.35370001196861267</v>
      </c>
      <c r="BR11">
        <v>0.35920000076293945</v>
      </c>
      <c r="BS11">
        <v>0.36480000615119934</v>
      </c>
      <c r="BT11">
        <v>0.36340001225471497</v>
      </c>
      <c r="BU11">
        <v>0.3668999969959259</v>
      </c>
      <c r="BV11">
        <v>0.37189999222755432</v>
      </c>
      <c r="BW11">
        <v>0.36809998750686646</v>
      </c>
      <c r="BX11">
        <v>0.37049999833106995</v>
      </c>
      <c r="BY11">
        <v>0.36829999089241028</v>
      </c>
      <c r="BZ11">
        <v>0.37279999256134033</v>
      </c>
      <c r="CA11">
        <v>0.37650001049041748</v>
      </c>
      <c r="CB11">
        <v>0.37209999561309814</v>
      </c>
      <c r="CC11">
        <v>0.37860000133514404</v>
      </c>
      <c r="CD11">
        <v>0.37599998712539673</v>
      </c>
      <c r="CE11">
        <v>0.37639999389648438</v>
      </c>
      <c r="CF11">
        <v>0.37619999051094055</v>
      </c>
      <c r="CG11">
        <v>0.37349998950958252</v>
      </c>
      <c r="CH11">
        <v>0.37599998712539673</v>
      </c>
      <c r="CI11">
        <v>0.37439998984336853</v>
      </c>
      <c r="CJ11">
        <v>0.37599998712539673</v>
      </c>
      <c r="CK11">
        <v>0.37740001082420349</v>
      </c>
      <c r="CL11">
        <v>0.37929999828338623</v>
      </c>
      <c r="CM11">
        <v>0.37740001082420349</v>
      </c>
      <c r="CN11">
        <v>0.38040000200271606</v>
      </c>
      <c r="CO11">
        <v>0.37839999794960022</v>
      </c>
      <c r="CP11">
        <v>0.37869998812675476</v>
      </c>
      <c r="CQ11">
        <v>0.38139998912811279</v>
      </c>
      <c r="CR11">
        <v>0.38260000944137573</v>
      </c>
      <c r="CS11">
        <v>0.38370001316070557</v>
      </c>
      <c r="CT11">
        <v>0.37850001454353333</v>
      </c>
      <c r="CU11">
        <v>0.38089999556541443</v>
      </c>
      <c r="CV11">
        <v>0.37920001149177551</v>
      </c>
      <c r="CW11">
        <v>0.38240000605583191</v>
      </c>
      <c r="CX11">
        <v>0.38249999284744263</v>
      </c>
      <c r="CY11">
        <v>0.38029998540878296</v>
      </c>
      <c r="CZ11">
        <v>0.38359999656677246</v>
      </c>
      <c r="DA11">
        <v>0.37979999184608459</v>
      </c>
      <c r="DB11">
        <v>0.38040000200271606</v>
      </c>
      <c r="DC11">
        <v>0.38220000267028809</v>
      </c>
      <c r="DD11">
        <v>0.3815000057220459</v>
      </c>
      <c r="DE11">
        <v>0.38019999861717224</v>
      </c>
      <c r="DF11">
        <v>0.38019999861717224</v>
      </c>
      <c r="DG11">
        <v>0.38470000028610229</v>
      </c>
      <c r="DH11">
        <v>0.38170000910758972</v>
      </c>
      <c r="DI11">
        <v>0.38350000977516174</v>
      </c>
      <c r="DJ11">
        <v>0.38339999318122864</v>
      </c>
      <c r="DK11">
        <v>0.3831000030040741</v>
      </c>
      <c r="DL11">
        <v>0.38460001349449158</v>
      </c>
      <c r="DM11">
        <v>0.38499999046325684</v>
      </c>
      <c r="DN11">
        <v>0.38319998979568481</v>
      </c>
      <c r="DO11">
        <v>0.38769999146461487</v>
      </c>
      <c r="DP11">
        <v>0.38620001077651978</v>
      </c>
      <c r="DQ11">
        <v>0.38510000705718994</v>
      </c>
      <c r="DR11">
        <v>0.38679999113082886</v>
      </c>
      <c r="DS11">
        <v>0.38560000061988831</v>
      </c>
      <c r="DT11">
        <v>0.38839998841285706</v>
      </c>
      <c r="DU11">
        <v>0.39010000228881836</v>
      </c>
      <c r="DV11">
        <v>0.38980001211166382</v>
      </c>
      <c r="DW11">
        <v>0.39059999585151672</v>
      </c>
      <c r="DX11">
        <v>0.38699999451637268</v>
      </c>
      <c r="DY11">
        <v>0.38820001482963562</v>
      </c>
      <c r="DZ11">
        <v>0.3880000114440918</v>
      </c>
      <c r="EA11">
        <v>0.38899999856948853</v>
      </c>
      <c r="EB11">
        <v>0.39390000700950623</v>
      </c>
      <c r="EC11">
        <v>0.3921000063419342</v>
      </c>
      <c r="ED11">
        <v>0.38940000534057617</v>
      </c>
      <c r="EE11">
        <v>0.38920000195503235</v>
      </c>
      <c r="EF11">
        <v>0.39089998602867126</v>
      </c>
      <c r="EG11">
        <v>0.39120000600814819</v>
      </c>
      <c r="EH11">
        <v>0.38999998569488525</v>
      </c>
      <c r="EI11">
        <v>0.39140000939369202</v>
      </c>
      <c r="EJ11">
        <v>0.3903999924659729</v>
      </c>
      <c r="EK11">
        <v>0.39070001244544983</v>
      </c>
      <c r="EL11">
        <v>0.39300000667572021</v>
      </c>
      <c r="EM11">
        <v>0.39280000329017639</v>
      </c>
      <c r="EN11">
        <v>0.39320001006126404</v>
      </c>
      <c r="EO11">
        <v>0.39550000429153442</v>
      </c>
      <c r="EP11">
        <v>0.39559999108314514</v>
      </c>
      <c r="EQ11">
        <v>0.39480000734329224</v>
      </c>
      <c r="ER11">
        <v>0.39680001139640808</v>
      </c>
      <c r="ES11">
        <v>0.39539998769760132</v>
      </c>
      <c r="ET11">
        <v>0.39599999785423279</v>
      </c>
      <c r="EU11">
        <v>0.39809998869895935</v>
      </c>
    </row>
    <row r="12" spans="1:151">
      <c r="A12" s="1" t="s">
        <v>10</v>
      </c>
      <c r="B12">
        <v>8.8500000536441803E-2</v>
      </c>
      <c r="C12">
        <v>8.789999783039093E-2</v>
      </c>
      <c r="D12">
        <v>8.7800003588199615E-2</v>
      </c>
      <c r="E12">
        <v>8.7600000202655792E-2</v>
      </c>
      <c r="F12">
        <v>8.7700001895427704E-2</v>
      </c>
      <c r="G12">
        <v>8.7700001895427704E-2</v>
      </c>
      <c r="H12">
        <v>8.7800003588199615E-2</v>
      </c>
      <c r="I12">
        <v>8.8100001215934753E-2</v>
      </c>
      <c r="J12">
        <v>8.829999715089798E-2</v>
      </c>
      <c r="K12">
        <v>8.8799998164176941E-2</v>
      </c>
      <c r="L12">
        <v>8.9900001883506775E-2</v>
      </c>
      <c r="M12">
        <v>9.0499997138977051E-2</v>
      </c>
      <c r="N12">
        <v>9.1399997472763062E-2</v>
      </c>
      <c r="O12">
        <v>9.2799998819828033E-2</v>
      </c>
      <c r="P12">
        <v>9.4800002872943878E-2</v>
      </c>
      <c r="Q12">
        <v>9.7300000488758087E-2</v>
      </c>
      <c r="R12">
        <v>0.10010000318288803</v>
      </c>
      <c r="S12">
        <v>0.10260000079870224</v>
      </c>
      <c r="T12">
        <v>0.10459999740123749</v>
      </c>
      <c r="U12">
        <v>0.1054999977350235</v>
      </c>
      <c r="V12">
        <v>0.10689999908208847</v>
      </c>
      <c r="W12">
        <v>0.1062999963760376</v>
      </c>
      <c r="X12">
        <v>0.10530000180006027</v>
      </c>
      <c r="Y12">
        <v>0.10409999638795853</v>
      </c>
      <c r="Z12">
        <v>0.10329999774694443</v>
      </c>
      <c r="AA12">
        <v>0.10279999673366547</v>
      </c>
      <c r="AB12">
        <v>0.1023000031709671</v>
      </c>
      <c r="AC12">
        <v>0.10170000046491623</v>
      </c>
      <c r="AD12">
        <v>0.10109999775886536</v>
      </c>
      <c r="AE12">
        <v>0.10090000182390213</v>
      </c>
      <c r="AF12">
        <v>0.1005999967455864</v>
      </c>
      <c r="AG12">
        <v>0.10029999911785126</v>
      </c>
      <c r="AH12">
        <v>0.10010000318288803</v>
      </c>
      <c r="AI12">
        <v>0.10010000318288803</v>
      </c>
      <c r="AJ12">
        <v>0.10019999742507935</v>
      </c>
      <c r="AK12">
        <v>0.10029999911785126</v>
      </c>
      <c r="AL12">
        <v>0.10040000081062317</v>
      </c>
      <c r="AM12">
        <v>0.10069999843835831</v>
      </c>
      <c r="AN12">
        <v>0.10109999775886536</v>
      </c>
      <c r="AO12">
        <v>0.10149999707937241</v>
      </c>
      <c r="AP12">
        <v>0.1023000031709671</v>
      </c>
      <c r="AQ12">
        <v>0.1031000018119812</v>
      </c>
      <c r="AR12">
        <v>0.10409999638795853</v>
      </c>
      <c r="AS12">
        <v>0.10540000349283218</v>
      </c>
      <c r="AT12">
        <v>0.10710000246763229</v>
      </c>
      <c r="AU12">
        <v>0.10930000245571136</v>
      </c>
      <c r="AV12">
        <v>0.11219999939203262</v>
      </c>
      <c r="AW12">
        <v>0.11529999971389771</v>
      </c>
      <c r="AX12">
        <v>0.11980000138282776</v>
      </c>
      <c r="AY12">
        <v>0.12510000169277191</v>
      </c>
      <c r="AZ12">
        <v>0.13189999759197235</v>
      </c>
      <c r="BA12">
        <v>0.14030000567436218</v>
      </c>
      <c r="BB12">
        <v>0.1468999981880188</v>
      </c>
      <c r="BC12">
        <v>0.15739999711513519</v>
      </c>
      <c r="BD12">
        <v>0.16940000653266907</v>
      </c>
      <c r="BE12">
        <v>0.18449999392032623</v>
      </c>
      <c r="BF12">
        <v>0.20200000703334808</v>
      </c>
      <c r="BG12">
        <v>0.22130000591278076</v>
      </c>
      <c r="BH12">
        <v>0.24269999563694</v>
      </c>
      <c r="BI12">
        <v>0.26350000500679016</v>
      </c>
      <c r="BJ12">
        <v>0.28670001029968262</v>
      </c>
      <c r="BK12">
        <v>0.30529999732971191</v>
      </c>
      <c r="BL12">
        <v>0.32530000805854797</v>
      </c>
      <c r="BM12">
        <v>0.34150001406669617</v>
      </c>
      <c r="BN12">
        <v>0.35530000925064087</v>
      </c>
      <c r="BO12">
        <v>0.36950001120567322</v>
      </c>
      <c r="BP12">
        <v>0.37610000371932983</v>
      </c>
      <c r="BQ12">
        <v>0.38940000534057617</v>
      </c>
      <c r="BR12">
        <v>0.39390000700950623</v>
      </c>
      <c r="BS12">
        <v>0.39840000867843628</v>
      </c>
      <c r="BT12">
        <v>0.41019999980926514</v>
      </c>
      <c r="BU12">
        <v>0.4171999990940094</v>
      </c>
      <c r="BV12">
        <v>0.41780000925064087</v>
      </c>
      <c r="BW12">
        <v>0.44449999928474426</v>
      </c>
      <c r="BX12">
        <v>0.41620001196861267</v>
      </c>
      <c r="BY12">
        <v>0.42350000143051147</v>
      </c>
      <c r="BZ12">
        <v>0.43360000848770142</v>
      </c>
      <c r="CA12">
        <v>0.42539998888969421</v>
      </c>
      <c r="CB12">
        <v>0.42730000615119934</v>
      </c>
      <c r="CC12">
        <v>0.42730000615119934</v>
      </c>
      <c r="CD12">
        <v>0.42359998822212219</v>
      </c>
      <c r="CE12">
        <v>0.42390000820159912</v>
      </c>
      <c r="CF12">
        <v>0.42250001430511475</v>
      </c>
      <c r="CG12">
        <v>0.42849999666213989</v>
      </c>
      <c r="CH12">
        <v>0.42879998683929443</v>
      </c>
      <c r="CI12">
        <v>0.42969998717308044</v>
      </c>
      <c r="CJ12">
        <v>0.43140000104904175</v>
      </c>
      <c r="CK12">
        <v>0.43549999594688416</v>
      </c>
      <c r="CL12">
        <v>0.4357999861240387</v>
      </c>
      <c r="CM12">
        <v>0.43230000138282776</v>
      </c>
      <c r="CN12">
        <v>0.4359000027179718</v>
      </c>
      <c r="CO12">
        <v>0.43869999051094055</v>
      </c>
      <c r="CP12">
        <v>0.43930000066757202</v>
      </c>
      <c r="CQ12">
        <v>0.4447999894618988</v>
      </c>
      <c r="CR12">
        <v>0.44260001182556152</v>
      </c>
      <c r="CS12">
        <v>0.4440000057220459</v>
      </c>
      <c r="CT12">
        <v>0.46689999103546143</v>
      </c>
      <c r="CU12">
        <v>0.45109999179840088</v>
      </c>
      <c r="CV12">
        <v>0.43599998950958252</v>
      </c>
      <c r="CW12">
        <v>0.45339998602867126</v>
      </c>
      <c r="CX12">
        <v>0.45230001211166382</v>
      </c>
      <c r="CY12">
        <v>0.43540000915527344</v>
      </c>
      <c r="CZ12">
        <v>0.43810001015663147</v>
      </c>
      <c r="DA12">
        <v>0.43819999694824219</v>
      </c>
      <c r="DB12">
        <v>0.43720000982284546</v>
      </c>
      <c r="DC12">
        <v>0.44010001420974731</v>
      </c>
      <c r="DD12">
        <v>0.45429998636245728</v>
      </c>
      <c r="DE12">
        <v>0.45219999551773071</v>
      </c>
      <c r="DF12">
        <v>0.44409999251365662</v>
      </c>
      <c r="DG12">
        <v>0.43680000305175781</v>
      </c>
      <c r="DH12">
        <v>0.46129998564720154</v>
      </c>
      <c r="DI12">
        <v>0.44819998741149902</v>
      </c>
      <c r="DJ12">
        <v>0.44359999895095825</v>
      </c>
      <c r="DK12">
        <v>0.44859999418258667</v>
      </c>
      <c r="DL12">
        <v>0.43489998579025269</v>
      </c>
      <c r="DM12">
        <v>0.43180000782012939</v>
      </c>
      <c r="DN12">
        <v>0.43560001254081726</v>
      </c>
      <c r="DO12">
        <v>0.46250000596046448</v>
      </c>
      <c r="DP12">
        <v>0.4666999876499176</v>
      </c>
      <c r="DQ12">
        <v>0.4496999979019165</v>
      </c>
      <c r="DR12">
        <v>0.46020001173019409</v>
      </c>
      <c r="DS12">
        <v>0.44350001215934753</v>
      </c>
      <c r="DT12">
        <v>0.43759998679161072</v>
      </c>
      <c r="DU12">
        <v>0.44519999623298645</v>
      </c>
      <c r="DV12">
        <v>0.44929999113082886</v>
      </c>
      <c r="DW12">
        <v>0.44100001454353333</v>
      </c>
      <c r="DX12">
        <v>0.44629999995231628</v>
      </c>
      <c r="DY12">
        <v>0.43489998579025269</v>
      </c>
      <c r="DZ12">
        <v>0.43700000643730164</v>
      </c>
      <c r="EA12">
        <v>0.43990001082420349</v>
      </c>
      <c r="EB12">
        <v>0.44290000200271606</v>
      </c>
      <c r="EC12">
        <v>0.44729998707771301</v>
      </c>
      <c r="ED12">
        <v>0.43830001354217529</v>
      </c>
      <c r="EE12">
        <v>0.44220000505447388</v>
      </c>
      <c r="EF12">
        <v>0.44429999589920044</v>
      </c>
      <c r="EG12">
        <v>0.45669999718666077</v>
      </c>
      <c r="EH12">
        <v>0.43810001015663147</v>
      </c>
      <c r="EI12">
        <v>0.43869999051094055</v>
      </c>
      <c r="EJ12">
        <v>0.43869999051094055</v>
      </c>
      <c r="EK12">
        <v>0.45159998536109924</v>
      </c>
      <c r="EL12">
        <v>0.45870000123977661</v>
      </c>
      <c r="EM12">
        <v>0.44029998779296875</v>
      </c>
      <c r="EN12">
        <v>0.45809999108314514</v>
      </c>
      <c r="EO12">
        <v>0.44980001449584961</v>
      </c>
      <c r="EP12">
        <v>0.44130000472068787</v>
      </c>
      <c r="EQ12">
        <v>0.44369998574256897</v>
      </c>
      <c r="ER12">
        <v>0.44679999351501465</v>
      </c>
      <c r="ES12">
        <v>0.44369998574256897</v>
      </c>
      <c r="ET12">
        <v>0.46200001239776611</v>
      </c>
      <c r="EU12">
        <v>0.44470000267028809</v>
      </c>
    </row>
    <row r="13" spans="1:151">
      <c r="A13" s="1" t="s">
        <v>11</v>
      </c>
      <c r="B13">
        <v>8.6800001561641693E-2</v>
      </c>
      <c r="C13">
        <v>8.6699999868869781E-2</v>
      </c>
      <c r="D13">
        <v>8.6699999868869781E-2</v>
      </c>
      <c r="E13">
        <v>8.659999817609787E-2</v>
      </c>
      <c r="F13">
        <v>8.659999817609787E-2</v>
      </c>
      <c r="G13">
        <v>8.659999817609787E-2</v>
      </c>
      <c r="H13">
        <v>8.6999997496604919E-2</v>
      </c>
      <c r="I13">
        <v>8.7300002574920654E-2</v>
      </c>
      <c r="J13">
        <v>8.7700001895427704E-2</v>
      </c>
      <c r="K13">
        <v>8.8500000536441803E-2</v>
      </c>
      <c r="L13">
        <v>8.9500002562999725E-2</v>
      </c>
      <c r="M13">
        <v>9.0499997138977051E-2</v>
      </c>
      <c r="N13">
        <v>9.2100001871585846E-2</v>
      </c>
      <c r="O13">
        <v>9.4499997794628143E-2</v>
      </c>
      <c r="P13">
        <v>9.7499996423721313E-2</v>
      </c>
      <c r="Q13">
        <v>0.10149999707937241</v>
      </c>
      <c r="R13">
        <v>0.10540000349283218</v>
      </c>
      <c r="S13">
        <v>0.10840000212192535</v>
      </c>
      <c r="T13">
        <v>0.11069999635219574</v>
      </c>
      <c r="U13">
        <v>0.11150000244379044</v>
      </c>
      <c r="V13">
        <v>0.11339999735355377</v>
      </c>
      <c r="W13">
        <v>0.11289999634027481</v>
      </c>
      <c r="X13">
        <v>0.11140000075101852</v>
      </c>
      <c r="Y13">
        <v>0.10939999669790268</v>
      </c>
      <c r="Z13">
        <v>0.10830000042915344</v>
      </c>
      <c r="AA13">
        <v>0.10819999873638153</v>
      </c>
      <c r="AB13">
        <v>0.10750000178813934</v>
      </c>
      <c r="AC13">
        <v>0.10729999840259552</v>
      </c>
      <c r="AD13">
        <v>0.10689999908208847</v>
      </c>
      <c r="AE13">
        <v>0.10679999738931656</v>
      </c>
      <c r="AF13">
        <v>0.10649999976158142</v>
      </c>
      <c r="AG13">
        <v>0.10679999738931656</v>
      </c>
      <c r="AH13">
        <v>0.10670000314712524</v>
      </c>
      <c r="AI13">
        <v>0.10710000246763229</v>
      </c>
      <c r="AJ13">
        <v>0.10760000348091125</v>
      </c>
      <c r="AK13">
        <v>0.1080000028014183</v>
      </c>
      <c r="AL13">
        <v>0.10849999636411667</v>
      </c>
      <c r="AM13">
        <v>0.10930000245571136</v>
      </c>
      <c r="AN13">
        <v>0.10999999940395355</v>
      </c>
      <c r="AO13">
        <v>0.11089999973773956</v>
      </c>
      <c r="AP13">
        <v>0.11169999837875366</v>
      </c>
      <c r="AQ13">
        <v>0.11249999701976776</v>
      </c>
      <c r="AR13">
        <v>0.11349999904632568</v>
      </c>
      <c r="AS13">
        <v>0.11450000107288361</v>
      </c>
      <c r="AT13">
        <v>0.11550000309944153</v>
      </c>
      <c r="AU13">
        <v>0.11670000106096268</v>
      </c>
      <c r="AV13">
        <v>0.11800000071525574</v>
      </c>
      <c r="AW13">
        <v>0.11940000206232071</v>
      </c>
      <c r="AX13">
        <v>0.12049999833106995</v>
      </c>
      <c r="AY13">
        <v>0.12240000069141388</v>
      </c>
      <c r="AZ13">
        <v>0.12430000305175781</v>
      </c>
      <c r="BA13">
        <v>0.12649999558925629</v>
      </c>
      <c r="BB13">
        <v>0.12929999828338623</v>
      </c>
      <c r="BC13">
        <v>0.13249999284744263</v>
      </c>
      <c r="BD13">
        <v>0.13660000264644623</v>
      </c>
      <c r="BE13">
        <v>0.14229999482631683</v>
      </c>
      <c r="BF13">
        <v>0.14910000562667847</v>
      </c>
      <c r="BG13">
        <v>0.15729999542236328</v>
      </c>
      <c r="BH13">
        <v>0.1671999990940094</v>
      </c>
      <c r="BI13">
        <v>0.1793999969959259</v>
      </c>
      <c r="BJ13">
        <v>0.19339999556541443</v>
      </c>
      <c r="BK13">
        <v>0.20819999277591705</v>
      </c>
      <c r="BL13">
        <v>0.22679999470710754</v>
      </c>
      <c r="BM13">
        <v>0.24639999866485596</v>
      </c>
      <c r="BN13">
        <v>0.26739999651908875</v>
      </c>
      <c r="BO13">
        <v>0.28990000486373901</v>
      </c>
      <c r="BP13">
        <v>0.31439998745918274</v>
      </c>
      <c r="BQ13">
        <v>0.33590000867843628</v>
      </c>
      <c r="BR13">
        <v>0.35699999332427979</v>
      </c>
      <c r="BS13">
        <v>0.37880000472068787</v>
      </c>
      <c r="BT13">
        <v>0.39770001173019409</v>
      </c>
      <c r="BU13">
        <v>0.41629999876022339</v>
      </c>
      <c r="BV13">
        <v>0.43230000138282776</v>
      </c>
      <c r="BW13">
        <v>0.44449999928474426</v>
      </c>
      <c r="BX13">
        <v>0.4675000011920929</v>
      </c>
      <c r="BY13">
        <v>0.4650999903678894</v>
      </c>
      <c r="BZ13">
        <v>0.48069998621940613</v>
      </c>
      <c r="CA13">
        <v>0.48719999194145203</v>
      </c>
      <c r="CB13">
        <v>0.49480000138282776</v>
      </c>
      <c r="CC13">
        <v>0.50529998540878296</v>
      </c>
      <c r="CD13">
        <v>0.52179998159408569</v>
      </c>
      <c r="CE13">
        <v>0.51990002393722534</v>
      </c>
      <c r="CF13">
        <v>0.53179997205734253</v>
      </c>
      <c r="CG13">
        <v>0.52060002088546753</v>
      </c>
      <c r="CH13">
        <v>0.52060002088546753</v>
      </c>
      <c r="CI13">
        <v>0.54600000381469727</v>
      </c>
      <c r="CJ13">
        <v>0.54820001125335693</v>
      </c>
      <c r="CK13">
        <v>0.55229997634887695</v>
      </c>
      <c r="CL13">
        <v>0.5429999828338623</v>
      </c>
      <c r="CM13">
        <v>0.55390000343322754</v>
      </c>
      <c r="CN13">
        <v>0.54830002784729004</v>
      </c>
      <c r="CO13">
        <v>0.54780000448226929</v>
      </c>
      <c r="CP13">
        <v>0.55800002813339233</v>
      </c>
      <c r="CQ13">
        <v>0.56019997596740723</v>
      </c>
      <c r="CR13">
        <v>0.53869998455047607</v>
      </c>
      <c r="CS13">
        <v>0.54290002584457397</v>
      </c>
      <c r="CT13">
        <v>0.54509997367858887</v>
      </c>
      <c r="CU13">
        <v>0.56019997596740723</v>
      </c>
      <c r="CV13">
        <v>0.5625</v>
      </c>
      <c r="CW13">
        <v>0.53930002450942993</v>
      </c>
      <c r="CX13">
        <v>0.54329997301101685</v>
      </c>
      <c r="CY13">
        <v>0.57050001621246338</v>
      </c>
      <c r="CZ13">
        <v>0.55959999561309814</v>
      </c>
      <c r="DA13">
        <v>0.5439000129699707</v>
      </c>
      <c r="DB13">
        <v>0.56950002908706665</v>
      </c>
      <c r="DC13">
        <v>0.55140000581741333</v>
      </c>
      <c r="DD13">
        <v>0.53070002794265747</v>
      </c>
      <c r="DE13">
        <v>0.57639998197555542</v>
      </c>
      <c r="DF13">
        <v>0.53350001573562622</v>
      </c>
      <c r="DG13">
        <v>0.57929998636245728</v>
      </c>
      <c r="DH13">
        <v>0.56069999933242798</v>
      </c>
      <c r="DI13">
        <v>0.55500000715255737</v>
      </c>
      <c r="DJ13">
        <v>0.54670000076293945</v>
      </c>
      <c r="DK13">
        <v>0.5625</v>
      </c>
      <c r="DL13">
        <v>0.58560001850128174</v>
      </c>
      <c r="DM13">
        <v>0.57779997587203979</v>
      </c>
      <c r="DN13">
        <v>0.57050001621246338</v>
      </c>
      <c r="DO13">
        <v>0.56760001182556152</v>
      </c>
      <c r="DP13">
        <v>0.57929998636245728</v>
      </c>
      <c r="DQ13">
        <v>0.54869997501373291</v>
      </c>
      <c r="DR13">
        <v>0.57679998874664307</v>
      </c>
      <c r="DS13">
        <v>0.5845000147819519</v>
      </c>
      <c r="DT13">
        <v>0.5778999924659729</v>
      </c>
      <c r="DU13">
        <v>0.58380001783370972</v>
      </c>
      <c r="DV13">
        <v>0.55330002307891846</v>
      </c>
      <c r="DW13">
        <v>0.55860000848770142</v>
      </c>
      <c r="DX13">
        <v>0.60290002822875977</v>
      </c>
      <c r="DY13">
        <v>0.5853000283241272</v>
      </c>
      <c r="DZ13">
        <v>0.55750000476837158</v>
      </c>
      <c r="EA13">
        <v>0.56699997186660767</v>
      </c>
      <c r="EB13">
        <v>0.56660002470016479</v>
      </c>
      <c r="EC13">
        <v>0.54989999532699585</v>
      </c>
      <c r="ED13">
        <v>0.54500001668930054</v>
      </c>
      <c r="EE13">
        <v>0.58190000057220459</v>
      </c>
      <c r="EF13">
        <v>0.55769997835159302</v>
      </c>
      <c r="EG13">
        <v>0.56120002269744873</v>
      </c>
      <c r="EH13">
        <v>0.53759998083114624</v>
      </c>
      <c r="EI13">
        <v>0.56940001249313354</v>
      </c>
      <c r="EJ13">
        <v>0.54830002784729004</v>
      </c>
      <c r="EK13">
        <v>0.54110002517700195</v>
      </c>
      <c r="EL13">
        <v>0.54589998722076416</v>
      </c>
      <c r="EM13">
        <v>0.54989999532699585</v>
      </c>
      <c r="EN13">
        <v>0.56059998273849487</v>
      </c>
      <c r="EO13">
        <v>0.53670001029968262</v>
      </c>
      <c r="EP13">
        <v>0.53600001335144043</v>
      </c>
      <c r="EQ13">
        <v>0.53680002689361572</v>
      </c>
      <c r="ER13">
        <v>0.56360000371932983</v>
      </c>
      <c r="ES13">
        <v>0.53130000829696655</v>
      </c>
      <c r="ET13">
        <v>0.54030001163482666</v>
      </c>
      <c r="EU13">
        <v>0.54769998788833618</v>
      </c>
    </row>
    <row r="14" spans="1:151">
      <c r="A14" s="1" t="s">
        <v>12</v>
      </c>
      <c r="B14">
        <v>8.7099999189376831E-2</v>
      </c>
      <c r="C14">
        <v>8.7499998509883881E-2</v>
      </c>
      <c r="D14">
        <v>8.7099999189376831E-2</v>
      </c>
      <c r="E14">
        <v>8.7099999189376831E-2</v>
      </c>
      <c r="F14">
        <v>8.7300002574920654E-2</v>
      </c>
      <c r="G14">
        <v>8.8100001215934753E-2</v>
      </c>
      <c r="H14">
        <v>8.789999783039093E-2</v>
      </c>
      <c r="I14">
        <v>8.9000001549720764E-2</v>
      </c>
      <c r="J14">
        <v>8.959999680519104E-2</v>
      </c>
      <c r="K14">
        <v>9.08999964594841E-2</v>
      </c>
      <c r="L14">
        <v>9.2600002884864807E-2</v>
      </c>
      <c r="M14">
        <v>9.4700001180171967E-2</v>
      </c>
      <c r="N14">
        <v>9.830000251531601E-2</v>
      </c>
      <c r="O14">
        <v>0.10130000114440918</v>
      </c>
      <c r="P14">
        <v>0.10559999942779541</v>
      </c>
      <c r="Q14">
        <v>0.11020000278949738</v>
      </c>
      <c r="R14">
        <v>0.11379999667406082</v>
      </c>
      <c r="S14">
        <v>0.11550000309944153</v>
      </c>
      <c r="T14">
        <v>0.11569999903440475</v>
      </c>
      <c r="U14">
        <v>0.11519999802112579</v>
      </c>
      <c r="V14">
        <v>0.13099999725818634</v>
      </c>
      <c r="W14">
        <v>0.12749999761581421</v>
      </c>
      <c r="X14">
        <v>0.12319999933242798</v>
      </c>
      <c r="Y14">
        <v>0.11959999799728394</v>
      </c>
      <c r="Z14">
        <v>0.11789999902248383</v>
      </c>
      <c r="AA14">
        <v>0.1168999969959259</v>
      </c>
      <c r="AB14">
        <v>0.11739999800920486</v>
      </c>
      <c r="AC14">
        <v>0.11620000004768372</v>
      </c>
      <c r="AD14">
        <v>0.11620000004768372</v>
      </c>
      <c r="AE14">
        <v>0.11670000106096268</v>
      </c>
      <c r="AF14">
        <v>0.11720000207424164</v>
      </c>
      <c r="AG14">
        <v>0.11800000071525574</v>
      </c>
      <c r="AH14">
        <v>0.11879999935626984</v>
      </c>
      <c r="AI14">
        <v>0.12049999833106995</v>
      </c>
      <c r="AJ14">
        <v>0.12210000306367874</v>
      </c>
      <c r="AK14">
        <v>0.12479999661445618</v>
      </c>
      <c r="AL14">
        <v>0.12800000607967377</v>
      </c>
      <c r="AM14">
        <v>0.13210000097751617</v>
      </c>
      <c r="AN14">
        <v>0.13650000095367432</v>
      </c>
      <c r="AO14">
        <v>0.14259999990463257</v>
      </c>
      <c r="AP14">
        <v>0.1492999941110611</v>
      </c>
      <c r="AQ14">
        <v>0.15639999508857727</v>
      </c>
      <c r="AR14">
        <v>0.16599999368190765</v>
      </c>
      <c r="AS14">
        <v>0.17759999632835388</v>
      </c>
      <c r="AT14">
        <v>0.1914999932050705</v>
      </c>
      <c r="AU14">
        <v>0.20890000462532043</v>
      </c>
      <c r="AV14">
        <v>0.22840000689029694</v>
      </c>
      <c r="AW14">
        <v>0.24989999830722809</v>
      </c>
      <c r="AX14">
        <v>0.27270001173019409</v>
      </c>
      <c r="AY14">
        <v>0.29699999094009399</v>
      </c>
      <c r="AZ14">
        <v>0.3197999894618988</v>
      </c>
      <c r="BA14">
        <v>0.34259998798370361</v>
      </c>
      <c r="BB14">
        <v>0.36449998617172241</v>
      </c>
      <c r="BC14">
        <v>0.38440001010894775</v>
      </c>
      <c r="BD14">
        <v>0.40270000696182251</v>
      </c>
      <c r="BE14">
        <v>0.42170000076293945</v>
      </c>
      <c r="BF14">
        <v>0.43230000138282776</v>
      </c>
      <c r="BG14">
        <v>0.44159999489784241</v>
      </c>
      <c r="BH14">
        <v>0.45140001177787781</v>
      </c>
      <c r="BI14">
        <v>0.46939998865127563</v>
      </c>
      <c r="BJ14">
        <v>0.47130000591278076</v>
      </c>
      <c r="BK14">
        <v>0.48359999060630798</v>
      </c>
      <c r="BL14">
        <v>0.49099999666213989</v>
      </c>
      <c r="BM14">
        <v>0.48280000686645508</v>
      </c>
      <c r="BN14">
        <v>0.48069998621940613</v>
      </c>
      <c r="BO14">
        <v>0.49689999222755432</v>
      </c>
      <c r="BP14">
        <v>0.49470001459121704</v>
      </c>
      <c r="BQ14">
        <v>0.50459998846054077</v>
      </c>
      <c r="BR14">
        <v>0.49450001120567322</v>
      </c>
      <c r="BS14">
        <v>0.49439999461174011</v>
      </c>
      <c r="BT14">
        <v>0.48800000548362732</v>
      </c>
      <c r="BU14">
        <v>0.49900001287460327</v>
      </c>
      <c r="BV14">
        <v>0.50950002670288086</v>
      </c>
      <c r="BW14">
        <v>0.51169997453689575</v>
      </c>
      <c r="BX14">
        <v>0.50169998407363892</v>
      </c>
      <c r="BY14">
        <v>0.50669997930526733</v>
      </c>
      <c r="BZ14">
        <v>0.48359999060630798</v>
      </c>
      <c r="CA14">
        <v>0.51730000972747803</v>
      </c>
      <c r="CB14">
        <v>0.5153999924659729</v>
      </c>
      <c r="CC14">
        <v>0.49590000510215759</v>
      </c>
      <c r="CD14">
        <v>0.47920000553131104</v>
      </c>
      <c r="CE14">
        <v>0.49219998717308044</v>
      </c>
      <c r="CF14">
        <v>0.48710000514984131</v>
      </c>
      <c r="CG14">
        <v>0.49050000309944153</v>
      </c>
      <c r="CH14">
        <v>0.47909998893737793</v>
      </c>
      <c r="CI14">
        <v>0.47879999876022339</v>
      </c>
      <c r="CJ14">
        <v>0.4796999990940094</v>
      </c>
      <c r="CK14">
        <v>0.47740000486373901</v>
      </c>
      <c r="CL14">
        <v>0.47920000553131104</v>
      </c>
      <c r="CM14">
        <v>0.51109999418258667</v>
      </c>
      <c r="CN14">
        <v>0.47740000486373901</v>
      </c>
      <c r="CO14">
        <v>0.47620001435279846</v>
      </c>
      <c r="CP14">
        <v>0.47519999742507935</v>
      </c>
      <c r="CQ14">
        <v>0.50720000267028809</v>
      </c>
      <c r="CR14">
        <v>0.50080001354217529</v>
      </c>
      <c r="CS14">
        <v>0.48019999265670776</v>
      </c>
      <c r="CT14">
        <v>0.51279997825622559</v>
      </c>
      <c r="CU14">
        <v>0.48960000276565552</v>
      </c>
      <c r="CV14">
        <v>0.46540001034736633</v>
      </c>
      <c r="CW14">
        <v>0.48230001330375671</v>
      </c>
      <c r="CX14">
        <v>0.46650001406669617</v>
      </c>
      <c r="CY14">
        <v>0.46720001101493835</v>
      </c>
      <c r="CZ14">
        <v>0.46599999070167542</v>
      </c>
      <c r="DA14">
        <v>0.46029999852180481</v>
      </c>
      <c r="DB14">
        <v>0.46849998831748962</v>
      </c>
      <c r="DC14">
        <v>0.45800000429153442</v>
      </c>
      <c r="DD14">
        <v>0.47339999675750732</v>
      </c>
      <c r="DE14">
        <v>0.45550000667572021</v>
      </c>
      <c r="DF14">
        <v>0.49559998512268066</v>
      </c>
      <c r="DG14">
        <v>0.45739999413490295</v>
      </c>
      <c r="DH14">
        <v>0.45359998941421509</v>
      </c>
      <c r="DI14">
        <v>0.45359998941421509</v>
      </c>
      <c r="DJ14">
        <v>0.44879999756813049</v>
      </c>
      <c r="DK14">
        <v>0.44629999995231628</v>
      </c>
      <c r="DL14">
        <v>0.4456000030040741</v>
      </c>
      <c r="DM14">
        <v>0.4828999936580658</v>
      </c>
      <c r="DN14">
        <v>0.44449999928474426</v>
      </c>
      <c r="DO14">
        <v>0.44200000166893005</v>
      </c>
      <c r="DP14">
        <v>0.44190001487731934</v>
      </c>
      <c r="DQ14">
        <v>0.47670000791549683</v>
      </c>
      <c r="DR14">
        <v>0.44260001182556152</v>
      </c>
      <c r="DS14">
        <v>0.43680000305175781</v>
      </c>
      <c r="DT14">
        <v>0.43680000305175781</v>
      </c>
      <c r="DU14">
        <v>0.46840000152587891</v>
      </c>
      <c r="DV14">
        <v>0.46849998831748962</v>
      </c>
      <c r="DW14">
        <v>0.4715999960899353</v>
      </c>
      <c r="DX14">
        <v>0.43059998750686646</v>
      </c>
      <c r="DY14">
        <v>0.42849999666213989</v>
      </c>
      <c r="DZ14">
        <v>0.46860000491142273</v>
      </c>
      <c r="EA14">
        <v>0.42460000514984131</v>
      </c>
      <c r="EB14">
        <v>0.4244999885559082</v>
      </c>
      <c r="EC14">
        <v>0.47200000286102295</v>
      </c>
      <c r="ED14">
        <v>0.42260000109672546</v>
      </c>
      <c r="EE14">
        <v>0.47549998760223389</v>
      </c>
      <c r="EF14">
        <v>0.41999998688697815</v>
      </c>
      <c r="EG14">
        <v>0.41589999198913574</v>
      </c>
      <c r="EH14">
        <v>0.44279998540878296</v>
      </c>
      <c r="EI14">
        <v>0.41460001468658447</v>
      </c>
      <c r="EJ14">
        <v>0.41190001368522644</v>
      </c>
      <c r="EK14">
        <v>0.41510000824928284</v>
      </c>
      <c r="EL14">
        <v>0.46900001168251038</v>
      </c>
      <c r="EM14">
        <v>0.40970000624656677</v>
      </c>
      <c r="EN14">
        <v>0.41110000014305115</v>
      </c>
      <c r="EO14">
        <v>0.43050000071525574</v>
      </c>
      <c r="EP14">
        <v>0.45719999074935913</v>
      </c>
      <c r="EQ14">
        <v>0.4424000084400177</v>
      </c>
      <c r="ER14">
        <v>0.40079998970031738</v>
      </c>
      <c r="ES14">
        <v>0.4034000039100647</v>
      </c>
      <c r="ET14">
        <v>0.3968999981880188</v>
      </c>
      <c r="EU14">
        <v>0.39719998836517334</v>
      </c>
    </row>
    <row r="15" spans="1:151">
      <c r="A15" s="1" t="s">
        <v>13</v>
      </c>
      <c r="B15">
        <v>8.6000002920627594E-2</v>
      </c>
      <c r="C15">
        <v>8.5900001227855682E-2</v>
      </c>
      <c r="D15">
        <v>8.6000002920627594E-2</v>
      </c>
      <c r="E15">
        <v>8.5900001227855682E-2</v>
      </c>
      <c r="F15">
        <v>8.6099997162818909E-2</v>
      </c>
      <c r="G15">
        <v>8.619999885559082E-2</v>
      </c>
      <c r="H15">
        <v>8.6800001561641693E-2</v>
      </c>
      <c r="I15">
        <v>8.6900003254413605E-2</v>
      </c>
      <c r="J15">
        <v>8.7399996817111969E-2</v>
      </c>
      <c r="K15">
        <v>8.8200002908706665E-2</v>
      </c>
      <c r="L15">
        <v>8.9699998497962952E-2</v>
      </c>
      <c r="M15">
        <v>9.08999964594841E-2</v>
      </c>
      <c r="N15">
        <v>9.2699997127056122E-2</v>
      </c>
      <c r="O15">
        <v>9.4999998807907104E-2</v>
      </c>
      <c r="P15">
        <v>9.7800001502037048E-2</v>
      </c>
      <c r="Q15">
        <v>0.10130000114440918</v>
      </c>
      <c r="R15">
        <v>0.10419999808073044</v>
      </c>
      <c r="S15">
        <v>0.10540000349283218</v>
      </c>
      <c r="T15">
        <v>0.10599999874830246</v>
      </c>
      <c r="U15">
        <v>0.10570000112056732</v>
      </c>
      <c r="V15">
        <v>0.1062999963760376</v>
      </c>
      <c r="W15">
        <v>0.10520000010728836</v>
      </c>
      <c r="X15">
        <v>0.10379999876022339</v>
      </c>
      <c r="Y15">
        <v>0.10209999978542328</v>
      </c>
      <c r="Z15">
        <v>0.10100000351667404</v>
      </c>
      <c r="AA15">
        <v>0.10019999742507935</v>
      </c>
      <c r="AB15">
        <v>9.960000216960907E-2</v>
      </c>
      <c r="AC15">
        <v>9.9399998784065247E-2</v>
      </c>
      <c r="AD15">
        <v>9.920000284910202E-2</v>
      </c>
      <c r="AE15">
        <v>9.8999999463558197E-2</v>
      </c>
      <c r="AF15">
        <v>9.8999999463558197E-2</v>
      </c>
      <c r="AG15">
        <v>9.8899997770786285E-2</v>
      </c>
      <c r="AH15">
        <v>9.9299997091293335E-2</v>
      </c>
      <c r="AI15">
        <v>9.9699996411800385E-2</v>
      </c>
      <c r="AJ15">
        <v>0.10029999911785126</v>
      </c>
      <c r="AK15">
        <v>0.10119999945163727</v>
      </c>
      <c r="AL15">
        <v>0.10220000147819519</v>
      </c>
      <c r="AM15">
        <v>0.10339999943971634</v>
      </c>
      <c r="AN15">
        <v>0.10520000010728836</v>
      </c>
      <c r="AO15">
        <v>0.10760000348091125</v>
      </c>
      <c r="AP15">
        <v>0.11079999804496765</v>
      </c>
      <c r="AQ15">
        <v>0.11460000276565552</v>
      </c>
      <c r="AR15">
        <v>0.11999999731779099</v>
      </c>
      <c r="AS15">
        <v>0.12639999389648438</v>
      </c>
      <c r="AT15">
        <v>0.13500000536441803</v>
      </c>
      <c r="AU15">
        <v>0.14579999446868896</v>
      </c>
      <c r="AV15">
        <v>0.15479999780654907</v>
      </c>
      <c r="AW15">
        <v>0.16760000586509705</v>
      </c>
      <c r="AX15">
        <v>0.18410000205039978</v>
      </c>
      <c r="AY15">
        <v>0.20290000736713409</v>
      </c>
      <c r="AZ15">
        <v>0.22400000691413879</v>
      </c>
      <c r="BA15">
        <v>0.24789999425411224</v>
      </c>
      <c r="BB15">
        <v>0.27410000562667847</v>
      </c>
      <c r="BC15">
        <v>0.29940000176429749</v>
      </c>
      <c r="BD15">
        <v>0.32460001111030579</v>
      </c>
      <c r="BE15">
        <v>0.34520000219345093</v>
      </c>
      <c r="BF15">
        <v>0.36710000038146973</v>
      </c>
      <c r="BG15">
        <v>0.38409999012947083</v>
      </c>
      <c r="BH15">
        <v>0.39590001106262207</v>
      </c>
      <c r="BI15">
        <v>0.40709999203681946</v>
      </c>
      <c r="BJ15">
        <v>0.41589999198913574</v>
      </c>
      <c r="BK15">
        <v>0.42440000176429749</v>
      </c>
      <c r="BL15">
        <v>0.42800000309944153</v>
      </c>
      <c r="BM15">
        <v>0.43340000510215759</v>
      </c>
      <c r="BN15">
        <v>0.45019999146461487</v>
      </c>
      <c r="BO15">
        <v>0.45870000123977661</v>
      </c>
      <c r="BP15">
        <v>0.44870001077651978</v>
      </c>
      <c r="BQ15">
        <v>0.46900001168251038</v>
      </c>
      <c r="BR15">
        <v>0.44459998607635498</v>
      </c>
      <c r="BS15">
        <v>0.44940000772476196</v>
      </c>
      <c r="BT15">
        <v>0.45429998636245728</v>
      </c>
      <c r="BU15">
        <v>0.45379999279975891</v>
      </c>
      <c r="BV15">
        <v>0.45120000839233398</v>
      </c>
      <c r="BW15">
        <v>0.45080000162124634</v>
      </c>
      <c r="BX15">
        <v>0.45800000429153442</v>
      </c>
      <c r="BY15">
        <v>0.45719999074935913</v>
      </c>
      <c r="BZ15">
        <v>0.45750001072883606</v>
      </c>
      <c r="CA15">
        <v>0.47029998898506165</v>
      </c>
      <c r="CB15">
        <v>0.45210000872612</v>
      </c>
      <c r="CC15">
        <v>0.45469999313354492</v>
      </c>
      <c r="CD15">
        <v>0.46470001339912415</v>
      </c>
      <c r="CE15">
        <v>0.46680000424385071</v>
      </c>
      <c r="CF15">
        <v>0.45680001378059387</v>
      </c>
      <c r="CG15">
        <v>0.46200001239776611</v>
      </c>
      <c r="CH15">
        <v>0.46939998865127563</v>
      </c>
      <c r="CI15">
        <v>0.45910000801086426</v>
      </c>
      <c r="CJ15">
        <v>0.45739999413490295</v>
      </c>
      <c r="CK15">
        <v>0.45849999785423279</v>
      </c>
      <c r="CL15">
        <v>0.45849999785423279</v>
      </c>
      <c r="CM15">
        <v>0.46299999952316284</v>
      </c>
      <c r="CN15">
        <v>0.46779999136924744</v>
      </c>
      <c r="CO15">
        <v>0.46860000491142273</v>
      </c>
      <c r="CP15">
        <v>0.46290001273155212</v>
      </c>
      <c r="CQ15">
        <v>0.4650999903678894</v>
      </c>
      <c r="CR15">
        <v>0.46650001406669617</v>
      </c>
      <c r="CS15">
        <v>0.47769999504089355</v>
      </c>
      <c r="CT15">
        <v>0.46160000562667847</v>
      </c>
      <c r="CU15">
        <v>0.46990001201629639</v>
      </c>
      <c r="CV15">
        <v>0.46480000019073486</v>
      </c>
      <c r="CW15">
        <v>0.46759998798370361</v>
      </c>
      <c r="CX15">
        <v>0.46770000457763672</v>
      </c>
      <c r="CY15">
        <v>0.46520000696182251</v>
      </c>
      <c r="CZ15">
        <v>0.47940000891685486</v>
      </c>
      <c r="DA15">
        <v>0.46520000696182251</v>
      </c>
      <c r="DB15">
        <v>0.46320000290870667</v>
      </c>
      <c r="DC15">
        <v>0.46939998865127563</v>
      </c>
      <c r="DD15">
        <v>0.4724000096321106</v>
      </c>
      <c r="DE15">
        <v>0.46650001406669617</v>
      </c>
      <c r="DF15">
        <v>0.46369999647140503</v>
      </c>
      <c r="DG15">
        <v>0.47229999303817749</v>
      </c>
      <c r="DH15">
        <v>0.47440001368522644</v>
      </c>
      <c r="DI15">
        <v>0.46979999542236328</v>
      </c>
      <c r="DJ15">
        <v>0.46399998664855957</v>
      </c>
      <c r="DK15">
        <v>0.46209999918937683</v>
      </c>
      <c r="DL15">
        <v>0.47839999198913574</v>
      </c>
      <c r="DM15">
        <v>0.46050000190734863</v>
      </c>
      <c r="DN15">
        <v>0.46529999375343323</v>
      </c>
      <c r="DO15">
        <v>0.46660000085830688</v>
      </c>
      <c r="DP15">
        <v>0.46230000257492065</v>
      </c>
      <c r="DQ15">
        <v>0.46189999580383301</v>
      </c>
      <c r="DR15">
        <v>0.47470000386238098</v>
      </c>
      <c r="DS15">
        <v>0.4749000072479248</v>
      </c>
      <c r="DT15">
        <v>0.46380001306533813</v>
      </c>
      <c r="DU15">
        <v>0.46389999985694885</v>
      </c>
      <c r="DV15">
        <v>0.45750001072883606</v>
      </c>
      <c r="DW15">
        <v>0.46740001440048218</v>
      </c>
      <c r="DX15">
        <v>0.4560999870300293</v>
      </c>
      <c r="DY15">
        <v>0.4715999960899353</v>
      </c>
      <c r="DZ15">
        <v>0.45969998836517334</v>
      </c>
      <c r="EA15">
        <v>0.4627000093460083</v>
      </c>
      <c r="EB15">
        <v>0.46209999918937683</v>
      </c>
      <c r="EC15">
        <v>0.46299999952316284</v>
      </c>
      <c r="ED15">
        <v>0.46279999613761902</v>
      </c>
      <c r="EE15">
        <v>0.46039998531341553</v>
      </c>
      <c r="EF15">
        <v>0.46189999580383301</v>
      </c>
      <c r="EG15">
        <v>0.46720001101493835</v>
      </c>
      <c r="EH15">
        <v>0.47179999947547913</v>
      </c>
      <c r="EI15">
        <v>0.45930001139640808</v>
      </c>
      <c r="EJ15">
        <v>0.46149998903274536</v>
      </c>
      <c r="EK15">
        <v>0.45919999480247498</v>
      </c>
      <c r="EL15">
        <v>0.46689999103546143</v>
      </c>
      <c r="EM15">
        <v>0.46869999170303345</v>
      </c>
      <c r="EN15">
        <v>0.45899999141693115</v>
      </c>
      <c r="EO15">
        <v>0.45969998836517334</v>
      </c>
      <c r="EP15">
        <v>0.46369999647140503</v>
      </c>
      <c r="EQ15">
        <v>0.46660000085830688</v>
      </c>
      <c r="ER15">
        <v>0.47189998626708984</v>
      </c>
      <c r="ES15">
        <v>0.4611000120639801</v>
      </c>
      <c r="ET15">
        <v>0.46250000596046448</v>
      </c>
      <c r="EU15">
        <v>0.46309998631477356</v>
      </c>
    </row>
    <row r="16" spans="1:151">
      <c r="A16" s="1" t="s">
        <v>14</v>
      </c>
      <c r="B16">
        <v>8.6699999868869781E-2</v>
      </c>
      <c r="C16">
        <v>8.6499996483325958E-2</v>
      </c>
      <c r="D16">
        <v>8.659999817609787E-2</v>
      </c>
      <c r="E16">
        <v>8.6499996483325958E-2</v>
      </c>
      <c r="F16">
        <v>8.6699999868869781E-2</v>
      </c>
      <c r="G16">
        <v>8.6800001561641693E-2</v>
      </c>
      <c r="H16">
        <v>8.7099999189376831E-2</v>
      </c>
      <c r="I16">
        <v>8.7700001895427704E-2</v>
      </c>
      <c r="J16">
        <v>8.8200002908706665E-2</v>
      </c>
      <c r="K16">
        <v>8.9100003242492676E-2</v>
      </c>
      <c r="L16">
        <v>9.0499997138977051E-2</v>
      </c>
      <c r="M16">
        <v>9.1899998486042023E-2</v>
      </c>
      <c r="N16">
        <v>9.3900002539157867E-2</v>
      </c>
      <c r="O16">
        <v>9.66000035405159E-2</v>
      </c>
      <c r="P16">
        <v>0.10019999742507935</v>
      </c>
      <c r="Q16">
        <v>0.10429999977350235</v>
      </c>
      <c r="R16">
        <v>0.10859999805688858</v>
      </c>
      <c r="S16">
        <v>0.11110000312328339</v>
      </c>
      <c r="T16">
        <v>0.11230000108480453</v>
      </c>
      <c r="U16">
        <v>0.11230000108480453</v>
      </c>
      <c r="V16">
        <v>0.11259999871253967</v>
      </c>
      <c r="W16">
        <v>0.11110000312328339</v>
      </c>
      <c r="X16">
        <v>0.10909999907016754</v>
      </c>
      <c r="Y16">
        <v>0.10660000145435333</v>
      </c>
      <c r="Z16">
        <v>0.10509999841451645</v>
      </c>
      <c r="AA16">
        <v>0.10400000214576721</v>
      </c>
      <c r="AB16">
        <v>0.10329999774694443</v>
      </c>
      <c r="AC16">
        <v>0.10270000249147415</v>
      </c>
      <c r="AD16">
        <v>0.10220000147819519</v>
      </c>
      <c r="AE16">
        <v>0.10180000215768814</v>
      </c>
      <c r="AF16">
        <v>0.10159999877214432</v>
      </c>
      <c r="AG16">
        <v>0.10130000114440918</v>
      </c>
      <c r="AH16">
        <v>0.10130000114440918</v>
      </c>
      <c r="AI16">
        <v>0.10130000114440918</v>
      </c>
      <c r="AJ16">
        <v>0.10140000283718109</v>
      </c>
      <c r="AK16">
        <v>0.10170000046491623</v>
      </c>
      <c r="AL16">
        <v>0.10180000215768814</v>
      </c>
      <c r="AM16">
        <v>0.10209999978542328</v>
      </c>
      <c r="AN16">
        <v>0.10239999741315842</v>
      </c>
      <c r="AO16">
        <v>0.10279999673366547</v>
      </c>
      <c r="AP16">
        <v>0.10320000350475311</v>
      </c>
      <c r="AQ16">
        <v>0.10369999706745148</v>
      </c>
      <c r="AR16">
        <v>0.10419999808073044</v>
      </c>
      <c r="AS16">
        <v>0.10450000315904617</v>
      </c>
      <c r="AT16">
        <v>0.10540000349283218</v>
      </c>
      <c r="AU16">
        <v>0.10620000213384628</v>
      </c>
      <c r="AV16">
        <v>0.10670000314712524</v>
      </c>
      <c r="AW16">
        <v>0.10760000348091125</v>
      </c>
      <c r="AX16">
        <v>0.10840000212192535</v>
      </c>
      <c r="AY16">
        <v>0.10930000245571136</v>
      </c>
      <c r="AZ16">
        <v>0.11050000041723251</v>
      </c>
      <c r="BA16">
        <v>0.11190000176429749</v>
      </c>
      <c r="BB16">
        <v>0.1136000007390976</v>
      </c>
      <c r="BC16">
        <v>0.11519999802112579</v>
      </c>
      <c r="BD16">
        <v>0.11710000038146973</v>
      </c>
      <c r="BE16">
        <v>0.11990000307559967</v>
      </c>
      <c r="BF16">
        <v>0.12280000001192093</v>
      </c>
      <c r="BG16">
        <v>0.12610000371932983</v>
      </c>
      <c r="BH16">
        <v>0.13089999556541443</v>
      </c>
      <c r="BI16">
        <v>0.13650000095367432</v>
      </c>
      <c r="BJ16">
        <v>0.14350000023841858</v>
      </c>
      <c r="BK16">
        <v>0.15230000019073486</v>
      </c>
      <c r="BL16">
        <v>0.16259999573230743</v>
      </c>
      <c r="BM16">
        <v>0.1753000020980835</v>
      </c>
      <c r="BN16">
        <v>0.18970000743865967</v>
      </c>
      <c r="BO16">
        <v>0.2070000022649765</v>
      </c>
      <c r="BP16">
        <v>0.22609999775886536</v>
      </c>
      <c r="BQ16">
        <v>0.2468000054359436</v>
      </c>
      <c r="BR16">
        <v>0.26989999413490295</v>
      </c>
      <c r="BS16">
        <v>0.29429998993873596</v>
      </c>
      <c r="BT16">
        <v>0.31510001420974731</v>
      </c>
      <c r="BU16">
        <v>0.33550000190734863</v>
      </c>
      <c r="BV16">
        <v>0.35530000925064087</v>
      </c>
      <c r="BW16">
        <v>0.37540000677108765</v>
      </c>
      <c r="BX16">
        <v>0.39140000939369202</v>
      </c>
      <c r="BY16">
        <v>0.40860000252723694</v>
      </c>
      <c r="BZ16">
        <v>0.41899999976158142</v>
      </c>
      <c r="CA16">
        <v>0.4375</v>
      </c>
      <c r="CB16">
        <v>0.44139999151229858</v>
      </c>
      <c r="CC16">
        <v>0.4562000036239624</v>
      </c>
      <c r="CD16">
        <v>0.45809999108314514</v>
      </c>
      <c r="CE16">
        <v>0.4650999903678894</v>
      </c>
      <c r="CF16">
        <v>0.46979999542236328</v>
      </c>
      <c r="CG16">
        <v>0.47029998898506165</v>
      </c>
      <c r="CH16">
        <v>0.4779999852180481</v>
      </c>
      <c r="CI16">
        <v>0.48640000820159912</v>
      </c>
      <c r="CJ16">
        <v>0.49009999632835388</v>
      </c>
      <c r="CK16">
        <v>0.49979999661445618</v>
      </c>
      <c r="CL16">
        <v>0.50279998779296875</v>
      </c>
      <c r="CM16">
        <v>0.50520002841949463</v>
      </c>
      <c r="CN16">
        <v>0.50959998369216919</v>
      </c>
      <c r="CO16">
        <v>0.48960000276565552</v>
      </c>
      <c r="CP16">
        <v>0.49180001020431519</v>
      </c>
      <c r="CQ16">
        <v>0.51080000400543213</v>
      </c>
      <c r="CR16">
        <v>0.49430000782012939</v>
      </c>
      <c r="CS16">
        <v>0.50419998168945313</v>
      </c>
      <c r="CT16">
        <v>0.49250000715255737</v>
      </c>
      <c r="CU16">
        <v>0.50440001487731934</v>
      </c>
      <c r="CV16">
        <v>0.49489998817443848</v>
      </c>
      <c r="CW16">
        <v>0.49399998784065247</v>
      </c>
      <c r="CX16">
        <v>0.49169999361038208</v>
      </c>
      <c r="CY16">
        <v>0.49599999189376831</v>
      </c>
      <c r="CZ16">
        <v>0.49720001220703125</v>
      </c>
      <c r="DA16">
        <v>0.49770000576972961</v>
      </c>
      <c r="DB16">
        <v>0.49900001287460327</v>
      </c>
      <c r="DC16">
        <v>0.49939998984336853</v>
      </c>
      <c r="DD16">
        <v>0.50349998474121094</v>
      </c>
      <c r="DE16">
        <v>0.4966999888420105</v>
      </c>
      <c r="DF16">
        <v>0.50309997797012329</v>
      </c>
      <c r="DG16">
        <v>0.50010001659393311</v>
      </c>
      <c r="DH16">
        <v>0.50279998779296875</v>
      </c>
      <c r="DI16">
        <v>0.50080001354217529</v>
      </c>
      <c r="DJ16">
        <v>0.4984000027179718</v>
      </c>
      <c r="DK16">
        <v>0.49779999256134033</v>
      </c>
      <c r="DL16">
        <v>0.50160002708435059</v>
      </c>
      <c r="DM16">
        <v>0.49819999933242798</v>
      </c>
      <c r="DN16">
        <v>0.50249999761581421</v>
      </c>
      <c r="DO16">
        <v>0.49849998950958252</v>
      </c>
      <c r="DP16">
        <v>0.5187000036239624</v>
      </c>
      <c r="DQ16">
        <v>0.52789998054504395</v>
      </c>
      <c r="DR16">
        <v>0.49770000576972961</v>
      </c>
      <c r="DS16">
        <v>0.49970000982284546</v>
      </c>
      <c r="DT16">
        <v>0.49900001287460327</v>
      </c>
      <c r="DU16">
        <v>0.517799973487854</v>
      </c>
      <c r="DV16">
        <v>0.49050000309944153</v>
      </c>
      <c r="DW16">
        <v>0.49619999527931213</v>
      </c>
      <c r="DX16">
        <v>0.48960000276565552</v>
      </c>
      <c r="DY16">
        <v>0.49180001020431519</v>
      </c>
      <c r="DZ16">
        <v>0.48930001258850098</v>
      </c>
      <c r="EA16">
        <v>0.49090000987052917</v>
      </c>
      <c r="EB16">
        <v>0.48579999804496765</v>
      </c>
      <c r="EC16">
        <v>0.48800000548362732</v>
      </c>
      <c r="ED16">
        <v>0.48449999094009399</v>
      </c>
      <c r="EE16">
        <v>0.48640000820159912</v>
      </c>
      <c r="EF16">
        <v>0.4830000102519989</v>
      </c>
      <c r="EG16">
        <v>0.48510000109672546</v>
      </c>
      <c r="EH16">
        <v>0.47859999537467957</v>
      </c>
      <c r="EI16">
        <v>0.47560000419616699</v>
      </c>
      <c r="EJ16">
        <v>0.47409999370574951</v>
      </c>
      <c r="EK16">
        <v>0.47879999876022339</v>
      </c>
      <c r="EL16">
        <v>0.49520000815391541</v>
      </c>
      <c r="EM16">
        <v>0.50160002708435059</v>
      </c>
      <c r="EN16">
        <v>0.47189998626708984</v>
      </c>
      <c r="EO16">
        <v>0.47369998693466187</v>
      </c>
      <c r="EP16">
        <v>0.46650001406669617</v>
      </c>
      <c r="EQ16">
        <v>0.46570000052452087</v>
      </c>
      <c r="ER16">
        <v>0.46419999003410339</v>
      </c>
      <c r="ES16">
        <v>0.4699999988079071</v>
      </c>
      <c r="ET16">
        <v>0.46079999208450317</v>
      </c>
      <c r="EU16">
        <v>0.4595000147819519</v>
      </c>
    </row>
    <row r="17" spans="1:151">
      <c r="A17" s="1" t="s">
        <v>15</v>
      </c>
      <c r="B17">
        <v>8.6999997496604919E-2</v>
      </c>
      <c r="C17">
        <v>8.6900003254413605E-2</v>
      </c>
      <c r="D17">
        <v>8.6900003254413605E-2</v>
      </c>
      <c r="E17">
        <v>8.6800001561641693E-2</v>
      </c>
      <c r="F17">
        <v>8.6999997496604919E-2</v>
      </c>
      <c r="G17">
        <v>8.6999997496604919E-2</v>
      </c>
      <c r="H17">
        <v>8.7399996817111969E-2</v>
      </c>
      <c r="I17">
        <v>8.789999783039093E-2</v>
      </c>
      <c r="J17">
        <v>8.8500000536441803E-2</v>
      </c>
      <c r="K17">
        <v>8.9299999177455902E-2</v>
      </c>
      <c r="L17">
        <v>9.0499997138977051E-2</v>
      </c>
      <c r="M17">
        <v>9.1799996793270111E-2</v>
      </c>
      <c r="N17">
        <v>9.3599997460842133E-2</v>
      </c>
      <c r="O17">
        <v>9.6299998462200165E-2</v>
      </c>
      <c r="P17">
        <v>9.960000216960907E-2</v>
      </c>
      <c r="Q17">
        <v>0.10350000113248825</v>
      </c>
      <c r="R17">
        <v>0.10740000009536743</v>
      </c>
      <c r="S17">
        <v>0.1096000000834465</v>
      </c>
      <c r="T17">
        <v>0.11050000041723251</v>
      </c>
      <c r="U17">
        <v>0.11050000041723251</v>
      </c>
      <c r="V17">
        <v>0.11110000312328339</v>
      </c>
      <c r="W17">
        <v>0.10980000346899033</v>
      </c>
      <c r="X17">
        <v>0.10809999704360962</v>
      </c>
      <c r="Y17">
        <v>0.10599999874830246</v>
      </c>
      <c r="Z17">
        <v>0.1046999990940094</v>
      </c>
      <c r="AA17">
        <v>0.10379999876022339</v>
      </c>
      <c r="AB17">
        <v>0.10289999842643738</v>
      </c>
      <c r="AC17">
        <v>0.10239999741315842</v>
      </c>
      <c r="AD17">
        <v>0.10180000215768814</v>
      </c>
      <c r="AE17">
        <v>0.10149999707937241</v>
      </c>
      <c r="AF17">
        <v>0.10109999775886536</v>
      </c>
      <c r="AG17">
        <v>0.10080000013113022</v>
      </c>
      <c r="AH17">
        <v>0.10069999843835831</v>
      </c>
      <c r="AI17">
        <v>0.1005999967455864</v>
      </c>
      <c r="AJ17">
        <v>0.1005999967455864</v>
      </c>
      <c r="AK17">
        <v>0.10080000013113022</v>
      </c>
      <c r="AL17">
        <v>0.10080000013113022</v>
      </c>
      <c r="AM17">
        <v>0.10100000351667404</v>
      </c>
      <c r="AN17">
        <v>0.10109999775886536</v>
      </c>
      <c r="AO17">
        <v>0.10140000283718109</v>
      </c>
      <c r="AP17">
        <v>0.10180000215768814</v>
      </c>
      <c r="AQ17">
        <v>0.10209999978542328</v>
      </c>
      <c r="AR17">
        <v>0.10239999741315842</v>
      </c>
      <c r="AS17">
        <v>0.10270000249147415</v>
      </c>
      <c r="AT17">
        <v>0.10329999774694443</v>
      </c>
      <c r="AU17">
        <v>0.10379999876022339</v>
      </c>
      <c r="AV17">
        <v>0.10450000315904617</v>
      </c>
      <c r="AW17">
        <v>0.10520000010728836</v>
      </c>
      <c r="AX17">
        <v>0.10610000044107437</v>
      </c>
      <c r="AY17">
        <v>0.10729999840259552</v>
      </c>
      <c r="AZ17">
        <v>0.1088000014424324</v>
      </c>
      <c r="BA17">
        <v>0.11050000041723251</v>
      </c>
      <c r="BB17">
        <v>0.11249999701976776</v>
      </c>
      <c r="BC17">
        <v>0.11519999802112579</v>
      </c>
      <c r="BD17">
        <v>0.11810000240802765</v>
      </c>
      <c r="BE17">
        <v>0.12219999730587006</v>
      </c>
      <c r="BF17">
        <v>0.12700000405311584</v>
      </c>
      <c r="BG17">
        <v>0.13269999623298645</v>
      </c>
      <c r="BH17">
        <v>0.13899999856948853</v>
      </c>
      <c r="BI17">
        <v>0.14749999344348907</v>
      </c>
      <c r="BJ17">
        <v>0.15819999575614929</v>
      </c>
      <c r="BK17">
        <v>0.17049999535083771</v>
      </c>
      <c r="BL17">
        <v>0.18700000643730164</v>
      </c>
      <c r="BM17">
        <v>0.20469999313354492</v>
      </c>
      <c r="BN17">
        <v>0.22560000419616699</v>
      </c>
      <c r="BO17">
        <v>0.24770000576972961</v>
      </c>
      <c r="BP17">
        <v>0.27289998531341553</v>
      </c>
      <c r="BQ17">
        <v>0.29840001463890076</v>
      </c>
      <c r="BR17">
        <v>0.32519999146461487</v>
      </c>
      <c r="BS17">
        <v>0.34850001335144043</v>
      </c>
      <c r="BT17">
        <v>0.37229999899864197</v>
      </c>
      <c r="BU17">
        <v>0.39179998636245728</v>
      </c>
      <c r="BV17">
        <v>0.41209998726844788</v>
      </c>
      <c r="BW17">
        <v>0.42789998650550842</v>
      </c>
      <c r="BX17">
        <v>0.43950000405311584</v>
      </c>
      <c r="BY17">
        <v>0.46000000834465027</v>
      </c>
      <c r="BZ17">
        <v>0.45770001411437988</v>
      </c>
      <c r="CA17">
        <v>0.47119998931884766</v>
      </c>
      <c r="CB17">
        <v>0.48530000448226929</v>
      </c>
      <c r="CC17">
        <v>0.4724000096321106</v>
      </c>
      <c r="CD17">
        <v>0.4781000018119812</v>
      </c>
      <c r="CE17">
        <v>0.49919998645782471</v>
      </c>
      <c r="CF17">
        <v>0.48690000176429749</v>
      </c>
      <c r="CG17">
        <v>0.48960000276565552</v>
      </c>
      <c r="CH17">
        <v>0.50360000133514404</v>
      </c>
      <c r="CI17">
        <v>0.49639999866485596</v>
      </c>
      <c r="CJ17">
        <v>0.48919999599456787</v>
      </c>
      <c r="CK17">
        <v>0.48910000920295715</v>
      </c>
      <c r="CL17">
        <v>0.49970000982284546</v>
      </c>
      <c r="CM17">
        <v>0.491100013256073</v>
      </c>
      <c r="CN17">
        <v>0.49489998817443848</v>
      </c>
      <c r="CO17">
        <v>0.51480001211166382</v>
      </c>
      <c r="CP17">
        <v>0.49200001358985901</v>
      </c>
      <c r="CQ17">
        <v>0.48800000548362732</v>
      </c>
      <c r="CR17">
        <v>0.48629999160766602</v>
      </c>
      <c r="CS17">
        <v>0.48829999566078186</v>
      </c>
      <c r="CT17">
        <v>0.50449997186660767</v>
      </c>
      <c r="CU17">
        <v>0.49039998650550842</v>
      </c>
      <c r="CV17">
        <v>0.49029999971389771</v>
      </c>
      <c r="CW17">
        <v>0.48519998788833618</v>
      </c>
      <c r="CX17">
        <v>0.49200001358985901</v>
      </c>
      <c r="CY17">
        <v>0.49099999666213989</v>
      </c>
      <c r="CZ17">
        <v>0.49689999222755432</v>
      </c>
      <c r="DA17">
        <v>0.50470000505447388</v>
      </c>
      <c r="DB17">
        <v>0.48370000720024109</v>
      </c>
      <c r="DC17">
        <v>0.51020002365112305</v>
      </c>
      <c r="DD17">
        <v>0.47729998826980591</v>
      </c>
      <c r="DE17">
        <v>0.47879999876022339</v>
      </c>
      <c r="DF17">
        <v>0.47510001063346863</v>
      </c>
      <c r="DG17">
        <v>0.4779999852180481</v>
      </c>
      <c r="DH17">
        <v>0.47130000591278076</v>
      </c>
      <c r="DI17">
        <v>0.5055999755859375</v>
      </c>
      <c r="DJ17">
        <v>0.49819999933242798</v>
      </c>
      <c r="DK17">
        <v>0.46410000324249268</v>
      </c>
      <c r="DL17">
        <v>0.47870001196861267</v>
      </c>
      <c r="DM17">
        <v>0.48399999737739563</v>
      </c>
      <c r="DN17">
        <v>0.47220000624656677</v>
      </c>
      <c r="DO17">
        <v>0.48269999027252197</v>
      </c>
      <c r="DP17">
        <v>0.4546000063419342</v>
      </c>
      <c r="DQ17">
        <v>0.45509999990463257</v>
      </c>
      <c r="DR17">
        <v>0.45669999718666077</v>
      </c>
      <c r="DS17">
        <v>0.47740000486373901</v>
      </c>
      <c r="DT17">
        <v>0.4456000030040741</v>
      </c>
      <c r="DU17">
        <v>0.44429999589920044</v>
      </c>
      <c r="DV17">
        <v>0.44350001215934753</v>
      </c>
      <c r="DW17">
        <v>0.43720000982284546</v>
      </c>
      <c r="DX17">
        <v>0.4406999945640564</v>
      </c>
      <c r="DY17">
        <v>0.46389999985694885</v>
      </c>
      <c r="DZ17">
        <v>0.45759999752044678</v>
      </c>
      <c r="EA17">
        <v>0.46840000152587891</v>
      </c>
      <c r="EB17">
        <v>0.4406999945640564</v>
      </c>
      <c r="EC17">
        <v>0.42559999227523804</v>
      </c>
      <c r="ED17">
        <v>0.42109999060630798</v>
      </c>
      <c r="EE17">
        <v>0.42300000786781311</v>
      </c>
      <c r="EF17">
        <v>0.41330000758171082</v>
      </c>
      <c r="EG17">
        <v>0.41049998998641968</v>
      </c>
      <c r="EH17">
        <v>0.41420000791549683</v>
      </c>
      <c r="EI17">
        <v>0.41530001163482666</v>
      </c>
      <c r="EJ17">
        <v>0.4375</v>
      </c>
      <c r="EK17">
        <v>0.40490001440048218</v>
      </c>
      <c r="EL17">
        <v>0.39919999241828918</v>
      </c>
      <c r="EM17">
        <v>0.39879998564720154</v>
      </c>
      <c r="EN17">
        <v>0.39809998869895935</v>
      </c>
      <c r="EO17">
        <v>0.39440000057220459</v>
      </c>
      <c r="EP17">
        <v>0.39149999618530273</v>
      </c>
      <c r="EQ17">
        <v>0.38429999351501465</v>
      </c>
      <c r="ER17">
        <v>0.38740000128746033</v>
      </c>
      <c r="ES17">
        <v>0.37920001149177551</v>
      </c>
      <c r="ET17">
        <v>0.375</v>
      </c>
      <c r="EU17">
        <v>0.37770000100135803</v>
      </c>
    </row>
    <row r="18" spans="1:151">
      <c r="A18" s="1" t="s">
        <v>16</v>
      </c>
      <c r="B18">
        <v>8.8200002908706665E-2</v>
      </c>
      <c r="C18">
        <v>8.789999783039093E-2</v>
      </c>
      <c r="D18">
        <v>8.7700001895427704E-2</v>
      </c>
      <c r="E18">
        <v>8.7700001895427704E-2</v>
      </c>
      <c r="F18">
        <v>8.7800003588199615E-2</v>
      </c>
      <c r="G18">
        <v>8.7999999523162842E-2</v>
      </c>
      <c r="H18">
        <v>8.8399998843669891E-2</v>
      </c>
      <c r="I18">
        <v>8.9000001549720764E-2</v>
      </c>
      <c r="J18">
        <v>8.9900001883506775E-2</v>
      </c>
      <c r="K18">
        <v>9.1099999845027924E-2</v>
      </c>
      <c r="L18">
        <v>9.2299997806549072E-2</v>
      </c>
      <c r="M18">
        <v>9.4300001859664917E-2</v>
      </c>
      <c r="N18">
        <v>9.6900001168251038E-2</v>
      </c>
      <c r="O18">
        <v>0.10029999911785126</v>
      </c>
      <c r="P18">
        <v>0.10450000315904617</v>
      </c>
      <c r="Q18">
        <v>0.10930000245571136</v>
      </c>
      <c r="R18">
        <v>0.11339999735355377</v>
      </c>
      <c r="S18">
        <v>0.11519999802112579</v>
      </c>
      <c r="T18">
        <v>0.11559999734163284</v>
      </c>
      <c r="U18">
        <v>0.11509999632835388</v>
      </c>
      <c r="V18">
        <v>0.11590000241994858</v>
      </c>
      <c r="W18">
        <v>0.11410000175237656</v>
      </c>
      <c r="X18">
        <v>0.1120000034570694</v>
      </c>
      <c r="Y18">
        <v>0.10949999839067459</v>
      </c>
      <c r="Z18">
        <v>0.10819999873638153</v>
      </c>
      <c r="AA18">
        <v>0.10750000178813934</v>
      </c>
      <c r="AB18">
        <v>0.10719999670982361</v>
      </c>
      <c r="AC18">
        <v>0.10689999908208847</v>
      </c>
      <c r="AD18">
        <v>0.10670000314712524</v>
      </c>
      <c r="AE18">
        <v>0.10649999976158142</v>
      </c>
      <c r="AF18">
        <v>0.10649999976158142</v>
      </c>
      <c r="AG18">
        <v>0.10649999976158142</v>
      </c>
      <c r="AH18">
        <v>0.10670000314712524</v>
      </c>
      <c r="AI18">
        <v>0.10710000246763229</v>
      </c>
      <c r="AJ18">
        <v>0.10750000178813934</v>
      </c>
      <c r="AK18">
        <v>0.1080000028014183</v>
      </c>
      <c r="AL18">
        <v>0.10849999636411667</v>
      </c>
      <c r="AM18">
        <v>0.10899999737739563</v>
      </c>
      <c r="AN18">
        <v>0.10970000177621841</v>
      </c>
      <c r="AO18">
        <v>0.1103999987244606</v>
      </c>
      <c r="AP18">
        <v>0.1111999973654747</v>
      </c>
      <c r="AQ18">
        <v>0.1120000034570694</v>
      </c>
      <c r="AR18">
        <v>0.1128000020980835</v>
      </c>
      <c r="AS18">
        <v>0.11370000243186951</v>
      </c>
      <c r="AT18">
        <v>0.11469999700784683</v>
      </c>
      <c r="AU18">
        <v>0.11580000072717667</v>
      </c>
      <c r="AV18">
        <v>0.11720000207424164</v>
      </c>
      <c r="AW18">
        <v>0.11879999935626984</v>
      </c>
      <c r="AX18">
        <v>0.12049999833106995</v>
      </c>
      <c r="AY18">
        <v>0.12229999899864197</v>
      </c>
      <c r="AZ18">
        <v>0.12510000169277191</v>
      </c>
      <c r="BA18">
        <v>0.12809999287128448</v>
      </c>
      <c r="BB18">
        <v>0.13189999759197235</v>
      </c>
      <c r="BC18">
        <v>0.13670000433921814</v>
      </c>
      <c r="BD18">
        <v>0.14280000329017639</v>
      </c>
      <c r="BE18">
        <v>0.1500999927520752</v>
      </c>
      <c r="BF18">
        <v>0.15919999778270721</v>
      </c>
      <c r="BG18">
        <v>0.17020000517368317</v>
      </c>
      <c r="BH18">
        <v>0.18260000646114349</v>
      </c>
      <c r="BI18">
        <v>0.19720000028610229</v>
      </c>
      <c r="BJ18">
        <v>0.21330000460147858</v>
      </c>
      <c r="BK18">
        <v>0.23170000314712524</v>
      </c>
      <c r="BL18">
        <v>0.25049999356269836</v>
      </c>
      <c r="BM18">
        <v>0.27120000123977661</v>
      </c>
      <c r="BN18">
        <v>0.2937999963760376</v>
      </c>
      <c r="BO18">
        <v>0.31290000677108765</v>
      </c>
      <c r="BP18">
        <v>0.33230000734329224</v>
      </c>
      <c r="BQ18">
        <v>0.34509998559951782</v>
      </c>
      <c r="BR18">
        <v>0.35940000414848328</v>
      </c>
      <c r="BS18">
        <v>0.37509998679161072</v>
      </c>
      <c r="BT18">
        <v>0.38940000534057617</v>
      </c>
      <c r="BU18">
        <v>0.39829999208450317</v>
      </c>
      <c r="BV18">
        <v>0.41110000014305115</v>
      </c>
      <c r="BW18">
        <v>0.42829999327659607</v>
      </c>
      <c r="BX18">
        <v>0.4359000027179718</v>
      </c>
      <c r="BY18">
        <v>0.44440001249313354</v>
      </c>
      <c r="BZ18">
        <v>0.44920000433921814</v>
      </c>
      <c r="CA18">
        <v>0.45350000262260437</v>
      </c>
      <c r="CB18">
        <v>0.460999995470047</v>
      </c>
      <c r="CC18">
        <v>0.4666999876499176</v>
      </c>
      <c r="CD18">
        <v>0.46450001001358032</v>
      </c>
      <c r="CE18">
        <v>0.47139999270439148</v>
      </c>
      <c r="CF18">
        <v>0.47400000691413879</v>
      </c>
      <c r="CG18">
        <v>0.47889998555183411</v>
      </c>
      <c r="CH18">
        <v>0.48750001192092896</v>
      </c>
      <c r="CI18">
        <v>0.47580000758171082</v>
      </c>
      <c r="CJ18">
        <v>0.47769999504089355</v>
      </c>
      <c r="CK18">
        <v>0.47979998588562012</v>
      </c>
      <c r="CL18">
        <v>0.48879998922348022</v>
      </c>
      <c r="CM18">
        <v>0.50449997186660767</v>
      </c>
      <c r="CN18">
        <v>0.4830000102519989</v>
      </c>
      <c r="CO18">
        <v>0.49599999189376831</v>
      </c>
      <c r="CP18">
        <v>0.5031999945640564</v>
      </c>
      <c r="CQ18">
        <v>0.48210000991821289</v>
      </c>
      <c r="CR18">
        <v>0.48910000920295715</v>
      </c>
      <c r="CS18">
        <v>0.49779999256134033</v>
      </c>
      <c r="CT18">
        <v>0.47560000419616699</v>
      </c>
      <c r="CU18">
        <v>0.49739998579025269</v>
      </c>
      <c r="CV18">
        <v>0.48559999465942383</v>
      </c>
      <c r="CW18">
        <v>0.47729998826980591</v>
      </c>
      <c r="CX18">
        <v>0.47600001096725464</v>
      </c>
      <c r="CY18">
        <v>0.47679999470710754</v>
      </c>
      <c r="CZ18">
        <v>0.4779999852180481</v>
      </c>
      <c r="DA18">
        <v>0.47450000047683716</v>
      </c>
      <c r="DB18">
        <v>0.47429999709129333</v>
      </c>
      <c r="DC18">
        <v>0.47859999537467957</v>
      </c>
      <c r="DD18">
        <v>0.48069998621940613</v>
      </c>
      <c r="DE18">
        <v>0.47850000858306885</v>
      </c>
      <c r="DF18">
        <v>0.47530001401901245</v>
      </c>
      <c r="DG18">
        <v>0.47850000858306885</v>
      </c>
      <c r="DH18">
        <v>0.47580000758171082</v>
      </c>
      <c r="DI18">
        <v>0.47670000791549683</v>
      </c>
      <c r="DJ18">
        <v>0.47470000386238098</v>
      </c>
      <c r="DK18">
        <v>0.47530001401901245</v>
      </c>
      <c r="DL18">
        <v>0.47530001401901245</v>
      </c>
      <c r="DM18">
        <v>0.47189998626708984</v>
      </c>
      <c r="DN18">
        <v>0.47260001301765442</v>
      </c>
      <c r="DO18">
        <v>0.46950000524520874</v>
      </c>
      <c r="DP18">
        <v>0.47440001368522644</v>
      </c>
      <c r="DQ18">
        <v>0.47089999914169312</v>
      </c>
      <c r="DR18">
        <v>0.46950000524520874</v>
      </c>
      <c r="DS18">
        <v>0.46900001168251038</v>
      </c>
      <c r="DT18">
        <v>0.47119998931884766</v>
      </c>
      <c r="DU18">
        <v>0.49470001459121704</v>
      </c>
      <c r="DV18">
        <v>0.48469999432563782</v>
      </c>
      <c r="DW18">
        <v>0.46889999508857727</v>
      </c>
      <c r="DX18">
        <v>0.52009999752044678</v>
      </c>
      <c r="DY18">
        <v>0.47040000557899475</v>
      </c>
      <c r="DZ18">
        <v>0.47009998559951782</v>
      </c>
      <c r="EA18">
        <v>0.50419998168945313</v>
      </c>
      <c r="EB18">
        <v>0.46939998865127563</v>
      </c>
      <c r="EC18">
        <v>0.46500000357627869</v>
      </c>
      <c r="ED18">
        <v>0.46410000324249268</v>
      </c>
      <c r="EE18">
        <v>0.46900001168251038</v>
      </c>
      <c r="EF18">
        <v>0.46219998598098755</v>
      </c>
      <c r="EG18">
        <v>0.46160000562667847</v>
      </c>
      <c r="EH18">
        <v>0.46239998936653137</v>
      </c>
      <c r="EI18">
        <v>0.47260001301765442</v>
      </c>
      <c r="EJ18">
        <v>0.46410000324249268</v>
      </c>
      <c r="EK18">
        <v>0.49160000681877136</v>
      </c>
      <c r="EL18">
        <v>0.46209999918937683</v>
      </c>
      <c r="EM18">
        <v>0.45629999041557312</v>
      </c>
      <c r="EN18">
        <v>0.46660000085830688</v>
      </c>
      <c r="EO18">
        <v>0.45910000801086426</v>
      </c>
      <c r="EP18">
        <v>0.45629999041557312</v>
      </c>
      <c r="EQ18">
        <v>0.48469999432563782</v>
      </c>
      <c r="ER18">
        <v>0.45910000801086426</v>
      </c>
      <c r="ES18">
        <v>0.45480000972747803</v>
      </c>
      <c r="ET18">
        <v>0.45469999313354492</v>
      </c>
      <c r="EU18">
        <v>0.45280000567436218</v>
      </c>
    </row>
    <row r="19" spans="1:151">
      <c r="A19" s="1" t="s">
        <v>17</v>
      </c>
      <c r="B19">
        <v>8.7399996817111969E-2</v>
      </c>
      <c r="C19">
        <v>8.6999997496604919E-2</v>
      </c>
      <c r="D19">
        <v>8.7700001895427704E-2</v>
      </c>
      <c r="E19">
        <v>8.6900003254413605E-2</v>
      </c>
      <c r="F19">
        <v>8.6999997496604919E-2</v>
      </c>
      <c r="G19">
        <v>8.7200000882148743E-2</v>
      </c>
      <c r="H19">
        <v>8.7499998509883881E-2</v>
      </c>
      <c r="I19">
        <v>8.7999999523162842E-2</v>
      </c>
      <c r="J19">
        <v>8.8500000536441803E-2</v>
      </c>
      <c r="K19">
        <v>8.9400000870227814E-2</v>
      </c>
      <c r="L19">
        <v>9.1200001537799835E-2</v>
      </c>
      <c r="M19">
        <v>9.2500001192092896E-2</v>
      </c>
      <c r="N19">
        <v>9.4300001859664917E-2</v>
      </c>
      <c r="O19">
        <v>9.6400000154972076E-2</v>
      </c>
      <c r="P19">
        <v>9.9100001156330109E-2</v>
      </c>
      <c r="Q19">
        <v>0.1023000031709671</v>
      </c>
      <c r="R19">
        <v>0.10520000010728836</v>
      </c>
      <c r="S19">
        <v>0.10649999976158142</v>
      </c>
      <c r="T19">
        <v>0.10679999738931656</v>
      </c>
      <c r="U19">
        <v>0.10639999806880951</v>
      </c>
      <c r="V19">
        <v>0.10670000314712524</v>
      </c>
      <c r="W19">
        <v>0.1054999977350235</v>
      </c>
      <c r="X19">
        <v>0.10450000315904617</v>
      </c>
      <c r="Y19">
        <v>0.10260000079870224</v>
      </c>
      <c r="Z19">
        <v>0.10130000114440918</v>
      </c>
      <c r="AA19">
        <v>0.10050000250339508</v>
      </c>
      <c r="AB19">
        <v>9.9699996411800385E-2</v>
      </c>
      <c r="AC19">
        <v>9.9100001156330109E-2</v>
      </c>
      <c r="AD19">
        <v>9.8600000143051147E-2</v>
      </c>
      <c r="AE19">
        <v>9.8099999129772186E-2</v>
      </c>
      <c r="AF19">
        <v>9.790000319480896E-2</v>
      </c>
      <c r="AG19">
        <v>9.7599998116493225E-2</v>
      </c>
      <c r="AH19">
        <v>9.7400002181529999E-2</v>
      </c>
      <c r="AI19">
        <v>9.7099997103214264E-2</v>
      </c>
      <c r="AJ19">
        <v>9.7000002861022949E-2</v>
      </c>
      <c r="AK19">
        <v>9.7000002861022949E-2</v>
      </c>
      <c r="AL19">
        <v>9.6900001168251038E-2</v>
      </c>
      <c r="AM19">
        <v>9.6900001168251038E-2</v>
      </c>
      <c r="AN19">
        <v>9.6799999475479126E-2</v>
      </c>
      <c r="AO19">
        <v>9.6900001168251038E-2</v>
      </c>
      <c r="AP19">
        <v>9.7099997103214264E-2</v>
      </c>
      <c r="AQ19">
        <v>9.7000002861022949E-2</v>
      </c>
      <c r="AR19">
        <v>9.7099997103214264E-2</v>
      </c>
      <c r="AS19">
        <v>9.7199998795986176E-2</v>
      </c>
      <c r="AT19">
        <v>9.7400002181529999E-2</v>
      </c>
      <c r="AU19">
        <v>9.7599998116493225E-2</v>
      </c>
      <c r="AV19">
        <v>9.7800001502037048E-2</v>
      </c>
      <c r="AW19">
        <v>9.8099999129772186E-2</v>
      </c>
      <c r="AX19">
        <v>9.8399996757507324E-2</v>
      </c>
      <c r="AY19">
        <v>9.8800003528594971E-2</v>
      </c>
      <c r="AZ19">
        <v>9.9399998784065247E-2</v>
      </c>
      <c r="BA19">
        <v>0.10100000351667404</v>
      </c>
      <c r="BB19">
        <v>0.10130000114440918</v>
      </c>
      <c r="BC19">
        <v>0.10220000147819519</v>
      </c>
      <c r="BD19">
        <v>0.10360000282526016</v>
      </c>
      <c r="BE19">
        <v>0.10620000213384628</v>
      </c>
      <c r="BF19">
        <v>0.10750000178813934</v>
      </c>
      <c r="BG19">
        <v>0.11020000278949738</v>
      </c>
      <c r="BH19">
        <v>0.1136000007390976</v>
      </c>
      <c r="BI19">
        <v>0.11789999902248383</v>
      </c>
      <c r="BJ19">
        <v>0.12319999933242798</v>
      </c>
      <c r="BK19">
        <v>0.13030000030994415</v>
      </c>
      <c r="BL19">
        <v>0.13819999992847443</v>
      </c>
      <c r="BM19">
        <v>0.14589999616146088</v>
      </c>
      <c r="BN19">
        <v>0.1550000011920929</v>
      </c>
      <c r="BO19">
        <v>0.16769999265670776</v>
      </c>
      <c r="BP19">
        <v>0.18160000443458557</v>
      </c>
      <c r="BQ19">
        <v>0.19879999756813049</v>
      </c>
      <c r="BR19">
        <v>0.21819999814033508</v>
      </c>
      <c r="BS19">
        <v>0.23960000276565552</v>
      </c>
      <c r="BT19">
        <v>0.2637999951839447</v>
      </c>
      <c r="BU19">
        <v>0.28659999370574951</v>
      </c>
      <c r="BV19">
        <v>0.31060001254081726</v>
      </c>
      <c r="BW19">
        <v>0.33219999074935913</v>
      </c>
      <c r="BX19">
        <v>0.35030001401901245</v>
      </c>
      <c r="BY19">
        <v>0.36930000782012939</v>
      </c>
      <c r="BZ19">
        <v>0.38420000672340393</v>
      </c>
      <c r="CA19">
        <v>0.398499995470047</v>
      </c>
      <c r="CB19">
        <v>0.40650001168251038</v>
      </c>
      <c r="CC19">
        <v>0.41809999942779541</v>
      </c>
      <c r="CD19">
        <v>0.42660000920295715</v>
      </c>
      <c r="CE19">
        <v>0.43250000476837158</v>
      </c>
      <c r="CF19">
        <v>0.44089999794960022</v>
      </c>
      <c r="CG19">
        <v>0.44909998774528503</v>
      </c>
      <c r="CH19">
        <v>0.44720000028610229</v>
      </c>
      <c r="CI19">
        <v>0.4650999903678894</v>
      </c>
      <c r="CJ19">
        <v>0.47330000996589661</v>
      </c>
      <c r="CK19">
        <v>0.46029999852180481</v>
      </c>
      <c r="CL19">
        <v>0.46329998970031738</v>
      </c>
      <c r="CM19">
        <v>0.46790000796318054</v>
      </c>
      <c r="CN19">
        <v>0.46219998598098755</v>
      </c>
      <c r="CO19">
        <v>0.46070000529289246</v>
      </c>
      <c r="CP19">
        <v>0.46360000967979431</v>
      </c>
      <c r="CQ19">
        <v>0.46790000796318054</v>
      </c>
      <c r="CR19">
        <v>0.4595000147819519</v>
      </c>
      <c r="CS19">
        <v>0.46810001134872437</v>
      </c>
      <c r="CT19">
        <v>0.46520000696182251</v>
      </c>
      <c r="CU19">
        <v>0.46380001306533813</v>
      </c>
      <c r="CV19">
        <v>0.46529999375343323</v>
      </c>
      <c r="CW19">
        <v>0.4643000066280365</v>
      </c>
      <c r="CX19">
        <v>0.46660000085830688</v>
      </c>
      <c r="CY19">
        <v>0.46799999475479126</v>
      </c>
      <c r="CZ19">
        <v>0.47440001368522644</v>
      </c>
      <c r="DA19">
        <v>0.4699999988079071</v>
      </c>
      <c r="DB19">
        <v>0.48249998688697815</v>
      </c>
      <c r="DC19">
        <v>0.47279998660087585</v>
      </c>
      <c r="DD19">
        <v>0.47600001096725464</v>
      </c>
      <c r="DE19">
        <v>0.48480001091957092</v>
      </c>
      <c r="DF19">
        <v>0.47560000419616699</v>
      </c>
      <c r="DG19">
        <v>0.47729998826980591</v>
      </c>
      <c r="DH19">
        <v>0.47830000519752502</v>
      </c>
      <c r="DI19">
        <v>0.47690001130104065</v>
      </c>
      <c r="DJ19">
        <v>0.47580000758171082</v>
      </c>
      <c r="DK19">
        <v>0.47870001196861267</v>
      </c>
      <c r="DL19">
        <v>0.46970000863075256</v>
      </c>
      <c r="DM19">
        <v>0.47459998726844788</v>
      </c>
      <c r="DN19">
        <v>0.47690001130104065</v>
      </c>
      <c r="DO19">
        <v>0.47409999370574951</v>
      </c>
      <c r="DP19">
        <v>0.47780001163482666</v>
      </c>
      <c r="DQ19">
        <v>0.476500004529953</v>
      </c>
      <c r="DR19">
        <v>0.47499999403953552</v>
      </c>
      <c r="DS19">
        <v>0.47530001401901245</v>
      </c>
      <c r="DT19">
        <v>0.47720000147819519</v>
      </c>
      <c r="DU19">
        <v>0.4731999933719635</v>
      </c>
      <c r="DV19">
        <v>0.47510001063346863</v>
      </c>
      <c r="DW19">
        <v>0.48750001192092896</v>
      </c>
      <c r="DX19">
        <v>0.47339999675750732</v>
      </c>
      <c r="DY19">
        <v>0.47269999980926514</v>
      </c>
      <c r="DZ19">
        <v>0.47470000386238098</v>
      </c>
      <c r="EA19">
        <v>0.47369998693466187</v>
      </c>
      <c r="EB19">
        <v>0.47229999303817749</v>
      </c>
      <c r="EC19">
        <v>0.48019999265670776</v>
      </c>
      <c r="ED19">
        <v>0.4862000048160553</v>
      </c>
      <c r="EE19">
        <v>0.47690001130104065</v>
      </c>
      <c r="EF19">
        <v>0.4731999933719635</v>
      </c>
      <c r="EG19">
        <v>0.48219999670982361</v>
      </c>
      <c r="EH19">
        <v>0.47780001163482666</v>
      </c>
      <c r="EI19">
        <v>0.47540000081062317</v>
      </c>
      <c r="EJ19">
        <v>0.47760000824928284</v>
      </c>
      <c r="EK19">
        <v>0.48190000653266907</v>
      </c>
      <c r="EL19">
        <v>0.47530001401901245</v>
      </c>
      <c r="EM19">
        <v>0.47690001130104065</v>
      </c>
      <c r="EN19">
        <v>0.48219999670982361</v>
      </c>
      <c r="EO19">
        <v>0.47459998726844788</v>
      </c>
      <c r="EP19">
        <v>0.48030000925064087</v>
      </c>
      <c r="EQ19">
        <v>0.47179999947547913</v>
      </c>
      <c r="ER19">
        <v>0.47260001301765442</v>
      </c>
      <c r="ES19">
        <v>0.48320001363754272</v>
      </c>
      <c r="ET19">
        <v>0.4862000048160553</v>
      </c>
      <c r="EU19">
        <v>0.47589999437332153</v>
      </c>
    </row>
    <row r="20" spans="1:151">
      <c r="A20" s="1" t="s">
        <v>18</v>
      </c>
      <c r="B20">
        <v>0.11219999939203262</v>
      </c>
      <c r="C20">
        <v>0.11309999972581863</v>
      </c>
      <c r="D20">
        <v>0.11370000243186951</v>
      </c>
      <c r="E20">
        <v>0.11370000243186951</v>
      </c>
      <c r="F20">
        <v>0.11389999836683273</v>
      </c>
      <c r="G20">
        <v>0.11379999667406082</v>
      </c>
      <c r="H20">
        <v>0.11400000005960464</v>
      </c>
      <c r="I20">
        <v>0.11410000175237656</v>
      </c>
      <c r="J20">
        <v>0.11429999768733978</v>
      </c>
      <c r="K20">
        <v>0.11439999938011169</v>
      </c>
      <c r="L20">
        <v>8.7700001895427704E-2</v>
      </c>
      <c r="M20">
        <v>8.7800003588199615E-2</v>
      </c>
      <c r="N20">
        <v>8.8100001215934753E-2</v>
      </c>
      <c r="O20">
        <v>8.8500000536441803E-2</v>
      </c>
      <c r="P20">
        <v>8.8899999856948853E-2</v>
      </c>
      <c r="Q20">
        <v>8.959999680519104E-2</v>
      </c>
      <c r="R20">
        <v>9.0499997138977051E-2</v>
      </c>
      <c r="S20">
        <v>9.1499999165534973E-2</v>
      </c>
      <c r="T20">
        <v>9.2600002884864807E-2</v>
      </c>
      <c r="U20">
        <v>9.3299999833106995E-2</v>
      </c>
      <c r="V20">
        <v>0.26649999618530273</v>
      </c>
      <c r="W20">
        <v>0.26339998841285706</v>
      </c>
      <c r="X20">
        <v>0.26069998741149902</v>
      </c>
      <c r="Y20">
        <v>0.25870001316070557</v>
      </c>
      <c r="Z20">
        <v>0.25670000910758972</v>
      </c>
      <c r="AA20">
        <v>0.25510001182556152</v>
      </c>
      <c r="AB20">
        <v>0.25350001454353333</v>
      </c>
      <c r="AC20">
        <v>0.25240001082420349</v>
      </c>
      <c r="AD20">
        <v>0.25110000371932983</v>
      </c>
      <c r="AE20">
        <v>0.25020000338554382</v>
      </c>
      <c r="AF20">
        <v>0.2492000013589859</v>
      </c>
      <c r="AG20">
        <v>0.24830000102519989</v>
      </c>
      <c r="AH20">
        <v>0.24750000238418579</v>
      </c>
      <c r="AI20">
        <v>0.24660000205039978</v>
      </c>
      <c r="AJ20">
        <v>0.2460000067949295</v>
      </c>
      <c r="AK20">
        <v>0.24560000002384186</v>
      </c>
      <c r="AL20">
        <v>0.24490000307559967</v>
      </c>
      <c r="AM20">
        <v>0.24439999461174011</v>
      </c>
      <c r="AN20">
        <v>0.24379999935626984</v>
      </c>
      <c r="AO20">
        <v>0.24339999258518219</v>
      </c>
      <c r="AP20">
        <v>0.24320000410079956</v>
      </c>
      <c r="AQ20">
        <v>0.24279999732971191</v>
      </c>
      <c r="AR20">
        <v>0.24220000207424164</v>
      </c>
      <c r="AS20">
        <v>0.24210000038146973</v>
      </c>
      <c r="AT20">
        <v>0.24179999530315399</v>
      </c>
      <c r="AU20">
        <v>0.24169999361038208</v>
      </c>
      <c r="AV20">
        <v>0.24140000343322754</v>
      </c>
      <c r="AW20">
        <v>0.2410999983549118</v>
      </c>
      <c r="AX20">
        <v>0.24099999666213989</v>
      </c>
      <c r="AY20">
        <v>0.24099999666213989</v>
      </c>
      <c r="AZ20">
        <v>0.24079999327659607</v>
      </c>
      <c r="BA20">
        <v>0.24120000004768372</v>
      </c>
      <c r="BB20">
        <v>0.24140000343322754</v>
      </c>
      <c r="BC20">
        <v>0.24160000681877136</v>
      </c>
      <c r="BD20">
        <v>0.24240000545978546</v>
      </c>
      <c r="BE20">
        <v>0.24330000579357147</v>
      </c>
      <c r="BF20">
        <v>0.24449999630451202</v>
      </c>
      <c r="BG20">
        <v>0.24650000035762787</v>
      </c>
      <c r="BH20">
        <v>0.24889999628067017</v>
      </c>
      <c r="BI20">
        <v>0.25209999084472656</v>
      </c>
      <c r="BJ20">
        <v>0.25670000910758972</v>
      </c>
      <c r="BK20">
        <v>0.26269999146461487</v>
      </c>
      <c r="BL20">
        <v>0.27079999446868896</v>
      </c>
      <c r="BM20">
        <v>0.28099998831748962</v>
      </c>
      <c r="BN20">
        <v>0.29469999670982361</v>
      </c>
      <c r="BO20">
        <v>0.31189998984336853</v>
      </c>
      <c r="BP20">
        <v>0.33390000462532043</v>
      </c>
      <c r="BQ20">
        <v>0.34920001029968262</v>
      </c>
      <c r="BR20">
        <v>0.37110000848770142</v>
      </c>
      <c r="BS20">
        <v>0.39890000224113464</v>
      </c>
      <c r="BT20">
        <v>0.42879998683929443</v>
      </c>
      <c r="BU20">
        <v>0.46230000257492065</v>
      </c>
      <c r="BV20">
        <v>0.49630001187324524</v>
      </c>
      <c r="BW20">
        <v>0.52740001678466797</v>
      </c>
      <c r="BX20">
        <v>0.56080001592636108</v>
      </c>
      <c r="BY20">
        <v>0.59200000762939453</v>
      </c>
      <c r="BZ20">
        <v>0.61379998922348022</v>
      </c>
      <c r="CA20">
        <v>0.62870001792907715</v>
      </c>
      <c r="CB20">
        <v>0.63910001516342163</v>
      </c>
      <c r="CC20">
        <v>0.64999997615814209</v>
      </c>
      <c r="CD20">
        <v>0.65450000762939453</v>
      </c>
      <c r="CE20">
        <v>0.65920001268386841</v>
      </c>
      <c r="CF20">
        <v>0.66659998893737793</v>
      </c>
      <c r="CG20">
        <v>0.66839998960494995</v>
      </c>
      <c r="CH20">
        <v>0.67229998111724854</v>
      </c>
      <c r="CI20">
        <v>0.67360001802444458</v>
      </c>
      <c r="CJ20">
        <v>0.67360001802444458</v>
      </c>
      <c r="CK20">
        <v>0.6754000186920166</v>
      </c>
      <c r="CL20">
        <v>0.67720001935958862</v>
      </c>
      <c r="CM20">
        <v>0.67729997634887695</v>
      </c>
      <c r="CN20">
        <v>0.67879998683929443</v>
      </c>
      <c r="CO20">
        <v>0.67879998683929443</v>
      </c>
      <c r="CP20">
        <v>0.67720001935958862</v>
      </c>
      <c r="CQ20">
        <v>0.67760002613067627</v>
      </c>
      <c r="CR20">
        <v>0.67710000276565552</v>
      </c>
      <c r="CS20">
        <v>0.67619997262954712</v>
      </c>
      <c r="CT20">
        <v>0.67599999904632568</v>
      </c>
      <c r="CU20">
        <v>0.67460000514984131</v>
      </c>
      <c r="CV20">
        <v>0.67290002107620239</v>
      </c>
      <c r="CW20">
        <v>0.6743999719619751</v>
      </c>
      <c r="CX20">
        <v>0.6711999773979187</v>
      </c>
      <c r="CY20">
        <v>0.67000001668930054</v>
      </c>
      <c r="CZ20">
        <v>0.66930001974105835</v>
      </c>
      <c r="DA20">
        <v>0.66659998893737793</v>
      </c>
      <c r="DB20">
        <v>0.66509997844696045</v>
      </c>
      <c r="DC20">
        <v>0.66329997777938843</v>
      </c>
      <c r="DD20">
        <v>0.66060000658035278</v>
      </c>
      <c r="DE20">
        <v>0.65979999303817749</v>
      </c>
      <c r="DF20">
        <v>0.65859997272491455</v>
      </c>
      <c r="DG20">
        <v>0.65649998188018799</v>
      </c>
      <c r="DH20">
        <v>0.65560001134872437</v>
      </c>
      <c r="DI20">
        <v>0.65380001068115234</v>
      </c>
      <c r="DJ20">
        <v>0.6525999903678894</v>
      </c>
      <c r="DK20">
        <v>0.65069997310638428</v>
      </c>
      <c r="DL20">
        <v>0.64859998226165771</v>
      </c>
      <c r="DM20">
        <v>0.64660000801086426</v>
      </c>
      <c r="DN20">
        <v>0.64509999752044678</v>
      </c>
      <c r="DO20">
        <v>0.64340001344680786</v>
      </c>
      <c r="DP20">
        <v>0.64160001277923584</v>
      </c>
      <c r="DQ20">
        <v>0.63919997215270996</v>
      </c>
      <c r="DR20">
        <v>0.63749998807907104</v>
      </c>
      <c r="DS20">
        <v>0.63459998369216919</v>
      </c>
      <c r="DT20">
        <v>0.63220000267028809</v>
      </c>
      <c r="DU20">
        <v>0.63139998912811279</v>
      </c>
      <c r="DV20">
        <v>0.62809997797012329</v>
      </c>
      <c r="DW20">
        <v>0.62709999084472656</v>
      </c>
      <c r="DX20">
        <v>0.62410002946853638</v>
      </c>
      <c r="DY20">
        <v>0.62120002508163452</v>
      </c>
      <c r="DZ20">
        <v>0.61900001764297485</v>
      </c>
      <c r="EA20">
        <v>0.61640000343322754</v>
      </c>
      <c r="EB20">
        <v>0.61379998922348022</v>
      </c>
      <c r="EC20">
        <v>0.6129000186920166</v>
      </c>
      <c r="ED20">
        <v>0.6096000075340271</v>
      </c>
      <c r="EE20">
        <v>0.60650002956390381</v>
      </c>
      <c r="EF20">
        <v>0.60449999570846558</v>
      </c>
      <c r="EG20">
        <v>0.60290002822875977</v>
      </c>
      <c r="EH20">
        <v>0.5999000072479248</v>
      </c>
      <c r="EI20">
        <v>0.5974000096321106</v>
      </c>
      <c r="EJ20">
        <v>0.59570002555847168</v>
      </c>
      <c r="EK20">
        <v>0.59289997816085815</v>
      </c>
      <c r="EL20">
        <v>0.59140002727508545</v>
      </c>
      <c r="EM20">
        <v>0.58890002965927124</v>
      </c>
      <c r="EN20">
        <v>0.58700001239776611</v>
      </c>
      <c r="EO20">
        <v>0.58509999513626099</v>
      </c>
      <c r="EP20">
        <v>0.58289998769760132</v>
      </c>
      <c r="EQ20">
        <v>0.58160001039505005</v>
      </c>
      <c r="ER20">
        <v>0.57889997959136963</v>
      </c>
      <c r="ES20">
        <v>0.57719999551773071</v>
      </c>
      <c r="ET20">
        <v>0.57539999485015869</v>
      </c>
      <c r="EU20">
        <v>0.57319998741149902</v>
      </c>
    </row>
    <row r="21" spans="1:151">
      <c r="A21" s="1" t="s">
        <v>19</v>
      </c>
      <c r="B21">
        <v>8.6800001561641693E-2</v>
      </c>
      <c r="C21">
        <v>8.659999817609787E-2</v>
      </c>
      <c r="D21">
        <v>8.659999817609787E-2</v>
      </c>
      <c r="E21">
        <v>8.6499996483325958E-2</v>
      </c>
      <c r="F21">
        <v>8.659999817609787E-2</v>
      </c>
      <c r="G21">
        <v>8.6499996483325958E-2</v>
      </c>
      <c r="H21">
        <v>8.659999817609787E-2</v>
      </c>
      <c r="I21">
        <v>8.6800001561641693E-2</v>
      </c>
      <c r="J21">
        <v>8.6900003254413605E-2</v>
      </c>
      <c r="K21">
        <v>8.7099999189376831E-2</v>
      </c>
      <c r="L21">
        <v>8.9000001549720764E-2</v>
      </c>
      <c r="M21">
        <v>8.9100003242492676E-2</v>
      </c>
      <c r="N21">
        <v>8.9500002562999725E-2</v>
      </c>
      <c r="O21">
        <v>8.9900001883506775E-2</v>
      </c>
      <c r="P21">
        <v>9.0700000524520874E-2</v>
      </c>
      <c r="Q21">
        <v>9.1600000858306885E-2</v>
      </c>
      <c r="R21">
        <v>9.2699997127056122E-2</v>
      </c>
      <c r="S21">
        <v>9.4099998474121094E-2</v>
      </c>
      <c r="T21">
        <v>9.5299996435642242E-2</v>
      </c>
      <c r="U21">
        <v>9.6100002527236938E-2</v>
      </c>
      <c r="V21">
        <v>9.6699997782707214E-2</v>
      </c>
      <c r="W21">
        <v>9.6900001168251038E-2</v>
      </c>
      <c r="X21">
        <v>9.66000035405159E-2</v>
      </c>
      <c r="Y21">
        <v>9.6100002527236938E-2</v>
      </c>
      <c r="Z21">
        <v>9.5799997448921204E-2</v>
      </c>
      <c r="AA21">
        <v>9.5499999821186066E-2</v>
      </c>
      <c r="AB21">
        <v>9.4999998807907104E-2</v>
      </c>
      <c r="AC21">
        <v>9.4700001180171967E-2</v>
      </c>
      <c r="AD21">
        <v>9.4300001859664917E-2</v>
      </c>
      <c r="AE21">
        <v>9.3900002539157867E-2</v>
      </c>
      <c r="AF21">
        <v>9.3599997460842133E-2</v>
      </c>
      <c r="AG21">
        <v>9.3199998140335083E-2</v>
      </c>
      <c r="AH21">
        <v>9.3000002205371857E-2</v>
      </c>
      <c r="AI21">
        <v>9.2799998819828033E-2</v>
      </c>
      <c r="AJ21">
        <v>9.2600002884864807E-2</v>
      </c>
      <c r="AK21">
        <v>9.2399999499320984E-2</v>
      </c>
      <c r="AL21">
        <v>9.2200003564357758E-2</v>
      </c>
      <c r="AM21">
        <v>9.2100001871585846E-2</v>
      </c>
      <c r="AN21">
        <v>9.1899998486042023E-2</v>
      </c>
      <c r="AO21">
        <v>9.1799996793270111E-2</v>
      </c>
      <c r="AP21">
        <v>9.1899998486042023E-2</v>
      </c>
      <c r="AQ21">
        <v>9.1799996793270111E-2</v>
      </c>
      <c r="AR21">
        <v>9.1700002551078796E-2</v>
      </c>
      <c r="AS21">
        <v>9.1600000858306885E-2</v>
      </c>
      <c r="AT21">
        <v>9.1600000858306885E-2</v>
      </c>
      <c r="AU21">
        <v>9.1600000858306885E-2</v>
      </c>
      <c r="AV21">
        <v>9.1499999165534973E-2</v>
      </c>
      <c r="AW21">
        <v>9.1700002551078796E-2</v>
      </c>
      <c r="AX21">
        <v>9.1399997472763062E-2</v>
      </c>
      <c r="AY21">
        <v>9.1399997472763062E-2</v>
      </c>
      <c r="AZ21">
        <v>9.1499999165534973E-2</v>
      </c>
      <c r="BA21">
        <v>9.1499999165534973E-2</v>
      </c>
      <c r="BB21">
        <v>9.1499999165534973E-2</v>
      </c>
      <c r="BC21">
        <v>9.1499999165534973E-2</v>
      </c>
      <c r="BD21">
        <v>9.1499999165534973E-2</v>
      </c>
      <c r="BE21">
        <v>9.1600000858306885E-2</v>
      </c>
      <c r="BF21">
        <v>9.1700002551078796E-2</v>
      </c>
      <c r="BG21">
        <v>9.1700002551078796E-2</v>
      </c>
      <c r="BH21">
        <v>9.1799996793270111E-2</v>
      </c>
      <c r="BI21">
        <v>9.2000000178813934E-2</v>
      </c>
      <c r="BJ21">
        <v>9.2000000178813934E-2</v>
      </c>
      <c r="BK21">
        <v>9.2200003564357758E-2</v>
      </c>
      <c r="BL21">
        <v>9.2399999499320984E-2</v>
      </c>
      <c r="BM21">
        <v>9.2600002884864807E-2</v>
      </c>
      <c r="BN21">
        <v>9.2900000512599945E-2</v>
      </c>
      <c r="BO21">
        <v>9.3299999833106995E-2</v>
      </c>
      <c r="BP21">
        <v>9.3800000846385956E-2</v>
      </c>
      <c r="BQ21">
        <v>9.4200000166893005E-2</v>
      </c>
      <c r="BR21">
        <v>9.4999998807907104E-2</v>
      </c>
      <c r="BS21">
        <v>9.5700003206729889E-2</v>
      </c>
      <c r="BT21">
        <v>9.6799999475479126E-2</v>
      </c>
      <c r="BU21">
        <v>9.7999997437000275E-2</v>
      </c>
      <c r="BV21">
        <v>9.9399998784065247E-2</v>
      </c>
      <c r="BW21">
        <v>0.10109999775886536</v>
      </c>
      <c r="BX21">
        <v>0.10329999774694443</v>
      </c>
      <c r="BY21">
        <v>0.10580000281333923</v>
      </c>
      <c r="BZ21">
        <v>0.10840000212192535</v>
      </c>
      <c r="CA21">
        <v>0.1120000034570694</v>
      </c>
      <c r="CB21">
        <v>0.11599999666213989</v>
      </c>
      <c r="CC21">
        <v>0.12030000239610672</v>
      </c>
      <c r="CD21">
        <v>0.12540000677108765</v>
      </c>
      <c r="CE21">
        <v>0.13179999589920044</v>
      </c>
      <c r="CF21">
        <v>0.13860000669956207</v>
      </c>
      <c r="CG21">
        <v>0.1468999981880188</v>
      </c>
      <c r="CH21">
        <v>0.15449999272823334</v>
      </c>
      <c r="CI21">
        <v>0.16130000352859497</v>
      </c>
      <c r="CJ21">
        <v>0.17180000245571136</v>
      </c>
      <c r="CK21">
        <v>0.18369999527931213</v>
      </c>
      <c r="CL21">
        <v>0.19830000400543213</v>
      </c>
      <c r="CM21">
        <v>0.21359999477863312</v>
      </c>
      <c r="CN21">
        <v>0.2312999963760376</v>
      </c>
      <c r="CO21">
        <v>0.25009998679161072</v>
      </c>
      <c r="CP21">
        <v>0.26940000057220459</v>
      </c>
      <c r="CQ21">
        <v>0.28799998760223389</v>
      </c>
      <c r="CR21">
        <v>0.30590000748634338</v>
      </c>
      <c r="CS21">
        <v>0.32289999723434448</v>
      </c>
      <c r="CT21">
        <v>0.33820000290870667</v>
      </c>
      <c r="CU21">
        <v>0.34999999403953552</v>
      </c>
      <c r="CV21">
        <v>0.36340001225471497</v>
      </c>
      <c r="CW21">
        <v>0.3718000054359436</v>
      </c>
      <c r="CX21">
        <v>0.38100001215934753</v>
      </c>
      <c r="CY21">
        <v>0.38560000061988831</v>
      </c>
      <c r="CZ21">
        <v>0.39520001411437988</v>
      </c>
      <c r="DA21">
        <v>0.40299999713897705</v>
      </c>
      <c r="DB21">
        <v>0.40889999270439148</v>
      </c>
      <c r="DC21">
        <v>0.41769999265670776</v>
      </c>
      <c r="DD21">
        <v>0.42140001058578491</v>
      </c>
      <c r="DE21">
        <v>0.41530001163482666</v>
      </c>
      <c r="DF21">
        <v>0.41159999370574951</v>
      </c>
      <c r="DG21">
        <v>0.42219999432563782</v>
      </c>
      <c r="DH21">
        <v>0.41310000419616699</v>
      </c>
      <c r="DI21">
        <v>0.41859999299049377</v>
      </c>
      <c r="DJ21">
        <v>0.42480000853538513</v>
      </c>
      <c r="DK21">
        <v>0.4189000129699707</v>
      </c>
      <c r="DL21">
        <v>0.42199999094009399</v>
      </c>
      <c r="DM21">
        <v>0.42160001397132874</v>
      </c>
      <c r="DN21">
        <v>0.43509998917579651</v>
      </c>
      <c r="DO21">
        <v>0.42030000686645508</v>
      </c>
      <c r="DP21">
        <v>0.42710000276565552</v>
      </c>
      <c r="DQ21">
        <v>0.42190000414848328</v>
      </c>
      <c r="DR21">
        <v>0.4359000027179718</v>
      </c>
      <c r="DS21">
        <v>0.42329999804496765</v>
      </c>
      <c r="DT21">
        <v>0.42190000414848328</v>
      </c>
      <c r="DU21">
        <v>0.43700000643730164</v>
      </c>
      <c r="DV21">
        <v>0.42779999971389771</v>
      </c>
      <c r="DW21">
        <v>0.42109999060630798</v>
      </c>
      <c r="DX21">
        <v>0.42969998717308044</v>
      </c>
      <c r="DY21">
        <v>0.42550000548362732</v>
      </c>
      <c r="DZ21">
        <v>0.43009999394416809</v>
      </c>
      <c r="EA21">
        <v>0.42289999127388</v>
      </c>
      <c r="EB21">
        <v>0.42660000920295715</v>
      </c>
      <c r="EC21">
        <v>0.4447999894618988</v>
      </c>
      <c r="ED21">
        <v>0.42539998888969421</v>
      </c>
      <c r="EE21">
        <v>0.42250001430511475</v>
      </c>
      <c r="EF21">
        <v>0.44530001282691956</v>
      </c>
      <c r="EG21">
        <v>0.42649999260902405</v>
      </c>
      <c r="EH21">
        <v>0.43810001015663147</v>
      </c>
      <c r="EI21">
        <v>0.42550000548362732</v>
      </c>
      <c r="EJ21">
        <v>0.43689998984336853</v>
      </c>
      <c r="EK21">
        <v>0.43439999222755432</v>
      </c>
      <c r="EL21">
        <v>0.42750000953674316</v>
      </c>
      <c r="EM21">
        <v>0.42870000004768372</v>
      </c>
      <c r="EN21">
        <v>0.43009999394416809</v>
      </c>
      <c r="EO21">
        <v>0.42730000615119934</v>
      </c>
      <c r="EP21">
        <v>0.42539998888969421</v>
      </c>
      <c r="EQ21">
        <v>0.42789998650550842</v>
      </c>
      <c r="ER21">
        <v>0.43610000610351563</v>
      </c>
      <c r="ES21">
        <v>0.4302000105381012</v>
      </c>
      <c r="ET21">
        <v>0.43819999694824219</v>
      </c>
      <c r="EU21">
        <v>0.43079999089241028</v>
      </c>
    </row>
    <row r="22" spans="1:151">
      <c r="A22" s="1" t="s">
        <v>20</v>
      </c>
      <c r="B22">
        <v>8.6800001561641693E-2</v>
      </c>
      <c r="C22">
        <v>8.659999817609787E-2</v>
      </c>
      <c r="D22">
        <v>8.6499996483325958E-2</v>
      </c>
      <c r="E22">
        <v>8.6400002241134644E-2</v>
      </c>
      <c r="F22">
        <v>8.6400002241134644E-2</v>
      </c>
      <c r="G22">
        <v>8.6300000548362732E-2</v>
      </c>
      <c r="H22">
        <v>8.6400002241134644E-2</v>
      </c>
      <c r="I22">
        <v>8.6499996483325958E-2</v>
      </c>
      <c r="J22">
        <v>8.659999817609787E-2</v>
      </c>
      <c r="K22">
        <v>8.6699999868869781E-2</v>
      </c>
      <c r="L22">
        <v>8.8100001215934753E-2</v>
      </c>
      <c r="M22">
        <v>8.8200002908706665E-2</v>
      </c>
      <c r="N22">
        <v>8.8399998843669891E-2</v>
      </c>
      <c r="O22">
        <v>8.8699996471405029E-2</v>
      </c>
      <c r="P22">
        <v>8.919999748468399E-2</v>
      </c>
      <c r="Q22">
        <v>8.9800000190734863E-2</v>
      </c>
      <c r="R22">
        <v>9.0700000524520874E-2</v>
      </c>
      <c r="S22">
        <v>9.1499999165534973E-2</v>
      </c>
      <c r="T22">
        <v>9.2900000512599945E-2</v>
      </c>
      <c r="U22">
        <v>9.3800000846385956E-2</v>
      </c>
      <c r="V22">
        <v>9.4599999487400055E-2</v>
      </c>
      <c r="W22">
        <v>9.4999998807907104E-2</v>
      </c>
      <c r="X22">
        <v>9.4899997115135193E-2</v>
      </c>
      <c r="Y22">
        <v>9.4599999487400055E-2</v>
      </c>
      <c r="Z22">
        <v>9.4400003552436829E-2</v>
      </c>
      <c r="AA22">
        <v>9.4200000166893005E-2</v>
      </c>
      <c r="AB22">
        <v>9.3699999153614044E-2</v>
      </c>
      <c r="AC22">
        <v>9.3500003218650818E-2</v>
      </c>
      <c r="AD22">
        <v>9.3199998140335083E-2</v>
      </c>
      <c r="AE22">
        <v>9.2799998819828033E-2</v>
      </c>
      <c r="AF22">
        <v>9.2600002884864807E-2</v>
      </c>
      <c r="AG22">
        <v>9.2200003564357758E-2</v>
      </c>
      <c r="AH22">
        <v>9.2000000178813934E-2</v>
      </c>
      <c r="AI22">
        <v>9.1600000858306885E-2</v>
      </c>
      <c r="AJ22">
        <v>9.1600000858306885E-2</v>
      </c>
      <c r="AK22">
        <v>9.1499999165534973E-2</v>
      </c>
      <c r="AL22">
        <v>9.1099999845027924E-2</v>
      </c>
      <c r="AM22">
        <v>9.1099999845027924E-2</v>
      </c>
      <c r="AN22">
        <v>9.08999964594841E-2</v>
      </c>
      <c r="AO22">
        <v>9.0800002217292786E-2</v>
      </c>
      <c r="AP22">
        <v>9.0800002217292786E-2</v>
      </c>
      <c r="AQ22">
        <v>9.0599998831748962E-2</v>
      </c>
      <c r="AR22">
        <v>9.0599998831748962E-2</v>
      </c>
      <c r="AS22">
        <v>9.0599998831748962E-2</v>
      </c>
      <c r="AT22">
        <v>9.0499997138977051E-2</v>
      </c>
      <c r="AU22">
        <v>9.0499997138977051E-2</v>
      </c>
      <c r="AV22">
        <v>9.0400002896785736E-2</v>
      </c>
      <c r="AW22">
        <v>9.0300001204013824E-2</v>
      </c>
      <c r="AX22">
        <v>9.0300001204013824E-2</v>
      </c>
      <c r="AY22">
        <v>9.0199999511241913E-2</v>
      </c>
      <c r="AZ22">
        <v>9.0400002896785736E-2</v>
      </c>
      <c r="BA22">
        <v>9.0300001204013824E-2</v>
      </c>
      <c r="BB22">
        <v>9.0300001204013824E-2</v>
      </c>
      <c r="BC22">
        <v>9.0300001204013824E-2</v>
      </c>
      <c r="BD22">
        <v>9.0199999511241913E-2</v>
      </c>
      <c r="BE22">
        <v>9.0300001204013824E-2</v>
      </c>
      <c r="BF22">
        <v>9.0300001204013824E-2</v>
      </c>
      <c r="BG22">
        <v>9.0300001204013824E-2</v>
      </c>
      <c r="BH22">
        <v>9.0400002896785736E-2</v>
      </c>
      <c r="BI22">
        <v>9.0499997138977051E-2</v>
      </c>
      <c r="BJ22">
        <v>9.0499997138977051E-2</v>
      </c>
      <c r="BK22">
        <v>9.0700000524520874E-2</v>
      </c>
      <c r="BL22">
        <v>9.0800002217292786E-2</v>
      </c>
      <c r="BM22">
        <v>9.0999998152256012E-2</v>
      </c>
      <c r="BN22">
        <v>9.1200001537799835E-2</v>
      </c>
      <c r="BO22">
        <v>9.1399997472763062E-2</v>
      </c>
      <c r="BP22">
        <v>9.1799996793270111E-2</v>
      </c>
      <c r="BQ22">
        <v>9.2299997806549072E-2</v>
      </c>
      <c r="BR22">
        <v>9.2699997127056122E-2</v>
      </c>
      <c r="BS22">
        <v>9.3299999833106995E-2</v>
      </c>
      <c r="BT22">
        <v>9.3999996781349182E-2</v>
      </c>
      <c r="BU22">
        <v>9.5100000500679016E-2</v>
      </c>
      <c r="BV22">
        <v>9.6299998462200165E-2</v>
      </c>
      <c r="BW22">
        <v>9.790000319480896E-2</v>
      </c>
      <c r="BX22">
        <v>9.9500000476837158E-2</v>
      </c>
      <c r="BY22">
        <v>0.10180000215768814</v>
      </c>
      <c r="BZ22">
        <v>0.10419999808073044</v>
      </c>
      <c r="CA22">
        <v>0.10760000348091125</v>
      </c>
      <c r="CB22">
        <v>0.11129999905824661</v>
      </c>
      <c r="CC22">
        <v>0.11580000072717667</v>
      </c>
      <c r="CD22">
        <v>0.12110000103712082</v>
      </c>
      <c r="CE22">
        <v>0.12759999930858612</v>
      </c>
      <c r="CF22">
        <v>0.13549999892711639</v>
      </c>
      <c r="CG22">
        <v>0.14460000395774841</v>
      </c>
      <c r="CH22">
        <v>0.15539999306201935</v>
      </c>
      <c r="CI22">
        <v>0.16779999434947968</v>
      </c>
      <c r="CJ22">
        <v>0.18039999902248383</v>
      </c>
      <c r="CK22">
        <v>0.19380000233650208</v>
      </c>
      <c r="CL22">
        <v>0.21170000731945038</v>
      </c>
      <c r="CM22">
        <v>0.23019999265670776</v>
      </c>
      <c r="CN22">
        <v>0.25310000777244568</v>
      </c>
      <c r="CO22">
        <v>0.27590000629425049</v>
      </c>
      <c r="CP22">
        <v>0.29969999194145203</v>
      </c>
      <c r="CQ22">
        <v>0.32400000095367432</v>
      </c>
      <c r="CR22">
        <v>0.34490001201629639</v>
      </c>
      <c r="CS22">
        <v>0.36989998817443848</v>
      </c>
      <c r="CT22">
        <v>0.38969999551773071</v>
      </c>
      <c r="CU22">
        <v>0.40669998526573181</v>
      </c>
      <c r="CV22">
        <v>0.42160001397132874</v>
      </c>
      <c r="CW22">
        <v>0.43090000748634338</v>
      </c>
      <c r="CX22">
        <v>0.44220000505447388</v>
      </c>
      <c r="CY22">
        <v>0.45010000467300415</v>
      </c>
      <c r="CZ22">
        <v>0.4593999981880188</v>
      </c>
      <c r="DA22">
        <v>0.49009999632835388</v>
      </c>
      <c r="DB22">
        <v>0.48590001463890076</v>
      </c>
      <c r="DC22">
        <v>0.48559999465942383</v>
      </c>
      <c r="DD22">
        <v>0.48969998955726624</v>
      </c>
      <c r="DE22">
        <v>0.49709999561309814</v>
      </c>
      <c r="DF22">
        <v>0.49979999661445618</v>
      </c>
      <c r="DG22">
        <v>0.50209999084472656</v>
      </c>
      <c r="DH22">
        <v>0.48730000853538513</v>
      </c>
      <c r="DI22">
        <v>0.49909999966621399</v>
      </c>
      <c r="DJ22">
        <v>0.49619999527931213</v>
      </c>
      <c r="DK22">
        <v>0.50160002708435059</v>
      </c>
      <c r="DL22">
        <v>0.48059999942779541</v>
      </c>
      <c r="DM22">
        <v>0.48679998517036438</v>
      </c>
      <c r="DN22">
        <v>0.48890000581741333</v>
      </c>
      <c r="DO22">
        <v>0.50010001659393311</v>
      </c>
      <c r="DP22">
        <v>0.50819998979568481</v>
      </c>
      <c r="DQ22">
        <v>0.47549998760223389</v>
      </c>
      <c r="DR22">
        <v>0.51099997758865356</v>
      </c>
      <c r="DS22">
        <v>0.49239999055862427</v>
      </c>
      <c r="DT22">
        <v>0.4812999963760376</v>
      </c>
      <c r="DU22">
        <v>0.47690001130104065</v>
      </c>
      <c r="DV22">
        <v>0.47580000758171082</v>
      </c>
      <c r="DW22">
        <v>0.47450000047683716</v>
      </c>
      <c r="DX22">
        <v>0.47249999642372131</v>
      </c>
      <c r="DY22">
        <v>0.47409999370574951</v>
      </c>
      <c r="DZ22">
        <v>0.47589999437332153</v>
      </c>
      <c r="EA22">
        <v>0.47530001401901245</v>
      </c>
      <c r="EB22">
        <v>0.47620001435279846</v>
      </c>
      <c r="EC22">
        <v>0.47279998660087585</v>
      </c>
      <c r="ED22">
        <v>0.49200001358985901</v>
      </c>
      <c r="EE22">
        <v>0.50230002403259277</v>
      </c>
      <c r="EF22">
        <v>0.51690000295639038</v>
      </c>
      <c r="EG22">
        <v>0.47279998660087585</v>
      </c>
      <c r="EH22">
        <v>0.49549999833106995</v>
      </c>
      <c r="EI22">
        <v>0.48390001058578491</v>
      </c>
      <c r="EJ22">
        <v>0.48870000243186951</v>
      </c>
      <c r="EK22">
        <v>0.49950000643730164</v>
      </c>
      <c r="EL22">
        <v>0.48280000686645508</v>
      </c>
      <c r="EM22">
        <v>0.49029999971389771</v>
      </c>
      <c r="EN22">
        <v>0.46700000762939453</v>
      </c>
      <c r="EO22">
        <v>0.47220000624656677</v>
      </c>
      <c r="EP22">
        <v>0.46709999442100525</v>
      </c>
      <c r="EQ22">
        <v>0.49990001320838928</v>
      </c>
      <c r="ER22">
        <v>0.53259998559951782</v>
      </c>
      <c r="ES22">
        <v>0.46439999341964722</v>
      </c>
      <c r="ET22">
        <v>0.46759998798370361</v>
      </c>
      <c r="EU22">
        <v>0.51270002126693726</v>
      </c>
    </row>
    <row r="23" spans="1:151">
      <c r="A23" s="1" t="s">
        <v>21</v>
      </c>
      <c r="B23">
        <v>8.7399996817111969E-2</v>
      </c>
      <c r="C23">
        <v>8.7200000882148743E-2</v>
      </c>
      <c r="D23">
        <v>8.7200000882148743E-2</v>
      </c>
      <c r="E23">
        <v>8.7099999189376831E-2</v>
      </c>
      <c r="F23">
        <v>8.7099999189376831E-2</v>
      </c>
      <c r="G23">
        <v>8.6999997496604919E-2</v>
      </c>
      <c r="H23">
        <v>8.7099999189376831E-2</v>
      </c>
      <c r="I23">
        <v>8.7300002574920654E-2</v>
      </c>
      <c r="J23">
        <v>8.7300002574920654E-2</v>
      </c>
      <c r="K23">
        <v>8.7499998509883881E-2</v>
      </c>
      <c r="L23">
        <v>8.6699999868869781E-2</v>
      </c>
      <c r="M23">
        <v>8.6900003254413605E-2</v>
      </c>
      <c r="N23">
        <v>8.6999997496604919E-2</v>
      </c>
      <c r="O23">
        <v>8.7300002574920654E-2</v>
      </c>
      <c r="P23">
        <v>8.7800003588199615E-2</v>
      </c>
      <c r="Q23">
        <v>8.8399998843669891E-2</v>
      </c>
      <c r="R23">
        <v>8.9100003242492676E-2</v>
      </c>
      <c r="S23">
        <v>8.9900001883506775E-2</v>
      </c>
      <c r="T23">
        <v>9.0999998152256012E-2</v>
      </c>
      <c r="U23">
        <v>9.1600000858306885E-2</v>
      </c>
      <c r="V23">
        <v>9.1899998486042023E-2</v>
      </c>
      <c r="W23">
        <v>9.2000000178813934E-2</v>
      </c>
      <c r="X23">
        <v>9.1799996793270111E-2</v>
      </c>
      <c r="Y23">
        <v>9.1600000858306885E-2</v>
      </c>
      <c r="Z23">
        <v>9.1399997472763062E-2</v>
      </c>
      <c r="AA23">
        <v>9.1300003230571747E-2</v>
      </c>
      <c r="AB23">
        <v>9.0999998152256012E-2</v>
      </c>
      <c r="AC23">
        <v>9.0800002217292786E-2</v>
      </c>
      <c r="AD23">
        <v>9.0499997138977051E-2</v>
      </c>
      <c r="AE23">
        <v>9.0199999511241913E-2</v>
      </c>
      <c r="AF23">
        <v>9.0099997818470001E-2</v>
      </c>
      <c r="AG23">
        <v>8.9900001883506775E-2</v>
      </c>
      <c r="AH23">
        <v>8.9699998497962952E-2</v>
      </c>
      <c r="AI23">
        <v>8.959999680519104E-2</v>
      </c>
      <c r="AJ23">
        <v>8.9299999177455902E-2</v>
      </c>
      <c r="AK23">
        <v>8.9299999177455902E-2</v>
      </c>
      <c r="AL23">
        <v>8.9100003242492676E-2</v>
      </c>
      <c r="AM23">
        <v>8.9000001549720764E-2</v>
      </c>
      <c r="AN23">
        <v>8.8899999856948853E-2</v>
      </c>
      <c r="AO23">
        <v>8.8799998164176941E-2</v>
      </c>
      <c r="AP23">
        <v>8.8899999856948853E-2</v>
      </c>
      <c r="AQ23">
        <v>8.8899999856948853E-2</v>
      </c>
      <c r="AR23">
        <v>8.8699996471405029E-2</v>
      </c>
      <c r="AS23">
        <v>8.8600002229213715E-2</v>
      </c>
      <c r="AT23">
        <v>8.8600002229213715E-2</v>
      </c>
      <c r="AU23">
        <v>8.8699996471405029E-2</v>
      </c>
      <c r="AV23">
        <v>8.8600002229213715E-2</v>
      </c>
      <c r="AW23">
        <v>8.8699996471405029E-2</v>
      </c>
      <c r="AX23">
        <v>8.8699996471405029E-2</v>
      </c>
      <c r="AY23">
        <v>8.8799998164176941E-2</v>
      </c>
      <c r="AZ23">
        <v>8.9000001549720764E-2</v>
      </c>
      <c r="BA23">
        <v>8.9100003242492676E-2</v>
      </c>
      <c r="BB23">
        <v>8.919999748468399E-2</v>
      </c>
      <c r="BC23">
        <v>8.9400000870227814E-2</v>
      </c>
      <c r="BD23">
        <v>8.9500002562999725E-2</v>
      </c>
      <c r="BE23">
        <v>8.9900001883506775E-2</v>
      </c>
      <c r="BF23">
        <v>9.0300001204013824E-2</v>
      </c>
      <c r="BG23">
        <v>9.0700000524520874E-2</v>
      </c>
      <c r="BH23">
        <v>9.1399997472763062E-2</v>
      </c>
      <c r="BI23">
        <v>9.2200003564357758E-2</v>
      </c>
      <c r="BJ23">
        <v>9.3099996447563171E-2</v>
      </c>
      <c r="BK23">
        <v>9.4300001859664917E-2</v>
      </c>
      <c r="BL23">
        <v>9.5600001513957977E-2</v>
      </c>
      <c r="BM23">
        <v>9.7400002181529999E-2</v>
      </c>
      <c r="BN23">
        <v>9.960000216960907E-2</v>
      </c>
      <c r="BO23">
        <v>0.10239999741315842</v>
      </c>
      <c r="BP23">
        <v>0.1054999977350235</v>
      </c>
      <c r="BQ23">
        <v>0.10949999839067459</v>
      </c>
      <c r="BR23">
        <v>0.11429999768733978</v>
      </c>
      <c r="BS23">
        <v>0.11990000307559967</v>
      </c>
      <c r="BT23">
        <v>0.12720000743865967</v>
      </c>
      <c r="BU23">
        <v>0.13529999554157257</v>
      </c>
      <c r="BV23">
        <v>0.14560000598430634</v>
      </c>
      <c r="BW23">
        <v>0.15790000557899475</v>
      </c>
      <c r="BX23">
        <v>0.17200000584125519</v>
      </c>
      <c r="BY23">
        <v>0.18790000677108765</v>
      </c>
      <c r="BZ23">
        <v>0.20200000703334808</v>
      </c>
      <c r="CA23">
        <v>0.22059999406337738</v>
      </c>
      <c r="CB23">
        <v>0.24120000004768372</v>
      </c>
      <c r="CC23">
        <v>0.26480001211166382</v>
      </c>
      <c r="CD23">
        <v>0.28760001063346863</v>
      </c>
      <c r="CE23">
        <v>0.30989998579025269</v>
      </c>
      <c r="CF23">
        <v>0.33329999446868896</v>
      </c>
      <c r="CG23">
        <v>0.35710000991821289</v>
      </c>
      <c r="CH23">
        <v>0.37760001420974731</v>
      </c>
      <c r="CI23">
        <v>0.39539998769760132</v>
      </c>
      <c r="CJ23">
        <v>0.4124000072479248</v>
      </c>
      <c r="CK23">
        <v>0.42399999499320984</v>
      </c>
      <c r="CL23">
        <v>0.4357999861240387</v>
      </c>
      <c r="CM23">
        <v>0.44449999928474426</v>
      </c>
      <c r="CN23">
        <v>0.44980001449584961</v>
      </c>
      <c r="CO23">
        <v>0.45559999346733093</v>
      </c>
      <c r="CP23">
        <v>0.45530000329017639</v>
      </c>
      <c r="CQ23">
        <v>0.45849999785423279</v>
      </c>
      <c r="CR23">
        <v>0.46450001001358032</v>
      </c>
      <c r="CS23">
        <v>0.46209999918937683</v>
      </c>
      <c r="CT23">
        <v>0.46599999070167542</v>
      </c>
      <c r="CU23">
        <v>0.46779999136924744</v>
      </c>
      <c r="CV23">
        <v>0.46799999475479126</v>
      </c>
      <c r="CW23">
        <v>0.46979999542236328</v>
      </c>
      <c r="CX23">
        <v>0.46869999170303345</v>
      </c>
      <c r="CY23">
        <v>0.46779999136924744</v>
      </c>
      <c r="CZ23">
        <v>0.47089999914169312</v>
      </c>
      <c r="DA23">
        <v>0.47330000996589661</v>
      </c>
      <c r="DB23">
        <v>0.47110000252723694</v>
      </c>
      <c r="DC23">
        <v>0.47170001268386841</v>
      </c>
      <c r="DD23">
        <v>0.47420001029968262</v>
      </c>
      <c r="DE23">
        <v>0.47260001301765442</v>
      </c>
      <c r="DF23">
        <v>0.47150000929832458</v>
      </c>
      <c r="DG23">
        <v>0.47249999642372131</v>
      </c>
      <c r="DH23">
        <v>0.46869999170303345</v>
      </c>
      <c r="DI23">
        <v>0.46720001101493835</v>
      </c>
      <c r="DJ23">
        <v>0.46819999814033508</v>
      </c>
      <c r="DK23">
        <v>0.46740001440048218</v>
      </c>
      <c r="DL23">
        <v>0.46560001373291016</v>
      </c>
      <c r="DM23">
        <v>0.4643000066280365</v>
      </c>
      <c r="DN23">
        <v>0.46279999613761902</v>
      </c>
      <c r="DO23">
        <v>0.46380001306533813</v>
      </c>
      <c r="DP23">
        <v>0.46090000867843628</v>
      </c>
      <c r="DQ23">
        <v>0.45919999480247498</v>
      </c>
      <c r="DR23">
        <v>0.45719999074935913</v>
      </c>
      <c r="DS23">
        <v>0.45579999685287476</v>
      </c>
      <c r="DT23">
        <v>0.45559999346733093</v>
      </c>
      <c r="DU23">
        <v>0.45789998769760132</v>
      </c>
      <c r="DV23">
        <v>0.45329999923706055</v>
      </c>
      <c r="DW23">
        <v>0.45179998874664307</v>
      </c>
      <c r="DX23">
        <v>0.45379999279975891</v>
      </c>
      <c r="DY23">
        <v>0.45239999890327454</v>
      </c>
      <c r="DZ23">
        <v>0.45089998841285706</v>
      </c>
      <c r="EA23">
        <v>0.44870001077651978</v>
      </c>
      <c r="EB23">
        <v>0.44780001044273376</v>
      </c>
      <c r="EC23">
        <v>0.44659999012947083</v>
      </c>
      <c r="ED23">
        <v>0.44769999384880066</v>
      </c>
      <c r="EE23">
        <v>0.44380000233650208</v>
      </c>
      <c r="EF23">
        <v>0.44299998879432678</v>
      </c>
      <c r="EG23">
        <v>0.44170001149177551</v>
      </c>
      <c r="EH23">
        <v>0.44089999794960022</v>
      </c>
      <c r="EI23">
        <v>0.43830001354217529</v>
      </c>
      <c r="EJ23">
        <v>0.43639999628067017</v>
      </c>
      <c r="EK23">
        <v>0.43549999594688416</v>
      </c>
      <c r="EL23">
        <v>0.4325999915599823</v>
      </c>
      <c r="EM23">
        <v>0.43299999833106995</v>
      </c>
      <c r="EN23">
        <v>0.43439999222755432</v>
      </c>
      <c r="EO23">
        <v>0.43130001425743103</v>
      </c>
      <c r="EP23">
        <v>0.42899999022483826</v>
      </c>
      <c r="EQ23">
        <v>0.42989999055862427</v>
      </c>
      <c r="ER23">
        <v>0.42620000243186951</v>
      </c>
      <c r="ES23">
        <v>0.42410001158714294</v>
      </c>
      <c r="ET23">
        <v>0.42379999160766602</v>
      </c>
      <c r="EU23">
        <v>0.42120000720024109</v>
      </c>
    </row>
    <row r="24" spans="1:151">
      <c r="A24" s="1" t="s">
        <v>22</v>
      </c>
      <c r="B24">
        <v>8.8100001215934753E-2</v>
      </c>
      <c r="C24">
        <v>8.7800003588199615E-2</v>
      </c>
      <c r="D24">
        <v>8.7800003588199615E-2</v>
      </c>
      <c r="E24">
        <v>8.7700001895427704E-2</v>
      </c>
      <c r="F24">
        <v>8.7700001895427704E-2</v>
      </c>
      <c r="G24">
        <v>8.7600000202655792E-2</v>
      </c>
      <c r="H24">
        <v>8.7700001895427704E-2</v>
      </c>
      <c r="I24">
        <v>8.7800003588199615E-2</v>
      </c>
      <c r="J24">
        <v>8.7999999523162842E-2</v>
      </c>
      <c r="K24">
        <v>8.8100001215934753E-2</v>
      </c>
      <c r="L24">
        <v>8.7700001895427704E-2</v>
      </c>
      <c r="M24">
        <v>8.7999999523162842E-2</v>
      </c>
      <c r="N24">
        <v>8.829999715089798E-2</v>
      </c>
      <c r="O24">
        <v>8.8899999856948853E-2</v>
      </c>
      <c r="P24">
        <v>8.9800000190734863E-2</v>
      </c>
      <c r="Q24">
        <v>9.0800002217292786E-2</v>
      </c>
      <c r="R24">
        <v>9.2200003564357758E-2</v>
      </c>
      <c r="S24">
        <v>9.3800000846385956E-2</v>
      </c>
      <c r="T24">
        <v>9.4899997115135193E-2</v>
      </c>
      <c r="U24">
        <v>9.5600001513957977E-2</v>
      </c>
      <c r="V24">
        <v>9.6500001847743988E-2</v>
      </c>
      <c r="W24">
        <v>9.6500001847743988E-2</v>
      </c>
      <c r="X24">
        <v>9.6199996769428253E-2</v>
      </c>
      <c r="Y24">
        <v>9.5700003206729889E-2</v>
      </c>
      <c r="Z24">
        <v>9.5299996435642242E-2</v>
      </c>
      <c r="AA24">
        <v>9.4999998807907104E-2</v>
      </c>
      <c r="AB24">
        <v>9.4700001180171967E-2</v>
      </c>
      <c r="AC24">
        <v>9.4499997794628143E-2</v>
      </c>
      <c r="AD24">
        <v>9.4400003552436829E-2</v>
      </c>
      <c r="AE24">
        <v>9.4300001859664917E-2</v>
      </c>
      <c r="AF24">
        <v>9.4300001859664917E-2</v>
      </c>
      <c r="AG24">
        <v>9.4300001859664917E-2</v>
      </c>
      <c r="AH24">
        <v>9.4499997794628143E-2</v>
      </c>
      <c r="AI24">
        <v>9.4700001180171967E-2</v>
      </c>
      <c r="AJ24">
        <v>9.5100000500679016E-2</v>
      </c>
      <c r="AK24">
        <v>9.5600001513957977E-2</v>
      </c>
      <c r="AL24">
        <v>9.6000000834465027E-2</v>
      </c>
      <c r="AM24">
        <v>9.6699997782707214E-2</v>
      </c>
      <c r="AN24">
        <v>9.7499996423721313E-2</v>
      </c>
      <c r="AO24">
        <v>9.8399996757507324E-2</v>
      </c>
      <c r="AP24">
        <v>9.9399998784065247E-2</v>
      </c>
      <c r="AQ24">
        <v>0.1005999967455864</v>
      </c>
      <c r="AR24">
        <v>0.10189999639987946</v>
      </c>
      <c r="AS24">
        <v>0.10440000146627426</v>
      </c>
      <c r="AT24">
        <v>0.1062999963760376</v>
      </c>
      <c r="AU24">
        <v>0.10830000042915344</v>
      </c>
      <c r="AV24">
        <v>0.11069999635219574</v>
      </c>
      <c r="AW24">
        <v>0.11320000141859055</v>
      </c>
      <c r="AX24">
        <v>0.11640000343322754</v>
      </c>
      <c r="AY24">
        <v>0.11969999969005585</v>
      </c>
      <c r="AZ24">
        <v>0.12399999797344208</v>
      </c>
      <c r="BA24">
        <v>0.12849999964237213</v>
      </c>
      <c r="BB24">
        <v>0.13379999995231628</v>
      </c>
      <c r="BC24">
        <v>0.13979999721050262</v>
      </c>
      <c r="BD24">
        <v>0.14620000123977661</v>
      </c>
      <c r="BE24">
        <v>0.15299999713897705</v>
      </c>
      <c r="BF24">
        <v>0.15860000252723694</v>
      </c>
      <c r="BG24">
        <v>0.16629999876022339</v>
      </c>
      <c r="BH24">
        <v>0.1753000020980835</v>
      </c>
      <c r="BI24">
        <v>0.1867000013589859</v>
      </c>
      <c r="BJ24">
        <v>0.19930000603199005</v>
      </c>
      <c r="BK24">
        <v>0.21420000493526459</v>
      </c>
      <c r="BL24">
        <v>0.23019999265670776</v>
      </c>
      <c r="BM24">
        <v>0.24740000069141388</v>
      </c>
      <c r="BN24">
        <v>0.2637999951839447</v>
      </c>
      <c r="BO24">
        <v>0.28240001201629639</v>
      </c>
      <c r="BP24">
        <v>0.29719999432563782</v>
      </c>
      <c r="BQ24">
        <v>0.31169998645782471</v>
      </c>
      <c r="BR24">
        <v>0.32559999823570251</v>
      </c>
      <c r="BS24">
        <v>0.33739998936653137</v>
      </c>
      <c r="BT24">
        <v>0.3513999879360199</v>
      </c>
      <c r="BU24">
        <v>0.36250001192092896</v>
      </c>
      <c r="BV24">
        <v>0.3880000114440918</v>
      </c>
      <c r="BW24">
        <v>0.37130001187324524</v>
      </c>
      <c r="BX24">
        <v>0.40680000185966492</v>
      </c>
      <c r="BY24">
        <v>0.4018000066280365</v>
      </c>
      <c r="BZ24">
        <v>0.37770000100135803</v>
      </c>
      <c r="CA24">
        <v>0.41170001029968262</v>
      </c>
      <c r="CB24">
        <v>0.42359998822212219</v>
      </c>
      <c r="CC24">
        <v>0.38350000977516174</v>
      </c>
      <c r="CD24">
        <v>0.37970000505447388</v>
      </c>
      <c r="CE24">
        <v>0.3781999945640564</v>
      </c>
      <c r="CF24">
        <v>0.38190001249313354</v>
      </c>
      <c r="CG24">
        <v>0.37839999794960022</v>
      </c>
      <c r="CH24">
        <v>0.42870000004768372</v>
      </c>
      <c r="CI24">
        <v>0.37839999794960022</v>
      </c>
      <c r="CJ24">
        <v>0.38010001182556152</v>
      </c>
      <c r="CK24">
        <v>0.37569999694824219</v>
      </c>
      <c r="CL24">
        <v>0.37619999051094055</v>
      </c>
      <c r="CM24">
        <v>0.37650001049041748</v>
      </c>
      <c r="CN24">
        <v>0.37619999051094055</v>
      </c>
      <c r="CO24">
        <v>0.37900000810623169</v>
      </c>
      <c r="CP24">
        <v>0.37599998712539673</v>
      </c>
      <c r="CQ24">
        <v>0.37549999356269836</v>
      </c>
      <c r="CR24">
        <v>0.38040000200271606</v>
      </c>
      <c r="CS24">
        <v>0.37970000505447388</v>
      </c>
      <c r="CT24">
        <v>0.42710000276565552</v>
      </c>
      <c r="CU24">
        <v>0.43070000410079956</v>
      </c>
      <c r="CV24">
        <v>0.38249999284744263</v>
      </c>
      <c r="CW24">
        <v>0.39250001311302185</v>
      </c>
      <c r="CX24">
        <v>0.40509998798370361</v>
      </c>
      <c r="CY24">
        <v>0.3781999945640564</v>
      </c>
      <c r="CZ24">
        <v>0.41319999098777771</v>
      </c>
      <c r="DA24">
        <v>0.40580001473426819</v>
      </c>
      <c r="DB24">
        <v>0.37459999322891235</v>
      </c>
      <c r="DC24">
        <v>0.40790000557899475</v>
      </c>
      <c r="DD24">
        <v>0.37430000305175781</v>
      </c>
      <c r="DE24">
        <v>0.42350000143051147</v>
      </c>
      <c r="DF24">
        <v>0.3799000084400177</v>
      </c>
      <c r="DG24">
        <v>0.38289999961853027</v>
      </c>
      <c r="DH24">
        <v>0.43380001187324524</v>
      </c>
      <c r="DI24">
        <v>0.40369999408721924</v>
      </c>
      <c r="DJ24">
        <v>0.3734000027179718</v>
      </c>
      <c r="DK24">
        <v>0.40610000491142273</v>
      </c>
      <c r="DL24">
        <v>0.37360000610351563</v>
      </c>
      <c r="DM24">
        <v>0.38999998569488525</v>
      </c>
      <c r="DN24">
        <v>0.40110000967979431</v>
      </c>
      <c r="DO24">
        <v>0.37470000982284546</v>
      </c>
      <c r="DP24">
        <v>0.37590000033378601</v>
      </c>
      <c r="DQ24">
        <v>0.37599998712539673</v>
      </c>
      <c r="DR24">
        <v>0.41089999675750732</v>
      </c>
      <c r="DS24">
        <v>0.37749999761581421</v>
      </c>
      <c r="DT24">
        <v>0.37680000066757202</v>
      </c>
      <c r="DU24">
        <v>0.41920000314712524</v>
      </c>
      <c r="DV24">
        <v>0.40599998831748962</v>
      </c>
      <c r="DW24">
        <v>0.40059998631477356</v>
      </c>
      <c r="DX24">
        <v>0.38049998879432678</v>
      </c>
      <c r="DY24">
        <v>0.39980000257492065</v>
      </c>
      <c r="DZ24">
        <v>0.40070000290870667</v>
      </c>
      <c r="EA24">
        <v>0.37799999117851257</v>
      </c>
      <c r="EB24">
        <v>0.37729999423027039</v>
      </c>
      <c r="EC24">
        <v>0.3799000084400177</v>
      </c>
      <c r="ED24">
        <v>0.37749999761581421</v>
      </c>
      <c r="EE24">
        <v>0.42899999022483826</v>
      </c>
      <c r="EF24">
        <v>0.42120000720024109</v>
      </c>
      <c r="EG24">
        <v>0.42599999904632568</v>
      </c>
      <c r="EH24">
        <v>0.42820000648498535</v>
      </c>
      <c r="EI24">
        <v>0.39300000667572021</v>
      </c>
      <c r="EJ24">
        <v>0.40230000019073486</v>
      </c>
      <c r="EK24">
        <v>0.40029999613761902</v>
      </c>
      <c r="EL24">
        <v>0.40630000829696655</v>
      </c>
      <c r="EM24">
        <v>0.39509999752044678</v>
      </c>
      <c r="EN24">
        <v>0.42620000243186951</v>
      </c>
      <c r="EO24">
        <v>0.41870000958442688</v>
      </c>
      <c r="EP24">
        <v>0.42629998922348022</v>
      </c>
      <c r="EQ24">
        <v>0.39809998869895935</v>
      </c>
      <c r="ER24">
        <v>0.39730000495910645</v>
      </c>
      <c r="ES24">
        <v>0.38460001349449158</v>
      </c>
      <c r="ET24">
        <v>0.41999998688697815</v>
      </c>
      <c r="EU24">
        <v>0.43290001153945923</v>
      </c>
    </row>
    <row r="25" spans="1:151">
      <c r="A25" s="1" t="s">
        <v>23</v>
      </c>
      <c r="B25">
        <v>8.7099999189376831E-2</v>
      </c>
      <c r="C25">
        <v>8.6800001561641693E-2</v>
      </c>
      <c r="D25">
        <v>8.6699999868869781E-2</v>
      </c>
      <c r="E25">
        <v>8.6800001561641693E-2</v>
      </c>
      <c r="F25">
        <v>8.659999817609787E-2</v>
      </c>
      <c r="G25">
        <v>8.6499996483325958E-2</v>
      </c>
      <c r="H25">
        <v>8.6499996483325958E-2</v>
      </c>
      <c r="I25">
        <v>8.6800001561641693E-2</v>
      </c>
      <c r="J25">
        <v>8.6900003254413605E-2</v>
      </c>
      <c r="K25">
        <v>8.7099999189376831E-2</v>
      </c>
      <c r="L25">
        <v>8.7200000882148743E-2</v>
      </c>
      <c r="M25">
        <v>8.7399996817111969E-2</v>
      </c>
      <c r="N25">
        <v>8.7800003588199615E-2</v>
      </c>
      <c r="O25">
        <v>8.8200002908706665E-2</v>
      </c>
      <c r="P25">
        <v>8.8799998164176941E-2</v>
      </c>
      <c r="Q25">
        <v>8.9800000190734863E-2</v>
      </c>
      <c r="R25">
        <v>9.0599998831748962E-2</v>
      </c>
      <c r="S25">
        <v>9.1700002551078796E-2</v>
      </c>
      <c r="T25">
        <v>9.2799998819828033E-2</v>
      </c>
      <c r="U25">
        <v>9.3699999153614044E-2</v>
      </c>
      <c r="V25">
        <v>9.4400003552436829E-2</v>
      </c>
      <c r="W25">
        <v>9.4499997794628143E-2</v>
      </c>
      <c r="X25">
        <v>9.4300001859664917E-2</v>
      </c>
      <c r="Y25">
        <v>9.3900002539157867E-2</v>
      </c>
      <c r="Z25">
        <v>9.3800000846385956E-2</v>
      </c>
      <c r="AA25">
        <v>9.3400001525878906E-2</v>
      </c>
      <c r="AB25">
        <v>9.2900000512599945E-2</v>
      </c>
      <c r="AC25">
        <v>9.2699997127056122E-2</v>
      </c>
      <c r="AD25">
        <v>9.2399999499320984E-2</v>
      </c>
      <c r="AE25">
        <v>9.2100001871585846E-2</v>
      </c>
      <c r="AF25">
        <v>9.1700002551078796E-2</v>
      </c>
      <c r="AG25">
        <v>9.1399997472763062E-2</v>
      </c>
      <c r="AH25">
        <v>9.1200001537799835E-2</v>
      </c>
      <c r="AI25">
        <v>9.08999964594841E-2</v>
      </c>
      <c r="AJ25">
        <v>9.0800002217292786E-2</v>
      </c>
      <c r="AK25">
        <v>9.0700000524520874E-2</v>
      </c>
      <c r="AL25">
        <v>9.0499997138977051E-2</v>
      </c>
      <c r="AM25">
        <v>9.0300001204013824E-2</v>
      </c>
      <c r="AN25">
        <v>9.0099997818470001E-2</v>
      </c>
      <c r="AO25">
        <v>9.0000003576278687E-2</v>
      </c>
      <c r="AP25">
        <v>9.0000003576278687E-2</v>
      </c>
      <c r="AQ25">
        <v>9.0000003576278687E-2</v>
      </c>
      <c r="AR25">
        <v>8.9900001883506775E-2</v>
      </c>
      <c r="AS25">
        <v>8.9800000190734863E-2</v>
      </c>
      <c r="AT25">
        <v>8.9699998497962952E-2</v>
      </c>
      <c r="AU25">
        <v>8.9800000190734863E-2</v>
      </c>
      <c r="AV25">
        <v>8.959999680519104E-2</v>
      </c>
      <c r="AW25">
        <v>8.959999680519104E-2</v>
      </c>
      <c r="AX25">
        <v>8.959999680519104E-2</v>
      </c>
      <c r="AY25">
        <v>8.959999680519104E-2</v>
      </c>
      <c r="AZ25">
        <v>8.959999680519104E-2</v>
      </c>
      <c r="BA25">
        <v>8.9699998497962952E-2</v>
      </c>
      <c r="BB25">
        <v>8.9699998497962952E-2</v>
      </c>
      <c r="BC25">
        <v>8.959999680519104E-2</v>
      </c>
      <c r="BD25">
        <v>8.9699998497962952E-2</v>
      </c>
      <c r="BE25">
        <v>8.9800000190734863E-2</v>
      </c>
      <c r="BF25">
        <v>8.9800000190734863E-2</v>
      </c>
      <c r="BG25">
        <v>9.0000003576278687E-2</v>
      </c>
      <c r="BH25">
        <v>9.0099997818470001E-2</v>
      </c>
      <c r="BI25">
        <v>9.0300001204013824E-2</v>
      </c>
      <c r="BJ25">
        <v>9.0400002896785736E-2</v>
      </c>
      <c r="BK25">
        <v>9.0800002217292786E-2</v>
      </c>
      <c r="BL25">
        <v>9.1200001537799835E-2</v>
      </c>
      <c r="BM25">
        <v>9.1600000858306885E-2</v>
      </c>
      <c r="BN25">
        <v>9.2200003564357758E-2</v>
      </c>
      <c r="BO25">
        <v>9.2900000512599945E-2</v>
      </c>
      <c r="BP25">
        <v>9.3999996781349182E-2</v>
      </c>
      <c r="BQ25">
        <v>9.5100000500679016E-2</v>
      </c>
      <c r="BR25">
        <v>9.66000035405159E-2</v>
      </c>
      <c r="BS25">
        <v>9.8399996757507324E-2</v>
      </c>
      <c r="BT25">
        <v>0.10069999843835831</v>
      </c>
      <c r="BU25">
        <v>0.10379999876022339</v>
      </c>
      <c r="BV25">
        <v>0.10760000348091125</v>
      </c>
      <c r="BW25">
        <v>0.11209999769926071</v>
      </c>
      <c r="BX25">
        <v>0.11789999902248383</v>
      </c>
      <c r="BY25">
        <v>0.125</v>
      </c>
      <c r="BZ25">
        <v>0.13359999656677246</v>
      </c>
      <c r="CA25">
        <v>0.1445000022649765</v>
      </c>
      <c r="CB25">
        <v>0.15760000050067902</v>
      </c>
      <c r="CC25">
        <v>0.17329999804496765</v>
      </c>
      <c r="CD25">
        <v>0.19220000505447388</v>
      </c>
      <c r="CE25">
        <v>0.20640000700950623</v>
      </c>
      <c r="CF25">
        <v>0.22689999639987946</v>
      </c>
      <c r="CG25">
        <v>0.25189998745918274</v>
      </c>
      <c r="CH25">
        <v>0.27750000357627869</v>
      </c>
      <c r="CI25">
        <v>0.30489999055862427</v>
      </c>
      <c r="CJ25">
        <v>0.33320000767707825</v>
      </c>
      <c r="CK25">
        <v>0.36109998822212219</v>
      </c>
      <c r="CL25">
        <v>0.38749998807907104</v>
      </c>
      <c r="CM25">
        <v>0.41119998693466187</v>
      </c>
      <c r="CN25">
        <v>0.43299999833106995</v>
      </c>
      <c r="CO25">
        <v>0.45100000500679016</v>
      </c>
      <c r="CP25">
        <v>0.46840000152587891</v>
      </c>
      <c r="CQ25">
        <v>0.48170000314712524</v>
      </c>
      <c r="CR25">
        <v>0.49120000004768372</v>
      </c>
      <c r="CS25">
        <v>0.49590000510215759</v>
      </c>
      <c r="CT25">
        <v>0.49610000848770142</v>
      </c>
      <c r="CU25">
        <v>0.4968000054359436</v>
      </c>
      <c r="CV25">
        <v>0.49900001287460327</v>
      </c>
      <c r="CW25">
        <v>0.49950000643730164</v>
      </c>
      <c r="CX25">
        <v>0.49990001320838928</v>
      </c>
      <c r="CY25">
        <v>0.50040000677108765</v>
      </c>
      <c r="CZ25">
        <v>0.50169998407363892</v>
      </c>
      <c r="DA25">
        <v>0.50209999084472656</v>
      </c>
      <c r="DB25">
        <v>0.50389999151229858</v>
      </c>
      <c r="DC25">
        <v>0.50349998474121094</v>
      </c>
      <c r="DD25">
        <v>0.50459998846054077</v>
      </c>
      <c r="DE25">
        <v>0.50620001554489136</v>
      </c>
      <c r="DF25">
        <v>0.50700002908706665</v>
      </c>
      <c r="DG25">
        <v>0.50830000638961792</v>
      </c>
      <c r="DH25">
        <v>0.50739997625350952</v>
      </c>
      <c r="DI25">
        <v>0.50599998235702515</v>
      </c>
      <c r="DJ25">
        <v>0.50489997863769531</v>
      </c>
      <c r="DK25">
        <v>0.50349998474121094</v>
      </c>
      <c r="DL25">
        <v>0.50129997730255127</v>
      </c>
      <c r="DM25">
        <v>0.49950000643730164</v>
      </c>
      <c r="DN25">
        <v>0.49729999899864197</v>
      </c>
      <c r="DO25">
        <v>0.49480000138282776</v>
      </c>
      <c r="DP25">
        <v>0.49320000410079956</v>
      </c>
      <c r="DQ25">
        <v>0.49009999632835388</v>
      </c>
      <c r="DR25">
        <v>0.48739999532699585</v>
      </c>
      <c r="DS25">
        <v>0.48510000109672546</v>
      </c>
      <c r="DT25">
        <v>0.48260000348091125</v>
      </c>
      <c r="DU25">
        <v>0.47900000214576721</v>
      </c>
      <c r="DV25">
        <v>0.47710001468658447</v>
      </c>
      <c r="DW25">
        <v>0.47600001096725464</v>
      </c>
      <c r="DX25">
        <v>0.47279998660087585</v>
      </c>
      <c r="DY25">
        <v>0.47040000557899475</v>
      </c>
      <c r="DZ25">
        <v>0.46880000829696655</v>
      </c>
      <c r="EA25">
        <v>0.4659000039100647</v>
      </c>
      <c r="EB25">
        <v>0.46369999647140503</v>
      </c>
      <c r="EC25">
        <v>0.46169999241828918</v>
      </c>
      <c r="ED25">
        <v>0.46020001173019409</v>
      </c>
      <c r="EE25">
        <v>0.45750001072883606</v>
      </c>
      <c r="EF25">
        <v>0.45570001006126404</v>
      </c>
      <c r="EG25">
        <v>0.45339998602867126</v>
      </c>
      <c r="EH25">
        <v>0.45120000839233398</v>
      </c>
      <c r="EI25">
        <v>0.4489000141620636</v>
      </c>
      <c r="EJ25">
        <v>0.44729998707771301</v>
      </c>
      <c r="EK25">
        <v>0.4447999894618988</v>
      </c>
      <c r="EL25">
        <v>0.44319999217987061</v>
      </c>
      <c r="EM25">
        <v>0.44130000472068787</v>
      </c>
      <c r="EN25">
        <v>0.44010001420974731</v>
      </c>
      <c r="EO25">
        <v>0.43849998712539673</v>
      </c>
      <c r="EP25">
        <v>0.43529999256134033</v>
      </c>
      <c r="EQ25">
        <v>0.43450000882148743</v>
      </c>
      <c r="ER25">
        <v>0.43329998850822449</v>
      </c>
      <c r="ES25">
        <v>0.43130001425743103</v>
      </c>
      <c r="ET25">
        <v>0.42989999055862427</v>
      </c>
      <c r="EU25">
        <v>0.42779999971389771</v>
      </c>
    </row>
    <row r="27" spans="1:151">
      <c r="A27" s="1"/>
      <c r="B27" s="1">
        <v>1</v>
      </c>
      <c r="C27" s="1">
        <v>2</v>
      </c>
      <c r="D27" s="1">
        <v>3</v>
      </c>
      <c r="E27" s="1">
        <v>4</v>
      </c>
      <c r="F27" s="1">
        <v>5</v>
      </c>
      <c r="G27" s="1">
        <v>6</v>
      </c>
      <c r="H27" s="1">
        <v>7</v>
      </c>
      <c r="I27" s="1">
        <v>8</v>
      </c>
      <c r="J27" s="1">
        <v>9</v>
      </c>
      <c r="K27" s="1">
        <v>10</v>
      </c>
      <c r="L27" s="1">
        <v>11</v>
      </c>
      <c r="M27" s="1">
        <v>12</v>
      </c>
      <c r="N27" s="1">
        <v>13</v>
      </c>
      <c r="O27" s="1">
        <v>14</v>
      </c>
      <c r="P27" s="1">
        <v>15</v>
      </c>
      <c r="Q27" s="1">
        <v>16</v>
      </c>
      <c r="R27" s="1">
        <v>17</v>
      </c>
      <c r="S27" s="1">
        <v>18</v>
      </c>
      <c r="T27" s="1">
        <v>19</v>
      </c>
      <c r="U27" s="1">
        <v>20</v>
      </c>
      <c r="V27" s="1">
        <v>21</v>
      </c>
      <c r="W27" s="1">
        <v>22</v>
      </c>
      <c r="X27" s="1">
        <v>23</v>
      </c>
      <c r="Y27" s="1">
        <v>24</v>
      </c>
      <c r="Z27" s="1">
        <v>25</v>
      </c>
      <c r="AA27" s="1">
        <v>26</v>
      </c>
      <c r="AB27" s="1">
        <v>27</v>
      </c>
      <c r="AC27" s="1">
        <v>28</v>
      </c>
      <c r="AD27" s="1">
        <v>29</v>
      </c>
      <c r="AE27" s="1">
        <v>30</v>
      </c>
      <c r="AF27" s="1">
        <v>31</v>
      </c>
      <c r="AG27" s="1">
        <v>32</v>
      </c>
      <c r="AH27" s="1">
        <v>33</v>
      </c>
      <c r="AI27" s="1">
        <v>34</v>
      </c>
      <c r="AJ27" s="1">
        <v>35</v>
      </c>
      <c r="AK27" s="1">
        <v>36</v>
      </c>
      <c r="AL27" s="1">
        <v>37</v>
      </c>
      <c r="AM27" s="1">
        <v>38</v>
      </c>
      <c r="AN27" s="1">
        <v>39</v>
      </c>
      <c r="AO27" s="1">
        <v>40</v>
      </c>
      <c r="AP27" s="1">
        <v>41</v>
      </c>
      <c r="AQ27" s="1">
        <v>42</v>
      </c>
      <c r="AR27" s="1">
        <v>43</v>
      </c>
      <c r="AS27" s="1">
        <v>44</v>
      </c>
      <c r="AT27" s="1">
        <v>45</v>
      </c>
      <c r="AU27" s="1">
        <v>46</v>
      </c>
      <c r="AV27" s="1">
        <v>47</v>
      </c>
      <c r="AW27" s="1">
        <v>48</v>
      </c>
      <c r="AX27" s="1">
        <v>49</v>
      </c>
      <c r="AY27" s="1">
        <v>50</v>
      </c>
      <c r="AZ27" s="1">
        <v>51</v>
      </c>
      <c r="BA27" s="1">
        <v>52</v>
      </c>
      <c r="BB27" s="1">
        <v>53</v>
      </c>
      <c r="BC27" s="1">
        <v>54</v>
      </c>
      <c r="BD27" s="1">
        <v>55</v>
      </c>
      <c r="BE27" s="1">
        <v>56</v>
      </c>
      <c r="BF27" s="1">
        <v>57</v>
      </c>
      <c r="BG27" s="1">
        <v>58</v>
      </c>
      <c r="BH27" s="1">
        <v>59</v>
      </c>
      <c r="BI27" s="1">
        <v>60</v>
      </c>
      <c r="BJ27" s="1">
        <v>61</v>
      </c>
      <c r="BK27" s="1">
        <v>62</v>
      </c>
      <c r="BL27" s="1">
        <v>63</v>
      </c>
      <c r="BM27" s="1">
        <v>64</v>
      </c>
      <c r="BN27" s="1">
        <v>65</v>
      </c>
      <c r="BO27" s="1">
        <v>66</v>
      </c>
      <c r="BP27" s="1">
        <v>67</v>
      </c>
      <c r="BQ27" s="1">
        <v>68</v>
      </c>
      <c r="BR27" s="1">
        <v>69</v>
      </c>
      <c r="BS27" s="1">
        <v>70</v>
      </c>
      <c r="BT27" s="1">
        <v>71</v>
      </c>
      <c r="BU27" s="1">
        <v>72</v>
      </c>
      <c r="BV27" s="1">
        <v>73</v>
      </c>
      <c r="BW27" s="1">
        <v>74</v>
      </c>
      <c r="BX27" s="1">
        <v>75</v>
      </c>
      <c r="BY27" s="1">
        <v>76</v>
      </c>
      <c r="BZ27" s="1">
        <v>77</v>
      </c>
      <c r="CA27" s="1">
        <v>78</v>
      </c>
      <c r="CB27" s="1">
        <v>79</v>
      </c>
      <c r="CC27" s="1">
        <v>80</v>
      </c>
      <c r="CD27" s="1">
        <v>81</v>
      </c>
      <c r="CE27" s="1">
        <v>82</v>
      </c>
      <c r="CF27" s="1">
        <v>83</v>
      </c>
      <c r="CG27" s="1">
        <v>84</v>
      </c>
      <c r="CH27" s="1">
        <v>85</v>
      </c>
      <c r="CI27" s="1">
        <v>86</v>
      </c>
      <c r="CJ27" s="1">
        <v>87</v>
      </c>
      <c r="CK27" s="1">
        <v>88</v>
      </c>
      <c r="CL27" s="1">
        <v>89</v>
      </c>
      <c r="CM27" s="1">
        <v>90</v>
      </c>
      <c r="CN27" s="1">
        <v>91</v>
      </c>
      <c r="CO27" s="1">
        <v>92</v>
      </c>
      <c r="CP27" s="1">
        <v>93</v>
      </c>
      <c r="CQ27" s="1">
        <v>94</v>
      </c>
      <c r="CR27" s="1">
        <v>95</v>
      </c>
      <c r="CS27" s="1">
        <v>96</v>
      </c>
      <c r="CT27" s="1">
        <v>97</v>
      </c>
      <c r="CU27" s="1">
        <v>98</v>
      </c>
      <c r="CV27" s="1">
        <v>99</v>
      </c>
      <c r="CW27" s="1">
        <v>100</v>
      </c>
      <c r="CX27" s="1">
        <v>101</v>
      </c>
      <c r="CY27" s="1">
        <v>102</v>
      </c>
      <c r="CZ27" s="1">
        <v>103</v>
      </c>
      <c r="DA27" s="1">
        <v>104</v>
      </c>
      <c r="DB27" s="1">
        <v>105</v>
      </c>
      <c r="DC27" s="1">
        <v>106</v>
      </c>
      <c r="DD27" s="1">
        <v>107</v>
      </c>
      <c r="DE27" s="1">
        <v>108</v>
      </c>
      <c r="DF27" s="1">
        <v>109</v>
      </c>
      <c r="DG27" s="1">
        <v>110</v>
      </c>
      <c r="DH27" s="1">
        <v>111</v>
      </c>
      <c r="DI27" s="1">
        <v>112</v>
      </c>
      <c r="DJ27" s="1">
        <v>113</v>
      </c>
      <c r="DK27" s="1">
        <v>114</v>
      </c>
      <c r="DL27" s="1">
        <v>115</v>
      </c>
      <c r="DM27" s="1">
        <v>116</v>
      </c>
      <c r="DN27" s="1">
        <v>117</v>
      </c>
      <c r="DO27" s="1">
        <v>118</v>
      </c>
      <c r="DP27" s="1">
        <v>119</v>
      </c>
      <c r="DQ27" s="1">
        <v>120</v>
      </c>
      <c r="DR27" s="1">
        <v>121</v>
      </c>
      <c r="DS27" s="1">
        <v>122</v>
      </c>
      <c r="DT27" s="1">
        <v>123</v>
      </c>
      <c r="DU27" s="1">
        <v>124</v>
      </c>
      <c r="DV27" s="1">
        <v>125</v>
      </c>
      <c r="DW27" s="1">
        <v>126</v>
      </c>
      <c r="DX27" s="1">
        <v>127</v>
      </c>
      <c r="DY27" s="1">
        <v>128</v>
      </c>
      <c r="DZ27" s="1">
        <v>129</v>
      </c>
      <c r="EA27" s="1">
        <v>130</v>
      </c>
      <c r="EB27" s="1">
        <v>131</v>
      </c>
      <c r="EC27" s="1">
        <v>132</v>
      </c>
      <c r="ED27" s="1">
        <v>133</v>
      </c>
      <c r="EE27" s="1">
        <v>134</v>
      </c>
      <c r="EF27" s="1">
        <v>135</v>
      </c>
      <c r="EG27" s="1">
        <v>136</v>
      </c>
      <c r="EH27" s="1">
        <v>137</v>
      </c>
      <c r="EI27" s="1">
        <v>138</v>
      </c>
      <c r="EJ27" s="1">
        <v>139</v>
      </c>
      <c r="EK27" s="1">
        <v>140</v>
      </c>
      <c r="EL27" s="1">
        <v>141</v>
      </c>
      <c r="EM27" s="1">
        <v>142</v>
      </c>
      <c r="EN27" s="1">
        <v>143</v>
      </c>
      <c r="EO27" s="1">
        <v>144</v>
      </c>
      <c r="EP27" s="1">
        <v>145</v>
      </c>
      <c r="EQ27" s="1">
        <v>146</v>
      </c>
      <c r="ER27" s="1">
        <v>147</v>
      </c>
      <c r="ES27" s="1">
        <v>148</v>
      </c>
      <c r="ET27" s="1">
        <v>149</v>
      </c>
      <c r="EU27" s="1">
        <v>150</v>
      </c>
    </row>
    <row r="28" spans="1:151">
      <c r="A28" s="1" t="s">
        <v>24</v>
      </c>
      <c r="B28">
        <f>AVERAGE(B2:B6)</f>
        <v>8.7019999325275418E-2</v>
      </c>
      <c r="C28">
        <f t="shared" ref="C28:BN28" si="0">AVERAGE(C2:C6)</f>
        <v>8.6980000138282776E-2</v>
      </c>
      <c r="D28">
        <f t="shared" si="0"/>
        <v>8.6879999935626978E-2</v>
      </c>
      <c r="E28">
        <f t="shared" si="0"/>
        <v>8.6779999732971194E-2</v>
      </c>
      <c r="F28">
        <f t="shared" si="0"/>
        <v>8.7019999325275418E-2</v>
      </c>
      <c r="G28">
        <f t="shared" si="0"/>
        <v>8.7319998443126684E-2</v>
      </c>
      <c r="H28">
        <f t="shared" si="0"/>
        <v>8.7580001354217535E-2</v>
      </c>
      <c r="I28">
        <f t="shared" si="0"/>
        <v>8.809999972581864E-2</v>
      </c>
      <c r="J28">
        <f t="shared" si="0"/>
        <v>8.9059999585151678E-2</v>
      </c>
      <c r="K28">
        <f t="shared" si="0"/>
        <v>9.069999903440476E-2</v>
      </c>
      <c r="L28">
        <f t="shared" si="0"/>
        <v>9.3140001595020297E-2</v>
      </c>
      <c r="M28">
        <f t="shared" si="0"/>
        <v>9.7399999201297757E-2</v>
      </c>
      <c r="N28">
        <f t="shared" si="0"/>
        <v>0.10452000051736832</v>
      </c>
      <c r="O28">
        <f t="shared" si="0"/>
        <v>0.1169199988245964</v>
      </c>
      <c r="P28">
        <f t="shared" si="0"/>
        <v>0.13658000230789186</v>
      </c>
      <c r="Q28">
        <f t="shared" si="0"/>
        <v>0.16841999888420106</v>
      </c>
      <c r="R28">
        <f t="shared" si="0"/>
        <v>0.21051999628543855</v>
      </c>
      <c r="S28">
        <f t="shared" si="0"/>
        <v>0.2737999975681305</v>
      </c>
      <c r="T28">
        <f t="shared" si="0"/>
        <v>0.33089999556541444</v>
      </c>
      <c r="U28">
        <f t="shared" si="0"/>
        <v>0.38373999595642089</v>
      </c>
      <c r="V28">
        <f t="shared" si="0"/>
        <v>0.42448000311851503</v>
      </c>
      <c r="W28">
        <f t="shared" si="0"/>
        <v>0.47461999058723447</v>
      </c>
      <c r="X28">
        <f t="shared" si="0"/>
        <v>0.5247999966144562</v>
      </c>
      <c r="Y28">
        <f t="shared" si="0"/>
        <v>0.56379998922348018</v>
      </c>
      <c r="Z28">
        <f t="shared" si="0"/>
        <v>0.59083999395370479</v>
      </c>
      <c r="AA28">
        <f t="shared" si="0"/>
        <v>0.60714000463485718</v>
      </c>
      <c r="AB28">
        <f t="shared" si="0"/>
        <v>0.61505999565124514</v>
      </c>
      <c r="AC28">
        <f t="shared" si="0"/>
        <v>0.61809999942779537</v>
      </c>
      <c r="AD28">
        <f t="shared" si="0"/>
        <v>0.61882001161575317</v>
      </c>
      <c r="AE28">
        <f t="shared" si="0"/>
        <v>0.61914000511169431</v>
      </c>
      <c r="AF28">
        <f t="shared" si="0"/>
        <v>0.62095999717712402</v>
      </c>
      <c r="AG28">
        <f t="shared" si="0"/>
        <v>0.62103999853134151</v>
      </c>
      <c r="AH28">
        <f t="shared" si="0"/>
        <v>0.62161999940872192</v>
      </c>
      <c r="AI28">
        <f t="shared" si="0"/>
        <v>0.62298001050949092</v>
      </c>
      <c r="AJ28">
        <f t="shared" si="0"/>
        <v>0.62401999235153194</v>
      </c>
      <c r="AK28">
        <f t="shared" si="0"/>
        <v>0.62562000751495361</v>
      </c>
      <c r="AL28">
        <f t="shared" si="0"/>
        <v>0.62689999341964719</v>
      </c>
      <c r="AM28">
        <f t="shared" si="0"/>
        <v>0.62843999862670896</v>
      </c>
      <c r="AN28">
        <f t="shared" si="0"/>
        <v>0.62902001142501829</v>
      </c>
      <c r="AO28">
        <f t="shared" si="0"/>
        <v>0.6301800012588501</v>
      </c>
      <c r="AP28">
        <f t="shared" si="0"/>
        <v>0.63162000179290767</v>
      </c>
      <c r="AQ28">
        <f t="shared" si="0"/>
        <v>0.63443999290466313</v>
      </c>
      <c r="AR28">
        <f t="shared" si="0"/>
        <v>0.63461998701095579</v>
      </c>
      <c r="AS28">
        <f t="shared" si="0"/>
        <v>0.63387999534606931</v>
      </c>
      <c r="AT28">
        <f t="shared" si="0"/>
        <v>0.63331999778747561</v>
      </c>
      <c r="AU28">
        <f t="shared" si="0"/>
        <v>0.63468000888824461</v>
      </c>
      <c r="AV28">
        <f t="shared" si="0"/>
        <v>0.63497999906539915</v>
      </c>
      <c r="AW28">
        <f t="shared" si="0"/>
        <v>0.63510000705718994</v>
      </c>
      <c r="AX28">
        <f t="shared" si="0"/>
        <v>0.63544000387191768</v>
      </c>
      <c r="AY28">
        <f t="shared" si="0"/>
        <v>0.63561999797821045</v>
      </c>
      <c r="AZ28">
        <f t="shared" si="0"/>
        <v>0.63733999729156499</v>
      </c>
      <c r="BA28">
        <f t="shared" si="0"/>
        <v>0.63680000305175777</v>
      </c>
      <c r="BB28">
        <f t="shared" si="0"/>
        <v>0.63747998476028445</v>
      </c>
      <c r="BC28">
        <f t="shared" si="0"/>
        <v>0.63683998584747314</v>
      </c>
      <c r="BD28">
        <f t="shared" si="0"/>
        <v>0.63882000446319576</v>
      </c>
      <c r="BE28">
        <f t="shared" si="0"/>
        <v>0.64007999897003176</v>
      </c>
      <c r="BF28">
        <f t="shared" si="0"/>
        <v>0.64028000831604004</v>
      </c>
      <c r="BG28">
        <f t="shared" si="0"/>
        <v>0.64061999320983887</v>
      </c>
      <c r="BH28">
        <f t="shared" si="0"/>
        <v>0.64088000059127803</v>
      </c>
      <c r="BI28">
        <f t="shared" si="0"/>
        <v>0.64210001230239866</v>
      </c>
      <c r="BJ28">
        <f t="shared" si="0"/>
        <v>0.64340000152587895</v>
      </c>
      <c r="BK28">
        <f t="shared" si="0"/>
        <v>0.64332000017166135</v>
      </c>
      <c r="BL28">
        <f t="shared" si="0"/>
        <v>0.64485999345779421</v>
      </c>
      <c r="BM28">
        <f t="shared" si="0"/>
        <v>0.6443600058555603</v>
      </c>
      <c r="BN28">
        <f t="shared" si="0"/>
        <v>0.64490001201629643</v>
      </c>
      <c r="BO28">
        <f t="shared" ref="BO28:DZ28" si="1">AVERAGE(BO2:BO6)</f>
        <v>0.64536000490188594</v>
      </c>
      <c r="BP28">
        <f t="shared" si="1"/>
        <v>0.64675999879837032</v>
      </c>
      <c r="BQ28">
        <f t="shared" si="1"/>
        <v>0.64933999776840212</v>
      </c>
      <c r="BR28">
        <f t="shared" si="1"/>
        <v>0.64897999763488767</v>
      </c>
      <c r="BS28">
        <f t="shared" si="1"/>
        <v>0.65085998773574827</v>
      </c>
      <c r="BT28">
        <f t="shared" si="1"/>
        <v>0.65161999464035036</v>
      </c>
      <c r="BU28">
        <f t="shared" si="1"/>
        <v>0.65299999713897705</v>
      </c>
      <c r="BV28">
        <f t="shared" si="1"/>
        <v>0.65417999029159546</v>
      </c>
      <c r="BW28">
        <f t="shared" si="1"/>
        <v>0.6546800017356873</v>
      </c>
      <c r="BX28">
        <f t="shared" si="1"/>
        <v>0.65678000450134277</v>
      </c>
      <c r="BY28">
        <f t="shared" si="1"/>
        <v>0.65714000463485722</v>
      </c>
      <c r="BZ28">
        <f t="shared" si="1"/>
        <v>0.65860000848770139</v>
      </c>
      <c r="CA28">
        <f t="shared" si="1"/>
        <v>0.65968000888824463</v>
      </c>
      <c r="CB28">
        <f t="shared" si="1"/>
        <v>0.6610199928283691</v>
      </c>
      <c r="CC28">
        <f t="shared" si="1"/>
        <v>0.66269999742507935</v>
      </c>
      <c r="CD28">
        <f t="shared" si="1"/>
        <v>0.66263999938964846</v>
      </c>
      <c r="CE28">
        <f t="shared" si="1"/>
        <v>0.66512000560760498</v>
      </c>
      <c r="CF28">
        <f t="shared" si="1"/>
        <v>0.66512000560760498</v>
      </c>
      <c r="CG28">
        <f t="shared" si="1"/>
        <v>0.66798000335693364</v>
      </c>
      <c r="CH28">
        <f t="shared" si="1"/>
        <v>0.66906000375747676</v>
      </c>
      <c r="CI28">
        <f t="shared" si="1"/>
        <v>0.66971999406814575</v>
      </c>
      <c r="CJ28">
        <f t="shared" si="1"/>
        <v>0.67109999656677244</v>
      </c>
      <c r="CK28">
        <f t="shared" si="1"/>
        <v>0.67189999818801882</v>
      </c>
      <c r="CL28">
        <f t="shared" si="1"/>
        <v>0.67024000883102419</v>
      </c>
      <c r="CM28">
        <f t="shared" si="1"/>
        <v>0.67207999229431148</v>
      </c>
      <c r="CN28">
        <f t="shared" si="1"/>
        <v>0.67511999607086182</v>
      </c>
      <c r="CO28">
        <f t="shared" si="1"/>
        <v>0.67533999681472778</v>
      </c>
      <c r="CP28">
        <f t="shared" si="1"/>
        <v>0.67752000093460085</v>
      </c>
      <c r="CQ28">
        <f t="shared" si="1"/>
        <v>0.67908000946044922</v>
      </c>
      <c r="CR28">
        <f t="shared" si="1"/>
        <v>0.679039990901947</v>
      </c>
      <c r="CS28">
        <f t="shared" si="1"/>
        <v>0.68067998886108394</v>
      </c>
      <c r="CT28">
        <f t="shared" si="1"/>
        <v>0.68214000463485713</v>
      </c>
      <c r="CU28">
        <f t="shared" si="1"/>
        <v>0.68208000659942625</v>
      </c>
      <c r="CV28">
        <f t="shared" si="1"/>
        <v>0.68268001079559326</v>
      </c>
      <c r="CW28">
        <f t="shared" si="1"/>
        <v>0.68445999622344966</v>
      </c>
      <c r="CX28">
        <f t="shared" si="1"/>
        <v>0.68442000150680538</v>
      </c>
      <c r="CY28">
        <f t="shared" si="1"/>
        <v>0.68370001316070561</v>
      </c>
      <c r="CZ28">
        <f t="shared" si="1"/>
        <v>0.68454002141952519</v>
      </c>
      <c r="DA28">
        <f t="shared" si="1"/>
        <v>0.68521999120712285</v>
      </c>
      <c r="DB28">
        <f t="shared" si="1"/>
        <v>0.68639998435974126</v>
      </c>
      <c r="DC28">
        <f t="shared" si="1"/>
        <v>0.68695999383926387</v>
      </c>
      <c r="DD28">
        <f t="shared" si="1"/>
        <v>0.68658000230789185</v>
      </c>
      <c r="DE28">
        <f t="shared" si="1"/>
        <v>0.68812000751495361</v>
      </c>
      <c r="DF28">
        <f t="shared" si="1"/>
        <v>0.6887799978256226</v>
      </c>
      <c r="DG28">
        <f t="shared" si="1"/>
        <v>0.68991999626159672</v>
      </c>
      <c r="DH28">
        <f t="shared" si="1"/>
        <v>0.68926000595092773</v>
      </c>
      <c r="DI28">
        <f t="shared" si="1"/>
        <v>0.68982000350952144</v>
      </c>
      <c r="DJ28">
        <f t="shared" si="1"/>
        <v>0.69041999578475954</v>
      </c>
      <c r="DK28">
        <f t="shared" si="1"/>
        <v>0.69077999591827388</v>
      </c>
      <c r="DL28">
        <f t="shared" si="1"/>
        <v>0.69203999042510989</v>
      </c>
      <c r="DM28">
        <f t="shared" si="1"/>
        <v>0.69297999143600464</v>
      </c>
      <c r="DN28">
        <f t="shared" si="1"/>
        <v>0.69356001615524288</v>
      </c>
      <c r="DO28">
        <f t="shared" si="1"/>
        <v>0.69384000301361082</v>
      </c>
      <c r="DP28">
        <f t="shared" si="1"/>
        <v>0.69437999725341792</v>
      </c>
      <c r="DQ28">
        <f t="shared" si="1"/>
        <v>0.69509999752044682</v>
      </c>
      <c r="DR28">
        <f t="shared" si="1"/>
        <v>0.69584001302719112</v>
      </c>
      <c r="DS28">
        <f t="shared" si="1"/>
        <v>0.69625999927520754</v>
      </c>
      <c r="DT28">
        <f t="shared" si="1"/>
        <v>0.69635999202728271</v>
      </c>
      <c r="DU28">
        <f t="shared" si="1"/>
        <v>0.69708001613616943</v>
      </c>
      <c r="DV28">
        <f t="shared" si="1"/>
        <v>0.69814000129699705</v>
      </c>
      <c r="DW28">
        <f t="shared" si="1"/>
        <v>0.69747999906539915</v>
      </c>
      <c r="DX28">
        <f t="shared" si="1"/>
        <v>0.69786001443862911</v>
      </c>
      <c r="DY28">
        <f t="shared" si="1"/>
        <v>0.69878001213073726</v>
      </c>
      <c r="DZ28">
        <f t="shared" si="1"/>
        <v>0.69855999946594238</v>
      </c>
      <c r="EA28">
        <f t="shared" ref="EA28:EU28" si="2">AVERAGE(EA2:EA6)</f>
        <v>0.69937999248504634</v>
      </c>
      <c r="EB28">
        <f t="shared" si="2"/>
        <v>0.6998000025749207</v>
      </c>
      <c r="EC28">
        <f t="shared" si="2"/>
        <v>0.70053999423980717</v>
      </c>
      <c r="ED28">
        <f t="shared" si="2"/>
        <v>0.70063999891281126</v>
      </c>
      <c r="EE28">
        <f t="shared" si="2"/>
        <v>0.70072000026702885</v>
      </c>
      <c r="EF28">
        <f t="shared" si="2"/>
        <v>0.70219999551773071</v>
      </c>
      <c r="EG28">
        <f t="shared" si="2"/>
        <v>0.70121999979019167</v>
      </c>
      <c r="EH28">
        <f t="shared" si="2"/>
        <v>0.70208001136779785</v>
      </c>
      <c r="EI28">
        <f t="shared" si="2"/>
        <v>0.70249999761581416</v>
      </c>
      <c r="EJ28">
        <f t="shared" si="2"/>
        <v>0.70255999565124516</v>
      </c>
      <c r="EK28">
        <f t="shared" si="2"/>
        <v>0.7022799968719482</v>
      </c>
      <c r="EL28">
        <f t="shared" si="2"/>
        <v>0.70401999950408933</v>
      </c>
      <c r="EM28">
        <f t="shared" si="2"/>
        <v>0.70412001609802244</v>
      </c>
      <c r="EN28">
        <f t="shared" si="2"/>
        <v>0.70496001243591311</v>
      </c>
      <c r="EO28">
        <f t="shared" si="2"/>
        <v>0.70504000186920168</v>
      </c>
      <c r="EP28">
        <f t="shared" si="2"/>
        <v>0.70542000532150273</v>
      </c>
      <c r="EQ28">
        <f t="shared" si="2"/>
        <v>0.70644000768661497</v>
      </c>
      <c r="ER28">
        <f t="shared" si="2"/>
        <v>0.7056400060653687</v>
      </c>
      <c r="ES28">
        <f t="shared" si="2"/>
        <v>0.70678000450134282</v>
      </c>
      <c r="ET28">
        <f t="shared" si="2"/>
        <v>0.70703998804092405</v>
      </c>
      <c r="EU28">
        <f t="shared" si="2"/>
        <v>0.70702000856399538</v>
      </c>
    </row>
    <row r="29" spans="1:151">
      <c r="A29" s="1" t="s">
        <v>25</v>
      </c>
      <c r="B29">
        <f>AVERAGE(B8:B13)</f>
        <v>8.7283334384361907E-2</v>
      </c>
      <c r="C29">
        <f t="shared" ref="C29:BN29" si="3">AVERAGE(C8:C13)</f>
        <v>8.7049999584754303E-2</v>
      </c>
      <c r="D29">
        <f t="shared" si="3"/>
        <v>8.7016666928927108E-2</v>
      </c>
      <c r="E29">
        <f t="shared" si="3"/>
        <v>8.6899999529123306E-2</v>
      </c>
      <c r="F29">
        <f t="shared" si="3"/>
        <v>8.6949999133745834E-2</v>
      </c>
      <c r="G29">
        <f t="shared" si="3"/>
        <v>8.7066665291786194E-2</v>
      </c>
      <c r="H29">
        <f t="shared" si="3"/>
        <v>8.7150000035762787E-2</v>
      </c>
      <c r="I29">
        <f t="shared" si="3"/>
        <v>8.7416666249434158E-2</v>
      </c>
      <c r="J29">
        <f t="shared" si="3"/>
        <v>8.764999980727832E-2</v>
      </c>
      <c r="K29">
        <f t="shared" si="3"/>
        <v>8.813333262999852E-2</v>
      </c>
      <c r="L29">
        <f t="shared" si="3"/>
        <v>8.8950000703334808E-2</v>
      </c>
      <c r="M29">
        <f t="shared" si="3"/>
        <v>8.959999928871791E-2</v>
      </c>
      <c r="N29">
        <f t="shared" si="3"/>
        <v>9.0550000468889877E-2</v>
      </c>
      <c r="O29">
        <f t="shared" si="3"/>
        <v>9.1949999332427979E-2</v>
      </c>
      <c r="P29">
        <f t="shared" si="3"/>
        <v>9.3916667004426316E-2</v>
      </c>
      <c r="Q29">
        <f t="shared" si="3"/>
        <v>9.6433332810799285E-2</v>
      </c>
      <c r="R29">
        <f t="shared" si="3"/>
        <v>9.9266666918992996E-2</v>
      </c>
      <c r="S29">
        <f t="shared" si="3"/>
        <v>0.10195000221331914</v>
      </c>
      <c r="T29">
        <f t="shared" si="3"/>
        <v>0.10393333186705907</v>
      </c>
      <c r="U29">
        <f t="shared" si="3"/>
        <v>0.10498333474000295</v>
      </c>
      <c r="V29">
        <f t="shared" si="3"/>
        <v>0.10628333191076915</v>
      </c>
      <c r="W29">
        <f t="shared" si="3"/>
        <v>0.10596666609247525</v>
      </c>
      <c r="X29">
        <f t="shared" si="3"/>
        <v>0.10515000050266583</v>
      </c>
      <c r="Y29">
        <f t="shared" si="3"/>
        <v>0.10388333226243655</v>
      </c>
      <c r="Z29">
        <f t="shared" si="3"/>
        <v>0.1031833328306675</v>
      </c>
      <c r="AA29">
        <f t="shared" si="3"/>
        <v>0.10283333311478297</v>
      </c>
      <c r="AB29">
        <f t="shared" si="3"/>
        <v>0.10246666769186656</v>
      </c>
      <c r="AC29">
        <f t="shared" si="3"/>
        <v>0.10211666549245517</v>
      </c>
      <c r="AD29">
        <f t="shared" si="3"/>
        <v>0.10178333272536595</v>
      </c>
      <c r="AE29">
        <f t="shared" si="3"/>
        <v>0.10155000040928523</v>
      </c>
      <c r="AF29">
        <f t="shared" si="3"/>
        <v>0.10151666526993115</v>
      </c>
      <c r="AG29">
        <f t="shared" si="3"/>
        <v>0.10143333300948143</v>
      </c>
      <c r="AH29">
        <f t="shared" si="3"/>
        <v>0.10163333515326183</v>
      </c>
      <c r="AI29">
        <f t="shared" si="3"/>
        <v>0.10181666662295659</v>
      </c>
      <c r="AJ29">
        <f t="shared" si="3"/>
        <v>0.10228333249688148</v>
      </c>
      <c r="AK29">
        <f t="shared" si="3"/>
        <v>0.10286666701237361</v>
      </c>
      <c r="AL29">
        <f t="shared" si="3"/>
        <v>0.10345000028610229</v>
      </c>
      <c r="AM29">
        <f t="shared" si="3"/>
        <v>0.10419999932249387</v>
      </c>
      <c r="AN29">
        <f t="shared" si="3"/>
        <v>0.10519999886552493</v>
      </c>
      <c r="AO29">
        <f t="shared" si="3"/>
        <v>0.10641666501760483</v>
      </c>
      <c r="AP29">
        <f t="shared" si="3"/>
        <v>0.10793333252271016</v>
      </c>
      <c r="AQ29">
        <f t="shared" si="3"/>
        <v>0.10958333189288776</v>
      </c>
      <c r="AR29">
        <f t="shared" si="3"/>
        <v>0.11158333346247673</v>
      </c>
      <c r="AS29">
        <f t="shared" si="3"/>
        <v>0.11403333519895871</v>
      </c>
      <c r="AT29">
        <f t="shared" si="3"/>
        <v>0.11609999959667523</v>
      </c>
      <c r="AU29">
        <f t="shared" si="3"/>
        <v>0.11905000110467275</v>
      </c>
      <c r="AV29">
        <f t="shared" si="3"/>
        <v>0.12269999956091245</v>
      </c>
      <c r="AW29">
        <f t="shared" si="3"/>
        <v>0.12641666705409685</v>
      </c>
      <c r="AX29">
        <f t="shared" si="3"/>
        <v>0.13075000047683716</v>
      </c>
      <c r="AY29">
        <f t="shared" si="3"/>
        <v>0.13558333242932954</v>
      </c>
      <c r="AZ29">
        <f t="shared" si="3"/>
        <v>0.14081666742761931</v>
      </c>
      <c r="BA29">
        <f t="shared" si="3"/>
        <v>0.14573333164056143</v>
      </c>
      <c r="BB29">
        <f t="shared" si="3"/>
        <v>0.15064999957879385</v>
      </c>
      <c r="BC29">
        <f t="shared" si="3"/>
        <v>0.15596666435400644</v>
      </c>
      <c r="BD29">
        <f t="shared" si="3"/>
        <v>0.16089999924103418</v>
      </c>
      <c r="BE29">
        <f t="shared" si="3"/>
        <v>0.16761666660507521</v>
      </c>
      <c r="BF29">
        <f t="shared" si="3"/>
        <v>0.1749500036239624</v>
      </c>
      <c r="BG29">
        <f t="shared" si="3"/>
        <v>0.18303333222866058</v>
      </c>
      <c r="BH29">
        <f t="shared" si="3"/>
        <v>0.19181666647394499</v>
      </c>
      <c r="BI29">
        <f t="shared" si="3"/>
        <v>0.20118333523472151</v>
      </c>
      <c r="BJ29">
        <f t="shared" si="3"/>
        <v>0.21213333060344061</v>
      </c>
      <c r="BK29">
        <f t="shared" si="3"/>
        <v>0.22318333014845848</v>
      </c>
      <c r="BL29">
        <f t="shared" si="3"/>
        <v>0.23538333177566528</v>
      </c>
      <c r="BM29">
        <f t="shared" si="3"/>
        <v>0.2481666679183642</v>
      </c>
      <c r="BN29">
        <f t="shared" si="3"/>
        <v>0.26166666299104691</v>
      </c>
      <c r="BO29">
        <f t="shared" ref="BO29:DZ29" si="4">AVERAGE(BO8:BO13)</f>
        <v>0.2765500048796336</v>
      </c>
      <c r="BP29">
        <f t="shared" si="4"/>
        <v>0.29066666712363559</v>
      </c>
      <c r="BQ29">
        <f t="shared" si="4"/>
        <v>0.30518334110577899</v>
      </c>
      <c r="BR29">
        <f t="shared" si="4"/>
        <v>0.31964999685684842</v>
      </c>
      <c r="BS29">
        <f t="shared" si="4"/>
        <v>0.33491667360067368</v>
      </c>
      <c r="BT29">
        <f t="shared" si="4"/>
        <v>0.34958333770434064</v>
      </c>
      <c r="BU29">
        <f t="shared" si="4"/>
        <v>0.36411666870117188</v>
      </c>
      <c r="BV29">
        <f t="shared" si="4"/>
        <v>0.37798333664735156</v>
      </c>
      <c r="BW29">
        <f t="shared" si="4"/>
        <v>0.39401666323343915</v>
      </c>
      <c r="BX29">
        <f t="shared" si="4"/>
        <v>0.40351666510105133</v>
      </c>
      <c r="BY29">
        <f t="shared" si="4"/>
        <v>0.41343333323796588</v>
      </c>
      <c r="BZ29">
        <f t="shared" si="4"/>
        <v>0.42676666875680286</v>
      </c>
      <c r="CA29">
        <f t="shared" si="4"/>
        <v>0.43659999469916028</v>
      </c>
      <c r="CB29">
        <f t="shared" si="4"/>
        <v>0.4397166719039281</v>
      </c>
      <c r="CC29">
        <f t="shared" si="4"/>
        <v>0.44973333179950714</v>
      </c>
      <c r="CD29">
        <f t="shared" si="4"/>
        <v>0.45584999024868011</v>
      </c>
      <c r="CE29">
        <f t="shared" si="4"/>
        <v>0.4585999995470047</v>
      </c>
      <c r="CF29">
        <f t="shared" si="4"/>
        <v>0.46745000282923382</v>
      </c>
      <c r="CG29">
        <f t="shared" si="4"/>
        <v>0.46608333786328632</v>
      </c>
      <c r="CH29">
        <f t="shared" si="4"/>
        <v>0.47144999603430432</v>
      </c>
      <c r="CI29">
        <f t="shared" si="4"/>
        <v>0.47639999787012738</v>
      </c>
      <c r="CJ29">
        <f t="shared" si="4"/>
        <v>0.47409999370574951</v>
      </c>
      <c r="CK29">
        <f t="shared" si="4"/>
        <v>0.48520000278949738</v>
      </c>
      <c r="CL29">
        <f t="shared" si="4"/>
        <v>0.47563333312670392</v>
      </c>
      <c r="CM29">
        <f t="shared" si="4"/>
        <v>0.47641666730244953</v>
      </c>
      <c r="CN29">
        <f t="shared" si="4"/>
        <v>0.47850000361601513</v>
      </c>
      <c r="CO29">
        <f t="shared" si="4"/>
        <v>0.48213333388169605</v>
      </c>
      <c r="CP29">
        <f t="shared" si="4"/>
        <v>0.48085000117619831</v>
      </c>
      <c r="CQ29">
        <f t="shared" si="4"/>
        <v>0.47649998962879181</v>
      </c>
      <c r="CR29">
        <f t="shared" si="4"/>
        <v>0.47391666968663532</v>
      </c>
      <c r="CS29">
        <f t="shared" si="4"/>
        <v>0.47686667740345001</v>
      </c>
      <c r="CT29">
        <f t="shared" si="4"/>
        <v>0.48229999840259552</v>
      </c>
      <c r="CU29">
        <f t="shared" si="4"/>
        <v>0.4804833283027013</v>
      </c>
      <c r="CV29">
        <f t="shared" si="4"/>
        <v>0.48213332891464233</v>
      </c>
      <c r="CW29">
        <f t="shared" si="4"/>
        <v>0.47261666754881543</v>
      </c>
      <c r="CX29">
        <f t="shared" si="4"/>
        <v>0.48215000331401825</v>
      </c>
      <c r="CY29">
        <f t="shared" si="4"/>
        <v>0.48570000628630322</v>
      </c>
      <c r="CZ29">
        <f t="shared" si="4"/>
        <v>0.482383335630099</v>
      </c>
      <c r="DA29">
        <f t="shared" si="4"/>
        <v>0.47786666949590045</v>
      </c>
      <c r="DB29">
        <f t="shared" si="4"/>
        <v>0.48843334118525189</v>
      </c>
      <c r="DC29">
        <f t="shared" si="4"/>
        <v>0.48178334037462872</v>
      </c>
      <c r="DD29">
        <f t="shared" si="4"/>
        <v>0.48720000187555951</v>
      </c>
      <c r="DE29">
        <f t="shared" si="4"/>
        <v>0.47674999634424847</v>
      </c>
      <c r="DF29">
        <f t="shared" si="4"/>
        <v>0.48073333998521167</v>
      </c>
      <c r="DG29">
        <f t="shared" si="4"/>
        <v>0.48490000267823535</v>
      </c>
      <c r="DH29">
        <f t="shared" si="4"/>
        <v>0.48526666561762494</v>
      </c>
      <c r="DI29">
        <f t="shared" si="4"/>
        <v>0.48226665953795117</v>
      </c>
      <c r="DJ29">
        <f t="shared" si="4"/>
        <v>0.47343333065509796</v>
      </c>
      <c r="DK29">
        <f t="shared" si="4"/>
        <v>0.48429999748865765</v>
      </c>
      <c r="DL29">
        <f t="shared" si="4"/>
        <v>0.48913333316644031</v>
      </c>
      <c r="DM29">
        <f t="shared" si="4"/>
        <v>0.48436667025089264</v>
      </c>
      <c r="DN29">
        <f t="shared" si="4"/>
        <v>0.48626666764418286</v>
      </c>
      <c r="DO29">
        <f t="shared" si="4"/>
        <v>0.48991666734218597</v>
      </c>
      <c r="DP29">
        <f t="shared" si="4"/>
        <v>0.49195000032583874</v>
      </c>
      <c r="DQ29">
        <f t="shared" si="4"/>
        <v>0.48383332292238873</v>
      </c>
      <c r="DR29">
        <f t="shared" si="4"/>
        <v>0.48508333663145703</v>
      </c>
      <c r="DS29">
        <f t="shared" si="4"/>
        <v>0.48319999873638153</v>
      </c>
      <c r="DT29">
        <f t="shared" si="4"/>
        <v>0.48923332989215851</v>
      </c>
      <c r="DU29">
        <f t="shared" si="4"/>
        <v>0.47950000564257306</v>
      </c>
      <c r="DV29">
        <f t="shared" si="4"/>
        <v>0.47946666677792865</v>
      </c>
      <c r="DW29">
        <f t="shared" si="4"/>
        <v>0.47556666533152264</v>
      </c>
      <c r="DX29">
        <f t="shared" si="4"/>
        <v>0.48688333729902905</v>
      </c>
      <c r="DY29">
        <f t="shared" si="4"/>
        <v>0.4839000056187312</v>
      </c>
      <c r="DZ29">
        <f t="shared" si="4"/>
        <v>0.47415000696976978</v>
      </c>
      <c r="EA29">
        <f t="shared" ref="EA29:EU29" si="5">AVERAGE(EA8:EA13)</f>
        <v>0.4730333338181178</v>
      </c>
      <c r="EB29">
        <f t="shared" si="5"/>
        <v>0.47723334034283954</v>
      </c>
      <c r="EC29">
        <f t="shared" si="5"/>
        <v>0.47588333487510681</v>
      </c>
      <c r="ED29">
        <f t="shared" si="5"/>
        <v>0.47226666907469433</v>
      </c>
      <c r="EE29">
        <f t="shared" si="5"/>
        <v>0.47828333576520282</v>
      </c>
      <c r="EF29">
        <f t="shared" si="5"/>
        <v>0.47116665542125702</v>
      </c>
      <c r="EG29">
        <f t="shared" si="5"/>
        <v>0.46873333553473157</v>
      </c>
      <c r="EH29">
        <f t="shared" si="5"/>
        <v>0.46388333042462665</v>
      </c>
      <c r="EI29">
        <f t="shared" si="5"/>
        <v>0.47695000469684601</v>
      </c>
      <c r="EJ29">
        <f t="shared" si="5"/>
        <v>0.46406666934490204</v>
      </c>
      <c r="EK29">
        <f t="shared" si="5"/>
        <v>0.46255000929037732</v>
      </c>
      <c r="EL29">
        <f t="shared" si="5"/>
        <v>0.46385000149408978</v>
      </c>
      <c r="EM29">
        <f t="shared" si="5"/>
        <v>0.45974999666213989</v>
      </c>
      <c r="EN29">
        <f t="shared" si="5"/>
        <v>0.46298333009084064</v>
      </c>
      <c r="EO29">
        <f t="shared" si="5"/>
        <v>0.46210000415643054</v>
      </c>
      <c r="EP29">
        <f t="shared" si="5"/>
        <v>0.45035000642140705</v>
      </c>
      <c r="EQ29">
        <f t="shared" si="5"/>
        <v>0.45464999973773956</v>
      </c>
      <c r="ER29">
        <f t="shared" si="5"/>
        <v>0.45205000539620716</v>
      </c>
      <c r="ES29">
        <f t="shared" si="5"/>
        <v>0.45348332822322845</v>
      </c>
      <c r="ET29">
        <f t="shared" si="5"/>
        <v>0.45713333288828534</v>
      </c>
      <c r="EU29">
        <f t="shared" si="5"/>
        <v>0.45203333099683124</v>
      </c>
    </row>
    <row r="30" spans="1:151">
      <c r="A30" s="1" t="s">
        <v>26</v>
      </c>
      <c r="B30">
        <f>AVERAGE(B14:B19)</f>
        <v>8.7066666533549622E-2</v>
      </c>
      <c r="C30">
        <f t="shared" ref="C30:BN30" si="6">AVERAGE(C14:C19)</f>
        <v>8.6949999133745834E-2</v>
      </c>
      <c r="D30">
        <f t="shared" si="6"/>
        <v>8.7000001221895218E-2</v>
      </c>
      <c r="E30">
        <f t="shared" si="6"/>
        <v>8.6816667268673584E-2</v>
      </c>
      <c r="F30">
        <f t="shared" si="6"/>
        <v>8.6983333031336471E-2</v>
      </c>
      <c r="G30">
        <f t="shared" si="6"/>
        <v>8.7216666589180633E-2</v>
      </c>
      <c r="H30">
        <f t="shared" si="6"/>
        <v>8.7516665458679199E-2</v>
      </c>
      <c r="I30">
        <f t="shared" si="6"/>
        <v>8.8083334267139435E-2</v>
      </c>
      <c r="J30">
        <f t="shared" si="6"/>
        <v>8.8683333247900009E-2</v>
      </c>
      <c r="K30">
        <f t="shared" si="6"/>
        <v>8.9666667083899185E-2</v>
      </c>
      <c r="L30">
        <f t="shared" si="6"/>
        <v>9.1133332500855133E-2</v>
      </c>
      <c r="M30">
        <f t="shared" si="6"/>
        <v>9.2683332661787673E-2</v>
      </c>
      <c r="N30">
        <f t="shared" si="6"/>
        <v>9.4950000445048019E-2</v>
      </c>
      <c r="O30">
        <f t="shared" si="6"/>
        <v>9.7650000204642609E-2</v>
      </c>
      <c r="P30">
        <f t="shared" si="6"/>
        <v>0.10113333413998286</v>
      </c>
      <c r="Q30">
        <f t="shared" si="6"/>
        <v>0.10515000174442928</v>
      </c>
      <c r="R30">
        <f t="shared" si="6"/>
        <v>0.1087666650613149</v>
      </c>
      <c r="S30">
        <f t="shared" si="6"/>
        <v>0.11055000126361847</v>
      </c>
      <c r="T30">
        <f t="shared" si="6"/>
        <v>0.11114999900261562</v>
      </c>
      <c r="U30">
        <f t="shared" si="6"/>
        <v>0.11086666584014893</v>
      </c>
      <c r="V30">
        <f t="shared" si="6"/>
        <v>0.1139333335061868</v>
      </c>
      <c r="W30">
        <f t="shared" si="6"/>
        <v>0.11220000063379605</v>
      </c>
      <c r="X30">
        <f t="shared" si="6"/>
        <v>0.11011666680375735</v>
      </c>
      <c r="Y30">
        <f t="shared" si="6"/>
        <v>0.10773333286245663</v>
      </c>
      <c r="Z30">
        <f t="shared" si="6"/>
        <v>0.10636666665474574</v>
      </c>
      <c r="AA30">
        <f t="shared" si="6"/>
        <v>0.10548333326975505</v>
      </c>
      <c r="AB30">
        <f t="shared" si="6"/>
        <v>0.10501666491230328</v>
      </c>
      <c r="AC30">
        <f t="shared" si="6"/>
        <v>0.10444999982913335</v>
      </c>
      <c r="AD30">
        <f t="shared" si="6"/>
        <v>0.10411666830380757</v>
      </c>
      <c r="AE30">
        <f t="shared" si="6"/>
        <v>0.10393333310882251</v>
      </c>
      <c r="AF30">
        <f t="shared" si="6"/>
        <v>0.10388333350419998</v>
      </c>
      <c r="AG30">
        <f t="shared" si="6"/>
        <v>0.10384999960660934</v>
      </c>
      <c r="AH30">
        <f t="shared" si="6"/>
        <v>0.10403333355983098</v>
      </c>
      <c r="AI30">
        <f t="shared" si="6"/>
        <v>0.10438333203395207</v>
      </c>
      <c r="AJ30">
        <f t="shared" si="6"/>
        <v>0.10481666773557663</v>
      </c>
      <c r="AK30">
        <f t="shared" si="6"/>
        <v>0.10558333372076352</v>
      </c>
      <c r="AL30">
        <f t="shared" si="6"/>
        <v>0.10636666789650917</v>
      </c>
      <c r="AM30">
        <f t="shared" si="6"/>
        <v>0.10741666704416275</v>
      </c>
      <c r="AN30">
        <f t="shared" si="6"/>
        <v>0.10861666624744733</v>
      </c>
      <c r="AO30">
        <f t="shared" si="6"/>
        <v>0.11028333380818367</v>
      </c>
      <c r="AP30">
        <f t="shared" si="6"/>
        <v>0.11223333204785983</v>
      </c>
      <c r="AQ30">
        <f t="shared" si="6"/>
        <v>0.11430000017086665</v>
      </c>
      <c r="AR30">
        <f t="shared" si="6"/>
        <v>0.11708333094914754</v>
      </c>
      <c r="AS30">
        <f t="shared" si="6"/>
        <v>0.12034999951720238</v>
      </c>
      <c r="AT30">
        <f t="shared" si="6"/>
        <v>0.12454999983310699</v>
      </c>
      <c r="AU30">
        <f t="shared" si="6"/>
        <v>0.12968333313862482</v>
      </c>
      <c r="AV30">
        <f t="shared" si="6"/>
        <v>0.13490000242988268</v>
      </c>
      <c r="AW30">
        <f t="shared" si="6"/>
        <v>0.14120000104109445</v>
      </c>
      <c r="AX30">
        <f t="shared" si="6"/>
        <v>0.14836666857202849</v>
      </c>
      <c r="AY30">
        <f t="shared" si="6"/>
        <v>0.15626666694879532</v>
      </c>
      <c r="AZ30">
        <f t="shared" si="6"/>
        <v>0.16459999978542328</v>
      </c>
      <c r="BA30">
        <f t="shared" si="6"/>
        <v>0.17366666346788406</v>
      </c>
      <c r="BB30">
        <f t="shared" si="6"/>
        <v>0.18298333138227463</v>
      </c>
      <c r="BC30">
        <f t="shared" si="6"/>
        <v>0.1921833356221517</v>
      </c>
      <c r="BD30">
        <f t="shared" si="6"/>
        <v>0.20148333782951036</v>
      </c>
      <c r="BE30">
        <f t="shared" si="6"/>
        <v>0.21088333303729692</v>
      </c>
      <c r="BF30">
        <f t="shared" si="6"/>
        <v>0.21931666756669679</v>
      </c>
      <c r="BG30">
        <f t="shared" si="6"/>
        <v>0.22748333215713501</v>
      </c>
      <c r="BH30">
        <f t="shared" si="6"/>
        <v>0.23556667069594064</v>
      </c>
      <c r="BI30">
        <f t="shared" si="6"/>
        <v>0.24593332906564078</v>
      </c>
      <c r="BJ30">
        <f t="shared" si="6"/>
        <v>0.25423333297173184</v>
      </c>
      <c r="BK30">
        <f t="shared" si="6"/>
        <v>0.26546666522820789</v>
      </c>
      <c r="BL30">
        <f t="shared" si="6"/>
        <v>0.27621666590372723</v>
      </c>
      <c r="BM30">
        <f t="shared" si="6"/>
        <v>0.28555000076691311</v>
      </c>
      <c r="BN30">
        <f t="shared" si="6"/>
        <v>0.29916666448116302</v>
      </c>
      <c r="BO30">
        <f t="shared" ref="BO30:DZ30" si="7">AVERAGE(BO14:BO19)</f>
        <v>0.31515000015497208</v>
      </c>
      <c r="BP30">
        <f t="shared" si="7"/>
        <v>0.32605000336964923</v>
      </c>
      <c r="BQ30">
        <f t="shared" si="7"/>
        <v>0.34378333389759064</v>
      </c>
      <c r="BR30">
        <f t="shared" si="7"/>
        <v>0.35196666419506073</v>
      </c>
      <c r="BS30">
        <f t="shared" si="7"/>
        <v>0.36688333253065747</v>
      </c>
      <c r="BT30">
        <f t="shared" si="7"/>
        <v>0.38048333426316577</v>
      </c>
      <c r="BU30">
        <f t="shared" si="7"/>
        <v>0.39416666328907013</v>
      </c>
      <c r="BV30">
        <f t="shared" si="7"/>
        <v>0.40830000738302868</v>
      </c>
      <c r="BW30">
        <f t="shared" si="7"/>
        <v>0.42104999224344891</v>
      </c>
      <c r="BX30">
        <f t="shared" si="7"/>
        <v>0.42946666975816089</v>
      </c>
      <c r="BY30">
        <f t="shared" si="7"/>
        <v>0.44103333353996277</v>
      </c>
      <c r="BZ30">
        <f t="shared" si="7"/>
        <v>0.44186667104562122</v>
      </c>
      <c r="CA30">
        <f t="shared" si="7"/>
        <v>0.45804999768733978</v>
      </c>
      <c r="CB30">
        <f t="shared" si="7"/>
        <v>0.46028333405653638</v>
      </c>
      <c r="CC30">
        <f t="shared" si="7"/>
        <v>0.46066666642824811</v>
      </c>
      <c r="CD30">
        <f t="shared" si="7"/>
        <v>0.46186667184034985</v>
      </c>
      <c r="CE30">
        <f t="shared" si="7"/>
        <v>0.47119999428590137</v>
      </c>
      <c r="CF30">
        <f t="shared" si="7"/>
        <v>0.46925000349680585</v>
      </c>
      <c r="CG30">
        <f t="shared" si="7"/>
        <v>0.47339999675750732</v>
      </c>
      <c r="CH30">
        <f t="shared" si="7"/>
        <v>0.47746666272481281</v>
      </c>
      <c r="CI30">
        <f t="shared" si="7"/>
        <v>0.47693333526452381</v>
      </c>
      <c r="CJ30">
        <f t="shared" si="7"/>
        <v>0.47789999842643738</v>
      </c>
      <c r="CK30">
        <f t="shared" si="7"/>
        <v>0.47748333215713501</v>
      </c>
      <c r="CL30">
        <f t="shared" si="7"/>
        <v>0.48204999665419263</v>
      </c>
      <c r="CM30">
        <f t="shared" si="7"/>
        <v>0.49046666920185089</v>
      </c>
      <c r="CN30">
        <f t="shared" si="7"/>
        <v>0.48248332738876343</v>
      </c>
      <c r="CO30">
        <f t="shared" si="7"/>
        <v>0.48431667188803357</v>
      </c>
      <c r="CP30">
        <f t="shared" si="7"/>
        <v>0.48145000636577606</v>
      </c>
      <c r="CQ30">
        <f t="shared" si="7"/>
        <v>0.48685000340143841</v>
      </c>
      <c r="CR30">
        <f t="shared" si="7"/>
        <v>0.48275000850359601</v>
      </c>
      <c r="CS30">
        <f t="shared" si="7"/>
        <v>0.48604999482631683</v>
      </c>
      <c r="CT30">
        <f t="shared" si="7"/>
        <v>0.48536666234334308</v>
      </c>
      <c r="CU30">
        <f t="shared" si="7"/>
        <v>0.48591666917006177</v>
      </c>
      <c r="CV30">
        <f t="shared" si="7"/>
        <v>0.47771666447321576</v>
      </c>
      <c r="CW30">
        <f t="shared" si="7"/>
        <v>0.47844999531904858</v>
      </c>
      <c r="CX30">
        <f t="shared" si="7"/>
        <v>0.4767500062783559</v>
      </c>
      <c r="CY30">
        <f t="shared" si="7"/>
        <v>0.47736666599909466</v>
      </c>
      <c r="CZ30">
        <f t="shared" si="7"/>
        <v>0.48198333382606506</v>
      </c>
      <c r="DA30">
        <f t="shared" si="7"/>
        <v>0.47873333593209583</v>
      </c>
      <c r="DB30">
        <f t="shared" si="7"/>
        <v>0.478533332546552</v>
      </c>
      <c r="DC30">
        <f t="shared" si="7"/>
        <v>0.48139999806880951</v>
      </c>
      <c r="DD30">
        <f t="shared" si="7"/>
        <v>0.48054999609788257</v>
      </c>
      <c r="DE30">
        <f t="shared" si="7"/>
        <v>0.47680000464121503</v>
      </c>
      <c r="DF30">
        <f t="shared" si="7"/>
        <v>0.48139999806880951</v>
      </c>
      <c r="DG30">
        <f t="shared" si="7"/>
        <v>0.47726666430632275</v>
      </c>
      <c r="DH30">
        <f t="shared" si="7"/>
        <v>0.47603333493073779</v>
      </c>
      <c r="DI30">
        <f t="shared" si="7"/>
        <v>0.48056666553020477</v>
      </c>
      <c r="DJ30">
        <f t="shared" si="7"/>
        <v>0.47664999961853027</v>
      </c>
      <c r="DK30">
        <f t="shared" si="7"/>
        <v>0.47071667015552521</v>
      </c>
      <c r="DL30">
        <f t="shared" si="7"/>
        <v>0.47488334278265637</v>
      </c>
      <c r="DM30">
        <f t="shared" si="7"/>
        <v>0.47868332763512927</v>
      </c>
      <c r="DN30">
        <f t="shared" si="7"/>
        <v>0.47233333686987561</v>
      </c>
      <c r="DO30">
        <f t="shared" si="7"/>
        <v>0.47223333021004993</v>
      </c>
      <c r="DP30">
        <f t="shared" si="7"/>
        <v>0.47161667545636493</v>
      </c>
      <c r="DQ30">
        <f t="shared" si="7"/>
        <v>0.47816666464010876</v>
      </c>
      <c r="DR30">
        <f t="shared" si="7"/>
        <v>0.46936666965484619</v>
      </c>
      <c r="DS30">
        <f t="shared" si="7"/>
        <v>0.47218334178129834</v>
      </c>
      <c r="DT30">
        <f t="shared" si="7"/>
        <v>0.46560000379880268</v>
      </c>
      <c r="DU30">
        <f t="shared" si="7"/>
        <v>0.47704999645551044</v>
      </c>
      <c r="DV30">
        <f t="shared" si="7"/>
        <v>0.46996666987737018</v>
      </c>
      <c r="DW30">
        <f t="shared" si="7"/>
        <v>0.47146667043368023</v>
      </c>
      <c r="DX30">
        <f t="shared" si="7"/>
        <v>0.46841666102409363</v>
      </c>
      <c r="DY30">
        <f t="shared" si="7"/>
        <v>0.46648333470026654</v>
      </c>
      <c r="DZ30">
        <f t="shared" si="7"/>
        <v>0.4699999988079071</v>
      </c>
      <c r="EA30">
        <f t="shared" ref="EA30:EU30" si="8">AVERAGE(EA14:EA19)</f>
        <v>0.47074999908606213</v>
      </c>
      <c r="EB30">
        <f t="shared" si="8"/>
        <v>0.4591333270072937</v>
      </c>
      <c r="EC30">
        <f t="shared" si="8"/>
        <v>0.4656333327293396</v>
      </c>
      <c r="ED30">
        <f t="shared" si="8"/>
        <v>0.45688333113988239</v>
      </c>
      <c r="EE30">
        <f t="shared" si="8"/>
        <v>0.4652000019947688</v>
      </c>
      <c r="EF30">
        <f t="shared" si="8"/>
        <v>0.45226666331291199</v>
      </c>
      <c r="EG30">
        <f t="shared" si="8"/>
        <v>0.45374999940395355</v>
      </c>
      <c r="EH30">
        <f t="shared" si="8"/>
        <v>0.45793333152929944</v>
      </c>
      <c r="EI30">
        <f t="shared" si="8"/>
        <v>0.45213334262371063</v>
      </c>
      <c r="EJ30">
        <f t="shared" si="8"/>
        <v>0.45445000131924945</v>
      </c>
      <c r="EK30">
        <f t="shared" si="8"/>
        <v>0.45525000492731732</v>
      </c>
      <c r="EL30">
        <f t="shared" si="8"/>
        <v>0.4612833360830943</v>
      </c>
      <c r="EM30">
        <f t="shared" si="8"/>
        <v>0.45200000206629437</v>
      </c>
      <c r="EN30">
        <f t="shared" si="8"/>
        <v>0.44814999401569366</v>
      </c>
      <c r="EO30">
        <f t="shared" si="8"/>
        <v>0.44866666197776794</v>
      </c>
      <c r="EP30">
        <f t="shared" si="8"/>
        <v>0.45258333285649616</v>
      </c>
      <c r="EQ30">
        <f t="shared" si="8"/>
        <v>0.45258333285649616</v>
      </c>
      <c r="ER30">
        <f t="shared" si="8"/>
        <v>0.4426666647195816</v>
      </c>
      <c r="ES30">
        <f t="shared" si="8"/>
        <v>0.44195000827312469</v>
      </c>
      <c r="ET30">
        <f t="shared" si="8"/>
        <v>0.43934999903043109</v>
      </c>
      <c r="EU30">
        <f t="shared" si="8"/>
        <v>0.43769999841849011</v>
      </c>
    </row>
    <row r="31" spans="1:151">
      <c r="A31" s="1" t="s">
        <v>28</v>
      </c>
      <c r="B31">
        <f>AVERAGE(B21:B25)</f>
        <v>8.7240000069141385E-2</v>
      </c>
      <c r="C31">
        <f t="shared" ref="C31:BN31" si="9">AVERAGE(C21:C25)</f>
        <v>8.7000000476837161E-2</v>
      </c>
      <c r="D31">
        <f t="shared" si="9"/>
        <v>8.6959999799728391E-2</v>
      </c>
      <c r="E31">
        <f t="shared" si="9"/>
        <v>8.6900000274181363E-2</v>
      </c>
      <c r="F31">
        <f t="shared" si="9"/>
        <v>8.6879999935626978E-2</v>
      </c>
      <c r="G31">
        <f t="shared" si="9"/>
        <v>8.6779998242855066E-2</v>
      </c>
      <c r="H31">
        <f t="shared" si="9"/>
        <v>8.6859999597072607E-2</v>
      </c>
      <c r="I31">
        <f t="shared" si="9"/>
        <v>8.7040001153945917E-2</v>
      </c>
      <c r="J31">
        <f t="shared" si="9"/>
        <v>8.7140001356601715E-2</v>
      </c>
      <c r="K31">
        <f t="shared" si="9"/>
        <v>8.7299999594688413E-2</v>
      </c>
      <c r="L31">
        <f t="shared" si="9"/>
        <v>8.7740001082420346E-2</v>
      </c>
      <c r="M31">
        <f t="shared" si="9"/>
        <v>8.7920001149177557E-2</v>
      </c>
      <c r="N31">
        <f t="shared" si="9"/>
        <v>8.8199999928474423E-2</v>
      </c>
      <c r="O31">
        <f t="shared" si="9"/>
        <v>8.8600000739097601E-2</v>
      </c>
      <c r="P31">
        <f t="shared" si="9"/>
        <v>8.925999999046326E-2</v>
      </c>
      <c r="Q31">
        <f t="shared" si="9"/>
        <v>9.0080000460147858E-2</v>
      </c>
      <c r="R31">
        <f t="shared" si="9"/>
        <v>9.1060000658035281E-2</v>
      </c>
      <c r="S31">
        <f t="shared" si="9"/>
        <v>9.2200000584125516E-2</v>
      </c>
      <c r="T31">
        <f t="shared" si="9"/>
        <v>9.337999820709228E-2</v>
      </c>
      <c r="U31">
        <f t="shared" si="9"/>
        <v>9.4160000979900363E-2</v>
      </c>
      <c r="V31">
        <f t="shared" si="9"/>
        <v>9.4820000231266022E-2</v>
      </c>
      <c r="W31">
        <f t="shared" si="9"/>
        <v>9.4979999959468847E-2</v>
      </c>
      <c r="X31">
        <f t="shared" si="9"/>
        <v>9.475999921560288E-2</v>
      </c>
      <c r="Y31">
        <f t="shared" si="9"/>
        <v>9.438000172376633E-2</v>
      </c>
      <c r="Z31">
        <f t="shared" si="9"/>
        <v>9.4139999151229864E-2</v>
      </c>
      <c r="AA31">
        <f t="shared" si="9"/>
        <v>9.3880000710487368E-2</v>
      </c>
      <c r="AB31">
        <f t="shared" si="9"/>
        <v>9.345999956130982E-2</v>
      </c>
      <c r="AC31">
        <f t="shared" si="9"/>
        <v>9.3240000307559967E-2</v>
      </c>
      <c r="AD31">
        <f t="shared" si="9"/>
        <v>9.2960000038146973E-2</v>
      </c>
      <c r="AE31">
        <f t="shared" si="9"/>
        <v>9.2660000920295721E-2</v>
      </c>
      <c r="AF31">
        <f t="shared" si="9"/>
        <v>9.2460000514984125E-2</v>
      </c>
      <c r="AG31">
        <f t="shared" si="9"/>
        <v>9.2200000584125516E-2</v>
      </c>
      <c r="AH31">
        <f t="shared" si="9"/>
        <v>9.2080000042915347E-2</v>
      </c>
      <c r="AI31">
        <f t="shared" si="9"/>
        <v>9.1919998824596408E-2</v>
      </c>
      <c r="AJ31">
        <f t="shared" si="9"/>
        <v>9.1880001127719879E-2</v>
      </c>
      <c r="AK31">
        <f t="shared" si="9"/>
        <v>9.1899999976158137E-2</v>
      </c>
      <c r="AL31">
        <f t="shared" si="9"/>
        <v>9.1780000925064081E-2</v>
      </c>
      <c r="AM31">
        <f t="shared" si="9"/>
        <v>9.1840000450611109E-2</v>
      </c>
      <c r="AN31">
        <f t="shared" si="9"/>
        <v>9.1859997808933253E-2</v>
      </c>
      <c r="AO31">
        <f t="shared" si="9"/>
        <v>9.1959999501705164E-2</v>
      </c>
      <c r="AP31">
        <f t="shared" si="9"/>
        <v>9.2200000584125516E-2</v>
      </c>
      <c r="AQ31">
        <f t="shared" si="9"/>
        <v>9.2379999160766599E-2</v>
      </c>
      <c r="AR31">
        <f t="shared" si="9"/>
        <v>9.2559999227523809E-2</v>
      </c>
      <c r="AS31">
        <f t="shared" si="9"/>
        <v>9.3000000715255743E-2</v>
      </c>
      <c r="AT31">
        <f t="shared" si="9"/>
        <v>9.3339999020099637E-2</v>
      </c>
      <c r="AU31">
        <f t="shared" si="9"/>
        <v>9.3779999017715457E-2</v>
      </c>
      <c r="AV31">
        <f t="shared" si="9"/>
        <v>9.4159999489784235E-2</v>
      </c>
      <c r="AW31">
        <f t="shared" si="9"/>
        <v>9.4699999690055853E-2</v>
      </c>
      <c r="AX31">
        <f t="shared" si="9"/>
        <v>9.5279999077320099E-2</v>
      </c>
      <c r="AY31">
        <f t="shared" si="9"/>
        <v>9.5939998328685758E-2</v>
      </c>
      <c r="AZ31">
        <f t="shared" si="9"/>
        <v>9.6899999678134924E-2</v>
      </c>
      <c r="BA31">
        <f t="shared" si="9"/>
        <v>9.7820000350475306E-2</v>
      </c>
      <c r="BB31">
        <f t="shared" si="9"/>
        <v>9.8899999260902399E-2</v>
      </c>
      <c r="BC31">
        <f t="shared" si="9"/>
        <v>0.10011999905109406</v>
      </c>
      <c r="BD31">
        <f t="shared" si="9"/>
        <v>0.10142000019550323</v>
      </c>
      <c r="BE31">
        <f t="shared" si="9"/>
        <v>0.10292000025510788</v>
      </c>
      <c r="BF31">
        <f t="shared" si="9"/>
        <v>0.10414000153541565</v>
      </c>
      <c r="BG31">
        <f t="shared" si="9"/>
        <v>0.10580000132322312</v>
      </c>
      <c r="BH31">
        <f t="shared" si="9"/>
        <v>0.10779999941587448</v>
      </c>
      <c r="BI31">
        <f t="shared" si="9"/>
        <v>0.11034000068902969</v>
      </c>
      <c r="BJ31">
        <f t="shared" si="9"/>
        <v>0.11306000053882599</v>
      </c>
      <c r="BK31">
        <f t="shared" si="9"/>
        <v>0.11644000262022018</v>
      </c>
      <c r="BL31">
        <f t="shared" si="9"/>
        <v>0.12003999948501587</v>
      </c>
      <c r="BM31">
        <f t="shared" si="9"/>
        <v>0.12400000095367432</v>
      </c>
      <c r="BN31">
        <f t="shared" si="9"/>
        <v>0.12794000059366226</v>
      </c>
      <c r="BO31">
        <f t="shared" ref="BO31:DZ31" si="10">AVERAGE(BO21:BO25)</f>
        <v>0.13248000144958497</v>
      </c>
      <c r="BP31">
        <f t="shared" si="10"/>
        <v>0.13645999729633332</v>
      </c>
      <c r="BQ31">
        <f t="shared" si="10"/>
        <v>0.14055999666452407</v>
      </c>
      <c r="BR31">
        <f t="shared" si="10"/>
        <v>0.1448399990797043</v>
      </c>
      <c r="BS31">
        <f t="shared" si="10"/>
        <v>0.14893999844789504</v>
      </c>
      <c r="BT31">
        <f t="shared" si="10"/>
        <v>0.15401999801397323</v>
      </c>
      <c r="BU31">
        <f t="shared" si="10"/>
        <v>0.15894000083208085</v>
      </c>
      <c r="BV31">
        <f t="shared" si="10"/>
        <v>0.16738000363111497</v>
      </c>
      <c r="BW31">
        <f t="shared" si="10"/>
        <v>0.16806000322103501</v>
      </c>
      <c r="BX31">
        <f t="shared" si="10"/>
        <v>0.17990000098943709</v>
      </c>
      <c r="BY31">
        <f t="shared" si="10"/>
        <v>0.18446000367403032</v>
      </c>
      <c r="BZ31">
        <f t="shared" si="10"/>
        <v>0.18518000096082687</v>
      </c>
      <c r="CA31">
        <f t="shared" si="10"/>
        <v>0.19928000271320342</v>
      </c>
      <c r="CB31">
        <f t="shared" si="10"/>
        <v>0.20993999689817427</v>
      </c>
      <c r="CC31">
        <f t="shared" si="10"/>
        <v>0.21154000461101533</v>
      </c>
      <c r="CD31">
        <f t="shared" si="10"/>
        <v>0.22120000571012496</v>
      </c>
      <c r="CE31">
        <f t="shared" si="10"/>
        <v>0.23077999651432038</v>
      </c>
      <c r="CF31">
        <f t="shared" si="10"/>
        <v>0.24324000179767608</v>
      </c>
      <c r="CG31">
        <f t="shared" si="10"/>
        <v>0.2557799994945526</v>
      </c>
      <c r="CH31">
        <f t="shared" si="10"/>
        <v>0.27874000072479249</v>
      </c>
      <c r="CI31">
        <f t="shared" si="10"/>
        <v>0.28155999481678007</v>
      </c>
      <c r="CJ31">
        <f t="shared" si="10"/>
        <v>0.29558000564575193</v>
      </c>
      <c r="CK31">
        <f t="shared" si="10"/>
        <v>0.3076599955558777</v>
      </c>
      <c r="CL31">
        <f t="shared" si="10"/>
        <v>0.32189999520778656</v>
      </c>
      <c r="CM31">
        <f t="shared" si="10"/>
        <v>0.3351999968290329</v>
      </c>
      <c r="CN31">
        <f t="shared" si="10"/>
        <v>0.34868000149726869</v>
      </c>
      <c r="CO31">
        <f t="shared" si="10"/>
        <v>0.36231999993324282</v>
      </c>
      <c r="CP31">
        <f t="shared" si="10"/>
        <v>0.37375999689102174</v>
      </c>
      <c r="CQ31">
        <f t="shared" si="10"/>
        <v>0.38553999662399291</v>
      </c>
      <c r="CR31">
        <f t="shared" si="10"/>
        <v>0.39738000631332399</v>
      </c>
      <c r="CS31">
        <f t="shared" si="10"/>
        <v>0.40609999895095827</v>
      </c>
      <c r="CT31">
        <f t="shared" si="10"/>
        <v>0.42342000007629393</v>
      </c>
      <c r="CU31">
        <f t="shared" si="10"/>
        <v>0.4303999960422516</v>
      </c>
      <c r="CV31">
        <f t="shared" si="10"/>
        <v>0.42690000534057615</v>
      </c>
      <c r="CW31">
        <f t="shared" si="10"/>
        <v>0.43290000557899477</v>
      </c>
      <c r="CX31">
        <f t="shared" si="10"/>
        <v>0.43938000202178956</v>
      </c>
      <c r="CY31">
        <f t="shared" si="10"/>
        <v>0.43641999959945676</v>
      </c>
      <c r="CZ31">
        <f t="shared" si="10"/>
        <v>0.44807999730110171</v>
      </c>
      <c r="DA31">
        <f t="shared" si="10"/>
        <v>0.45486000180244446</v>
      </c>
      <c r="DB31">
        <f t="shared" si="10"/>
        <v>0.44887999892234803</v>
      </c>
      <c r="DC31">
        <f t="shared" si="10"/>
        <v>0.45727999806404113</v>
      </c>
      <c r="DD31">
        <f t="shared" si="10"/>
        <v>0.45284000039100647</v>
      </c>
      <c r="DE31">
        <f t="shared" si="10"/>
        <v>0.46294000744819641</v>
      </c>
      <c r="DF31">
        <f t="shared" si="10"/>
        <v>0.4539600074291229</v>
      </c>
      <c r="DG31">
        <f t="shared" si="10"/>
        <v>0.45759999752044678</v>
      </c>
      <c r="DH31">
        <f t="shared" si="10"/>
        <v>0.46205999851226809</v>
      </c>
      <c r="DI31">
        <f t="shared" si="10"/>
        <v>0.45891999602317812</v>
      </c>
      <c r="DJ31">
        <f t="shared" si="10"/>
        <v>0.45349999666213991</v>
      </c>
      <c r="DK31">
        <f t="shared" si="10"/>
        <v>0.45950000882148745</v>
      </c>
      <c r="DL31">
        <f t="shared" si="10"/>
        <v>0.44861999750137327</v>
      </c>
      <c r="DM31">
        <f t="shared" si="10"/>
        <v>0.45243999958038328</v>
      </c>
      <c r="DN31">
        <f t="shared" si="10"/>
        <v>0.45703999996185302</v>
      </c>
      <c r="DO31">
        <f t="shared" si="10"/>
        <v>0.45074000954627991</v>
      </c>
      <c r="DP31">
        <f t="shared" si="10"/>
        <v>0.45306000113487244</v>
      </c>
      <c r="DQ31">
        <f t="shared" si="10"/>
        <v>0.44453999400138855</v>
      </c>
      <c r="DR31">
        <f t="shared" si="10"/>
        <v>0.46047999262809752</v>
      </c>
      <c r="DS31">
        <f t="shared" si="10"/>
        <v>0.44681999683380125</v>
      </c>
      <c r="DT31">
        <f t="shared" si="10"/>
        <v>0.44363999962806699</v>
      </c>
      <c r="DU31">
        <f t="shared" si="10"/>
        <v>0.45400000214576719</v>
      </c>
      <c r="DV31">
        <f t="shared" si="10"/>
        <v>0.44800000190734862</v>
      </c>
      <c r="DW31">
        <f t="shared" si="10"/>
        <v>0.44479999542236326</v>
      </c>
      <c r="DX31">
        <f t="shared" si="10"/>
        <v>0.44185999035835266</v>
      </c>
      <c r="DY31">
        <f t="shared" si="10"/>
        <v>0.44444000124931338</v>
      </c>
      <c r="DZ31">
        <f t="shared" si="10"/>
        <v>0.44527999758720399</v>
      </c>
      <c r="EA31">
        <f t="shared" ref="EA31:EU31" si="11">AVERAGE(EA21:EA25)</f>
        <v>0.4381600022315979</v>
      </c>
      <c r="EB31">
        <f t="shared" si="11"/>
        <v>0.43832000494003298</v>
      </c>
      <c r="EC31">
        <f t="shared" si="11"/>
        <v>0.44115999341011047</v>
      </c>
      <c r="ED31">
        <f t="shared" si="11"/>
        <v>0.44056000113487243</v>
      </c>
      <c r="EE31">
        <f t="shared" si="11"/>
        <v>0.45102000832557676</v>
      </c>
      <c r="EF31">
        <f t="shared" si="11"/>
        <v>0.45642000436782837</v>
      </c>
      <c r="EG31">
        <f t="shared" si="11"/>
        <v>0.44407999515533447</v>
      </c>
      <c r="EH31">
        <f t="shared" si="11"/>
        <v>0.45078000426292419</v>
      </c>
      <c r="EI31">
        <f t="shared" si="11"/>
        <v>0.43792001008987425</v>
      </c>
      <c r="EJ31">
        <f t="shared" si="11"/>
        <v>0.44231999516487119</v>
      </c>
      <c r="EK31">
        <f t="shared" si="11"/>
        <v>0.44289999604225161</v>
      </c>
      <c r="EL31">
        <f t="shared" si="11"/>
        <v>0.43848000168800355</v>
      </c>
      <c r="EM31">
        <f t="shared" si="11"/>
        <v>0.43768000006675722</v>
      </c>
      <c r="EN31">
        <f t="shared" si="11"/>
        <v>0.43956000208854673</v>
      </c>
      <c r="EO31">
        <f t="shared" si="11"/>
        <v>0.43760000467300414</v>
      </c>
      <c r="EP31">
        <f t="shared" si="11"/>
        <v>0.43661999106407168</v>
      </c>
      <c r="EQ31">
        <f t="shared" si="11"/>
        <v>0.43805999755859376</v>
      </c>
      <c r="ER31">
        <f t="shared" si="11"/>
        <v>0.44509999752044677</v>
      </c>
      <c r="ES31">
        <f t="shared" si="11"/>
        <v>0.4269200086593628</v>
      </c>
      <c r="ET31">
        <f t="shared" si="11"/>
        <v>0.43589999079704284</v>
      </c>
      <c r="EU31">
        <f t="shared" si="11"/>
        <v>0.44508000612258913</v>
      </c>
    </row>
    <row r="33" spans="1:1">
      <c r="A33" s="1"/>
    </row>
    <row r="34" spans="1:1">
      <c r="A34" s="1" t="s">
        <v>24</v>
      </c>
    </row>
    <row r="35" spans="1:1">
      <c r="A35" s="1" t="s">
        <v>25</v>
      </c>
    </row>
    <row r="36" spans="1:1">
      <c r="A36" s="1" t="s">
        <v>26</v>
      </c>
    </row>
    <row r="37" spans="1:1">
      <c r="A37" s="1" t="s">
        <v>2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E31"/>
  <sheetViews>
    <sheetView topLeftCell="DA1" workbookViewId="0">
      <selection activeCell="DC38" sqref="DC38"/>
    </sheetView>
  </sheetViews>
  <sheetFormatPr defaultRowHeight="15"/>
  <sheetData>
    <row r="1" spans="1:161">
      <c r="A1" s="1"/>
      <c r="B1" s="1">
        <v>0.25</v>
      </c>
      <c r="C1" s="1">
        <f>B1+0.25</f>
        <v>0.5</v>
      </c>
      <c r="D1" s="1">
        <f t="shared" ref="D1:BO1" si="0">C1+0.25</f>
        <v>0.75</v>
      </c>
      <c r="E1" s="1">
        <f t="shared" si="0"/>
        <v>1</v>
      </c>
      <c r="F1" s="1">
        <f t="shared" si="0"/>
        <v>1.25</v>
      </c>
      <c r="G1" s="1">
        <f t="shared" si="0"/>
        <v>1.5</v>
      </c>
      <c r="H1" s="1">
        <f t="shared" si="0"/>
        <v>1.75</v>
      </c>
      <c r="I1" s="1">
        <f t="shared" si="0"/>
        <v>2</v>
      </c>
      <c r="J1" s="1">
        <f t="shared" si="0"/>
        <v>2.25</v>
      </c>
      <c r="K1" s="1">
        <f t="shared" si="0"/>
        <v>2.5</v>
      </c>
      <c r="L1" s="1">
        <f t="shared" si="0"/>
        <v>2.75</v>
      </c>
      <c r="M1" s="1">
        <f t="shared" si="0"/>
        <v>3</v>
      </c>
      <c r="N1" s="1">
        <f t="shared" si="0"/>
        <v>3.25</v>
      </c>
      <c r="O1" s="1">
        <f t="shared" si="0"/>
        <v>3.5</v>
      </c>
      <c r="P1" s="1">
        <f t="shared" si="0"/>
        <v>3.75</v>
      </c>
      <c r="Q1" s="1">
        <f t="shared" si="0"/>
        <v>4</v>
      </c>
      <c r="R1" s="1">
        <f t="shared" si="0"/>
        <v>4.25</v>
      </c>
      <c r="S1" s="1">
        <f t="shared" si="0"/>
        <v>4.5</v>
      </c>
      <c r="T1" s="1">
        <f t="shared" si="0"/>
        <v>4.75</v>
      </c>
      <c r="U1" s="1">
        <f t="shared" si="0"/>
        <v>5</v>
      </c>
      <c r="V1" s="1">
        <f t="shared" si="0"/>
        <v>5.25</v>
      </c>
      <c r="W1" s="1">
        <f t="shared" si="0"/>
        <v>5.5</v>
      </c>
      <c r="X1" s="1">
        <f t="shared" si="0"/>
        <v>5.75</v>
      </c>
      <c r="Y1" s="1">
        <f t="shared" si="0"/>
        <v>6</v>
      </c>
      <c r="Z1" s="1">
        <f t="shared" si="0"/>
        <v>6.25</v>
      </c>
      <c r="AA1" s="1">
        <f t="shared" si="0"/>
        <v>6.5</v>
      </c>
      <c r="AB1" s="1">
        <f t="shared" si="0"/>
        <v>6.75</v>
      </c>
      <c r="AC1" s="1">
        <f t="shared" si="0"/>
        <v>7</v>
      </c>
      <c r="AD1" s="1">
        <f t="shared" si="0"/>
        <v>7.25</v>
      </c>
      <c r="AE1" s="1">
        <f t="shared" si="0"/>
        <v>7.5</v>
      </c>
      <c r="AF1" s="1">
        <f t="shared" si="0"/>
        <v>7.75</v>
      </c>
      <c r="AG1" s="1">
        <f t="shared" si="0"/>
        <v>8</v>
      </c>
      <c r="AH1" s="1">
        <f t="shared" si="0"/>
        <v>8.25</v>
      </c>
      <c r="AI1" s="1">
        <f t="shared" si="0"/>
        <v>8.5</v>
      </c>
      <c r="AJ1" s="1">
        <f t="shared" si="0"/>
        <v>8.75</v>
      </c>
      <c r="AK1" s="1">
        <f t="shared" si="0"/>
        <v>9</v>
      </c>
      <c r="AL1" s="1">
        <f t="shared" si="0"/>
        <v>9.25</v>
      </c>
      <c r="AM1" s="1">
        <f t="shared" si="0"/>
        <v>9.5</v>
      </c>
      <c r="AN1" s="1">
        <f t="shared" si="0"/>
        <v>9.75</v>
      </c>
      <c r="AO1" s="1">
        <f t="shared" si="0"/>
        <v>10</v>
      </c>
      <c r="AP1" s="1">
        <f t="shared" si="0"/>
        <v>10.25</v>
      </c>
      <c r="AQ1" s="1">
        <f t="shared" si="0"/>
        <v>10.5</v>
      </c>
      <c r="AR1" s="1">
        <f t="shared" si="0"/>
        <v>10.75</v>
      </c>
      <c r="AS1" s="1">
        <f t="shared" si="0"/>
        <v>11</v>
      </c>
      <c r="AT1" s="1">
        <f t="shared" si="0"/>
        <v>11.25</v>
      </c>
      <c r="AU1" s="1">
        <f t="shared" si="0"/>
        <v>11.5</v>
      </c>
      <c r="AV1" s="1">
        <f t="shared" si="0"/>
        <v>11.75</v>
      </c>
      <c r="AW1" s="1">
        <f t="shared" si="0"/>
        <v>12</v>
      </c>
      <c r="AX1" s="1">
        <f t="shared" si="0"/>
        <v>12.25</v>
      </c>
      <c r="AY1" s="1">
        <f t="shared" si="0"/>
        <v>12.5</v>
      </c>
      <c r="AZ1" s="1">
        <f t="shared" si="0"/>
        <v>12.75</v>
      </c>
      <c r="BA1" s="1">
        <f t="shared" si="0"/>
        <v>13</v>
      </c>
      <c r="BB1" s="1">
        <f t="shared" si="0"/>
        <v>13.25</v>
      </c>
      <c r="BC1" s="1">
        <f t="shared" si="0"/>
        <v>13.5</v>
      </c>
      <c r="BD1" s="1">
        <f t="shared" si="0"/>
        <v>13.75</v>
      </c>
      <c r="BE1" s="1">
        <f t="shared" si="0"/>
        <v>14</v>
      </c>
      <c r="BF1" s="1">
        <f t="shared" si="0"/>
        <v>14.25</v>
      </c>
      <c r="BG1" s="1">
        <f t="shared" si="0"/>
        <v>14.5</v>
      </c>
      <c r="BH1" s="1">
        <f t="shared" si="0"/>
        <v>14.75</v>
      </c>
      <c r="BI1" s="1">
        <f t="shared" si="0"/>
        <v>15</v>
      </c>
      <c r="BJ1" s="1">
        <f t="shared" si="0"/>
        <v>15.25</v>
      </c>
      <c r="BK1" s="1">
        <f t="shared" si="0"/>
        <v>15.5</v>
      </c>
      <c r="BL1" s="1">
        <f t="shared" si="0"/>
        <v>15.75</v>
      </c>
      <c r="BM1" s="1">
        <f t="shared" si="0"/>
        <v>16</v>
      </c>
      <c r="BN1" s="1">
        <f t="shared" si="0"/>
        <v>16.25</v>
      </c>
      <c r="BO1" s="1">
        <f t="shared" si="0"/>
        <v>16.5</v>
      </c>
      <c r="BP1" s="1">
        <f t="shared" ref="BP1:EA1" si="1">BO1+0.25</f>
        <v>16.75</v>
      </c>
      <c r="BQ1" s="1">
        <f t="shared" si="1"/>
        <v>17</v>
      </c>
      <c r="BR1" s="1">
        <f t="shared" si="1"/>
        <v>17.25</v>
      </c>
      <c r="BS1" s="1">
        <f t="shared" si="1"/>
        <v>17.5</v>
      </c>
      <c r="BT1" s="1">
        <f t="shared" si="1"/>
        <v>17.75</v>
      </c>
      <c r="BU1" s="1">
        <f t="shared" si="1"/>
        <v>18</v>
      </c>
      <c r="BV1" s="1">
        <f t="shared" si="1"/>
        <v>18.25</v>
      </c>
      <c r="BW1" s="1">
        <f t="shared" si="1"/>
        <v>18.5</v>
      </c>
      <c r="BX1" s="1">
        <f t="shared" si="1"/>
        <v>18.75</v>
      </c>
      <c r="BY1" s="1">
        <f t="shared" si="1"/>
        <v>19</v>
      </c>
      <c r="BZ1" s="1">
        <f t="shared" si="1"/>
        <v>19.25</v>
      </c>
      <c r="CA1" s="1">
        <f t="shared" si="1"/>
        <v>19.5</v>
      </c>
      <c r="CB1" s="1">
        <f t="shared" si="1"/>
        <v>19.75</v>
      </c>
      <c r="CC1" s="1">
        <f t="shared" si="1"/>
        <v>20</v>
      </c>
      <c r="CD1" s="1">
        <f t="shared" si="1"/>
        <v>20.25</v>
      </c>
      <c r="CE1" s="1">
        <f t="shared" si="1"/>
        <v>20.5</v>
      </c>
      <c r="CF1" s="1">
        <f t="shared" si="1"/>
        <v>20.75</v>
      </c>
      <c r="CG1" s="1">
        <f t="shared" si="1"/>
        <v>21</v>
      </c>
      <c r="CH1" s="1">
        <f t="shared" si="1"/>
        <v>21.25</v>
      </c>
      <c r="CI1" s="1">
        <f t="shared" si="1"/>
        <v>21.5</v>
      </c>
      <c r="CJ1" s="1">
        <f t="shared" si="1"/>
        <v>21.75</v>
      </c>
      <c r="CK1" s="1">
        <f t="shared" si="1"/>
        <v>22</v>
      </c>
      <c r="CL1" s="1">
        <f t="shared" si="1"/>
        <v>22.25</v>
      </c>
      <c r="CM1" s="1">
        <f t="shared" si="1"/>
        <v>22.5</v>
      </c>
      <c r="CN1" s="1">
        <f t="shared" si="1"/>
        <v>22.75</v>
      </c>
      <c r="CO1" s="1">
        <f t="shared" si="1"/>
        <v>23</v>
      </c>
      <c r="CP1" s="1">
        <f t="shared" si="1"/>
        <v>23.25</v>
      </c>
      <c r="CQ1" s="1">
        <f t="shared" si="1"/>
        <v>23.5</v>
      </c>
      <c r="CR1" s="1">
        <f t="shared" si="1"/>
        <v>23.75</v>
      </c>
      <c r="CS1" s="1">
        <f t="shared" si="1"/>
        <v>24</v>
      </c>
      <c r="CT1" s="1">
        <f t="shared" si="1"/>
        <v>24.25</v>
      </c>
      <c r="CU1" s="1">
        <f t="shared" si="1"/>
        <v>24.5</v>
      </c>
      <c r="CV1" s="1">
        <f t="shared" si="1"/>
        <v>24.75</v>
      </c>
      <c r="CW1" s="1">
        <f t="shared" si="1"/>
        <v>25</v>
      </c>
      <c r="CX1" s="1">
        <f t="shared" si="1"/>
        <v>25.25</v>
      </c>
      <c r="CY1" s="1">
        <f t="shared" si="1"/>
        <v>25.5</v>
      </c>
      <c r="CZ1" s="1">
        <f t="shared" si="1"/>
        <v>25.75</v>
      </c>
      <c r="DA1" s="1">
        <f t="shared" si="1"/>
        <v>26</v>
      </c>
      <c r="DB1" s="1">
        <f t="shared" si="1"/>
        <v>26.25</v>
      </c>
      <c r="DC1" s="1">
        <f t="shared" si="1"/>
        <v>26.5</v>
      </c>
      <c r="DD1" s="1">
        <f t="shared" si="1"/>
        <v>26.75</v>
      </c>
      <c r="DE1" s="1">
        <f t="shared" si="1"/>
        <v>27</v>
      </c>
      <c r="DF1" s="1">
        <f t="shared" si="1"/>
        <v>27.25</v>
      </c>
      <c r="DG1" s="1">
        <f t="shared" si="1"/>
        <v>27.5</v>
      </c>
      <c r="DH1" s="1">
        <f t="shared" si="1"/>
        <v>27.75</v>
      </c>
      <c r="DI1" s="1">
        <f t="shared" si="1"/>
        <v>28</v>
      </c>
      <c r="DJ1" s="1">
        <f t="shared" si="1"/>
        <v>28.25</v>
      </c>
      <c r="DK1" s="1">
        <f t="shared" si="1"/>
        <v>28.5</v>
      </c>
      <c r="DL1" s="1">
        <f t="shared" si="1"/>
        <v>28.75</v>
      </c>
      <c r="DM1" s="1">
        <f t="shared" si="1"/>
        <v>29</v>
      </c>
      <c r="DN1" s="1">
        <f t="shared" si="1"/>
        <v>29.25</v>
      </c>
      <c r="DO1" s="1">
        <f t="shared" si="1"/>
        <v>29.5</v>
      </c>
      <c r="DP1" s="1">
        <f t="shared" si="1"/>
        <v>29.75</v>
      </c>
      <c r="DQ1" s="1">
        <f t="shared" si="1"/>
        <v>30</v>
      </c>
      <c r="DR1" s="1">
        <f t="shared" si="1"/>
        <v>30.25</v>
      </c>
      <c r="DS1" s="1">
        <f t="shared" si="1"/>
        <v>30.5</v>
      </c>
      <c r="DT1" s="1">
        <f t="shared" si="1"/>
        <v>30.75</v>
      </c>
      <c r="DU1" s="1">
        <f t="shared" si="1"/>
        <v>31</v>
      </c>
      <c r="DV1" s="1">
        <f t="shared" si="1"/>
        <v>31.25</v>
      </c>
      <c r="DW1" s="1">
        <f t="shared" si="1"/>
        <v>31.5</v>
      </c>
      <c r="DX1" s="1">
        <f t="shared" si="1"/>
        <v>31.75</v>
      </c>
      <c r="DY1" s="1">
        <f t="shared" si="1"/>
        <v>32</v>
      </c>
      <c r="DZ1" s="1">
        <f t="shared" si="1"/>
        <v>32.25</v>
      </c>
      <c r="EA1" s="1">
        <f t="shared" si="1"/>
        <v>32.5</v>
      </c>
      <c r="EB1" s="1">
        <f t="shared" ref="EB1:FE1" si="2">EA1+0.25</f>
        <v>32.75</v>
      </c>
      <c r="EC1" s="1">
        <f t="shared" si="2"/>
        <v>33</v>
      </c>
      <c r="ED1" s="1">
        <f t="shared" si="2"/>
        <v>33.25</v>
      </c>
      <c r="EE1" s="1">
        <f t="shared" si="2"/>
        <v>33.5</v>
      </c>
      <c r="EF1" s="1">
        <f t="shared" si="2"/>
        <v>33.75</v>
      </c>
      <c r="EG1" s="1">
        <f t="shared" si="2"/>
        <v>34</v>
      </c>
      <c r="EH1" s="1">
        <f t="shared" si="2"/>
        <v>34.25</v>
      </c>
      <c r="EI1" s="1">
        <f t="shared" si="2"/>
        <v>34.5</v>
      </c>
      <c r="EJ1" s="1">
        <f t="shared" si="2"/>
        <v>34.75</v>
      </c>
      <c r="EK1" s="1">
        <f t="shared" si="2"/>
        <v>35</v>
      </c>
      <c r="EL1" s="1">
        <f t="shared" si="2"/>
        <v>35.25</v>
      </c>
      <c r="EM1" s="1">
        <f t="shared" si="2"/>
        <v>35.5</v>
      </c>
      <c r="EN1" s="1">
        <f t="shared" si="2"/>
        <v>35.75</v>
      </c>
      <c r="EO1" s="1">
        <f t="shared" si="2"/>
        <v>36</v>
      </c>
      <c r="EP1" s="1">
        <f t="shared" si="2"/>
        <v>36.25</v>
      </c>
      <c r="EQ1" s="1">
        <f t="shared" si="2"/>
        <v>36.5</v>
      </c>
      <c r="ER1" s="1">
        <f t="shared" si="2"/>
        <v>36.75</v>
      </c>
      <c r="ES1" s="1">
        <f t="shared" si="2"/>
        <v>37</v>
      </c>
      <c r="ET1" s="1">
        <f t="shared" si="2"/>
        <v>37.25</v>
      </c>
      <c r="EU1" s="1">
        <f t="shared" si="2"/>
        <v>37.5</v>
      </c>
      <c r="EV1" s="1">
        <f t="shared" si="2"/>
        <v>37.75</v>
      </c>
      <c r="EW1" s="1">
        <f t="shared" si="2"/>
        <v>38</v>
      </c>
      <c r="EX1" s="1">
        <f t="shared" si="2"/>
        <v>38.25</v>
      </c>
      <c r="EY1" s="1">
        <f t="shared" si="2"/>
        <v>38.5</v>
      </c>
      <c r="EZ1" s="1">
        <f t="shared" si="2"/>
        <v>38.75</v>
      </c>
      <c r="FA1" s="1">
        <f t="shared" si="2"/>
        <v>39</v>
      </c>
      <c r="FB1" s="1">
        <f t="shared" si="2"/>
        <v>39.25</v>
      </c>
      <c r="FC1" s="1">
        <f t="shared" si="2"/>
        <v>39.5</v>
      </c>
      <c r="FD1" s="1">
        <f t="shared" si="2"/>
        <v>39.75</v>
      </c>
      <c r="FE1" s="1">
        <f t="shared" si="2"/>
        <v>40</v>
      </c>
    </row>
    <row r="2" spans="1:161">
      <c r="A2" s="1" t="s">
        <v>0</v>
      </c>
      <c r="B2">
        <v>8.6099997162818909E-2</v>
      </c>
      <c r="C2">
        <v>8.6000002920627594E-2</v>
      </c>
      <c r="D2">
        <v>8.5900001227855682E-2</v>
      </c>
      <c r="E2">
        <v>8.5900001227855682E-2</v>
      </c>
      <c r="F2">
        <v>8.6000002920627594E-2</v>
      </c>
      <c r="G2">
        <v>8.6099997162818909E-2</v>
      </c>
      <c r="H2">
        <v>8.6300000548362732E-2</v>
      </c>
      <c r="I2">
        <v>8.6800001561641693E-2</v>
      </c>
      <c r="J2">
        <v>8.7499998509883881E-2</v>
      </c>
      <c r="K2">
        <v>8.8799998164176941E-2</v>
      </c>
      <c r="L2">
        <v>9.0999998152256012E-2</v>
      </c>
      <c r="M2">
        <v>9.3999996781349182E-2</v>
      </c>
      <c r="N2">
        <v>9.9500000476837158E-2</v>
      </c>
      <c r="O2">
        <v>0.1088000014424324</v>
      </c>
      <c r="P2">
        <v>0.1242000013589859</v>
      </c>
      <c r="Q2">
        <v>0.14949999749660492</v>
      </c>
      <c r="R2">
        <v>0.18379999697208405</v>
      </c>
      <c r="S2">
        <v>0.23849999904632568</v>
      </c>
      <c r="T2">
        <v>0.29890000820159912</v>
      </c>
      <c r="U2">
        <v>0.34560000896453857</v>
      </c>
      <c r="V2">
        <v>0.38780000805854797</v>
      </c>
      <c r="W2">
        <v>0.44179999828338623</v>
      </c>
      <c r="X2">
        <v>0.49009999632835388</v>
      </c>
      <c r="Y2">
        <v>0.53039997816085815</v>
      </c>
      <c r="Z2">
        <v>0.55959999561309814</v>
      </c>
      <c r="AA2">
        <v>0.5788000226020813</v>
      </c>
      <c r="AB2">
        <v>0.58859997987747192</v>
      </c>
      <c r="AC2">
        <v>0.59249997138977051</v>
      </c>
      <c r="AD2">
        <v>0.59460002183914185</v>
      </c>
      <c r="AE2">
        <v>0.59479999542236328</v>
      </c>
      <c r="AF2">
        <v>0.5999000072479248</v>
      </c>
      <c r="AG2">
        <v>0.59839999675750732</v>
      </c>
      <c r="AH2">
        <v>0.5974000096321106</v>
      </c>
      <c r="AI2">
        <v>0.5999000072479248</v>
      </c>
      <c r="AJ2">
        <v>0.60060000419616699</v>
      </c>
      <c r="AK2">
        <v>0.60290002822875977</v>
      </c>
      <c r="AL2">
        <v>0.60210001468658447</v>
      </c>
      <c r="AM2">
        <v>0.60540002584457397</v>
      </c>
      <c r="AN2">
        <v>0.60600000619888306</v>
      </c>
      <c r="AO2">
        <v>0.60750001668930054</v>
      </c>
      <c r="AP2">
        <v>0.61009997129440308</v>
      </c>
      <c r="AQ2">
        <v>0.61070001125335693</v>
      </c>
      <c r="AR2">
        <v>0.61299997568130493</v>
      </c>
      <c r="AS2">
        <v>0.61059999465942383</v>
      </c>
      <c r="AT2">
        <v>0.61140000820159912</v>
      </c>
      <c r="AU2">
        <v>0.61260002851486206</v>
      </c>
      <c r="AV2">
        <v>0.61400002241134644</v>
      </c>
      <c r="AW2">
        <v>0.61510002613067627</v>
      </c>
      <c r="AX2">
        <v>0.61479997634887695</v>
      </c>
      <c r="AY2">
        <v>0.61739999055862427</v>
      </c>
      <c r="AZ2">
        <v>0.61599999666213989</v>
      </c>
      <c r="BA2">
        <v>0.61540001630783081</v>
      </c>
      <c r="BB2">
        <v>0.61779999732971191</v>
      </c>
      <c r="BC2">
        <v>0.61909997463226318</v>
      </c>
      <c r="BD2">
        <v>0.62000000476837158</v>
      </c>
      <c r="BE2">
        <v>0.62269997596740723</v>
      </c>
      <c r="BF2">
        <v>0.62199997901916504</v>
      </c>
      <c r="BG2">
        <v>0.62669998407363892</v>
      </c>
      <c r="BH2">
        <v>0.62419998645782471</v>
      </c>
      <c r="BI2">
        <v>0.62300002574920654</v>
      </c>
      <c r="BJ2">
        <v>0.62889999151229858</v>
      </c>
      <c r="BK2">
        <v>0.6281999945640564</v>
      </c>
      <c r="BL2">
        <v>0.62929999828338623</v>
      </c>
      <c r="BM2">
        <v>0.62690001726150513</v>
      </c>
      <c r="BN2">
        <v>0.63050001859664917</v>
      </c>
      <c r="BO2">
        <v>0.6281999945640564</v>
      </c>
      <c r="BP2">
        <v>0.63069999217987061</v>
      </c>
      <c r="BQ2">
        <v>0.63109999895095825</v>
      </c>
      <c r="BR2">
        <v>0.63129997253417969</v>
      </c>
      <c r="BS2">
        <v>0.63470000028610229</v>
      </c>
      <c r="BT2">
        <v>0.63370001316070557</v>
      </c>
      <c r="BU2">
        <v>0.63620001077651978</v>
      </c>
      <c r="BV2">
        <v>0.63550001382827759</v>
      </c>
      <c r="BW2">
        <v>0.63569998741149902</v>
      </c>
      <c r="BX2">
        <v>0.64160001277923584</v>
      </c>
      <c r="BY2">
        <v>0.63899999856948853</v>
      </c>
      <c r="BZ2">
        <v>0.64069998264312744</v>
      </c>
      <c r="CA2">
        <v>0.64120000600814819</v>
      </c>
      <c r="CB2">
        <v>0.64480000734329224</v>
      </c>
      <c r="CC2">
        <v>0.64829999208450317</v>
      </c>
      <c r="CD2">
        <v>0.64349997043609619</v>
      </c>
      <c r="CE2">
        <v>0.64880001544952393</v>
      </c>
      <c r="CF2">
        <v>0.64550000429153442</v>
      </c>
      <c r="CG2">
        <v>0.64649999141693115</v>
      </c>
      <c r="CH2">
        <v>0.64950001239776611</v>
      </c>
      <c r="CI2">
        <v>0.64789998531341553</v>
      </c>
      <c r="CJ2">
        <v>0.64840000867843628</v>
      </c>
      <c r="CK2">
        <v>0.64899998903274536</v>
      </c>
      <c r="CL2">
        <v>0.65030002593994141</v>
      </c>
      <c r="CM2">
        <v>0.65039998292922974</v>
      </c>
      <c r="CN2">
        <v>0.6525999903678894</v>
      </c>
      <c r="CO2">
        <v>0.65590000152587891</v>
      </c>
      <c r="CP2">
        <v>0.65530002117156982</v>
      </c>
      <c r="CQ2">
        <v>0.65759998559951782</v>
      </c>
      <c r="CR2">
        <v>0.65649998188018799</v>
      </c>
      <c r="CS2">
        <v>0.65539997816085815</v>
      </c>
      <c r="CT2">
        <v>0.65729999542236328</v>
      </c>
      <c r="CU2">
        <v>0.65619999170303345</v>
      </c>
      <c r="CV2">
        <v>0.65960001945495605</v>
      </c>
      <c r="CW2">
        <v>0.6622999906539917</v>
      </c>
      <c r="CX2">
        <v>0.66250002384185791</v>
      </c>
      <c r="CY2">
        <v>0.65850001573562622</v>
      </c>
      <c r="CZ2">
        <v>0.66070002317428589</v>
      </c>
      <c r="DA2">
        <v>0.6622999906539917</v>
      </c>
      <c r="DB2">
        <v>0.66289997100830078</v>
      </c>
      <c r="DC2">
        <v>0.66269999742507935</v>
      </c>
      <c r="DD2">
        <v>0.66149997711181641</v>
      </c>
      <c r="DE2">
        <v>0.66250002384185791</v>
      </c>
      <c r="DF2">
        <v>0.66219997406005859</v>
      </c>
      <c r="DG2">
        <v>0.66570001840591431</v>
      </c>
      <c r="DH2">
        <v>0.66310000419616699</v>
      </c>
      <c r="DI2">
        <v>0.66079998016357422</v>
      </c>
      <c r="DJ2">
        <v>0.66280001401901245</v>
      </c>
      <c r="DK2">
        <v>0.6646999716758728</v>
      </c>
      <c r="DL2">
        <v>0.66689997911453247</v>
      </c>
      <c r="DM2">
        <v>0.66769999265670776</v>
      </c>
      <c r="DN2">
        <v>0.6687999963760376</v>
      </c>
      <c r="DO2">
        <v>0.66860002279281616</v>
      </c>
      <c r="DP2">
        <v>0.66900002956390381</v>
      </c>
      <c r="DQ2">
        <v>0.67150002717971802</v>
      </c>
      <c r="DR2">
        <v>0.66930001974105835</v>
      </c>
      <c r="DS2">
        <v>0.67000001668930054</v>
      </c>
      <c r="DT2">
        <v>0.66990000009536743</v>
      </c>
      <c r="DU2">
        <v>0.67110002040863037</v>
      </c>
      <c r="DV2">
        <v>0.67250001430511475</v>
      </c>
      <c r="DW2">
        <v>0.6711999773979187</v>
      </c>
      <c r="DX2">
        <v>0.67180001735687256</v>
      </c>
      <c r="DY2">
        <v>0.67250001430511475</v>
      </c>
      <c r="DZ2">
        <v>0.67110002040863037</v>
      </c>
      <c r="EA2">
        <v>0.67339998483657837</v>
      </c>
      <c r="EB2">
        <v>0.67339998483657837</v>
      </c>
      <c r="EC2">
        <v>0.67309999465942383</v>
      </c>
      <c r="ED2">
        <v>0.67339998483657837</v>
      </c>
      <c r="EE2">
        <v>0.67220002412796021</v>
      </c>
      <c r="EF2">
        <v>0.67669999599456787</v>
      </c>
      <c r="EG2">
        <v>0.67189997434616089</v>
      </c>
      <c r="EH2">
        <v>0.6754000186920166</v>
      </c>
      <c r="EI2">
        <v>0.67559999227523804</v>
      </c>
      <c r="EJ2">
        <v>0.67580002546310425</v>
      </c>
      <c r="EK2">
        <v>0.66909998655319214</v>
      </c>
      <c r="EL2">
        <v>0.67640000581741333</v>
      </c>
      <c r="EM2">
        <v>0.67720001935958862</v>
      </c>
      <c r="EN2">
        <v>0.67849999666213989</v>
      </c>
      <c r="EO2">
        <v>0.67650002241134644</v>
      </c>
      <c r="EP2">
        <v>0.67610001564025879</v>
      </c>
      <c r="EQ2">
        <v>0.67830002307891846</v>
      </c>
      <c r="ER2">
        <v>0.6776999831199646</v>
      </c>
      <c r="ES2">
        <v>0.67909997701644897</v>
      </c>
      <c r="ET2">
        <v>0.67960000038146973</v>
      </c>
      <c r="EU2">
        <v>0.67830002307891846</v>
      </c>
    </row>
    <row r="3" spans="1:161">
      <c r="A3" s="1" t="s">
        <v>1</v>
      </c>
      <c r="B3">
        <v>8.6499996483325958E-2</v>
      </c>
      <c r="C3">
        <v>8.6400002241134644E-2</v>
      </c>
      <c r="D3">
        <v>8.6400002241134644E-2</v>
      </c>
      <c r="E3">
        <v>8.6099997162818909E-2</v>
      </c>
      <c r="F3">
        <v>8.6499996483325958E-2</v>
      </c>
      <c r="G3">
        <v>8.659999817609787E-2</v>
      </c>
      <c r="H3">
        <v>8.6900003254413605E-2</v>
      </c>
      <c r="I3">
        <v>8.7399996817111969E-2</v>
      </c>
      <c r="J3">
        <v>8.8200002908706665E-2</v>
      </c>
      <c r="K3">
        <v>8.959999680519104E-2</v>
      </c>
      <c r="L3">
        <v>9.2200003564357758E-2</v>
      </c>
      <c r="M3">
        <v>9.5799997448921204E-2</v>
      </c>
      <c r="N3">
        <v>0.10199999809265137</v>
      </c>
      <c r="O3">
        <v>0.11270000040531158</v>
      </c>
      <c r="P3">
        <v>0.13030000030994415</v>
      </c>
      <c r="Q3">
        <v>0.15960000455379486</v>
      </c>
      <c r="R3">
        <v>0.19789999723434448</v>
      </c>
      <c r="S3">
        <v>0.26249998807907104</v>
      </c>
      <c r="T3">
        <v>0.32780000567436218</v>
      </c>
      <c r="U3">
        <v>0.38560000061988831</v>
      </c>
      <c r="V3">
        <v>0.43079999089241028</v>
      </c>
      <c r="W3">
        <v>0.48679998517036438</v>
      </c>
      <c r="X3">
        <v>0.54199999570846558</v>
      </c>
      <c r="Y3">
        <v>0.58749997615814209</v>
      </c>
      <c r="Z3">
        <v>0.61879998445510864</v>
      </c>
      <c r="AA3">
        <v>0.63819998502731323</v>
      </c>
      <c r="AB3">
        <v>0.64399999380111694</v>
      </c>
      <c r="AC3">
        <v>0.64730000495910645</v>
      </c>
      <c r="AD3">
        <v>0.64840000867843628</v>
      </c>
      <c r="AE3">
        <v>0.64859998226165771</v>
      </c>
      <c r="AF3">
        <v>0.64819997549057007</v>
      </c>
      <c r="AG3">
        <v>0.64859998226165771</v>
      </c>
      <c r="AH3">
        <v>0.64969998598098755</v>
      </c>
      <c r="AI3">
        <v>0.65060001611709595</v>
      </c>
      <c r="AJ3">
        <v>0.65189999341964722</v>
      </c>
      <c r="AK3">
        <v>0.65240001678466797</v>
      </c>
      <c r="AL3">
        <v>0.65399998426437378</v>
      </c>
      <c r="AM3">
        <v>0.65429997444152832</v>
      </c>
      <c r="AN3">
        <v>0.65490001440048218</v>
      </c>
      <c r="AO3">
        <v>0.65499997138977051</v>
      </c>
      <c r="AP3">
        <v>0.65530002117156982</v>
      </c>
      <c r="AQ3">
        <v>0.65649998188018799</v>
      </c>
      <c r="AR3">
        <v>0.65679997205734253</v>
      </c>
      <c r="AS3">
        <v>0.65789997577667236</v>
      </c>
      <c r="AT3">
        <v>0.65700000524520874</v>
      </c>
      <c r="AU3">
        <v>0.6557999849319458</v>
      </c>
      <c r="AV3">
        <v>0.65689998865127563</v>
      </c>
      <c r="AW3">
        <v>0.65490001440048218</v>
      </c>
      <c r="AX3">
        <v>0.65710002183914185</v>
      </c>
      <c r="AY3">
        <v>0.65630000829696655</v>
      </c>
      <c r="AZ3">
        <v>0.66100001335144043</v>
      </c>
      <c r="BA3">
        <v>0.65920001268386841</v>
      </c>
      <c r="BB3">
        <v>0.6622999906539917</v>
      </c>
      <c r="BC3">
        <v>0.6557999849319458</v>
      </c>
      <c r="BD3">
        <v>0.65530002117156982</v>
      </c>
      <c r="BE3">
        <v>0.65619999170303345</v>
      </c>
      <c r="BF3">
        <v>0.65570002794265747</v>
      </c>
      <c r="BG3">
        <v>0.65590000152587891</v>
      </c>
      <c r="BH3">
        <v>0.65659999847412109</v>
      </c>
      <c r="BI3">
        <v>0.6567000150680542</v>
      </c>
      <c r="BJ3">
        <v>0.65700000524520874</v>
      </c>
      <c r="BK3">
        <v>0.65799999237060547</v>
      </c>
      <c r="BL3">
        <v>0.65839999914169312</v>
      </c>
      <c r="BM3">
        <v>0.65890002250671387</v>
      </c>
      <c r="BN3">
        <v>0.65960001945495605</v>
      </c>
      <c r="BO3">
        <v>0.66030001640319824</v>
      </c>
      <c r="BP3">
        <v>0.66170001029968262</v>
      </c>
      <c r="BQ3">
        <v>0.66339999437332153</v>
      </c>
      <c r="BR3">
        <v>0.66339999437332153</v>
      </c>
      <c r="BS3">
        <v>0.66509997844696045</v>
      </c>
      <c r="BT3">
        <v>0.66680002212524414</v>
      </c>
      <c r="BU3">
        <v>0.66809999942779541</v>
      </c>
      <c r="BV3">
        <v>0.67079997062683105</v>
      </c>
      <c r="BW3">
        <v>0.6711999773979187</v>
      </c>
      <c r="BX3">
        <v>0.67250001430511475</v>
      </c>
      <c r="BY3">
        <v>0.67390000820159912</v>
      </c>
      <c r="BZ3">
        <v>0.6754000186920166</v>
      </c>
      <c r="CA3">
        <v>0.67650002241134644</v>
      </c>
      <c r="CB3">
        <v>0.67659997940063477</v>
      </c>
      <c r="CC3">
        <v>0.67640000581741333</v>
      </c>
      <c r="CD3">
        <v>0.67559999227523804</v>
      </c>
      <c r="CE3">
        <v>0.67669999599456787</v>
      </c>
      <c r="CF3">
        <v>0.678600013256073</v>
      </c>
      <c r="CG3">
        <v>0.68140000104904175</v>
      </c>
      <c r="CH3">
        <v>0.68379998207092285</v>
      </c>
      <c r="CI3">
        <v>0.68680000305175781</v>
      </c>
      <c r="CJ3">
        <v>0.68699997663497925</v>
      </c>
      <c r="CK3">
        <v>0.68809998035430908</v>
      </c>
      <c r="CL3">
        <v>0.68639999628067017</v>
      </c>
      <c r="CM3">
        <v>0.68739998340606689</v>
      </c>
      <c r="CN3">
        <v>0.68849998712539673</v>
      </c>
      <c r="CO3">
        <v>0.6906999945640564</v>
      </c>
      <c r="CP3">
        <v>0.69220000505447388</v>
      </c>
      <c r="CQ3">
        <v>0.69270002841949463</v>
      </c>
      <c r="CR3">
        <v>0.69450002908706665</v>
      </c>
      <c r="CS3">
        <v>0.69459998607635498</v>
      </c>
      <c r="CT3">
        <v>0.69630002975463867</v>
      </c>
      <c r="CU3">
        <v>0.69660001993179321</v>
      </c>
      <c r="CV3">
        <v>0.69720000028610229</v>
      </c>
      <c r="CW3">
        <v>0.70029997825622559</v>
      </c>
      <c r="CX3">
        <v>0.69900000095367432</v>
      </c>
      <c r="CY3">
        <v>0.69880002737045288</v>
      </c>
      <c r="CZ3">
        <v>0.7006000280380249</v>
      </c>
      <c r="DA3">
        <v>0.70069998502731323</v>
      </c>
      <c r="DB3">
        <v>0.70149999856948853</v>
      </c>
      <c r="DC3">
        <v>0.70270001888275146</v>
      </c>
      <c r="DD3">
        <v>0.70249998569488525</v>
      </c>
      <c r="DE3">
        <v>0.70340001583099365</v>
      </c>
      <c r="DF3">
        <v>0.70370000600814819</v>
      </c>
      <c r="DG3">
        <v>0.70550000667572021</v>
      </c>
      <c r="DH3">
        <v>0.70429998636245728</v>
      </c>
      <c r="DI3">
        <v>0.70599997043609619</v>
      </c>
      <c r="DJ3">
        <v>0.70579999685287476</v>
      </c>
      <c r="DK3">
        <v>0.70539999008178711</v>
      </c>
      <c r="DL3">
        <v>0.70630002021789551</v>
      </c>
      <c r="DM3">
        <v>0.70779997110366821</v>
      </c>
      <c r="DN3">
        <v>0.70730000734329224</v>
      </c>
      <c r="DO3">
        <v>0.70800000429153442</v>
      </c>
      <c r="DP3">
        <v>0.70829999446868896</v>
      </c>
      <c r="DQ3">
        <v>0.70819997787475586</v>
      </c>
      <c r="DR3">
        <v>0.70920002460479736</v>
      </c>
      <c r="DS3">
        <v>0.70969998836517334</v>
      </c>
      <c r="DT3">
        <v>0.70929998159408569</v>
      </c>
      <c r="DU3">
        <v>0.7103000283241272</v>
      </c>
      <c r="DV3">
        <v>0.71149998903274536</v>
      </c>
      <c r="DW3">
        <v>0.71079999208450317</v>
      </c>
      <c r="DX3">
        <v>0.71060001850128174</v>
      </c>
      <c r="DY3">
        <v>0.71130001544952393</v>
      </c>
      <c r="DZ3">
        <v>0.71200001239776611</v>
      </c>
      <c r="EA3">
        <v>0.71149998903274536</v>
      </c>
      <c r="EB3">
        <v>0.71189999580383301</v>
      </c>
      <c r="EC3">
        <v>0.71329998970031738</v>
      </c>
      <c r="ED3">
        <v>0.71289998292922974</v>
      </c>
      <c r="EE3">
        <v>0.71429997682571411</v>
      </c>
      <c r="EF3">
        <v>0.71369999647140503</v>
      </c>
      <c r="EG3">
        <v>0.71490001678466797</v>
      </c>
      <c r="EH3">
        <v>0.71480000019073486</v>
      </c>
      <c r="EI3">
        <v>0.71530002355575562</v>
      </c>
      <c r="EJ3">
        <v>0.71579998731613159</v>
      </c>
      <c r="EK3">
        <v>0.71619999408721924</v>
      </c>
      <c r="EL3">
        <v>0.7159000039100647</v>
      </c>
      <c r="EM3">
        <v>0.71640002727508545</v>
      </c>
      <c r="EN3">
        <v>0.71710002422332764</v>
      </c>
      <c r="EO3">
        <v>0.71719998121261597</v>
      </c>
      <c r="EP3">
        <v>0.71810001134872437</v>
      </c>
      <c r="EQ3">
        <v>0.71880000829696655</v>
      </c>
      <c r="ER3">
        <v>0.71880000829696655</v>
      </c>
      <c r="ES3">
        <v>0.71890002489089966</v>
      </c>
      <c r="ET3">
        <v>0.71859997510910034</v>
      </c>
      <c r="EU3">
        <v>0.71929997205734253</v>
      </c>
    </row>
    <row r="4" spans="1:161">
      <c r="A4" s="1" t="s">
        <v>2</v>
      </c>
      <c r="B4">
        <v>8.6699999868869781E-2</v>
      </c>
      <c r="C4">
        <v>8.659999817609787E-2</v>
      </c>
      <c r="D4">
        <v>8.6499996483325958E-2</v>
      </c>
      <c r="E4">
        <v>8.6499996483325958E-2</v>
      </c>
      <c r="F4">
        <v>8.659999817609787E-2</v>
      </c>
      <c r="G4">
        <v>8.7200000882148743E-2</v>
      </c>
      <c r="H4">
        <v>8.6999997496604919E-2</v>
      </c>
      <c r="I4">
        <v>8.7499998509883881E-2</v>
      </c>
      <c r="J4">
        <v>8.8399998843669891E-2</v>
      </c>
      <c r="K4">
        <v>8.9900001883506775E-2</v>
      </c>
      <c r="L4">
        <v>9.2500001192092896E-2</v>
      </c>
      <c r="M4">
        <v>9.6299998462200165E-2</v>
      </c>
      <c r="N4">
        <v>0.1031000018119812</v>
      </c>
      <c r="O4">
        <v>0.11439999938011169</v>
      </c>
      <c r="P4">
        <v>0.13330000638961792</v>
      </c>
      <c r="Q4">
        <v>0.16369999945163727</v>
      </c>
      <c r="R4">
        <v>0.20149999856948853</v>
      </c>
      <c r="S4">
        <v>0.26519998908042908</v>
      </c>
      <c r="T4">
        <v>0.31819999217987061</v>
      </c>
      <c r="U4">
        <v>0.36759999394416809</v>
      </c>
      <c r="V4">
        <v>0.40689998865127563</v>
      </c>
      <c r="W4">
        <v>0.45519998669624329</v>
      </c>
      <c r="X4">
        <v>0.50429999828338623</v>
      </c>
      <c r="Y4">
        <v>0.54329997301101685</v>
      </c>
      <c r="Z4">
        <v>0.57169997692108154</v>
      </c>
      <c r="AA4">
        <v>0.58840000629425049</v>
      </c>
      <c r="AB4">
        <v>0.59490001201629639</v>
      </c>
      <c r="AC4">
        <v>0.59880000352859497</v>
      </c>
      <c r="AD4">
        <v>0.59890002012252808</v>
      </c>
      <c r="AE4">
        <v>0.60030001401901245</v>
      </c>
      <c r="AF4">
        <v>0.60199999809265137</v>
      </c>
      <c r="AG4">
        <v>0.60180002450942993</v>
      </c>
      <c r="AH4">
        <v>0.60269999504089355</v>
      </c>
      <c r="AI4">
        <v>0.60350000858306885</v>
      </c>
      <c r="AJ4">
        <v>0.60490000247955322</v>
      </c>
      <c r="AK4">
        <v>0.60769999027252197</v>
      </c>
      <c r="AL4">
        <v>0.60979998111724854</v>
      </c>
      <c r="AM4">
        <v>0.61140000820159912</v>
      </c>
      <c r="AN4">
        <v>0.61250001192092896</v>
      </c>
      <c r="AO4">
        <v>0.61500000953674316</v>
      </c>
      <c r="AP4">
        <v>0.61640000343322754</v>
      </c>
      <c r="AQ4">
        <v>0.61769998073577881</v>
      </c>
      <c r="AR4">
        <v>0.618399977684021</v>
      </c>
      <c r="AS4">
        <v>0.61900001764297485</v>
      </c>
      <c r="AT4">
        <v>0.62000000476837158</v>
      </c>
      <c r="AU4">
        <v>0.62129998207092285</v>
      </c>
      <c r="AV4">
        <v>0.62239998579025269</v>
      </c>
      <c r="AW4">
        <v>0.62209999561309814</v>
      </c>
      <c r="AX4">
        <v>0.62330001592636108</v>
      </c>
      <c r="AY4">
        <v>0.62269997596740723</v>
      </c>
      <c r="AZ4">
        <v>0.62519997358322144</v>
      </c>
      <c r="BA4">
        <v>0.62569999694824219</v>
      </c>
      <c r="BB4">
        <v>0.62589997053146362</v>
      </c>
      <c r="BC4">
        <v>0.62610000371932983</v>
      </c>
      <c r="BD4">
        <v>0.62749999761581421</v>
      </c>
      <c r="BE4">
        <v>0.62900000810623169</v>
      </c>
      <c r="BF4">
        <v>0.63020002841949463</v>
      </c>
      <c r="BG4">
        <v>0.62959998846054077</v>
      </c>
      <c r="BH4">
        <v>0.63120001554489136</v>
      </c>
      <c r="BI4">
        <v>0.63630002737045288</v>
      </c>
      <c r="BJ4">
        <v>0.63429999351501465</v>
      </c>
      <c r="BK4">
        <v>0.6348000168800354</v>
      </c>
      <c r="BL4">
        <v>0.63749998807907104</v>
      </c>
      <c r="BM4">
        <v>0.63580000400543213</v>
      </c>
      <c r="BN4">
        <v>0.63770002126693726</v>
      </c>
      <c r="BO4">
        <v>0.63770002126693726</v>
      </c>
      <c r="BP4">
        <v>0.63889998197555542</v>
      </c>
      <c r="BQ4">
        <v>0.63969999551773071</v>
      </c>
      <c r="BR4">
        <v>0.64289999008178711</v>
      </c>
      <c r="BS4">
        <v>0.64249998331069946</v>
      </c>
      <c r="BT4">
        <v>0.64499998092651367</v>
      </c>
      <c r="BU4">
        <v>0.64649999141693115</v>
      </c>
      <c r="BV4">
        <v>0.6468999981880188</v>
      </c>
      <c r="BW4">
        <v>0.64810001850128174</v>
      </c>
      <c r="BX4">
        <v>0.64920002222061157</v>
      </c>
      <c r="BY4">
        <v>0.64899998903274536</v>
      </c>
      <c r="BZ4">
        <v>0.65170001983642578</v>
      </c>
      <c r="CA4">
        <v>0.65410000085830688</v>
      </c>
      <c r="CB4">
        <v>0.65289998054504395</v>
      </c>
      <c r="CC4">
        <v>0.65689998865127563</v>
      </c>
      <c r="CD4">
        <v>0.65600001811981201</v>
      </c>
      <c r="CE4">
        <v>0.65750002861022949</v>
      </c>
      <c r="CF4">
        <v>0.65780001878738403</v>
      </c>
      <c r="CG4">
        <v>0.6622999906539917</v>
      </c>
      <c r="CH4">
        <v>0.66060000658035278</v>
      </c>
      <c r="CI4">
        <v>0.66100001335144043</v>
      </c>
      <c r="CJ4">
        <v>0.66289997100830078</v>
      </c>
      <c r="CK4">
        <v>0.66640001535415649</v>
      </c>
      <c r="CL4">
        <v>0.66360002756118774</v>
      </c>
      <c r="CM4">
        <v>0.66530001163482666</v>
      </c>
      <c r="CN4">
        <v>0.66850000619888306</v>
      </c>
      <c r="CO4">
        <v>0.66829997301101685</v>
      </c>
      <c r="CP4">
        <v>0.67059999704360962</v>
      </c>
      <c r="CQ4">
        <v>0.67199999094009399</v>
      </c>
      <c r="CR4">
        <v>0.67199999094009399</v>
      </c>
      <c r="CS4">
        <v>0.6743999719619751</v>
      </c>
      <c r="CT4">
        <v>0.67379999160766602</v>
      </c>
      <c r="CU4">
        <v>0.67360001802444458</v>
      </c>
      <c r="CV4">
        <v>0.67489999532699585</v>
      </c>
      <c r="CW4">
        <v>0.67640000581741333</v>
      </c>
      <c r="CX4">
        <v>0.67839998006820679</v>
      </c>
      <c r="CY4">
        <v>0.67669999599456787</v>
      </c>
      <c r="CZ4">
        <v>0.67790001630783081</v>
      </c>
      <c r="DA4">
        <v>0.6776999831199646</v>
      </c>
      <c r="DB4">
        <v>0.67869997024536133</v>
      </c>
      <c r="DC4">
        <v>0.68019998073577881</v>
      </c>
      <c r="DD4">
        <v>0.68000000715255737</v>
      </c>
      <c r="DE4">
        <v>0.68059998750686646</v>
      </c>
      <c r="DF4">
        <v>0.68279999494552612</v>
      </c>
      <c r="DG4">
        <v>0.68279999494552612</v>
      </c>
      <c r="DH4">
        <v>0.68349999189376831</v>
      </c>
      <c r="DI4">
        <v>0.68400001525878906</v>
      </c>
      <c r="DJ4">
        <v>0.68409997224807739</v>
      </c>
      <c r="DK4">
        <v>0.6841999888420105</v>
      </c>
      <c r="DL4">
        <v>0.68529999256134033</v>
      </c>
      <c r="DM4">
        <v>0.68589997291564941</v>
      </c>
      <c r="DN4">
        <v>0.68730002641677856</v>
      </c>
      <c r="DO4">
        <v>0.68699997663497925</v>
      </c>
      <c r="DP4">
        <v>0.68849998712539673</v>
      </c>
      <c r="DQ4">
        <v>0.68889999389648438</v>
      </c>
      <c r="DR4">
        <v>0.6898999810218811</v>
      </c>
      <c r="DS4">
        <v>0.68999999761581421</v>
      </c>
      <c r="DT4">
        <v>0.69090002775192261</v>
      </c>
      <c r="DU4">
        <v>0.6908000111579895</v>
      </c>
      <c r="DV4">
        <v>0.69110000133514404</v>
      </c>
      <c r="DW4">
        <v>0.69160002470016479</v>
      </c>
      <c r="DX4">
        <v>0.69150000810623169</v>
      </c>
      <c r="DY4">
        <v>0.69220000505447388</v>
      </c>
      <c r="DZ4">
        <v>0.69209998846054077</v>
      </c>
      <c r="EA4">
        <v>0.69359999895095825</v>
      </c>
      <c r="EB4">
        <v>0.6940000057220459</v>
      </c>
      <c r="EC4">
        <v>0.69580000638961792</v>
      </c>
      <c r="ED4">
        <v>0.69520002603530884</v>
      </c>
      <c r="EE4">
        <v>0.69489997625350952</v>
      </c>
      <c r="EF4">
        <v>0.69559997320175171</v>
      </c>
      <c r="EG4">
        <v>0.69620001316070557</v>
      </c>
      <c r="EH4">
        <v>0.69550001621246338</v>
      </c>
      <c r="EI4">
        <v>0.69609999656677246</v>
      </c>
      <c r="EJ4">
        <v>0.69609999656677246</v>
      </c>
      <c r="EK4">
        <v>0.69789999723434448</v>
      </c>
      <c r="EL4">
        <v>0.69849997758865356</v>
      </c>
      <c r="EM4">
        <v>0.69800001382827759</v>
      </c>
      <c r="EN4">
        <v>0.69880002737045288</v>
      </c>
      <c r="EO4">
        <v>0.69849997758865356</v>
      </c>
      <c r="EP4">
        <v>0.69910001754760742</v>
      </c>
      <c r="EQ4">
        <v>0.70020002126693726</v>
      </c>
      <c r="ER4">
        <v>0.69980001449584961</v>
      </c>
      <c r="ES4">
        <v>0.7006000280380249</v>
      </c>
      <c r="ET4">
        <v>0.69989997148513794</v>
      </c>
      <c r="EU4">
        <v>0.70090001821517944</v>
      </c>
    </row>
    <row r="5" spans="1:161">
      <c r="A5" s="1" t="s">
        <v>3</v>
      </c>
      <c r="B5">
        <v>8.8600002229213715E-2</v>
      </c>
      <c r="C5">
        <v>8.8699996471405029E-2</v>
      </c>
      <c r="D5">
        <v>8.8399998843669891E-2</v>
      </c>
      <c r="E5">
        <v>8.8200002908706665E-2</v>
      </c>
      <c r="F5">
        <v>8.8600002229213715E-2</v>
      </c>
      <c r="G5">
        <v>8.9299999177455902E-2</v>
      </c>
      <c r="H5">
        <v>9.0000003576278687E-2</v>
      </c>
      <c r="I5">
        <v>9.0400002896785736E-2</v>
      </c>
      <c r="J5">
        <v>9.1799996793270111E-2</v>
      </c>
      <c r="K5">
        <v>9.4099998474121094E-2</v>
      </c>
      <c r="L5">
        <v>9.66000035405159E-2</v>
      </c>
      <c r="M5">
        <v>0.10320000350475311</v>
      </c>
      <c r="N5">
        <v>0.11270000040531158</v>
      </c>
      <c r="O5">
        <v>0.13089999556541443</v>
      </c>
      <c r="P5">
        <v>0.15659999847412109</v>
      </c>
      <c r="Q5">
        <v>0.19709999859333038</v>
      </c>
      <c r="R5">
        <v>0.25639998912811279</v>
      </c>
      <c r="S5">
        <v>0.32370001077651978</v>
      </c>
      <c r="T5">
        <v>0.38299998641014099</v>
      </c>
      <c r="U5">
        <v>0.44459998607635498</v>
      </c>
      <c r="V5">
        <v>0.48410001397132874</v>
      </c>
      <c r="W5">
        <v>0.53009998798370361</v>
      </c>
      <c r="X5">
        <v>0.5812000036239624</v>
      </c>
      <c r="Y5">
        <v>0.61360001564025879</v>
      </c>
      <c r="Z5">
        <v>0.63440001010894775</v>
      </c>
      <c r="AA5">
        <v>0.64679998159408569</v>
      </c>
      <c r="AB5">
        <v>0.65689998865127563</v>
      </c>
      <c r="AC5">
        <v>0.65780001878738403</v>
      </c>
      <c r="AD5">
        <v>0.65719997882843018</v>
      </c>
      <c r="AE5">
        <v>0.65740001201629639</v>
      </c>
      <c r="AF5">
        <v>0.6590999960899353</v>
      </c>
      <c r="AG5">
        <v>0.66019999980926514</v>
      </c>
      <c r="AH5">
        <v>0.66079998016357422</v>
      </c>
      <c r="AI5">
        <v>0.66140002012252808</v>
      </c>
      <c r="AJ5">
        <v>0.66259998083114624</v>
      </c>
      <c r="AK5">
        <v>0.6632000207901001</v>
      </c>
      <c r="AL5">
        <v>0.66380000114440918</v>
      </c>
      <c r="AM5">
        <v>0.66449999809265137</v>
      </c>
      <c r="AN5">
        <v>0.66380000114440918</v>
      </c>
      <c r="AO5">
        <v>0.66369998455047607</v>
      </c>
      <c r="AP5">
        <v>0.66420000791549683</v>
      </c>
      <c r="AQ5">
        <v>0.67489999532699585</v>
      </c>
      <c r="AR5">
        <v>0.67170000076293945</v>
      </c>
      <c r="AS5">
        <v>0.66850000619888306</v>
      </c>
      <c r="AT5">
        <v>0.66519999504089355</v>
      </c>
      <c r="AU5">
        <v>0.66790002584457397</v>
      </c>
      <c r="AV5">
        <v>0.66610002517700195</v>
      </c>
      <c r="AW5">
        <v>0.66680002212524414</v>
      </c>
      <c r="AX5">
        <v>0.66530001163482666</v>
      </c>
      <c r="AY5">
        <v>0.66530001163482666</v>
      </c>
      <c r="AZ5">
        <v>0.66670000553131104</v>
      </c>
      <c r="BA5">
        <v>0.66649997234344482</v>
      </c>
      <c r="BB5">
        <v>0.66479998826980591</v>
      </c>
      <c r="BC5">
        <v>0.66519999504089355</v>
      </c>
      <c r="BD5">
        <v>0.66460001468658447</v>
      </c>
      <c r="BE5">
        <v>0.66530001163482666</v>
      </c>
      <c r="BF5">
        <v>0.66589999198913574</v>
      </c>
      <c r="BG5">
        <v>0.66589999198913574</v>
      </c>
      <c r="BH5">
        <v>0.66699999570846558</v>
      </c>
      <c r="BI5">
        <v>0.66780000925064087</v>
      </c>
      <c r="BJ5">
        <v>0.66809999942779541</v>
      </c>
      <c r="BK5">
        <v>0.66930001974105835</v>
      </c>
      <c r="BL5">
        <v>0.67129999399185181</v>
      </c>
      <c r="BM5">
        <v>0.67199999094009399</v>
      </c>
      <c r="BN5">
        <v>0.67170000076293945</v>
      </c>
      <c r="BO5">
        <v>0.67409998178482056</v>
      </c>
      <c r="BP5">
        <v>0.67400002479553223</v>
      </c>
      <c r="BQ5">
        <v>0.67460000514984131</v>
      </c>
      <c r="BR5">
        <v>0.67570000886917114</v>
      </c>
      <c r="BS5">
        <v>0.67669999599456787</v>
      </c>
      <c r="BT5">
        <v>0.6776999831199646</v>
      </c>
      <c r="BU5">
        <v>0.67909997701644897</v>
      </c>
      <c r="BV5">
        <v>0.68059998750686646</v>
      </c>
      <c r="BW5">
        <v>0.68120002746582031</v>
      </c>
      <c r="BX5">
        <v>0.68339997529983521</v>
      </c>
      <c r="BY5">
        <v>0.6843000054359436</v>
      </c>
      <c r="BZ5">
        <v>0.68580001592636108</v>
      </c>
      <c r="CA5">
        <v>0.68660002946853638</v>
      </c>
      <c r="CB5">
        <v>0.68900001049041748</v>
      </c>
      <c r="CC5">
        <v>0.68959999084472656</v>
      </c>
      <c r="CD5">
        <v>0.69209998846054077</v>
      </c>
      <c r="CE5">
        <v>0.69510000944137573</v>
      </c>
      <c r="CF5">
        <v>0.69539999961853027</v>
      </c>
      <c r="CG5">
        <v>0.69910001754760742</v>
      </c>
      <c r="CH5">
        <v>0.69999998807907104</v>
      </c>
      <c r="CI5">
        <v>0.70139998197555542</v>
      </c>
      <c r="CJ5">
        <v>0.70230001211166382</v>
      </c>
      <c r="CK5">
        <v>0.69929999113082886</v>
      </c>
      <c r="CL5">
        <v>0.69470000267028809</v>
      </c>
      <c r="CM5">
        <v>0.69929999113082886</v>
      </c>
      <c r="CN5">
        <v>0.70810002088546753</v>
      </c>
      <c r="CO5">
        <v>0.70179998874664307</v>
      </c>
      <c r="CP5">
        <v>0.70829999446868896</v>
      </c>
      <c r="CQ5">
        <v>0.71060001850128174</v>
      </c>
      <c r="CR5">
        <v>0.70889997482299805</v>
      </c>
      <c r="CS5">
        <v>0.71490001678466797</v>
      </c>
      <c r="CT5">
        <v>0.71670001745223999</v>
      </c>
      <c r="CU5">
        <v>0.71789997816085815</v>
      </c>
      <c r="CV5">
        <v>0.71530002355575562</v>
      </c>
      <c r="CW5">
        <v>0.71390002965927124</v>
      </c>
      <c r="CX5">
        <v>0.71329998970031738</v>
      </c>
      <c r="CY5">
        <v>0.71390002965927124</v>
      </c>
      <c r="CZ5">
        <v>0.71460002660751343</v>
      </c>
      <c r="DA5">
        <v>0.71530002355575562</v>
      </c>
      <c r="DB5">
        <v>0.71679997444152832</v>
      </c>
      <c r="DC5">
        <v>0.71789997816085815</v>
      </c>
      <c r="DD5">
        <v>0.71710002422332764</v>
      </c>
      <c r="DE5">
        <v>0.71890002489089966</v>
      </c>
      <c r="DF5">
        <v>0.72020000219345093</v>
      </c>
      <c r="DG5">
        <v>0.72119998931884766</v>
      </c>
      <c r="DH5">
        <v>0.72070002555847168</v>
      </c>
      <c r="DI5">
        <v>0.72180002927780151</v>
      </c>
      <c r="DJ5">
        <v>0.72259998321533203</v>
      </c>
      <c r="DK5">
        <v>0.7225000262260437</v>
      </c>
      <c r="DL5">
        <v>0.72369998693466187</v>
      </c>
      <c r="DM5">
        <v>0.72380000352859497</v>
      </c>
      <c r="DN5">
        <v>0.72500002384185791</v>
      </c>
      <c r="DO5">
        <v>0.72500002384185791</v>
      </c>
      <c r="DP5">
        <v>0.72519999742507935</v>
      </c>
      <c r="DQ5">
        <v>0.72539997100830078</v>
      </c>
      <c r="DR5">
        <v>0.72780001163482666</v>
      </c>
      <c r="DS5">
        <v>0.72769999504089355</v>
      </c>
      <c r="DT5">
        <v>0.72829997539520264</v>
      </c>
      <c r="DU5">
        <v>0.72949999570846558</v>
      </c>
      <c r="DV5">
        <v>0.72949999570846558</v>
      </c>
      <c r="DW5">
        <v>0.72899997234344482</v>
      </c>
      <c r="DX5">
        <v>0.72860002517700195</v>
      </c>
      <c r="DY5">
        <v>0.73030000925064087</v>
      </c>
      <c r="DZ5">
        <v>0.72990000247955322</v>
      </c>
      <c r="EA5">
        <v>0.73030000925064087</v>
      </c>
      <c r="EB5">
        <v>0.73110002279281616</v>
      </c>
      <c r="EC5">
        <v>0.73079997301101685</v>
      </c>
      <c r="ED5">
        <v>0.73159998655319214</v>
      </c>
      <c r="EE5">
        <v>0.73150002956390381</v>
      </c>
      <c r="EF5">
        <v>0.73379999399185181</v>
      </c>
      <c r="EG5">
        <v>0.73229998350143433</v>
      </c>
      <c r="EH5">
        <v>0.73280000686645508</v>
      </c>
      <c r="EI5">
        <v>0.73269999027252197</v>
      </c>
      <c r="EJ5">
        <v>0.73259997367858887</v>
      </c>
      <c r="EK5">
        <v>0.73519998788833618</v>
      </c>
      <c r="EL5">
        <v>0.73409998416900635</v>
      </c>
      <c r="EM5">
        <v>0.73489999771118164</v>
      </c>
      <c r="EN5">
        <v>0.73489999771118164</v>
      </c>
      <c r="EO5">
        <v>0.73710000514984131</v>
      </c>
      <c r="EP5">
        <v>0.73640000820159912</v>
      </c>
      <c r="EQ5">
        <v>0.73849999904632568</v>
      </c>
      <c r="ER5">
        <v>0.73580002784729004</v>
      </c>
      <c r="ES5">
        <v>0.73729997873306274</v>
      </c>
      <c r="ET5">
        <v>0.73839998245239258</v>
      </c>
      <c r="EU5">
        <v>0.73750001192092896</v>
      </c>
    </row>
    <row r="6" spans="1:161">
      <c r="A6" s="1" t="s">
        <v>4</v>
      </c>
      <c r="B6">
        <v>8.7200000882148743E-2</v>
      </c>
      <c r="C6">
        <v>8.7200000882148743E-2</v>
      </c>
      <c r="D6">
        <v>8.7200000882148743E-2</v>
      </c>
      <c r="E6">
        <v>8.7200000882148743E-2</v>
      </c>
      <c r="F6">
        <v>8.7399996817111969E-2</v>
      </c>
      <c r="G6">
        <v>8.7399996817111969E-2</v>
      </c>
      <c r="H6">
        <v>8.7700001895427704E-2</v>
      </c>
      <c r="I6">
        <v>8.8399998843669891E-2</v>
      </c>
      <c r="J6">
        <v>8.9400000870227814E-2</v>
      </c>
      <c r="K6">
        <v>9.1099999845027924E-2</v>
      </c>
      <c r="L6">
        <v>9.3400001525878906E-2</v>
      </c>
      <c r="M6">
        <v>9.7699999809265137E-2</v>
      </c>
      <c r="N6">
        <v>0.10530000180006027</v>
      </c>
      <c r="O6">
        <v>0.11779999732971191</v>
      </c>
      <c r="P6">
        <v>0.13850000500679016</v>
      </c>
      <c r="Q6">
        <v>0.17219999432563782</v>
      </c>
      <c r="R6">
        <v>0.21299999952316284</v>
      </c>
      <c r="S6">
        <v>0.27910000085830688</v>
      </c>
      <c r="T6">
        <v>0.32659998536109924</v>
      </c>
      <c r="U6">
        <v>0.37529999017715454</v>
      </c>
      <c r="V6">
        <v>0.41280001401901245</v>
      </c>
      <c r="W6">
        <v>0.45919999480247498</v>
      </c>
      <c r="X6">
        <v>0.50639998912811279</v>
      </c>
      <c r="Y6">
        <v>0.54420000314712524</v>
      </c>
      <c r="Z6">
        <v>0.56970000267028809</v>
      </c>
      <c r="AA6">
        <v>0.58350002765655518</v>
      </c>
      <c r="AB6">
        <v>0.5909000039100647</v>
      </c>
      <c r="AC6">
        <v>0.59409999847412109</v>
      </c>
      <c r="AD6">
        <v>0.59500002861022949</v>
      </c>
      <c r="AE6">
        <v>0.59460002183914185</v>
      </c>
      <c r="AF6">
        <v>0.59560000896453857</v>
      </c>
      <c r="AG6">
        <v>0.59619998931884766</v>
      </c>
      <c r="AH6">
        <v>0.5975000262260437</v>
      </c>
      <c r="AI6">
        <v>0.59950000047683716</v>
      </c>
      <c r="AJ6">
        <v>0.60009998083114624</v>
      </c>
      <c r="AK6">
        <v>0.60189998149871826</v>
      </c>
      <c r="AL6">
        <v>0.60479998588562012</v>
      </c>
      <c r="AM6">
        <v>0.60659998655319214</v>
      </c>
      <c r="AN6">
        <v>0.60790002346038818</v>
      </c>
      <c r="AO6">
        <v>0.60970002412796021</v>
      </c>
      <c r="AP6">
        <v>0.61210000514984131</v>
      </c>
      <c r="AQ6">
        <v>0.61239999532699585</v>
      </c>
      <c r="AR6">
        <v>0.61320000886917114</v>
      </c>
      <c r="AS6">
        <v>0.61339998245239258</v>
      </c>
      <c r="AT6">
        <v>0.61299997568130493</v>
      </c>
      <c r="AU6">
        <v>0.61580002307891846</v>
      </c>
      <c r="AV6">
        <v>0.61549997329711914</v>
      </c>
      <c r="AW6">
        <v>0.61659997701644897</v>
      </c>
      <c r="AX6">
        <v>0.61669999361038208</v>
      </c>
      <c r="AY6">
        <v>0.61640000343322754</v>
      </c>
      <c r="AZ6">
        <v>0.61779999732971191</v>
      </c>
      <c r="BA6">
        <v>0.61720001697540283</v>
      </c>
      <c r="BB6">
        <v>0.61659997701644897</v>
      </c>
      <c r="BC6">
        <v>0.61799997091293335</v>
      </c>
      <c r="BD6">
        <v>0.62669998407363892</v>
      </c>
      <c r="BE6">
        <v>0.62720000743865967</v>
      </c>
      <c r="BF6">
        <v>0.62760001420974731</v>
      </c>
      <c r="BG6">
        <v>0.625</v>
      </c>
      <c r="BH6">
        <v>0.62540000677108765</v>
      </c>
      <c r="BI6">
        <v>0.62669998407363892</v>
      </c>
      <c r="BJ6">
        <v>0.62870001792907715</v>
      </c>
      <c r="BK6">
        <v>0.62629997730255127</v>
      </c>
      <c r="BL6">
        <v>0.62779998779296875</v>
      </c>
      <c r="BM6">
        <v>0.6281999945640564</v>
      </c>
      <c r="BN6">
        <v>0.625</v>
      </c>
      <c r="BO6">
        <v>0.62650001049041748</v>
      </c>
      <c r="BP6">
        <v>0.62849998474121094</v>
      </c>
      <c r="BQ6">
        <v>0.63789999485015869</v>
      </c>
      <c r="BR6">
        <v>0.631600022315979</v>
      </c>
      <c r="BS6">
        <v>0.63529998064041138</v>
      </c>
      <c r="BT6">
        <v>0.63489997386932373</v>
      </c>
      <c r="BU6">
        <v>0.63510000705718994</v>
      </c>
      <c r="BV6">
        <v>0.6370999813079834</v>
      </c>
      <c r="BW6">
        <v>0.6371999979019165</v>
      </c>
      <c r="BX6">
        <v>0.6371999979019165</v>
      </c>
      <c r="BY6">
        <v>0.63950002193450928</v>
      </c>
      <c r="BZ6">
        <v>0.63940000534057617</v>
      </c>
      <c r="CA6">
        <v>0.63999998569488525</v>
      </c>
      <c r="CB6">
        <v>0.64179998636245728</v>
      </c>
      <c r="CC6">
        <v>0.64230000972747803</v>
      </c>
      <c r="CD6">
        <v>0.64600002765655518</v>
      </c>
      <c r="CE6">
        <v>0.64749997854232788</v>
      </c>
      <c r="CF6">
        <v>0.64829999208450317</v>
      </c>
      <c r="CG6">
        <v>0.65060001611709595</v>
      </c>
      <c r="CH6">
        <v>0.65140002965927124</v>
      </c>
      <c r="CI6">
        <v>0.65149998664855957</v>
      </c>
      <c r="CJ6">
        <v>0.65490001440048218</v>
      </c>
      <c r="CK6">
        <v>0.6567000150680542</v>
      </c>
      <c r="CL6">
        <v>0.65619999170303345</v>
      </c>
      <c r="CM6">
        <v>0.65799999237060547</v>
      </c>
      <c r="CN6">
        <v>0.65789997577667236</v>
      </c>
      <c r="CO6">
        <v>0.6600000262260437</v>
      </c>
      <c r="CP6">
        <v>0.66119998693466187</v>
      </c>
      <c r="CQ6">
        <v>0.66250002384185791</v>
      </c>
      <c r="CR6">
        <v>0.66329997777938843</v>
      </c>
      <c r="CS6">
        <v>0.66409999132156372</v>
      </c>
      <c r="CT6">
        <v>0.66659998893737793</v>
      </c>
      <c r="CU6">
        <v>0.66610002517700195</v>
      </c>
      <c r="CV6">
        <v>0.66640001535415649</v>
      </c>
      <c r="CW6">
        <v>0.66939997673034668</v>
      </c>
      <c r="CX6">
        <v>0.6689000129699707</v>
      </c>
      <c r="CY6">
        <v>0.67059999704360962</v>
      </c>
      <c r="CZ6">
        <v>0.6689000129699707</v>
      </c>
      <c r="DA6">
        <v>0.67009997367858887</v>
      </c>
      <c r="DB6">
        <v>0.6721000075340271</v>
      </c>
      <c r="DC6">
        <v>0.67129999399185181</v>
      </c>
      <c r="DD6">
        <v>0.67180001735687256</v>
      </c>
      <c r="DE6">
        <v>0.67519998550415039</v>
      </c>
      <c r="DF6">
        <v>0.67500001192092896</v>
      </c>
      <c r="DG6">
        <v>0.6743999719619751</v>
      </c>
      <c r="DH6">
        <v>0.67470002174377441</v>
      </c>
      <c r="DI6">
        <v>0.67650002241134644</v>
      </c>
      <c r="DJ6">
        <v>0.67680001258850098</v>
      </c>
      <c r="DK6">
        <v>0.67710000276565552</v>
      </c>
      <c r="DL6">
        <v>0.67799997329711914</v>
      </c>
      <c r="DM6">
        <v>0.67970001697540283</v>
      </c>
      <c r="DN6">
        <v>0.67940002679824829</v>
      </c>
      <c r="DO6">
        <v>0.68059998750686646</v>
      </c>
      <c r="DP6">
        <v>0.680899977684021</v>
      </c>
      <c r="DQ6">
        <v>0.68150001764297485</v>
      </c>
      <c r="DR6">
        <v>0.68300002813339233</v>
      </c>
      <c r="DS6">
        <v>0.68389999866485596</v>
      </c>
      <c r="DT6">
        <v>0.68339997529983521</v>
      </c>
      <c r="DU6">
        <v>0.68370002508163452</v>
      </c>
      <c r="DV6">
        <v>0.68610000610351563</v>
      </c>
      <c r="DW6">
        <v>0.68480002880096436</v>
      </c>
      <c r="DX6">
        <v>0.68680000305175781</v>
      </c>
      <c r="DY6">
        <v>0.68760001659393311</v>
      </c>
      <c r="DZ6">
        <v>0.68769997358322144</v>
      </c>
      <c r="EA6">
        <v>0.68809998035430908</v>
      </c>
      <c r="EB6">
        <v>0.68860000371932983</v>
      </c>
      <c r="EC6">
        <v>0.68970000743865967</v>
      </c>
      <c r="ED6">
        <v>0.69010001420974731</v>
      </c>
      <c r="EE6">
        <v>0.6906999945640564</v>
      </c>
      <c r="EF6">
        <v>0.69120001792907715</v>
      </c>
      <c r="EG6">
        <v>0.6908000111579895</v>
      </c>
      <c r="EH6">
        <v>0.69190001487731934</v>
      </c>
      <c r="EI6">
        <v>0.69279998540878296</v>
      </c>
      <c r="EJ6">
        <v>0.69249999523162842</v>
      </c>
      <c r="EK6">
        <v>0.69300001859664917</v>
      </c>
      <c r="EL6">
        <v>0.69520002603530884</v>
      </c>
      <c r="EM6">
        <v>0.694100022315979</v>
      </c>
      <c r="EN6">
        <v>0.69550001621246338</v>
      </c>
      <c r="EO6">
        <v>0.69590002298355103</v>
      </c>
      <c r="EP6">
        <v>0.69739997386932373</v>
      </c>
      <c r="EQ6">
        <v>0.696399986743927</v>
      </c>
      <c r="ER6">
        <v>0.69609999656677246</v>
      </c>
      <c r="ES6">
        <v>0.69800001382827759</v>
      </c>
      <c r="ET6">
        <v>0.69870001077651978</v>
      </c>
      <c r="EU6">
        <v>0.69910001754760742</v>
      </c>
    </row>
    <row r="7" spans="1:161">
      <c r="A7" s="1" t="s">
        <v>5</v>
      </c>
      <c r="B7">
        <v>8.6400002241134644E-2</v>
      </c>
      <c r="C7">
        <v>8.6300000548362732E-2</v>
      </c>
      <c r="D7">
        <v>8.619999885559082E-2</v>
      </c>
      <c r="E7">
        <v>8.6099997162818909E-2</v>
      </c>
      <c r="F7">
        <v>8.6099997162818909E-2</v>
      </c>
      <c r="G7">
        <v>8.6000002920627594E-2</v>
      </c>
      <c r="H7">
        <v>8.6000002920627594E-2</v>
      </c>
      <c r="I7">
        <v>8.6000002920627594E-2</v>
      </c>
      <c r="J7">
        <v>8.6000002920627594E-2</v>
      </c>
      <c r="K7">
        <v>8.6000002920627594E-2</v>
      </c>
      <c r="L7">
        <v>8.5799999535083771E-2</v>
      </c>
      <c r="M7">
        <v>8.5699997842311859E-2</v>
      </c>
      <c r="N7">
        <v>8.5699997842311859E-2</v>
      </c>
      <c r="O7">
        <v>8.5699997842311859E-2</v>
      </c>
      <c r="P7">
        <v>8.5799999535083771E-2</v>
      </c>
      <c r="Q7">
        <v>8.5900001227855682E-2</v>
      </c>
      <c r="R7">
        <v>8.5799999535083771E-2</v>
      </c>
      <c r="S7">
        <v>8.5799999535083771E-2</v>
      </c>
      <c r="T7">
        <v>8.5799999535083771E-2</v>
      </c>
      <c r="U7">
        <v>8.5799999535083771E-2</v>
      </c>
      <c r="V7">
        <v>8.619999885559082E-2</v>
      </c>
      <c r="W7">
        <v>8.6099997162818909E-2</v>
      </c>
      <c r="X7">
        <v>8.6000002920627594E-2</v>
      </c>
      <c r="Y7">
        <v>8.6000002920627594E-2</v>
      </c>
      <c r="Z7">
        <v>8.6000002920627594E-2</v>
      </c>
      <c r="AA7">
        <v>8.6000002920627594E-2</v>
      </c>
      <c r="AB7">
        <v>8.6000002920627594E-2</v>
      </c>
      <c r="AC7">
        <v>8.6099997162818909E-2</v>
      </c>
      <c r="AD7">
        <v>8.6099997162818909E-2</v>
      </c>
      <c r="AE7">
        <v>8.6099997162818909E-2</v>
      </c>
      <c r="AF7">
        <v>8.619999885559082E-2</v>
      </c>
      <c r="AG7">
        <v>8.6099997162818909E-2</v>
      </c>
      <c r="AH7">
        <v>8.619999885559082E-2</v>
      </c>
      <c r="AI7">
        <v>8.619999885559082E-2</v>
      </c>
      <c r="AJ7">
        <v>8.619999885559082E-2</v>
      </c>
      <c r="AK7">
        <v>8.6300000548362732E-2</v>
      </c>
      <c r="AL7">
        <v>8.6300000548362732E-2</v>
      </c>
      <c r="AM7">
        <v>8.6300000548362732E-2</v>
      </c>
      <c r="AN7">
        <v>8.6300000548362732E-2</v>
      </c>
      <c r="AO7">
        <v>8.6300000548362732E-2</v>
      </c>
      <c r="AP7">
        <v>8.6300000548362732E-2</v>
      </c>
      <c r="AQ7">
        <v>8.6499996483325958E-2</v>
      </c>
      <c r="AR7">
        <v>8.6400002241134644E-2</v>
      </c>
      <c r="AS7">
        <v>8.6300000548362732E-2</v>
      </c>
      <c r="AT7">
        <v>8.6400002241134644E-2</v>
      </c>
      <c r="AU7">
        <v>8.6400002241134644E-2</v>
      </c>
      <c r="AV7">
        <v>8.6400002241134644E-2</v>
      </c>
      <c r="AW7">
        <v>8.6499996483325958E-2</v>
      </c>
      <c r="AX7">
        <v>8.6499996483325958E-2</v>
      </c>
      <c r="AY7">
        <v>8.6400002241134644E-2</v>
      </c>
      <c r="AZ7">
        <v>8.659999817609787E-2</v>
      </c>
      <c r="BA7">
        <v>8.659999817609787E-2</v>
      </c>
      <c r="BB7">
        <v>8.659999817609787E-2</v>
      </c>
      <c r="BC7">
        <v>8.6499996483325958E-2</v>
      </c>
      <c r="BD7">
        <v>8.659999817609787E-2</v>
      </c>
      <c r="BE7">
        <v>8.659999817609787E-2</v>
      </c>
      <c r="BF7">
        <v>8.6499996483325958E-2</v>
      </c>
      <c r="BG7">
        <v>8.659999817609787E-2</v>
      </c>
      <c r="BH7">
        <v>8.6699999868869781E-2</v>
      </c>
      <c r="BI7">
        <v>8.6699999868869781E-2</v>
      </c>
      <c r="BJ7">
        <v>8.659999817609787E-2</v>
      </c>
      <c r="BK7">
        <v>8.6699999868869781E-2</v>
      </c>
      <c r="BL7">
        <v>8.659999817609787E-2</v>
      </c>
      <c r="BM7">
        <v>8.6699999868869781E-2</v>
      </c>
      <c r="BN7">
        <v>8.6699999868869781E-2</v>
      </c>
      <c r="BO7">
        <v>8.6699999868869781E-2</v>
      </c>
      <c r="BP7">
        <v>8.6800001561641693E-2</v>
      </c>
      <c r="BQ7">
        <v>8.6699999868869781E-2</v>
      </c>
      <c r="BR7">
        <v>8.6800001561641693E-2</v>
      </c>
      <c r="BS7">
        <v>8.6800001561641693E-2</v>
      </c>
      <c r="BT7">
        <v>8.6800001561641693E-2</v>
      </c>
      <c r="BU7">
        <v>8.6699999868869781E-2</v>
      </c>
      <c r="BV7">
        <v>8.6900003254413605E-2</v>
      </c>
      <c r="BW7">
        <v>8.6800001561641693E-2</v>
      </c>
      <c r="BX7">
        <v>8.6900003254413605E-2</v>
      </c>
      <c r="BY7">
        <v>8.6900003254413605E-2</v>
      </c>
      <c r="BZ7">
        <v>8.6800001561641693E-2</v>
      </c>
      <c r="CA7">
        <v>8.6900003254413605E-2</v>
      </c>
      <c r="CB7">
        <v>8.6900003254413605E-2</v>
      </c>
      <c r="CC7">
        <v>8.6999997496604919E-2</v>
      </c>
      <c r="CD7">
        <v>8.6900003254413605E-2</v>
      </c>
      <c r="CE7">
        <v>8.6900003254413605E-2</v>
      </c>
      <c r="CF7">
        <v>8.6900003254413605E-2</v>
      </c>
      <c r="CG7">
        <v>8.6999997496604919E-2</v>
      </c>
      <c r="CH7">
        <v>8.6900003254413605E-2</v>
      </c>
      <c r="CI7">
        <v>8.6999997496604919E-2</v>
      </c>
      <c r="CJ7">
        <v>8.6999997496604919E-2</v>
      </c>
      <c r="CK7">
        <v>8.6999997496604919E-2</v>
      </c>
      <c r="CL7">
        <v>8.7099999189376831E-2</v>
      </c>
      <c r="CM7">
        <v>8.7099999189376831E-2</v>
      </c>
      <c r="CN7">
        <v>8.6999997496604919E-2</v>
      </c>
      <c r="CO7">
        <v>8.7099999189376831E-2</v>
      </c>
      <c r="CP7">
        <v>8.7099999189376831E-2</v>
      </c>
      <c r="CQ7">
        <v>8.7099999189376831E-2</v>
      </c>
      <c r="CR7">
        <v>8.7099999189376831E-2</v>
      </c>
      <c r="CS7">
        <v>8.7200000882148743E-2</v>
      </c>
      <c r="CT7">
        <v>8.7200000882148743E-2</v>
      </c>
      <c r="CU7">
        <v>8.7200000882148743E-2</v>
      </c>
      <c r="CV7">
        <v>8.7200000882148743E-2</v>
      </c>
      <c r="CW7">
        <v>8.7200000882148743E-2</v>
      </c>
      <c r="CX7">
        <v>8.7200000882148743E-2</v>
      </c>
      <c r="CY7">
        <v>8.7300002574920654E-2</v>
      </c>
      <c r="CZ7">
        <v>8.7200000882148743E-2</v>
      </c>
      <c r="DA7">
        <v>8.7300002574920654E-2</v>
      </c>
      <c r="DB7">
        <v>8.7300002574920654E-2</v>
      </c>
      <c r="DC7">
        <v>8.7300002574920654E-2</v>
      </c>
      <c r="DD7">
        <v>8.7399996817111969E-2</v>
      </c>
      <c r="DE7">
        <v>8.7300002574920654E-2</v>
      </c>
      <c r="DF7">
        <v>8.7399996817111969E-2</v>
      </c>
      <c r="DG7">
        <v>8.7399996817111969E-2</v>
      </c>
      <c r="DH7">
        <v>8.7300002574920654E-2</v>
      </c>
      <c r="DI7">
        <v>8.7399996817111969E-2</v>
      </c>
      <c r="DJ7">
        <v>8.7300002574920654E-2</v>
      </c>
      <c r="DK7">
        <v>8.7399996817111969E-2</v>
      </c>
      <c r="DL7">
        <v>8.7399996817111969E-2</v>
      </c>
      <c r="DM7">
        <v>8.7399996817111969E-2</v>
      </c>
      <c r="DN7">
        <v>8.7499998509883881E-2</v>
      </c>
      <c r="DO7">
        <v>8.7499998509883881E-2</v>
      </c>
      <c r="DP7">
        <v>8.7399996817111969E-2</v>
      </c>
      <c r="DQ7">
        <v>8.7399996817111969E-2</v>
      </c>
      <c r="DR7">
        <v>8.7499998509883881E-2</v>
      </c>
      <c r="DS7">
        <v>8.7499998509883881E-2</v>
      </c>
      <c r="DT7">
        <v>8.7600000202655792E-2</v>
      </c>
      <c r="DU7">
        <v>8.7600000202655792E-2</v>
      </c>
      <c r="DV7">
        <v>8.7600000202655792E-2</v>
      </c>
      <c r="DW7">
        <v>8.7600000202655792E-2</v>
      </c>
      <c r="DX7">
        <v>8.7600000202655792E-2</v>
      </c>
      <c r="DY7">
        <v>8.7600000202655792E-2</v>
      </c>
      <c r="DZ7">
        <v>8.7600000202655792E-2</v>
      </c>
      <c r="EA7">
        <v>8.7600000202655792E-2</v>
      </c>
      <c r="EB7">
        <v>8.7700001895427704E-2</v>
      </c>
      <c r="EC7">
        <v>8.7700001895427704E-2</v>
      </c>
      <c r="ED7">
        <v>8.7600000202655792E-2</v>
      </c>
      <c r="EE7">
        <v>8.7700001895427704E-2</v>
      </c>
      <c r="EF7">
        <v>8.7700001895427704E-2</v>
      </c>
      <c r="EG7">
        <v>8.7700001895427704E-2</v>
      </c>
      <c r="EH7">
        <v>8.7700001895427704E-2</v>
      </c>
      <c r="EI7">
        <v>8.7700001895427704E-2</v>
      </c>
      <c r="EJ7">
        <v>8.7600000202655792E-2</v>
      </c>
      <c r="EK7">
        <v>8.7600000202655792E-2</v>
      </c>
      <c r="EL7">
        <v>8.7700001895427704E-2</v>
      </c>
      <c r="EM7">
        <v>8.7700001895427704E-2</v>
      </c>
      <c r="EN7">
        <v>8.7800003588199615E-2</v>
      </c>
      <c r="EO7">
        <v>8.7700001895427704E-2</v>
      </c>
      <c r="EP7">
        <v>8.7700001895427704E-2</v>
      </c>
      <c r="EQ7">
        <v>8.7700001895427704E-2</v>
      </c>
      <c r="ER7">
        <v>8.7700001895427704E-2</v>
      </c>
      <c r="ES7">
        <v>8.7800003588199615E-2</v>
      </c>
      <c r="ET7">
        <v>8.789999783039093E-2</v>
      </c>
      <c r="EU7">
        <v>8.7800003588199615E-2</v>
      </c>
    </row>
    <row r="8" spans="1:161">
      <c r="A8" s="1"/>
    </row>
    <row r="9" spans="1:161">
      <c r="A9" s="1"/>
      <c r="B9" s="1">
        <v>0.25</v>
      </c>
      <c r="C9" s="1">
        <f>B9+0.25</f>
        <v>0.5</v>
      </c>
      <c r="D9" s="1">
        <f t="shared" ref="D9:BO9" si="3">C9+0.25</f>
        <v>0.75</v>
      </c>
      <c r="E9" s="1">
        <f t="shared" si="3"/>
        <v>1</v>
      </c>
      <c r="F9" s="1">
        <f t="shared" si="3"/>
        <v>1.25</v>
      </c>
      <c r="G9" s="1">
        <f t="shared" si="3"/>
        <v>1.5</v>
      </c>
      <c r="H9" s="1">
        <f t="shared" si="3"/>
        <v>1.75</v>
      </c>
      <c r="I9" s="1">
        <f t="shared" si="3"/>
        <v>2</v>
      </c>
      <c r="J9" s="1">
        <f t="shared" si="3"/>
        <v>2.25</v>
      </c>
      <c r="K9" s="1">
        <f t="shared" si="3"/>
        <v>2.5</v>
      </c>
      <c r="L9" s="1">
        <f t="shared" si="3"/>
        <v>2.75</v>
      </c>
      <c r="M9" s="1">
        <f t="shared" si="3"/>
        <v>3</v>
      </c>
      <c r="N9" s="1">
        <f t="shared" si="3"/>
        <v>3.25</v>
      </c>
      <c r="O9" s="1">
        <f t="shared" si="3"/>
        <v>3.5</v>
      </c>
      <c r="P9" s="1">
        <f t="shared" si="3"/>
        <v>3.75</v>
      </c>
      <c r="Q9" s="1">
        <f t="shared" si="3"/>
        <v>4</v>
      </c>
      <c r="R9" s="1">
        <f t="shared" si="3"/>
        <v>4.25</v>
      </c>
      <c r="S9" s="1">
        <f t="shared" si="3"/>
        <v>4.5</v>
      </c>
      <c r="T9" s="1">
        <f t="shared" si="3"/>
        <v>4.75</v>
      </c>
      <c r="U9" s="1">
        <f t="shared" si="3"/>
        <v>5</v>
      </c>
      <c r="V9" s="1">
        <f t="shared" si="3"/>
        <v>5.25</v>
      </c>
      <c r="W9" s="1">
        <f t="shared" si="3"/>
        <v>5.5</v>
      </c>
      <c r="X9" s="1">
        <f t="shared" si="3"/>
        <v>5.75</v>
      </c>
      <c r="Y9" s="1">
        <f t="shared" si="3"/>
        <v>6</v>
      </c>
      <c r="Z9" s="1">
        <f t="shared" si="3"/>
        <v>6.25</v>
      </c>
      <c r="AA9" s="1">
        <f t="shared" si="3"/>
        <v>6.5</v>
      </c>
      <c r="AB9" s="1">
        <f t="shared" si="3"/>
        <v>6.75</v>
      </c>
      <c r="AC9" s="1">
        <f t="shared" si="3"/>
        <v>7</v>
      </c>
      <c r="AD9" s="1">
        <f t="shared" si="3"/>
        <v>7.25</v>
      </c>
      <c r="AE9" s="1">
        <f t="shared" si="3"/>
        <v>7.5</v>
      </c>
      <c r="AF9" s="1">
        <f t="shared" si="3"/>
        <v>7.75</v>
      </c>
      <c r="AG9" s="1">
        <f t="shared" si="3"/>
        <v>8</v>
      </c>
      <c r="AH9" s="1">
        <f t="shared" si="3"/>
        <v>8.25</v>
      </c>
      <c r="AI9" s="1">
        <f t="shared" si="3"/>
        <v>8.5</v>
      </c>
      <c r="AJ9" s="1">
        <f t="shared" si="3"/>
        <v>8.75</v>
      </c>
      <c r="AK9" s="1">
        <f t="shared" si="3"/>
        <v>9</v>
      </c>
      <c r="AL9" s="1">
        <f t="shared" si="3"/>
        <v>9.25</v>
      </c>
      <c r="AM9" s="1">
        <f t="shared" si="3"/>
        <v>9.5</v>
      </c>
      <c r="AN9" s="1">
        <f t="shared" si="3"/>
        <v>9.75</v>
      </c>
      <c r="AO9" s="1">
        <f t="shared" si="3"/>
        <v>10</v>
      </c>
      <c r="AP9" s="1">
        <f t="shared" si="3"/>
        <v>10.25</v>
      </c>
      <c r="AQ9" s="1">
        <f t="shared" si="3"/>
        <v>10.5</v>
      </c>
      <c r="AR9" s="1">
        <f t="shared" si="3"/>
        <v>10.75</v>
      </c>
      <c r="AS9" s="1">
        <f t="shared" si="3"/>
        <v>11</v>
      </c>
      <c r="AT9" s="1">
        <f t="shared" si="3"/>
        <v>11.25</v>
      </c>
      <c r="AU9" s="1">
        <f t="shared" si="3"/>
        <v>11.5</v>
      </c>
      <c r="AV9" s="1">
        <f t="shared" si="3"/>
        <v>11.75</v>
      </c>
      <c r="AW9" s="1">
        <f t="shared" si="3"/>
        <v>12</v>
      </c>
      <c r="AX9" s="1">
        <f t="shared" si="3"/>
        <v>12.25</v>
      </c>
      <c r="AY9" s="1">
        <f t="shared" si="3"/>
        <v>12.5</v>
      </c>
      <c r="AZ9" s="1">
        <f t="shared" si="3"/>
        <v>12.75</v>
      </c>
      <c r="BA9" s="1">
        <f t="shared" si="3"/>
        <v>13</v>
      </c>
      <c r="BB9" s="1">
        <f t="shared" si="3"/>
        <v>13.25</v>
      </c>
      <c r="BC9" s="1">
        <f t="shared" si="3"/>
        <v>13.5</v>
      </c>
      <c r="BD9" s="1">
        <f t="shared" si="3"/>
        <v>13.75</v>
      </c>
      <c r="BE9" s="1">
        <f t="shared" si="3"/>
        <v>14</v>
      </c>
      <c r="BF9" s="1">
        <f t="shared" si="3"/>
        <v>14.25</v>
      </c>
      <c r="BG9" s="1">
        <f t="shared" si="3"/>
        <v>14.5</v>
      </c>
      <c r="BH9" s="1">
        <f t="shared" si="3"/>
        <v>14.75</v>
      </c>
      <c r="BI9" s="1">
        <f t="shared" si="3"/>
        <v>15</v>
      </c>
      <c r="BJ9" s="1">
        <f t="shared" si="3"/>
        <v>15.25</v>
      </c>
      <c r="BK9" s="1">
        <f t="shared" si="3"/>
        <v>15.5</v>
      </c>
      <c r="BL9" s="1">
        <f t="shared" si="3"/>
        <v>15.75</v>
      </c>
      <c r="BM9" s="1">
        <f t="shared" si="3"/>
        <v>16</v>
      </c>
      <c r="BN9" s="1">
        <f t="shared" si="3"/>
        <v>16.25</v>
      </c>
      <c r="BO9" s="1">
        <f t="shared" si="3"/>
        <v>16.5</v>
      </c>
      <c r="BP9" s="1">
        <f t="shared" ref="BP9:EA9" si="4">BO9+0.25</f>
        <v>16.75</v>
      </c>
      <c r="BQ9" s="1">
        <f t="shared" si="4"/>
        <v>17</v>
      </c>
      <c r="BR9" s="1">
        <f t="shared" si="4"/>
        <v>17.25</v>
      </c>
      <c r="BS9" s="1">
        <f t="shared" si="4"/>
        <v>17.5</v>
      </c>
      <c r="BT9" s="1">
        <f t="shared" si="4"/>
        <v>17.75</v>
      </c>
      <c r="BU9" s="1">
        <f t="shared" si="4"/>
        <v>18</v>
      </c>
      <c r="BV9" s="1">
        <f t="shared" si="4"/>
        <v>18.25</v>
      </c>
      <c r="BW9" s="1">
        <f t="shared" si="4"/>
        <v>18.5</v>
      </c>
      <c r="BX9" s="1">
        <f t="shared" si="4"/>
        <v>18.75</v>
      </c>
      <c r="BY9" s="1">
        <f t="shared" si="4"/>
        <v>19</v>
      </c>
      <c r="BZ9" s="1">
        <f t="shared" si="4"/>
        <v>19.25</v>
      </c>
      <c r="CA9" s="1">
        <f t="shared" si="4"/>
        <v>19.5</v>
      </c>
      <c r="CB9" s="1">
        <f t="shared" si="4"/>
        <v>19.75</v>
      </c>
      <c r="CC9" s="1">
        <f t="shared" si="4"/>
        <v>20</v>
      </c>
      <c r="CD9" s="1">
        <f t="shared" si="4"/>
        <v>20.25</v>
      </c>
      <c r="CE9" s="1">
        <f t="shared" si="4"/>
        <v>20.5</v>
      </c>
      <c r="CF9" s="1">
        <f t="shared" si="4"/>
        <v>20.75</v>
      </c>
      <c r="CG9" s="1">
        <f t="shared" si="4"/>
        <v>21</v>
      </c>
      <c r="CH9" s="1">
        <f t="shared" si="4"/>
        <v>21.25</v>
      </c>
      <c r="CI9" s="1">
        <f t="shared" si="4"/>
        <v>21.5</v>
      </c>
      <c r="CJ9" s="1">
        <f t="shared" si="4"/>
        <v>21.75</v>
      </c>
      <c r="CK9" s="1">
        <f t="shared" si="4"/>
        <v>22</v>
      </c>
      <c r="CL9" s="1">
        <f t="shared" si="4"/>
        <v>22.25</v>
      </c>
      <c r="CM9" s="1">
        <f t="shared" si="4"/>
        <v>22.5</v>
      </c>
      <c r="CN9" s="1">
        <f t="shared" si="4"/>
        <v>22.75</v>
      </c>
      <c r="CO9" s="1">
        <f t="shared" si="4"/>
        <v>23</v>
      </c>
      <c r="CP9" s="1">
        <f t="shared" si="4"/>
        <v>23.25</v>
      </c>
      <c r="CQ9" s="1">
        <f t="shared" si="4"/>
        <v>23.5</v>
      </c>
      <c r="CR9" s="1">
        <f t="shared" si="4"/>
        <v>23.75</v>
      </c>
      <c r="CS9" s="1">
        <f t="shared" si="4"/>
        <v>24</v>
      </c>
      <c r="CT9" s="1">
        <f t="shared" si="4"/>
        <v>24.25</v>
      </c>
      <c r="CU9" s="1">
        <f t="shared" si="4"/>
        <v>24.5</v>
      </c>
      <c r="CV9" s="1">
        <f t="shared" si="4"/>
        <v>24.75</v>
      </c>
      <c r="CW9" s="1">
        <f t="shared" si="4"/>
        <v>25</v>
      </c>
      <c r="CX9" s="1">
        <f t="shared" si="4"/>
        <v>25.25</v>
      </c>
      <c r="CY9" s="1">
        <f t="shared" si="4"/>
        <v>25.5</v>
      </c>
      <c r="CZ9" s="1">
        <f t="shared" si="4"/>
        <v>25.75</v>
      </c>
      <c r="DA9" s="1">
        <f t="shared" si="4"/>
        <v>26</v>
      </c>
      <c r="DB9" s="1">
        <f t="shared" si="4"/>
        <v>26.25</v>
      </c>
      <c r="DC9" s="1">
        <f t="shared" si="4"/>
        <v>26.5</v>
      </c>
      <c r="DD9" s="1">
        <f t="shared" si="4"/>
        <v>26.75</v>
      </c>
      <c r="DE9" s="1">
        <f t="shared" si="4"/>
        <v>27</v>
      </c>
      <c r="DF9" s="1">
        <f t="shared" si="4"/>
        <v>27.25</v>
      </c>
      <c r="DG9" s="1">
        <f t="shared" si="4"/>
        <v>27.5</v>
      </c>
      <c r="DH9" s="1">
        <f t="shared" si="4"/>
        <v>27.75</v>
      </c>
      <c r="DI9" s="1">
        <f t="shared" si="4"/>
        <v>28</v>
      </c>
      <c r="DJ9" s="1">
        <f t="shared" si="4"/>
        <v>28.25</v>
      </c>
      <c r="DK9" s="1">
        <f t="shared" si="4"/>
        <v>28.5</v>
      </c>
      <c r="DL9" s="1">
        <f t="shared" si="4"/>
        <v>28.75</v>
      </c>
      <c r="DM9" s="1">
        <f t="shared" si="4"/>
        <v>29</v>
      </c>
      <c r="DN9" s="1">
        <f t="shared" si="4"/>
        <v>29.25</v>
      </c>
      <c r="DO9" s="1">
        <f t="shared" si="4"/>
        <v>29.5</v>
      </c>
      <c r="DP9" s="1">
        <f t="shared" si="4"/>
        <v>29.75</v>
      </c>
      <c r="DQ9" s="1">
        <f t="shared" si="4"/>
        <v>30</v>
      </c>
      <c r="DR9" s="1">
        <f t="shared" si="4"/>
        <v>30.25</v>
      </c>
      <c r="DS9" s="1">
        <f t="shared" si="4"/>
        <v>30.5</v>
      </c>
      <c r="DT9" s="1">
        <f t="shared" si="4"/>
        <v>30.75</v>
      </c>
      <c r="DU9" s="1">
        <f t="shared" si="4"/>
        <v>31</v>
      </c>
      <c r="DV9" s="1">
        <f t="shared" si="4"/>
        <v>31.25</v>
      </c>
      <c r="DW9" s="1">
        <f t="shared" si="4"/>
        <v>31.5</v>
      </c>
      <c r="DX9" s="1">
        <f t="shared" si="4"/>
        <v>31.75</v>
      </c>
      <c r="DY9" s="1">
        <f t="shared" si="4"/>
        <v>32</v>
      </c>
      <c r="DZ9" s="1">
        <f t="shared" si="4"/>
        <v>32.25</v>
      </c>
      <c r="EA9" s="1">
        <f t="shared" si="4"/>
        <v>32.5</v>
      </c>
      <c r="EB9" s="1">
        <f t="shared" ref="EB9:FD9" si="5">EA9+0.25</f>
        <v>32.75</v>
      </c>
      <c r="EC9" s="1">
        <f t="shared" si="5"/>
        <v>33</v>
      </c>
      <c r="ED9" s="1">
        <f t="shared" si="5"/>
        <v>33.25</v>
      </c>
      <c r="EE9" s="1">
        <f t="shared" si="5"/>
        <v>33.5</v>
      </c>
      <c r="EF9" s="1">
        <f t="shared" si="5"/>
        <v>33.75</v>
      </c>
      <c r="EG9" s="1">
        <f t="shared" si="5"/>
        <v>34</v>
      </c>
      <c r="EH9" s="1">
        <f t="shared" si="5"/>
        <v>34.25</v>
      </c>
      <c r="EI9" s="1">
        <f t="shared" si="5"/>
        <v>34.5</v>
      </c>
      <c r="EJ9" s="1">
        <f t="shared" si="5"/>
        <v>34.75</v>
      </c>
      <c r="EK9" s="1">
        <f t="shared" si="5"/>
        <v>35</v>
      </c>
      <c r="EL9" s="1">
        <f t="shared" si="5"/>
        <v>35.25</v>
      </c>
      <c r="EM9" s="1">
        <f t="shared" si="5"/>
        <v>35.5</v>
      </c>
      <c r="EN9" s="1">
        <f t="shared" si="5"/>
        <v>35.75</v>
      </c>
      <c r="EO9" s="1">
        <f t="shared" si="5"/>
        <v>36</v>
      </c>
      <c r="EP9" s="1">
        <f t="shared" si="5"/>
        <v>36.25</v>
      </c>
      <c r="EQ9" s="1">
        <f t="shared" si="5"/>
        <v>36.5</v>
      </c>
      <c r="ER9" s="1">
        <f t="shared" si="5"/>
        <v>36.75</v>
      </c>
      <c r="ES9" s="1">
        <f t="shared" si="5"/>
        <v>37</v>
      </c>
      <c r="ET9" s="1">
        <f t="shared" si="5"/>
        <v>37.25</v>
      </c>
      <c r="EU9" s="1">
        <f t="shared" si="5"/>
        <v>37.5</v>
      </c>
      <c r="EV9" s="1">
        <f t="shared" si="5"/>
        <v>37.75</v>
      </c>
      <c r="EW9" s="1">
        <f t="shared" si="5"/>
        <v>38</v>
      </c>
      <c r="EX9" s="1">
        <f t="shared" si="5"/>
        <v>38.25</v>
      </c>
      <c r="EY9" s="1">
        <f t="shared" si="5"/>
        <v>38.5</v>
      </c>
      <c r="EZ9" s="1">
        <f t="shared" si="5"/>
        <v>38.75</v>
      </c>
      <c r="FA9" s="1">
        <f t="shared" si="5"/>
        <v>39</v>
      </c>
      <c r="FB9" s="1">
        <f t="shared" si="5"/>
        <v>39.25</v>
      </c>
      <c r="FC9" s="1">
        <f t="shared" si="5"/>
        <v>39.5</v>
      </c>
      <c r="FD9" s="1">
        <f t="shared" si="5"/>
        <v>39.75</v>
      </c>
    </row>
    <row r="10" spans="1:161">
      <c r="A10" s="1" t="s">
        <v>6</v>
      </c>
      <c r="B10">
        <v>8.7200000882148743E-2</v>
      </c>
      <c r="C10">
        <v>8.6999997496604919E-2</v>
      </c>
      <c r="D10">
        <v>8.7099999189376831E-2</v>
      </c>
      <c r="E10">
        <v>8.6999997496604919E-2</v>
      </c>
      <c r="F10">
        <v>8.6999997496604919E-2</v>
      </c>
      <c r="G10">
        <v>8.7499998509883881E-2</v>
      </c>
      <c r="H10">
        <v>8.7200000882148743E-2</v>
      </c>
      <c r="I10">
        <v>8.7399996817111969E-2</v>
      </c>
      <c r="J10">
        <v>8.7600000202655792E-2</v>
      </c>
      <c r="K10">
        <v>8.7999999523162842E-2</v>
      </c>
      <c r="L10">
        <v>8.8699996471405029E-2</v>
      </c>
      <c r="M10">
        <v>8.9100003242492676E-2</v>
      </c>
      <c r="N10">
        <v>9.0000003576278687E-2</v>
      </c>
      <c r="O10">
        <v>9.1099999845027924E-2</v>
      </c>
      <c r="P10">
        <v>9.2799998819828033E-2</v>
      </c>
      <c r="Q10">
        <v>9.4999998807907104E-2</v>
      </c>
      <c r="R10">
        <v>9.7800001502037048E-2</v>
      </c>
      <c r="S10">
        <v>0.10100000351667404</v>
      </c>
      <c r="T10">
        <v>0.10289999842643738</v>
      </c>
      <c r="U10">
        <v>0.10440000146627426</v>
      </c>
      <c r="V10">
        <v>0.10610000044107437</v>
      </c>
      <c r="W10">
        <v>0.10620000213384628</v>
      </c>
      <c r="X10">
        <v>0.10559999942779541</v>
      </c>
      <c r="Y10">
        <v>0.10450000315904617</v>
      </c>
      <c r="Z10">
        <v>0.10409999638795853</v>
      </c>
      <c r="AA10">
        <v>0.10360000282526016</v>
      </c>
      <c r="AB10">
        <v>0.10339999943971634</v>
      </c>
      <c r="AC10">
        <v>0.10300000011920929</v>
      </c>
      <c r="AD10">
        <v>0.10260000079870224</v>
      </c>
      <c r="AE10">
        <v>0.10220000147819519</v>
      </c>
      <c r="AF10">
        <v>0.10249999910593033</v>
      </c>
      <c r="AG10">
        <v>0.10170000046491623</v>
      </c>
      <c r="AH10">
        <v>0.10180000215768814</v>
      </c>
      <c r="AI10">
        <v>0.10170000046491623</v>
      </c>
      <c r="AJ10">
        <v>0.10180000215768814</v>
      </c>
      <c r="AK10">
        <v>0.10260000079870224</v>
      </c>
      <c r="AL10">
        <v>0.10270000249147415</v>
      </c>
      <c r="AM10">
        <v>0.10249999910593033</v>
      </c>
      <c r="AN10">
        <v>0.10289999842643738</v>
      </c>
      <c r="AO10">
        <v>0.10329999774694443</v>
      </c>
      <c r="AP10">
        <v>0.10369999706745148</v>
      </c>
      <c r="AQ10">
        <v>0.10419999808073044</v>
      </c>
      <c r="AR10">
        <v>0.10480000078678131</v>
      </c>
      <c r="AS10">
        <v>0.10530000180006027</v>
      </c>
      <c r="AT10">
        <v>0.10589999705553055</v>
      </c>
      <c r="AU10">
        <v>0.10670000314712524</v>
      </c>
      <c r="AV10">
        <v>0.10769999772310257</v>
      </c>
      <c r="AW10">
        <v>0.10819999873638153</v>
      </c>
      <c r="AX10">
        <v>0.10930000245571136</v>
      </c>
      <c r="AY10">
        <v>0.11029999703168869</v>
      </c>
      <c r="AZ10">
        <v>0.11180000007152557</v>
      </c>
      <c r="BA10">
        <v>0.11299999803304672</v>
      </c>
      <c r="BB10">
        <v>0.11490000039339066</v>
      </c>
      <c r="BC10">
        <v>0.11680000275373459</v>
      </c>
      <c r="BD10">
        <v>0.11919999867677689</v>
      </c>
      <c r="BE10">
        <v>0.12200000137090683</v>
      </c>
      <c r="BF10">
        <v>0.12540000677108765</v>
      </c>
      <c r="BG10">
        <v>0.12970000505447388</v>
      </c>
      <c r="BH10">
        <v>0.13429999351501465</v>
      </c>
      <c r="BI10">
        <v>0.13920000195503235</v>
      </c>
      <c r="BJ10">
        <v>0.14569999277591705</v>
      </c>
      <c r="BK10">
        <v>0.15459999442100525</v>
      </c>
      <c r="BL10">
        <v>0.16329999268054962</v>
      </c>
      <c r="BM10">
        <v>0.17489999532699585</v>
      </c>
      <c r="BN10">
        <v>0.18940000236034393</v>
      </c>
      <c r="BO10">
        <v>0.20530000329017639</v>
      </c>
      <c r="BP10">
        <v>0.22310000658035278</v>
      </c>
      <c r="BQ10">
        <v>0.24330000579357147</v>
      </c>
      <c r="BR10">
        <v>0.26309999823570251</v>
      </c>
      <c r="BS10">
        <v>0.2849000096321106</v>
      </c>
      <c r="BT10">
        <v>0.30680000782012939</v>
      </c>
      <c r="BU10">
        <v>0.32649999856948853</v>
      </c>
      <c r="BV10">
        <v>0.34880000352859497</v>
      </c>
      <c r="BW10">
        <v>0.3677000105381012</v>
      </c>
      <c r="BX10">
        <v>0.38539999723434448</v>
      </c>
      <c r="BY10">
        <v>0.40490001440048218</v>
      </c>
      <c r="BZ10">
        <v>0.42070001363754272</v>
      </c>
      <c r="CA10">
        <v>0.43689998984336853</v>
      </c>
      <c r="CB10">
        <v>0.43740001320838928</v>
      </c>
      <c r="CC10">
        <v>0.4560999870300293</v>
      </c>
      <c r="CD10">
        <v>0.47119998931884766</v>
      </c>
      <c r="CE10">
        <v>0.4731999933719635</v>
      </c>
      <c r="CF10">
        <v>0.49200001358985901</v>
      </c>
      <c r="CG10">
        <v>0.4927000105381012</v>
      </c>
      <c r="CH10">
        <v>0.49939998984336853</v>
      </c>
      <c r="CI10">
        <v>0.50129997730255127</v>
      </c>
      <c r="CJ10">
        <v>0.50309997797012329</v>
      </c>
      <c r="CK10">
        <v>0.50580000877380371</v>
      </c>
      <c r="CL10">
        <v>0.50150001049041748</v>
      </c>
      <c r="CM10">
        <v>0.50849997997283936</v>
      </c>
      <c r="CN10">
        <v>0.50970000028610229</v>
      </c>
      <c r="CO10">
        <v>0.51109999418258667</v>
      </c>
      <c r="CP10">
        <v>0.51270002126693726</v>
      </c>
      <c r="CQ10">
        <v>0.51099997758865356</v>
      </c>
      <c r="CR10">
        <v>0.51150000095367432</v>
      </c>
      <c r="CS10">
        <v>0.51399999856948853</v>
      </c>
      <c r="CT10">
        <v>0.51599997282028198</v>
      </c>
      <c r="CU10">
        <v>0.4934999942779541</v>
      </c>
      <c r="CV10">
        <v>0.48609998822212219</v>
      </c>
      <c r="CW10">
        <v>0.48679998517036438</v>
      </c>
      <c r="CX10">
        <v>0.49320000410079956</v>
      </c>
      <c r="CY10">
        <v>0.50110000371932983</v>
      </c>
      <c r="CZ10">
        <v>0.48649999499320984</v>
      </c>
      <c r="DA10">
        <v>0.49059998989105225</v>
      </c>
      <c r="DB10">
        <v>0.49149999022483826</v>
      </c>
      <c r="DC10">
        <v>0.48769998550415039</v>
      </c>
      <c r="DD10">
        <v>0.51490002870559692</v>
      </c>
      <c r="DE10">
        <v>0.48710000514984131</v>
      </c>
      <c r="DF10">
        <v>0.49810001254081726</v>
      </c>
      <c r="DG10">
        <v>0.50540000200271606</v>
      </c>
      <c r="DH10">
        <v>0.48649999499320984</v>
      </c>
      <c r="DI10">
        <v>0.48719999194145203</v>
      </c>
      <c r="DJ10">
        <v>0.49129998683929443</v>
      </c>
      <c r="DK10">
        <v>0.49939998984336853</v>
      </c>
      <c r="DL10">
        <v>0.52579998970031738</v>
      </c>
      <c r="DM10">
        <v>0.50590002536773682</v>
      </c>
      <c r="DN10">
        <v>0.52209997177124023</v>
      </c>
      <c r="DO10">
        <v>0.53109997510910034</v>
      </c>
      <c r="DP10">
        <v>0.53630000352859497</v>
      </c>
      <c r="DQ10">
        <v>0.52869999408721924</v>
      </c>
      <c r="DR10">
        <v>0.48230001330375671</v>
      </c>
      <c r="DS10">
        <v>0.50379997491836548</v>
      </c>
      <c r="DT10">
        <v>0.54729998111724854</v>
      </c>
      <c r="DU10">
        <v>0.51160001754760742</v>
      </c>
      <c r="DV10">
        <v>0.51319998502731323</v>
      </c>
      <c r="DW10">
        <v>0.5242999792098999</v>
      </c>
      <c r="DX10">
        <v>0.52590000629425049</v>
      </c>
      <c r="DY10">
        <v>0.52109998464584351</v>
      </c>
      <c r="DZ10">
        <v>0.51730000972747803</v>
      </c>
      <c r="EA10">
        <v>0.49720001220703125</v>
      </c>
      <c r="EB10">
        <v>0.51690000295639038</v>
      </c>
      <c r="EC10">
        <v>0.52460002899169922</v>
      </c>
      <c r="ED10">
        <v>0.53939998149871826</v>
      </c>
      <c r="EE10">
        <v>0.51109999418258667</v>
      </c>
      <c r="EF10">
        <v>0.51709997653961182</v>
      </c>
      <c r="EG10">
        <v>0.48759999871253967</v>
      </c>
      <c r="EH10">
        <v>0.491100013256073</v>
      </c>
      <c r="EI10">
        <v>0.5220000147819519</v>
      </c>
      <c r="EJ10">
        <v>0.50069999694824219</v>
      </c>
      <c r="EK10">
        <v>0.51840001344680786</v>
      </c>
      <c r="EL10">
        <v>0.52600002288818359</v>
      </c>
      <c r="EM10">
        <v>0.50749999284744263</v>
      </c>
      <c r="EN10">
        <v>0.51679998636245728</v>
      </c>
      <c r="EO10">
        <v>0.48530000448226929</v>
      </c>
      <c r="EP10">
        <v>0.50260001420974731</v>
      </c>
      <c r="EQ10">
        <v>0.51399999856948853</v>
      </c>
      <c r="ER10">
        <v>0.47530001401901245</v>
      </c>
      <c r="ES10">
        <v>0.50349998474121094</v>
      </c>
      <c r="ET10">
        <v>0.517799973487854</v>
      </c>
      <c r="EU10">
        <v>0.51340001821517944</v>
      </c>
    </row>
    <row r="11" spans="1:161">
      <c r="A11" s="1" t="s">
        <v>7</v>
      </c>
      <c r="B11">
        <v>8.829999715089798E-2</v>
      </c>
      <c r="C11">
        <v>8.8200002908706665E-2</v>
      </c>
      <c r="D11">
        <v>8.8200002908706665E-2</v>
      </c>
      <c r="E11">
        <v>8.8100001215934753E-2</v>
      </c>
      <c r="F11">
        <v>8.8200002908706665E-2</v>
      </c>
      <c r="G11">
        <v>8.829999715089798E-2</v>
      </c>
      <c r="H11">
        <v>8.8500000536441803E-2</v>
      </c>
      <c r="I11">
        <v>8.8799998164176941E-2</v>
      </c>
      <c r="J11">
        <v>8.9000001549720764E-2</v>
      </c>
      <c r="K11">
        <v>8.959999680519104E-2</v>
      </c>
      <c r="L11">
        <v>8.9900001883506775E-2</v>
      </c>
      <c r="M11">
        <v>9.0999998152256012E-2</v>
      </c>
      <c r="N11">
        <v>9.1899998486042023E-2</v>
      </c>
      <c r="O11">
        <v>9.3500003218650818E-2</v>
      </c>
      <c r="P11">
        <v>9.5700003206729889E-2</v>
      </c>
      <c r="Q11">
        <v>9.8700001835823059E-2</v>
      </c>
      <c r="R11">
        <v>0.10199999809265137</v>
      </c>
      <c r="S11">
        <v>0.10530000180006027</v>
      </c>
      <c r="T11">
        <v>0.10769999772310257</v>
      </c>
      <c r="U11">
        <v>0.10890000313520432</v>
      </c>
      <c r="V11">
        <v>0.10939999669790268</v>
      </c>
      <c r="W11">
        <v>0.10909999907016754</v>
      </c>
      <c r="X11">
        <v>0.1080000028014183</v>
      </c>
      <c r="Y11">
        <v>0.1062999963760376</v>
      </c>
      <c r="Z11">
        <v>0.1054999977350235</v>
      </c>
      <c r="AA11">
        <v>0.10490000247955322</v>
      </c>
      <c r="AB11">
        <v>0.1046999990940094</v>
      </c>
      <c r="AC11">
        <v>0.10419999808073044</v>
      </c>
      <c r="AD11">
        <v>0.10379999876022339</v>
      </c>
      <c r="AE11">
        <v>0.10339999943971634</v>
      </c>
      <c r="AF11">
        <v>0.10329999774694443</v>
      </c>
      <c r="AG11">
        <v>0.10329999774694443</v>
      </c>
      <c r="AH11">
        <v>0.10360000282526016</v>
      </c>
      <c r="AI11">
        <v>0.10339999943971634</v>
      </c>
      <c r="AJ11">
        <v>0.10379999876022339</v>
      </c>
      <c r="AK11">
        <v>0.10419999808073044</v>
      </c>
      <c r="AL11">
        <v>0.10440000146627426</v>
      </c>
      <c r="AM11">
        <v>0.10499999672174454</v>
      </c>
      <c r="AN11">
        <v>0.10559999942779541</v>
      </c>
      <c r="AO11">
        <v>0.1062999963760376</v>
      </c>
      <c r="AP11">
        <v>0.10729999840259552</v>
      </c>
      <c r="AQ11">
        <v>0.10790000110864639</v>
      </c>
      <c r="AR11">
        <v>0.1088000014424324</v>
      </c>
      <c r="AS11">
        <v>0.10970000177621841</v>
      </c>
      <c r="AT11">
        <v>0.11089999973773956</v>
      </c>
      <c r="AU11">
        <v>0.11190000176429749</v>
      </c>
      <c r="AV11">
        <v>0.11330000311136246</v>
      </c>
      <c r="AW11">
        <v>0.11479999870061874</v>
      </c>
      <c r="AX11">
        <v>0.11599999666213989</v>
      </c>
      <c r="AY11">
        <v>0.11789999902248383</v>
      </c>
      <c r="AZ11">
        <v>0.12049999833106995</v>
      </c>
      <c r="BA11">
        <v>0.12250000238418579</v>
      </c>
      <c r="BB11">
        <v>0.12559999525547028</v>
      </c>
      <c r="BC11">
        <v>0.12909999489784241</v>
      </c>
      <c r="BD11">
        <v>0.13289999961853027</v>
      </c>
      <c r="BE11">
        <v>0.13819999992847443</v>
      </c>
      <c r="BF11">
        <v>0.14429999887943268</v>
      </c>
      <c r="BG11">
        <v>0.15219999849796295</v>
      </c>
      <c r="BH11">
        <v>0.16179999709129333</v>
      </c>
      <c r="BI11">
        <v>0.17360000312328339</v>
      </c>
      <c r="BJ11">
        <v>0.1882999986410141</v>
      </c>
      <c r="BK11">
        <v>0.20479999482631683</v>
      </c>
      <c r="BL11">
        <v>0.22380000352859497</v>
      </c>
      <c r="BM11">
        <v>0.24359999597072601</v>
      </c>
      <c r="BN11">
        <v>0.2669999897480011</v>
      </c>
      <c r="BO11">
        <v>0.28920000791549683</v>
      </c>
      <c r="BP11">
        <v>0.31290000677108765</v>
      </c>
      <c r="BQ11">
        <v>0.3361000120639801</v>
      </c>
      <c r="BR11">
        <v>0.35479998588562012</v>
      </c>
      <c r="BS11">
        <v>0.37450000643730164</v>
      </c>
      <c r="BT11">
        <v>0.3903999924659729</v>
      </c>
      <c r="BU11">
        <v>0.40720000863075256</v>
      </c>
      <c r="BV11">
        <v>0.42230001091957092</v>
      </c>
      <c r="BW11">
        <v>0.44049999117851257</v>
      </c>
      <c r="BX11">
        <v>0.45739999413490295</v>
      </c>
      <c r="BY11">
        <v>0.47150000929832458</v>
      </c>
      <c r="BZ11">
        <v>0.48550000786781311</v>
      </c>
      <c r="CA11">
        <v>0.50629997253417969</v>
      </c>
      <c r="CB11">
        <v>0.50040000677108765</v>
      </c>
      <c r="CC11">
        <v>0.51039999723434448</v>
      </c>
      <c r="CD11">
        <v>0.51069998741149902</v>
      </c>
      <c r="CE11">
        <v>0.51569998264312744</v>
      </c>
      <c r="CF11">
        <v>0.53100001811981201</v>
      </c>
      <c r="CG11">
        <v>0.52369999885559082</v>
      </c>
      <c r="CH11">
        <v>0.53880000114440918</v>
      </c>
      <c r="CI11">
        <v>0.53460001945495605</v>
      </c>
      <c r="CJ11">
        <v>0.52289998531341553</v>
      </c>
      <c r="CK11">
        <v>0.54820001125335693</v>
      </c>
      <c r="CL11">
        <v>0.52350002527236938</v>
      </c>
      <c r="CM11">
        <v>0.51450002193450928</v>
      </c>
      <c r="CN11">
        <v>0.52289998531341553</v>
      </c>
      <c r="CO11">
        <v>0.55180001258850098</v>
      </c>
      <c r="CP11">
        <v>0.51459997892379761</v>
      </c>
      <c r="CQ11">
        <v>0.48669999837875366</v>
      </c>
      <c r="CR11">
        <v>0.49279999732971191</v>
      </c>
      <c r="CS11">
        <v>0.49520000815391541</v>
      </c>
      <c r="CT11">
        <v>0.51200002431869507</v>
      </c>
      <c r="CU11">
        <v>0.5195000171661377</v>
      </c>
      <c r="CV11">
        <v>0.55779999494552612</v>
      </c>
      <c r="CW11">
        <v>0.49700000882148743</v>
      </c>
      <c r="CX11">
        <v>0.54650002717971802</v>
      </c>
      <c r="CY11">
        <v>0.54720002412796021</v>
      </c>
      <c r="CZ11">
        <v>0.55320000648498535</v>
      </c>
      <c r="DA11">
        <v>0.54070001840591431</v>
      </c>
      <c r="DB11">
        <v>0.56150001287460327</v>
      </c>
      <c r="DC11">
        <v>0.54970002174377441</v>
      </c>
      <c r="DD11">
        <v>0.55659997463226318</v>
      </c>
      <c r="DE11">
        <v>0.49500000476837158</v>
      </c>
      <c r="DF11">
        <v>0.5569000244140625</v>
      </c>
      <c r="DG11">
        <v>0.53530001640319824</v>
      </c>
      <c r="DH11">
        <v>0.55529999732971191</v>
      </c>
      <c r="DI11">
        <v>0.54869997501373291</v>
      </c>
      <c r="DJ11">
        <v>0.51039999723434448</v>
      </c>
      <c r="DK11">
        <v>0.54449999332427979</v>
      </c>
      <c r="DL11">
        <v>0.52859997749328613</v>
      </c>
      <c r="DM11">
        <v>0.54570001363754272</v>
      </c>
      <c r="DN11">
        <v>0.53960001468658447</v>
      </c>
      <c r="DO11">
        <v>0.5317000150680542</v>
      </c>
      <c r="DP11">
        <v>0.52990001440048218</v>
      </c>
      <c r="DQ11">
        <v>0.54329997301101685</v>
      </c>
      <c r="DR11">
        <v>0.53960001468658447</v>
      </c>
      <c r="DS11">
        <v>0.53880000114440918</v>
      </c>
      <c r="DT11">
        <v>0.53680002689361572</v>
      </c>
      <c r="DU11">
        <v>0.50900000333786011</v>
      </c>
      <c r="DV11">
        <v>0.53469997644424438</v>
      </c>
      <c r="DW11">
        <v>0.5023999810218811</v>
      </c>
      <c r="DX11">
        <v>0.53090000152587891</v>
      </c>
      <c r="DY11">
        <v>0.53210002183914185</v>
      </c>
      <c r="DZ11">
        <v>0.52130001783370972</v>
      </c>
      <c r="EA11">
        <v>0.52810001373291016</v>
      </c>
      <c r="EB11">
        <v>0.5121999979019165</v>
      </c>
      <c r="EC11">
        <v>0.53380000591278076</v>
      </c>
      <c r="ED11">
        <v>0.51620000600814819</v>
      </c>
      <c r="EE11">
        <v>0.52310001850128174</v>
      </c>
      <c r="EF11">
        <v>0.51899999380111694</v>
      </c>
      <c r="EG11">
        <v>0.51759999990463257</v>
      </c>
      <c r="EH11">
        <v>0.50900000333786011</v>
      </c>
      <c r="EI11">
        <v>0.50859999656677246</v>
      </c>
      <c r="EJ11">
        <v>0.50040000677108765</v>
      </c>
      <c r="EK11">
        <v>0.49290001392364502</v>
      </c>
      <c r="EL11">
        <v>0.4731999933719635</v>
      </c>
      <c r="EM11">
        <v>0.49250000715255737</v>
      </c>
      <c r="EN11">
        <v>0.47699999809265137</v>
      </c>
      <c r="EO11">
        <v>0.49140000343322754</v>
      </c>
      <c r="EP11">
        <v>0.46180000901222229</v>
      </c>
      <c r="EQ11">
        <v>0.46529999375343323</v>
      </c>
      <c r="ER11">
        <v>0.47380000352859497</v>
      </c>
      <c r="ES11">
        <v>0.44830000400543213</v>
      </c>
      <c r="ET11">
        <v>0.47130000591278076</v>
      </c>
      <c r="EU11">
        <v>0.45469999313354492</v>
      </c>
    </row>
    <row r="12" spans="1:161">
      <c r="A12" s="1" t="s">
        <v>8</v>
      </c>
      <c r="B12">
        <v>8.6000002920627594E-2</v>
      </c>
      <c r="C12">
        <v>8.5699997842311859E-2</v>
      </c>
      <c r="D12">
        <v>8.5699997842311859E-2</v>
      </c>
      <c r="E12">
        <v>8.5600003600120544E-2</v>
      </c>
      <c r="F12">
        <v>8.5699997842311859E-2</v>
      </c>
      <c r="G12">
        <v>8.5799999535083771E-2</v>
      </c>
      <c r="H12">
        <v>8.5900001227855682E-2</v>
      </c>
      <c r="I12">
        <v>8.619999885559082E-2</v>
      </c>
      <c r="J12">
        <v>8.6499996483325958E-2</v>
      </c>
      <c r="K12">
        <v>8.6999997496604919E-2</v>
      </c>
      <c r="L12">
        <v>8.789999783039093E-2</v>
      </c>
      <c r="M12">
        <v>8.8699996471405029E-2</v>
      </c>
      <c r="N12">
        <v>8.9800000190734863E-2</v>
      </c>
      <c r="O12">
        <v>9.1399997472763062E-2</v>
      </c>
      <c r="P12">
        <v>9.3599997460842133E-2</v>
      </c>
      <c r="Q12">
        <v>9.6299998462200165E-2</v>
      </c>
      <c r="R12">
        <v>9.9399998784065247E-2</v>
      </c>
      <c r="S12">
        <v>0.1023000031709671</v>
      </c>
      <c r="T12">
        <v>0.10429999977350235</v>
      </c>
      <c r="U12">
        <v>0.10530000180006027</v>
      </c>
      <c r="V12">
        <v>0.10679999738931656</v>
      </c>
      <c r="W12">
        <v>0.10620000213384628</v>
      </c>
      <c r="X12">
        <v>0.10530000180006027</v>
      </c>
      <c r="Y12">
        <v>0.1039000004529953</v>
      </c>
      <c r="Z12">
        <v>0.10270000249147415</v>
      </c>
      <c r="AA12">
        <v>0.10199999809265137</v>
      </c>
      <c r="AB12">
        <v>0.10130000114440918</v>
      </c>
      <c r="AC12">
        <v>0.10069999843835831</v>
      </c>
      <c r="AD12">
        <v>0.10010000318288803</v>
      </c>
      <c r="AE12">
        <v>9.9500000476837158E-2</v>
      </c>
      <c r="AF12">
        <v>9.9100001156330109E-2</v>
      </c>
      <c r="AG12">
        <v>9.8700001835823059E-2</v>
      </c>
      <c r="AH12">
        <v>9.8600000143051147E-2</v>
      </c>
      <c r="AI12">
        <v>9.8399996757507324E-2</v>
      </c>
      <c r="AJ12">
        <v>9.8399996757507324E-2</v>
      </c>
      <c r="AK12">
        <v>9.830000251531601E-2</v>
      </c>
      <c r="AL12">
        <v>9.830000251531601E-2</v>
      </c>
      <c r="AM12">
        <v>9.8399996757507324E-2</v>
      </c>
      <c r="AN12">
        <v>9.8499998450279236E-2</v>
      </c>
      <c r="AO12">
        <v>9.8600000143051147E-2</v>
      </c>
      <c r="AP12">
        <v>9.8899997770786285E-2</v>
      </c>
      <c r="AQ12">
        <v>9.8999999463558197E-2</v>
      </c>
      <c r="AR12">
        <v>9.920000284910202E-2</v>
      </c>
      <c r="AS12">
        <v>9.9500000476837158E-2</v>
      </c>
      <c r="AT12">
        <v>9.9699996411800385E-2</v>
      </c>
      <c r="AU12">
        <v>0.10010000318288803</v>
      </c>
      <c r="AV12">
        <v>0.10050000250339508</v>
      </c>
      <c r="AW12">
        <v>0.10090000182390213</v>
      </c>
      <c r="AX12">
        <v>0.10140000283718109</v>
      </c>
      <c r="AY12">
        <v>0.10189999639987946</v>
      </c>
      <c r="AZ12">
        <v>0.10260000079870224</v>
      </c>
      <c r="BA12">
        <v>0.10329999774694443</v>
      </c>
      <c r="BB12">
        <v>0.10409999638795853</v>
      </c>
      <c r="BC12">
        <v>0.10530000180006027</v>
      </c>
      <c r="BD12">
        <v>0.10620000213384628</v>
      </c>
      <c r="BE12">
        <v>0.10740000009536743</v>
      </c>
      <c r="BF12">
        <v>0.10899999737739563</v>
      </c>
      <c r="BG12">
        <v>0.11069999635219574</v>
      </c>
      <c r="BH12">
        <v>0.11309999972581863</v>
      </c>
      <c r="BI12">
        <v>0.11590000241994858</v>
      </c>
      <c r="BJ12">
        <v>0.11949999630451202</v>
      </c>
      <c r="BK12">
        <v>0.12370000034570694</v>
      </c>
      <c r="BL12">
        <v>0.1289999932050705</v>
      </c>
      <c r="BM12">
        <v>0.13449999690055847</v>
      </c>
      <c r="BN12">
        <v>0.14129999279975891</v>
      </c>
      <c r="BO12">
        <v>0.14939999580383301</v>
      </c>
      <c r="BP12">
        <v>0.16030000150203705</v>
      </c>
      <c r="BQ12">
        <v>0.17270000278949738</v>
      </c>
      <c r="BR12">
        <v>0.1898999959230423</v>
      </c>
      <c r="BS12">
        <v>0.20810000598430634</v>
      </c>
      <c r="BT12">
        <v>0.22900000214576721</v>
      </c>
      <c r="BU12">
        <v>0.25060001015663147</v>
      </c>
      <c r="BV12">
        <v>0.27480000257492065</v>
      </c>
      <c r="BW12">
        <v>0.29879999160766602</v>
      </c>
      <c r="BX12">
        <v>0.32409998774528503</v>
      </c>
      <c r="BY12">
        <v>0.34729999303817749</v>
      </c>
      <c r="BZ12">
        <v>0.36730000376701355</v>
      </c>
      <c r="CA12">
        <v>0.38730001449584961</v>
      </c>
      <c r="CB12">
        <v>0.40630000829696655</v>
      </c>
      <c r="CC12">
        <v>0.42070001363754272</v>
      </c>
      <c r="CD12">
        <v>0.43180000782012939</v>
      </c>
      <c r="CE12">
        <v>0.44249999523162842</v>
      </c>
      <c r="CF12">
        <v>0.45120000839233398</v>
      </c>
      <c r="CG12">
        <v>0.45750001072883606</v>
      </c>
      <c r="CH12">
        <v>0.4650999903678894</v>
      </c>
      <c r="CI12">
        <v>0.4724000096321106</v>
      </c>
      <c r="CJ12">
        <v>0.46299999952316284</v>
      </c>
      <c r="CK12">
        <v>0.49200001358985901</v>
      </c>
      <c r="CL12">
        <v>0.47069999575614929</v>
      </c>
      <c r="CM12">
        <v>0.47189998626708984</v>
      </c>
      <c r="CN12">
        <v>0.47380000352859497</v>
      </c>
      <c r="CO12">
        <v>0.46500000357627869</v>
      </c>
      <c r="CP12">
        <v>0.48179998993873596</v>
      </c>
      <c r="CQ12">
        <v>0.4749000072479248</v>
      </c>
      <c r="CR12">
        <v>0.47530001401901245</v>
      </c>
      <c r="CS12">
        <v>0.4814000129699707</v>
      </c>
      <c r="CT12">
        <v>0.47530001401901245</v>
      </c>
      <c r="CU12">
        <v>0.47769999504089355</v>
      </c>
      <c r="CV12">
        <v>0.47119998931884766</v>
      </c>
      <c r="CW12">
        <v>0.47679999470710754</v>
      </c>
      <c r="CX12">
        <v>0.47510001063346863</v>
      </c>
      <c r="CY12">
        <v>0.4796999990940094</v>
      </c>
      <c r="CZ12">
        <v>0.47330000996589661</v>
      </c>
      <c r="DA12">
        <v>0.47400000691413879</v>
      </c>
      <c r="DB12">
        <v>0.49050000309944153</v>
      </c>
      <c r="DC12">
        <v>0.47960001230239868</v>
      </c>
      <c r="DD12">
        <v>0.48519998788833618</v>
      </c>
      <c r="DE12">
        <v>0.46959999203681946</v>
      </c>
      <c r="DF12">
        <v>0.4715999960899353</v>
      </c>
      <c r="DG12">
        <v>0.46790000796318054</v>
      </c>
      <c r="DH12">
        <v>0.46610000729560852</v>
      </c>
      <c r="DI12">
        <v>0.47099998593330383</v>
      </c>
      <c r="DJ12">
        <v>0.46520000696182251</v>
      </c>
      <c r="DK12">
        <v>0.46770000457763672</v>
      </c>
      <c r="DL12">
        <v>0.47530001401901245</v>
      </c>
      <c r="DM12">
        <v>0.46000000834465027</v>
      </c>
      <c r="DN12">
        <v>0.46660000085830688</v>
      </c>
      <c r="DO12">
        <v>0.45890000462532043</v>
      </c>
      <c r="DP12">
        <v>0.45329999923706055</v>
      </c>
      <c r="DQ12">
        <v>0.44749999046325684</v>
      </c>
      <c r="DR12">
        <v>0.46480000019073486</v>
      </c>
      <c r="DS12">
        <v>0.44299998879432678</v>
      </c>
      <c r="DT12">
        <v>0.44740000367164612</v>
      </c>
      <c r="DU12">
        <v>0.43729999661445618</v>
      </c>
      <c r="DV12">
        <v>0.43650001287460327</v>
      </c>
      <c r="DW12">
        <v>0.43650001287460327</v>
      </c>
      <c r="DX12">
        <v>0.42829999327659607</v>
      </c>
      <c r="DY12">
        <v>0.44179999828338623</v>
      </c>
      <c r="DZ12">
        <v>0.42379999160766602</v>
      </c>
      <c r="EA12">
        <v>0.41699999570846558</v>
      </c>
      <c r="EB12">
        <v>0.43090000748634338</v>
      </c>
      <c r="EC12">
        <v>0.40759998559951782</v>
      </c>
      <c r="ED12">
        <v>0.40529999136924744</v>
      </c>
      <c r="EE12">
        <v>0.42219999432563782</v>
      </c>
      <c r="EF12">
        <v>0.39800000190734863</v>
      </c>
      <c r="EG12">
        <v>0.39809998869895935</v>
      </c>
      <c r="EH12">
        <v>0.41749998927116394</v>
      </c>
      <c r="EI12">
        <v>0.43160000443458557</v>
      </c>
      <c r="EJ12">
        <v>0.40590000152587891</v>
      </c>
      <c r="EK12">
        <v>0.38060000538825989</v>
      </c>
      <c r="EL12">
        <v>0.38629999756813049</v>
      </c>
      <c r="EM12">
        <v>0.37549999356269836</v>
      </c>
      <c r="EN12">
        <v>0.37220001220703125</v>
      </c>
      <c r="EO12">
        <v>0.4138999879360199</v>
      </c>
      <c r="EP12">
        <v>0.36480000615119934</v>
      </c>
      <c r="EQ12">
        <v>0.3732999861240387</v>
      </c>
      <c r="ER12">
        <v>0.35600000619888306</v>
      </c>
      <c r="ES12">
        <v>0.39869999885559082</v>
      </c>
      <c r="ET12">
        <v>0.35539999604225159</v>
      </c>
      <c r="EU12">
        <v>0.35359999537467957</v>
      </c>
    </row>
    <row r="13" spans="1:161">
      <c r="A13" s="1" t="s">
        <v>9</v>
      </c>
      <c r="B13">
        <v>8.6900003254413605E-2</v>
      </c>
      <c r="C13">
        <v>8.6800001561641693E-2</v>
      </c>
      <c r="D13">
        <v>8.659999817609787E-2</v>
      </c>
      <c r="E13">
        <v>8.6499996483325958E-2</v>
      </c>
      <c r="F13">
        <v>8.6499996483325958E-2</v>
      </c>
      <c r="G13">
        <v>8.6499996483325958E-2</v>
      </c>
      <c r="H13">
        <v>8.6499996483325958E-2</v>
      </c>
      <c r="I13">
        <v>8.6699999868869781E-2</v>
      </c>
      <c r="J13">
        <v>8.6800001561641693E-2</v>
      </c>
      <c r="K13">
        <v>8.6900003254413605E-2</v>
      </c>
      <c r="L13">
        <v>8.7800003588199615E-2</v>
      </c>
      <c r="M13">
        <v>8.7800003588199615E-2</v>
      </c>
      <c r="N13">
        <v>8.8100001215934753E-2</v>
      </c>
      <c r="O13">
        <v>8.8399998843669891E-2</v>
      </c>
      <c r="P13">
        <v>8.9100003242492676E-2</v>
      </c>
      <c r="Q13">
        <v>8.9800000190734863E-2</v>
      </c>
      <c r="R13">
        <v>9.08999964594841E-2</v>
      </c>
      <c r="S13">
        <v>9.2100001871585846E-2</v>
      </c>
      <c r="T13">
        <v>9.3400001525878906E-2</v>
      </c>
      <c r="U13">
        <v>9.4300001859664917E-2</v>
      </c>
      <c r="V13">
        <v>9.5100000500679016E-2</v>
      </c>
      <c r="W13">
        <v>9.5100000500679016E-2</v>
      </c>
      <c r="X13">
        <v>9.5299996435642242E-2</v>
      </c>
      <c r="Y13">
        <v>9.5100000500679016E-2</v>
      </c>
      <c r="Z13">
        <v>9.5200002193450928E-2</v>
      </c>
      <c r="AA13">
        <v>9.5499999821186066E-2</v>
      </c>
      <c r="AB13">
        <v>9.5600001513957977E-2</v>
      </c>
      <c r="AC13">
        <v>9.5799997448921204E-2</v>
      </c>
      <c r="AD13">
        <v>9.6199996769428253E-2</v>
      </c>
      <c r="AE13">
        <v>9.6500001847743988E-2</v>
      </c>
      <c r="AF13">
        <v>9.7099997103214264E-2</v>
      </c>
      <c r="AG13">
        <v>9.7800001502037048E-2</v>
      </c>
      <c r="AH13">
        <v>9.8999999463558197E-2</v>
      </c>
      <c r="AI13">
        <v>0.10019999742507935</v>
      </c>
      <c r="AJ13">
        <v>0.10189999639987946</v>
      </c>
      <c r="AK13">
        <v>0.10379999876022339</v>
      </c>
      <c r="AL13">
        <v>0.10639999806880951</v>
      </c>
      <c r="AM13">
        <v>0.10930000245571136</v>
      </c>
      <c r="AN13">
        <v>0.11309999972581863</v>
      </c>
      <c r="AO13">
        <v>0.11789999902248383</v>
      </c>
      <c r="AP13">
        <v>0.12370000034570694</v>
      </c>
      <c r="AQ13">
        <v>0.13079999387264252</v>
      </c>
      <c r="AR13">
        <v>0.13910000026226044</v>
      </c>
      <c r="AS13">
        <v>0.14980000257492065</v>
      </c>
      <c r="AT13">
        <v>0.1574999988079071</v>
      </c>
      <c r="AU13">
        <v>0.1695999950170517</v>
      </c>
      <c r="AV13">
        <v>0.18449999392032623</v>
      </c>
      <c r="AW13">
        <v>0.19990000128746033</v>
      </c>
      <c r="AX13">
        <v>0.2175000011920929</v>
      </c>
      <c r="AY13">
        <v>0.23589999973773956</v>
      </c>
      <c r="AZ13">
        <v>0.25380000472068787</v>
      </c>
      <c r="BA13">
        <v>0.26879999041557312</v>
      </c>
      <c r="BB13">
        <v>0.28310000896453857</v>
      </c>
      <c r="BC13">
        <v>0.29469999670982361</v>
      </c>
      <c r="BD13">
        <v>0.3010999858379364</v>
      </c>
      <c r="BE13">
        <v>0.31130000948905945</v>
      </c>
      <c r="BF13">
        <v>0.31990000605583191</v>
      </c>
      <c r="BG13">
        <v>0.32699999213218689</v>
      </c>
      <c r="BH13">
        <v>0.33180001378059387</v>
      </c>
      <c r="BI13">
        <v>0.33550000190734863</v>
      </c>
      <c r="BJ13">
        <v>0.33919999003410339</v>
      </c>
      <c r="BK13">
        <v>0.3425000011920929</v>
      </c>
      <c r="BL13">
        <v>0.34409999847412109</v>
      </c>
      <c r="BM13">
        <v>0.34810000658035278</v>
      </c>
      <c r="BN13">
        <v>0.34959998726844788</v>
      </c>
      <c r="BO13">
        <v>0.35600000619888306</v>
      </c>
      <c r="BP13">
        <v>0.35719999670982361</v>
      </c>
      <c r="BQ13">
        <v>0.35370001196861267</v>
      </c>
      <c r="BR13">
        <v>0.35920000076293945</v>
      </c>
      <c r="BS13">
        <v>0.36480000615119934</v>
      </c>
      <c r="BT13">
        <v>0.36340001225471497</v>
      </c>
      <c r="BU13">
        <v>0.3668999969959259</v>
      </c>
      <c r="BV13">
        <v>0.37189999222755432</v>
      </c>
      <c r="BW13">
        <v>0.36809998750686646</v>
      </c>
      <c r="BX13">
        <v>0.37049999833106995</v>
      </c>
      <c r="BY13">
        <v>0.36829999089241028</v>
      </c>
      <c r="BZ13">
        <v>0.37279999256134033</v>
      </c>
      <c r="CA13">
        <v>0.37650001049041748</v>
      </c>
      <c r="CB13">
        <v>0.37209999561309814</v>
      </c>
      <c r="CC13">
        <v>0.37860000133514404</v>
      </c>
      <c r="CD13">
        <v>0.37599998712539673</v>
      </c>
      <c r="CE13">
        <v>0.37639999389648438</v>
      </c>
      <c r="CF13">
        <v>0.37619999051094055</v>
      </c>
      <c r="CG13">
        <v>0.37349998950958252</v>
      </c>
      <c r="CH13">
        <v>0.37599998712539673</v>
      </c>
      <c r="CI13">
        <v>0.37439998984336853</v>
      </c>
      <c r="CJ13">
        <v>0.37599998712539673</v>
      </c>
      <c r="CK13">
        <v>0.37740001082420349</v>
      </c>
      <c r="CL13">
        <v>0.37929999828338623</v>
      </c>
      <c r="CM13">
        <v>0.37740001082420349</v>
      </c>
      <c r="CN13">
        <v>0.38040000200271606</v>
      </c>
      <c r="CO13">
        <v>0.37839999794960022</v>
      </c>
      <c r="CP13">
        <v>0.37869998812675476</v>
      </c>
      <c r="CQ13">
        <v>0.38139998912811279</v>
      </c>
      <c r="CR13">
        <v>0.38260000944137573</v>
      </c>
      <c r="CS13">
        <v>0.38370001316070557</v>
      </c>
      <c r="CT13">
        <v>0.37850001454353333</v>
      </c>
      <c r="CU13">
        <v>0.38089999556541443</v>
      </c>
      <c r="CV13">
        <v>0.37920001149177551</v>
      </c>
      <c r="CW13">
        <v>0.38240000605583191</v>
      </c>
      <c r="CX13">
        <v>0.38249999284744263</v>
      </c>
      <c r="CY13">
        <v>0.38029998540878296</v>
      </c>
      <c r="CZ13">
        <v>0.38359999656677246</v>
      </c>
      <c r="DA13">
        <v>0.37979999184608459</v>
      </c>
      <c r="DB13">
        <v>0.38040000200271606</v>
      </c>
      <c r="DC13">
        <v>0.38220000267028809</v>
      </c>
      <c r="DD13">
        <v>0.3815000057220459</v>
      </c>
      <c r="DE13">
        <v>0.38019999861717224</v>
      </c>
      <c r="DF13">
        <v>0.38019999861717224</v>
      </c>
      <c r="DG13">
        <v>0.38470000028610229</v>
      </c>
      <c r="DH13">
        <v>0.38170000910758972</v>
      </c>
      <c r="DI13">
        <v>0.38350000977516174</v>
      </c>
      <c r="DJ13">
        <v>0.38339999318122864</v>
      </c>
      <c r="DK13">
        <v>0.3831000030040741</v>
      </c>
      <c r="DL13">
        <v>0.38460001349449158</v>
      </c>
      <c r="DM13">
        <v>0.38499999046325684</v>
      </c>
      <c r="DN13">
        <v>0.38319998979568481</v>
      </c>
      <c r="DO13">
        <v>0.38769999146461487</v>
      </c>
      <c r="DP13">
        <v>0.38620001077651978</v>
      </c>
      <c r="DQ13">
        <v>0.38510000705718994</v>
      </c>
      <c r="DR13">
        <v>0.38679999113082886</v>
      </c>
      <c r="DS13">
        <v>0.38560000061988831</v>
      </c>
      <c r="DT13">
        <v>0.38839998841285706</v>
      </c>
      <c r="DU13">
        <v>0.39010000228881836</v>
      </c>
      <c r="DV13">
        <v>0.38980001211166382</v>
      </c>
      <c r="DW13">
        <v>0.39059999585151672</v>
      </c>
      <c r="DX13">
        <v>0.38699999451637268</v>
      </c>
      <c r="DY13">
        <v>0.38820001482963562</v>
      </c>
      <c r="DZ13">
        <v>0.3880000114440918</v>
      </c>
      <c r="EA13">
        <v>0.38899999856948853</v>
      </c>
      <c r="EB13">
        <v>0.39390000700950623</v>
      </c>
      <c r="EC13">
        <v>0.3921000063419342</v>
      </c>
      <c r="ED13">
        <v>0.38940000534057617</v>
      </c>
      <c r="EE13">
        <v>0.38920000195503235</v>
      </c>
      <c r="EF13">
        <v>0.39089998602867126</v>
      </c>
      <c r="EG13">
        <v>0.39120000600814819</v>
      </c>
      <c r="EH13">
        <v>0.38999998569488525</v>
      </c>
      <c r="EI13">
        <v>0.39140000939369202</v>
      </c>
      <c r="EJ13">
        <v>0.3903999924659729</v>
      </c>
      <c r="EK13">
        <v>0.39070001244544983</v>
      </c>
      <c r="EL13">
        <v>0.39300000667572021</v>
      </c>
      <c r="EM13">
        <v>0.39280000329017639</v>
      </c>
      <c r="EN13">
        <v>0.39320001006126404</v>
      </c>
      <c r="EO13">
        <v>0.39550000429153442</v>
      </c>
      <c r="EP13">
        <v>0.39559999108314514</v>
      </c>
      <c r="EQ13">
        <v>0.39480000734329224</v>
      </c>
      <c r="ER13">
        <v>0.39680001139640808</v>
      </c>
      <c r="ES13">
        <v>0.39539998769760132</v>
      </c>
      <c r="ET13">
        <v>0.39599999785423279</v>
      </c>
      <c r="EU13">
        <v>0.39809998869895935</v>
      </c>
    </row>
    <row r="14" spans="1:161">
      <c r="A14" s="1" t="s">
        <v>10</v>
      </c>
      <c r="B14">
        <v>8.8500000536441803E-2</v>
      </c>
      <c r="C14">
        <v>8.789999783039093E-2</v>
      </c>
      <c r="D14">
        <v>8.7800003588199615E-2</v>
      </c>
      <c r="E14">
        <v>8.7600000202655792E-2</v>
      </c>
      <c r="F14">
        <v>8.7700001895427704E-2</v>
      </c>
      <c r="G14">
        <v>8.7700001895427704E-2</v>
      </c>
      <c r="H14">
        <v>8.7800003588199615E-2</v>
      </c>
      <c r="I14">
        <v>8.8100001215934753E-2</v>
      </c>
      <c r="J14">
        <v>8.829999715089798E-2</v>
      </c>
      <c r="K14">
        <v>8.8799998164176941E-2</v>
      </c>
      <c r="L14">
        <v>8.9900001883506775E-2</v>
      </c>
      <c r="M14">
        <v>9.0499997138977051E-2</v>
      </c>
      <c r="N14">
        <v>9.1399997472763062E-2</v>
      </c>
      <c r="O14">
        <v>9.2799998819828033E-2</v>
      </c>
      <c r="P14">
        <v>9.4800002872943878E-2</v>
      </c>
      <c r="Q14">
        <v>9.7300000488758087E-2</v>
      </c>
      <c r="R14">
        <v>0.10010000318288803</v>
      </c>
      <c r="S14">
        <v>0.10260000079870224</v>
      </c>
      <c r="T14">
        <v>0.10459999740123749</v>
      </c>
      <c r="U14">
        <v>0.1054999977350235</v>
      </c>
      <c r="V14">
        <v>0.10689999908208847</v>
      </c>
      <c r="W14">
        <v>0.1062999963760376</v>
      </c>
      <c r="X14">
        <v>0.10530000180006027</v>
      </c>
      <c r="Y14">
        <v>0.10409999638795853</v>
      </c>
      <c r="Z14">
        <v>0.10329999774694443</v>
      </c>
      <c r="AA14">
        <v>0.10279999673366547</v>
      </c>
      <c r="AB14">
        <v>0.1023000031709671</v>
      </c>
      <c r="AC14">
        <v>0.10170000046491623</v>
      </c>
      <c r="AD14">
        <v>0.10109999775886536</v>
      </c>
      <c r="AE14">
        <v>0.10090000182390213</v>
      </c>
      <c r="AF14">
        <v>0.1005999967455864</v>
      </c>
      <c r="AG14">
        <v>0.10029999911785126</v>
      </c>
      <c r="AH14">
        <v>0.10010000318288803</v>
      </c>
      <c r="AI14">
        <v>0.10010000318288803</v>
      </c>
      <c r="AJ14">
        <v>0.10019999742507935</v>
      </c>
      <c r="AK14">
        <v>0.10029999911785126</v>
      </c>
      <c r="AL14">
        <v>0.10040000081062317</v>
      </c>
      <c r="AM14">
        <v>0.10069999843835831</v>
      </c>
      <c r="AN14">
        <v>0.10109999775886536</v>
      </c>
      <c r="AO14">
        <v>0.10149999707937241</v>
      </c>
      <c r="AP14">
        <v>0.1023000031709671</v>
      </c>
      <c r="AQ14">
        <v>0.1031000018119812</v>
      </c>
      <c r="AR14">
        <v>0.10409999638795853</v>
      </c>
      <c r="AS14">
        <v>0.10540000349283218</v>
      </c>
      <c r="AT14">
        <v>0.10710000246763229</v>
      </c>
      <c r="AU14">
        <v>0.10930000245571136</v>
      </c>
      <c r="AV14">
        <v>0.11219999939203262</v>
      </c>
      <c r="AW14">
        <v>0.11529999971389771</v>
      </c>
      <c r="AX14">
        <v>0.11980000138282776</v>
      </c>
      <c r="AY14">
        <v>0.12510000169277191</v>
      </c>
      <c r="AZ14">
        <v>0.13189999759197235</v>
      </c>
      <c r="BA14">
        <v>0.14030000567436218</v>
      </c>
      <c r="BB14">
        <v>0.1468999981880188</v>
      </c>
      <c r="BC14">
        <v>0.15739999711513519</v>
      </c>
      <c r="BD14">
        <v>0.16940000653266907</v>
      </c>
      <c r="BE14">
        <v>0.18449999392032623</v>
      </c>
      <c r="BF14">
        <v>0.20200000703334808</v>
      </c>
      <c r="BG14">
        <v>0.22130000591278076</v>
      </c>
      <c r="BH14">
        <v>0.24269999563694</v>
      </c>
      <c r="BI14">
        <v>0.26350000500679016</v>
      </c>
      <c r="BJ14">
        <v>0.28670001029968262</v>
      </c>
      <c r="BK14">
        <v>0.30529999732971191</v>
      </c>
      <c r="BL14">
        <v>0.32530000805854797</v>
      </c>
      <c r="BM14">
        <v>0.34150001406669617</v>
      </c>
      <c r="BN14">
        <v>0.35530000925064087</v>
      </c>
      <c r="BO14">
        <v>0.36950001120567322</v>
      </c>
      <c r="BP14">
        <v>0.37610000371932983</v>
      </c>
      <c r="BQ14">
        <v>0.38940000534057617</v>
      </c>
      <c r="BR14">
        <v>0.39390000700950623</v>
      </c>
      <c r="BS14">
        <v>0.39840000867843628</v>
      </c>
      <c r="BT14">
        <v>0.41019999980926514</v>
      </c>
      <c r="BU14">
        <v>0.4171999990940094</v>
      </c>
      <c r="BV14">
        <v>0.41780000925064087</v>
      </c>
      <c r="BW14">
        <v>0.44449999928474426</v>
      </c>
      <c r="BX14">
        <v>0.41620001196861267</v>
      </c>
      <c r="BY14">
        <v>0.42350000143051147</v>
      </c>
      <c r="BZ14">
        <v>0.43360000848770142</v>
      </c>
      <c r="CA14">
        <v>0.42539998888969421</v>
      </c>
      <c r="CB14">
        <v>0.42730000615119934</v>
      </c>
      <c r="CC14">
        <v>0.42730000615119934</v>
      </c>
      <c r="CD14">
        <v>0.42359998822212219</v>
      </c>
      <c r="CE14">
        <v>0.42390000820159912</v>
      </c>
      <c r="CF14">
        <v>0.42250001430511475</v>
      </c>
      <c r="CG14">
        <v>0.42849999666213989</v>
      </c>
      <c r="CH14">
        <v>0.42879998683929443</v>
      </c>
      <c r="CI14">
        <v>0.42969998717308044</v>
      </c>
      <c r="CJ14">
        <v>0.43140000104904175</v>
      </c>
      <c r="CK14">
        <v>0.43549999594688416</v>
      </c>
      <c r="CL14">
        <v>0.4357999861240387</v>
      </c>
      <c r="CM14">
        <v>0.43230000138282776</v>
      </c>
      <c r="CN14">
        <v>0.4359000027179718</v>
      </c>
      <c r="CO14">
        <v>0.43869999051094055</v>
      </c>
      <c r="CP14">
        <v>0.43930000066757202</v>
      </c>
      <c r="CQ14">
        <v>0.4447999894618988</v>
      </c>
      <c r="CR14">
        <v>0.44260001182556152</v>
      </c>
      <c r="CS14">
        <v>0.4440000057220459</v>
      </c>
      <c r="CT14">
        <v>0.46689999103546143</v>
      </c>
      <c r="CU14">
        <v>0.45109999179840088</v>
      </c>
      <c r="CV14">
        <v>0.43599998950958252</v>
      </c>
      <c r="CW14">
        <v>0.45339998602867126</v>
      </c>
      <c r="CX14">
        <v>0.45230001211166382</v>
      </c>
      <c r="CY14">
        <v>0.43540000915527344</v>
      </c>
      <c r="CZ14">
        <v>0.43810001015663147</v>
      </c>
      <c r="DA14">
        <v>0.43819999694824219</v>
      </c>
      <c r="DB14">
        <v>0.43720000982284546</v>
      </c>
      <c r="DC14">
        <v>0.44010001420974731</v>
      </c>
      <c r="DD14">
        <v>0.45429998636245728</v>
      </c>
      <c r="DE14">
        <v>0.45219999551773071</v>
      </c>
      <c r="DF14">
        <v>0.44409999251365662</v>
      </c>
      <c r="DG14">
        <v>0.43680000305175781</v>
      </c>
      <c r="DH14">
        <v>0.46129998564720154</v>
      </c>
      <c r="DI14">
        <v>0.44819998741149902</v>
      </c>
      <c r="DJ14">
        <v>0.44359999895095825</v>
      </c>
      <c r="DK14">
        <v>0.44859999418258667</v>
      </c>
      <c r="DL14">
        <v>0.43489998579025269</v>
      </c>
      <c r="DM14">
        <v>0.43180000782012939</v>
      </c>
      <c r="DN14">
        <v>0.43560001254081726</v>
      </c>
      <c r="DO14">
        <v>0.46250000596046448</v>
      </c>
      <c r="DP14">
        <v>0.4666999876499176</v>
      </c>
      <c r="DQ14">
        <v>0.4496999979019165</v>
      </c>
      <c r="DR14">
        <v>0.46020001173019409</v>
      </c>
      <c r="DS14">
        <v>0.44350001215934753</v>
      </c>
      <c r="DT14">
        <v>0.43759998679161072</v>
      </c>
      <c r="DU14">
        <v>0.44519999623298645</v>
      </c>
      <c r="DV14">
        <v>0.44929999113082886</v>
      </c>
      <c r="DW14">
        <v>0.44100001454353333</v>
      </c>
      <c r="DX14">
        <v>0.44629999995231628</v>
      </c>
      <c r="DY14">
        <v>0.43489998579025269</v>
      </c>
      <c r="DZ14">
        <v>0.43700000643730164</v>
      </c>
      <c r="EA14">
        <v>0.43990001082420349</v>
      </c>
      <c r="EB14">
        <v>0.44290000200271606</v>
      </c>
      <c r="EC14">
        <v>0.44729998707771301</v>
      </c>
      <c r="ED14">
        <v>0.43830001354217529</v>
      </c>
      <c r="EE14">
        <v>0.44220000505447388</v>
      </c>
      <c r="EF14">
        <v>0.44429999589920044</v>
      </c>
      <c r="EG14">
        <v>0.45669999718666077</v>
      </c>
      <c r="EH14">
        <v>0.43810001015663147</v>
      </c>
      <c r="EI14">
        <v>0.43869999051094055</v>
      </c>
      <c r="EJ14">
        <v>0.43869999051094055</v>
      </c>
      <c r="EK14">
        <v>0.45159998536109924</v>
      </c>
      <c r="EL14">
        <v>0.45870000123977661</v>
      </c>
      <c r="EM14">
        <v>0.44029998779296875</v>
      </c>
      <c r="EN14">
        <v>0.45809999108314514</v>
      </c>
      <c r="EO14">
        <v>0.44980001449584961</v>
      </c>
      <c r="EP14">
        <v>0.44130000472068787</v>
      </c>
      <c r="EQ14">
        <v>0.44369998574256897</v>
      </c>
      <c r="ER14">
        <v>0.44679999351501465</v>
      </c>
      <c r="ES14">
        <v>0.44369998574256897</v>
      </c>
      <c r="ET14">
        <v>0.46200001239776611</v>
      </c>
      <c r="EU14">
        <v>0.44470000267028809</v>
      </c>
    </row>
    <row r="15" spans="1:161">
      <c r="A15" s="1" t="s">
        <v>11</v>
      </c>
      <c r="B15">
        <v>8.6800001561641693E-2</v>
      </c>
      <c r="C15">
        <v>8.6699999868869781E-2</v>
      </c>
      <c r="D15">
        <v>8.6699999868869781E-2</v>
      </c>
      <c r="E15">
        <v>8.659999817609787E-2</v>
      </c>
      <c r="F15">
        <v>8.659999817609787E-2</v>
      </c>
      <c r="G15">
        <v>8.659999817609787E-2</v>
      </c>
      <c r="H15">
        <v>8.6999997496604919E-2</v>
      </c>
      <c r="I15">
        <v>8.7300002574920654E-2</v>
      </c>
      <c r="J15">
        <v>8.7700001895427704E-2</v>
      </c>
      <c r="K15">
        <v>8.8500000536441803E-2</v>
      </c>
      <c r="L15">
        <v>8.9500002562999725E-2</v>
      </c>
      <c r="M15">
        <v>9.0499997138977051E-2</v>
      </c>
      <c r="N15">
        <v>9.2100001871585846E-2</v>
      </c>
      <c r="O15">
        <v>9.4499997794628143E-2</v>
      </c>
      <c r="P15">
        <v>9.7499996423721313E-2</v>
      </c>
      <c r="Q15">
        <v>0.10149999707937241</v>
      </c>
      <c r="R15">
        <v>0.10540000349283218</v>
      </c>
      <c r="S15">
        <v>0.10840000212192535</v>
      </c>
      <c r="T15">
        <v>0.11069999635219574</v>
      </c>
      <c r="U15">
        <v>0.11150000244379044</v>
      </c>
      <c r="V15">
        <v>0.11339999735355377</v>
      </c>
      <c r="W15">
        <v>0.11289999634027481</v>
      </c>
      <c r="X15">
        <v>0.11140000075101852</v>
      </c>
      <c r="Y15">
        <v>0.10939999669790268</v>
      </c>
      <c r="Z15">
        <v>0.10830000042915344</v>
      </c>
      <c r="AA15">
        <v>0.10819999873638153</v>
      </c>
      <c r="AB15">
        <v>0.10750000178813934</v>
      </c>
      <c r="AC15">
        <v>0.10729999840259552</v>
      </c>
      <c r="AD15">
        <v>0.10689999908208847</v>
      </c>
      <c r="AE15">
        <v>0.10679999738931656</v>
      </c>
      <c r="AF15">
        <v>0.10649999976158142</v>
      </c>
      <c r="AG15">
        <v>0.10679999738931656</v>
      </c>
      <c r="AH15">
        <v>0.10670000314712524</v>
      </c>
      <c r="AI15">
        <v>0.10710000246763229</v>
      </c>
      <c r="AJ15">
        <v>0.10760000348091125</v>
      </c>
      <c r="AK15">
        <v>0.1080000028014183</v>
      </c>
      <c r="AL15">
        <v>0.10849999636411667</v>
      </c>
      <c r="AM15">
        <v>0.10930000245571136</v>
      </c>
      <c r="AN15">
        <v>0.10999999940395355</v>
      </c>
      <c r="AO15">
        <v>0.11089999973773956</v>
      </c>
      <c r="AP15">
        <v>0.11169999837875366</v>
      </c>
      <c r="AQ15">
        <v>0.11249999701976776</v>
      </c>
      <c r="AR15">
        <v>0.11349999904632568</v>
      </c>
      <c r="AS15">
        <v>0.11450000107288361</v>
      </c>
      <c r="AT15">
        <v>0.11550000309944153</v>
      </c>
      <c r="AU15">
        <v>0.11670000106096268</v>
      </c>
      <c r="AV15">
        <v>0.11800000071525574</v>
      </c>
      <c r="AW15">
        <v>0.11940000206232071</v>
      </c>
      <c r="AX15">
        <v>0.12049999833106995</v>
      </c>
      <c r="AY15">
        <v>0.12240000069141388</v>
      </c>
      <c r="AZ15">
        <v>0.12430000305175781</v>
      </c>
      <c r="BA15">
        <v>0.12649999558925629</v>
      </c>
      <c r="BB15">
        <v>0.12929999828338623</v>
      </c>
      <c r="BC15">
        <v>0.13249999284744263</v>
      </c>
      <c r="BD15">
        <v>0.13660000264644623</v>
      </c>
      <c r="BE15">
        <v>0.14229999482631683</v>
      </c>
      <c r="BF15">
        <v>0.14910000562667847</v>
      </c>
      <c r="BG15">
        <v>0.15729999542236328</v>
      </c>
      <c r="BH15">
        <v>0.1671999990940094</v>
      </c>
      <c r="BI15">
        <v>0.1793999969959259</v>
      </c>
      <c r="BJ15">
        <v>0.19339999556541443</v>
      </c>
      <c r="BK15">
        <v>0.20819999277591705</v>
      </c>
      <c r="BL15">
        <v>0.22679999470710754</v>
      </c>
      <c r="BM15">
        <v>0.24639999866485596</v>
      </c>
      <c r="BN15">
        <v>0.26739999651908875</v>
      </c>
      <c r="BO15">
        <v>0.28990000486373901</v>
      </c>
      <c r="BP15">
        <v>0.31439998745918274</v>
      </c>
      <c r="BQ15">
        <v>0.33590000867843628</v>
      </c>
      <c r="BR15">
        <v>0.35699999332427979</v>
      </c>
      <c r="BS15">
        <v>0.37880000472068787</v>
      </c>
      <c r="BT15">
        <v>0.39770001173019409</v>
      </c>
      <c r="BU15">
        <v>0.41629999876022339</v>
      </c>
      <c r="BV15">
        <v>0.43230000138282776</v>
      </c>
      <c r="BW15">
        <v>0.44449999928474426</v>
      </c>
      <c r="BX15">
        <v>0.4675000011920929</v>
      </c>
      <c r="BY15">
        <v>0.4650999903678894</v>
      </c>
      <c r="BZ15">
        <v>0.48069998621940613</v>
      </c>
      <c r="CA15">
        <v>0.48719999194145203</v>
      </c>
      <c r="CB15">
        <v>0.49480000138282776</v>
      </c>
      <c r="CC15">
        <v>0.50529998540878296</v>
      </c>
      <c r="CD15">
        <v>0.52179998159408569</v>
      </c>
      <c r="CE15">
        <v>0.51990002393722534</v>
      </c>
      <c r="CF15">
        <v>0.53179997205734253</v>
      </c>
      <c r="CG15">
        <v>0.52060002088546753</v>
      </c>
      <c r="CH15">
        <v>0.52060002088546753</v>
      </c>
      <c r="CI15">
        <v>0.54600000381469727</v>
      </c>
      <c r="CJ15">
        <v>0.54820001125335693</v>
      </c>
      <c r="CK15">
        <v>0.55229997634887695</v>
      </c>
      <c r="CL15">
        <v>0.5429999828338623</v>
      </c>
      <c r="CM15">
        <v>0.55390000343322754</v>
      </c>
      <c r="CN15">
        <v>0.54830002784729004</v>
      </c>
      <c r="CO15">
        <v>0.54780000448226929</v>
      </c>
      <c r="CP15">
        <v>0.55800002813339233</v>
      </c>
      <c r="CQ15">
        <v>0.56019997596740723</v>
      </c>
      <c r="CR15">
        <v>0.53869998455047607</v>
      </c>
      <c r="CS15">
        <v>0.54290002584457397</v>
      </c>
      <c r="CT15">
        <v>0.54509997367858887</v>
      </c>
      <c r="CU15">
        <v>0.56019997596740723</v>
      </c>
      <c r="CV15">
        <v>0.5625</v>
      </c>
      <c r="CW15">
        <v>0.53930002450942993</v>
      </c>
      <c r="CX15">
        <v>0.54329997301101685</v>
      </c>
      <c r="CY15">
        <v>0.57050001621246338</v>
      </c>
      <c r="CZ15">
        <v>0.55959999561309814</v>
      </c>
      <c r="DA15">
        <v>0.5439000129699707</v>
      </c>
      <c r="DB15">
        <v>0.56950002908706665</v>
      </c>
      <c r="DC15">
        <v>0.55140000581741333</v>
      </c>
      <c r="DD15">
        <v>0.53070002794265747</v>
      </c>
      <c r="DE15">
        <v>0.57639998197555542</v>
      </c>
      <c r="DF15">
        <v>0.53350001573562622</v>
      </c>
      <c r="DG15">
        <v>0.57929998636245728</v>
      </c>
      <c r="DH15">
        <v>0.56069999933242798</v>
      </c>
      <c r="DI15">
        <v>0.55500000715255737</v>
      </c>
      <c r="DJ15">
        <v>0.54670000076293945</v>
      </c>
      <c r="DK15">
        <v>0.5625</v>
      </c>
      <c r="DL15">
        <v>0.58560001850128174</v>
      </c>
      <c r="DM15">
        <v>0.57779997587203979</v>
      </c>
      <c r="DN15">
        <v>0.57050001621246338</v>
      </c>
      <c r="DO15">
        <v>0.56760001182556152</v>
      </c>
      <c r="DP15">
        <v>0.57929998636245728</v>
      </c>
      <c r="DQ15">
        <v>0.54869997501373291</v>
      </c>
      <c r="DR15">
        <v>0.57679998874664307</v>
      </c>
      <c r="DS15">
        <v>0.5845000147819519</v>
      </c>
      <c r="DT15">
        <v>0.5778999924659729</v>
      </c>
      <c r="DU15">
        <v>0.58380001783370972</v>
      </c>
      <c r="DV15">
        <v>0.55330002307891846</v>
      </c>
      <c r="DW15">
        <v>0.55860000848770142</v>
      </c>
      <c r="DX15">
        <v>0.60290002822875977</v>
      </c>
      <c r="DY15">
        <v>0.5853000283241272</v>
      </c>
      <c r="DZ15">
        <v>0.55750000476837158</v>
      </c>
      <c r="EA15">
        <v>0.56699997186660767</v>
      </c>
      <c r="EB15">
        <v>0.56660002470016479</v>
      </c>
      <c r="EC15">
        <v>0.54989999532699585</v>
      </c>
      <c r="ED15">
        <v>0.54500001668930054</v>
      </c>
      <c r="EE15">
        <v>0.58190000057220459</v>
      </c>
      <c r="EF15">
        <v>0.55769997835159302</v>
      </c>
      <c r="EG15">
        <v>0.56120002269744873</v>
      </c>
      <c r="EH15">
        <v>0.53759998083114624</v>
      </c>
      <c r="EI15">
        <v>0.56940001249313354</v>
      </c>
      <c r="EJ15">
        <v>0.54830002784729004</v>
      </c>
      <c r="EK15">
        <v>0.54110002517700195</v>
      </c>
      <c r="EL15">
        <v>0.54589998722076416</v>
      </c>
      <c r="EM15">
        <v>0.54989999532699585</v>
      </c>
      <c r="EN15">
        <v>0.56059998273849487</v>
      </c>
      <c r="EO15">
        <v>0.53670001029968262</v>
      </c>
      <c r="EP15">
        <v>0.53600001335144043</v>
      </c>
      <c r="EQ15">
        <v>0.53680002689361572</v>
      </c>
      <c r="ER15">
        <v>0.56360000371932983</v>
      </c>
      <c r="ES15">
        <v>0.53130000829696655</v>
      </c>
      <c r="ET15">
        <v>0.54030001163482666</v>
      </c>
      <c r="EU15">
        <v>0.54769998788833618</v>
      </c>
    </row>
    <row r="16" spans="1:161">
      <c r="A16" s="1"/>
    </row>
    <row r="17" spans="1:160">
      <c r="A17" s="1"/>
      <c r="B17" s="1">
        <v>0.25</v>
      </c>
      <c r="C17" s="1">
        <f>B17+0.25</f>
        <v>0.5</v>
      </c>
      <c r="D17" s="1">
        <f t="shared" ref="D17:BO17" si="6">C17+0.25</f>
        <v>0.75</v>
      </c>
      <c r="E17" s="1">
        <f t="shared" si="6"/>
        <v>1</v>
      </c>
      <c r="F17" s="1">
        <f t="shared" si="6"/>
        <v>1.25</v>
      </c>
      <c r="G17" s="1">
        <f t="shared" si="6"/>
        <v>1.5</v>
      </c>
      <c r="H17" s="1">
        <f t="shared" si="6"/>
        <v>1.75</v>
      </c>
      <c r="I17" s="1">
        <f t="shared" si="6"/>
        <v>2</v>
      </c>
      <c r="J17" s="1">
        <f t="shared" si="6"/>
        <v>2.25</v>
      </c>
      <c r="K17" s="1">
        <f t="shared" si="6"/>
        <v>2.5</v>
      </c>
      <c r="L17" s="1">
        <f t="shared" si="6"/>
        <v>2.75</v>
      </c>
      <c r="M17" s="1">
        <f t="shared" si="6"/>
        <v>3</v>
      </c>
      <c r="N17" s="1">
        <f t="shared" si="6"/>
        <v>3.25</v>
      </c>
      <c r="O17" s="1">
        <f t="shared" si="6"/>
        <v>3.5</v>
      </c>
      <c r="P17" s="1">
        <f t="shared" si="6"/>
        <v>3.75</v>
      </c>
      <c r="Q17" s="1">
        <f t="shared" si="6"/>
        <v>4</v>
      </c>
      <c r="R17" s="1">
        <f t="shared" si="6"/>
        <v>4.25</v>
      </c>
      <c r="S17" s="1">
        <f t="shared" si="6"/>
        <v>4.5</v>
      </c>
      <c r="T17" s="1">
        <f t="shared" si="6"/>
        <v>4.75</v>
      </c>
      <c r="U17" s="1">
        <f t="shared" si="6"/>
        <v>5</v>
      </c>
      <c r="V17" s="1">
        <f t="shared" si="6"/>
        <v>5.25</v>
      </c>
      <c r="W17" s="1">
        <f t="shared" si="6"/>
        <v>5.5</v>
      </c>
      <c r="X17" s="1">
        <f t="shared" si="6"/>
        <v>5.75</v>
      </c>
      <c r="Y17" s="1">
        <f t="shared" si="6"/>
        <v>6</v>
      </c>
      <c r="Z17" s="1">
        <f t="shared" si="6"/>
        <v>6.25</v>
      </c>
      <c r="AA17" s="1">
        <f t="shared" si="6"/>
        <v>6.5</v>
      </c>
      <c r="AB17" s="1">
        <f t="shared" si="6"/>
        <v>6.75</v>
      </c>
      <c r="AC17" s="1">
        <f t="shared" si="6"/>
        <v>7</v>
      </c>
      <c r="AD17" s="1">
        <f t="shared" si="6"/>
        <v>7.25</v>
      </c>
      <c r="AE17" s="1">
        <f t="shared" si="6"/>
        <v>7.5</v>
      </c>
      <c r="AF17" s="1">
        <f t="shared" si="6"/>
        <v>7.75</v>
      </c>
      <c r="AG17" s="1">
        <f t="shared" si="6"/>
        <v>8</v>
      </c>
      <c r="AH17" s="1">
        <f t="shared" si="6"/>
        <v>8.25</v>
      </c>
      <c r="AI17" s="1">
        <f t="shared" si="6"/>
        <v>8.5</v>
      </c>
      <c r="AJ17" s="1">
        <f t="shared" si="6"/>
        <v>8.75</v>
      </c>
      <c r="AK17" s="1">
        <f t="shared" si="6"/>
        <v>9</v>
      </c>
      <c r="AL17" s="1">
        <f t="shared" si="6"/>
        <v>9.25</v>
      </c>
      <c r="AM17" s="1">
        <f t="shared" si="6"/>
        <v>9.5</v>
      </c>
      <c r="AN17" s="1">
        <f t="shared" si="6"/>
        <v>9.75</v>
      </c>
      <c r="AO17" s="1">
        <f t="shared" si="6"/>
        <v>10</v>
      </c>
      <c r="AP17" s="1">
        <f t="shared" si="6"/>
        <v>10.25</v>
      </c>
      <c r="AQ17" s="1">
        <f t="shared" si="6"/>
        <v>10.5</v>
      </c>
      <c r="AR17" s="1">
        <f t="shared" si="6"/>
        <v>10.75</v>
      </c>
      <c r="AS17" s="1">
        <f t="shared" si="6"/>
        <v>11</v>
      </c>
      <c r="AT17" s="1">
        <f t="shared" si="6"/>
        <v>11.25</v>
      </c>
      <c r="AU17" s="1">
        <f t="shared" si="6"/>
        <v>11.5</v>
      </c>
      <c r="AV17" s="1">
        <f t="shared" si="6"/>
        <v>11.75</v>
      </c>
      <c r="AW17" s="1">
        <f t="shared" si="6"/>
        <v>12</v>
      </c>
      <c r="AX17" s="1">
        <f t="shared" si="6"/>
        <v>12.25</v>
      </c>
      <c r="AY17" s="1">
        <f t="shared" si="6"/>
        <v>12.5</v>
      </c>
      <c r="AZ17" s="1">
        <f t="shared" si="6"/>
        <v>12.75</v>
      </c>
      <c r="BA17" s="1">
        <f t="shared" si="6"/>
        <v>13</v>
      </c>
      <c r="BB17" s="1">
        <f t="shared" si="6"/>
        <v>13.25</v>
      </c>
      <c r="BC17" s="1">
        <f t="shared" si="6"/>
        <v>13.5</v>
      </c>
      <c r="BD17" s="1">
        <f t="shared" si="6"/>
        <v>13.75</v>
      </c>
      <c r="BE17" s="1">
        <f t="shared" si="6"/>
        <v>14</v>
      </c>
      <c r="BF17" s="1">
        <f t="shared" si="6"/>
        <v>14.25</v>
      </c>
      <c r="BG17" s="1">
        <f t="shared" si="6"/>
        <v>14.5</v>
      </c>
      <c r="BH17" s="1">
        <f t="shared" si="6"/>
        <v>14.75</v>
      </c>
      <c r="BI17" s="1">
        <f t="shared" si="6"/>
        <v>15</v>
      </c>
      <c r="BJ17" s="1">
        <f t="shared" si="6"/>
        <v>15.25</v>
      </c>
      <c r="BK17" s="1">
        <f t="shared" si="6"/>
        <v>15.5</v>
      </c>
      <c r="BL17" s="1">
        <f t="shared" si="6"/>
        <v>15.75</v>
      </c>
      <c r="BM17" s="1">
        <f t="shared" si="6"/>
        <v>16</v>
      </c>
      <c r="BN17" s="1">
        <f t="shared" si="6"/>
        <v>16.25</v>
      </c>
      <c r="BO17" s="1">
        <f t="shared" si="6"/>
        <v>16.5</v>
      </c>
      <c r="BP17" s="1">
        <f t="shared" ref="BP17:EA17" si="7">BO17+0.25</f>
        <v>16.75</v>
      </c>
      <c r="BQ17" s="1">
        <f t="shared" si="7"/>
        <v>17</v>
      </c>
      <c r="BR17" s="1">
        <f t="shared" si="7"/>
        <v>17.25</v>
      </c>
      <c r="BS17" s="1">
        <f t="shared" si="7"/>
        <v>17.5</v>
      </c>
      <c r="BT17" s="1">
        <f t="shared" si="7"/>
        <v>17.75</v>
      </c>
      <c r="BU17" s="1">
        <f t="shared" si="7"/>
        <v>18</v>
      </c>
      <c r="BV17" s="1">
        <f t="shared" si="7"/>
        <v>18.25</v>
      </c>
      <c r="BW17" s="1">
        <f t="shared" si="7"/>
        <v>18.5</v>
      </c>
      <c r="BX17" s="1">
        <f t="shared" si="7"/>
        <v>18.75</v>
      </c>
      <c r="BY17" s="1">
        <f t="shared" si="7"/>
        <v>19</v>
      </c>
      <c r="BZ17" s="1">
        <f t="shared" si="7"/>
        <v>19.25</v>
      </c>
      <c r="CA17" s="1">
        <f t="shared" si="7"/>
        <v>19.5</v>
      </c>
      <c r="CB17" s="1">
        <f t="shared" si="7"/>
        <v>19.75</v>
      </c>
      <c r="CC17" s="1">
        <f t="shared" si="7"/>
        <v>20</v>
      </c>
      <c r="CD17" s="1">
        <f t="shared" si="7"/>
        <v>20.25</v>
      </c>
      <c r="CE17" s="1">
        <f t="shared" si="7"/>
        <v>20.5</v>
      </c>
      <c r="CF17" s="1">
        <f t="shared" si="7"/>
        <v>20.75</v>
      </c>
      <c r="CG17" s="1">
        <f t="shared" si="7"/>
        <v>21</v>
      </c>
      <c r="CH17" s="1">
        <f t="shared" si="7"/>
        <v>21.25</v>
      </c>
      <c r="CI17" s="1">
        <f t="shared" si="7"/>
        <v>21.5</v>
      </c>
      <c r="CJ17" s="1">
        <f t="shared" si="7"/>
        <v>21.75</v>
      </c>
      <c r="CK17" s="1">
        <f t="shared" si="7"/>
        <v>22</v>
      </c>
      <c r="CL17" s="1">
        <f t="shared" si="7"/>
        <v>22.25</v>
      </c>
      <c r="CM17" s="1">
        <f t="shared" si="7"/>
        <v>22.5</v>
      </c>
      <c r="CN17" s="1">
        <f t="shared" si="7"/>
        <v>22.75</v>
      </c>
      <c r="CO17" s="1">
        <f t="shared" si="7"/>
        <v>23</v>
      </c>
      <c r="CP17" s="1">
        <f t="shared" si="7"/>
        <v>23.25</v>
      </c>
      <c r="CQ17" s="1">
        <f t="shared" si="7"/>
        <v>23.5</v>
      </c>
      <c r="CR17" s="1">
        <f t="shared" si="7"/>
        <v>23.75</v>
      </c>
      <c r="CS17" s="1">
        <f t="shared" si="7"/>
        <v>24</v>
      </c>
      <c r="CT17" s="1">
        <f t="shared" si="7"/>
        <v>24.25</v>
      </c>
      <c r="CU17" s="1">
        <f t="shared" si="7"/>
        <v>24.5</v>
      </c>
      <c r="CV17" s="1">
        <f t="shared" si="7"/>
        <v>24.75</v>
      </c>
      <c r="CW17" s="1">
        <f t="shared" si="7"/>
        <v>25</v>
      </c>
      <c r="CX17" s="1">
        <f t="shared" si="7"/>
        <v>25.25</v>
      </c>
      <c r="CY17" s="1">
        <f t="shared" si="7"/>
        <v>25.5</v>
      </c>
      <c r="CZ17" s="1">
        <f t="shared" si="7"/>
        <v>25.75</v>
      </c>
      <c r="DA17" s="1">
        <f t="shared" si="7"/>
        <v>26</v>
      </c>
      <c r="DB17" s="1">
        <f t="shared" si="7"/>
        <v>26.25</v>
      </c>
      <c r="DC17" s="1">
        <f t="shared" si="7"/>
        <v>26.5</v>
      </c>
      <c r="DD17" s="1">
        <f t="shared" si="7"/>
        <v>26.75</v>
      </c>
      <c r="DE17" s="1">
        <f t="shared" si="7"/>
        <v>27</v>
      </c>
      <c r="DF17" s="1">
        <f t="shared" si="7"/>
        <v>27.25</v>
      </c>
      <c r="DG17" s="1">
        <f t="shared" si="7"/>
        <v>27.5</v>
      </c>
      <c r="DH17" s="1">
        <f t="shared" si="7"/>
        <v>27.75</v>
      </c>
      <c r="DI17" s="1">
        <f t="shared" si="7"/>
        <v>28</v>
      </c>
      <c r="DJ17" s="1">
        <f t="shared" si="7"/>
        <v>28.25</v>
      </c>
      <c r="DK17" s="1">
        <f t="shared" si="7"/>
        <v>28.5</v>
      </c>
      <c r="DL17" s="1">
        <f t="shared" si="7"/>
        <v>28.75</v>
      </c>
      <c r="DM17" s="1">
        <f t="shared" si="7"/>
        <v>29</v>
      </c>
      <c r="DN17" s="1">
        <f t="shared" si="7"/>
        <v>29.25</v>
      </c>
      <c r="DO17" s="1">
        <f t="shared" si="7"/>
        <v>29.5</v>
      </c>
      <c r="DP17" s="1">
        <f t="shared" si="7"/>
        <v>29.75</v>
      </c>
      <c r="DQ17" s="1">
        <f t="shared" si="7"/>
        <v>30</v>
      </c>
      <c r="DR17" s="1">
        <f t="shared" si="7"/>
        <v>30.25</v>
      </c>
      <c r="DS17" s="1">
        <f t="shared" si="7"/>
        <v>30.5</v>
      </c>
      <c r="DT17" s="1">
        <f t="shared" si="7"/>
        <v>30.75</v>
      </c>
      <c r="DU17" s="1">
        <f t="shared" si="7"/>
        <v>31</v>
      </c>
      <c r="DV17" s="1">
        <f t="shared" si="7"/>
        <v>31.25</v>
      </c>
      <c r="DW17" s="1">
        <f t="shared" si="7"/>
        <v>31.5</v>
      </c>
      <c r="DX17" s="1">
        <f t="shared" si="7"/>
        <v>31.75</v>
      </c>
      <c r="DY17" s="1">
        <f t="shared" si="7"/>
        <v>32</v>
      </c>
      <c r="DZ17" s="1">
        <f t="shared" si="7"/>
        <v>32.25</v>
      </c>
      <c r="EA17" s="1">
        <f t="shared" si="7"/>
        <v>32.5</v>
      </c>
      <c r="EB17" s="1">
        <f t="shared" ref="EB17:FD17" si="8">EA17+0.25</f>
        <v>32.75</v>
      </c>
      <c r="EC17" s="1">
        <f t="shared" si="8"/>
        <v>33</v>
      </c>
      <c r="ED17" s="1">
        <f t="shared" si="8"/>
        <v>33.25</v>
      </c>
      <c r="EE17" s="1">
        <f t="shared" si="8"/>
        <v>33.5</v>
      </c>
      <c r="EF17" s="1">
        <f t="shared" si="8"/>
        <v>33.75</v>
      </c>
      <c r="EG17" s="1">
        <f t="shared" si="8"/>
        <v>34</v>
      </c>
      <c r="EH17" s="1">
        <f t="shared" si="8"/>
        <v>34.25</v>
      </c>
      <c r="EI17" s="1">
        <f t="shared" si="8"/>
        <v>34.5</v>
      </c>
      <c r="EJ17" s="1">
        <f t="shared" si="8"/>
        <v>34.75</v>
      </c>
      <c r="EK17" s="1">
        <f t="shared" si="8"/>
        <v>35</v>
      </c>
      <c r="EL17" s="1">
        <f t="shared" si="8"/>
        <v>35.25</v>
      </c>
      <c r="EM17" s="1">
        <f t="shared" si="8"/>
        <v>35.5</v>
      </c>
      <c r="EN17" s="1">
        <f t="shared" si="8"/>
        <v>35.75</v>
      </c>
      <c r="EO17" s="1">
        <f t="shared" si="8"/>
        <v>36</v>
      </c>
      <c r="EP17" s="1">
        <f t="shared" si="8"/>
        <v>36.25</v>
      </c>
      <c r="EQ17" s="1">
        <f t="shared" si="8"/>
        <v>36.5</v>
      </c>
      <c r="ER17" s="1">
        <f t="shared" si="8"/>
        <v>36.75</v>
      </c>
      <c r="ES17" s="1">
        <f t="shared" si="8"/>
        <v>37</v>
      </c>
      <c r="ET17" s="1">
        <f t="shared" si="8"/>
        <v>37.25</v>
      </c>
      <c r="EU17" s="1">
        <f t="shared" si="8"/>
        <v>37.5</v>
      </c>
      <c r="EV17" s="1">
        <f t="shared" si="8"/>
        <v>37.75</v>
      </c>
      <c r="EW17" s="1">
        <f t="shared" si="8"/>
        <v>38</v>
      </c>
      <c r="EX17" s="1">
        <f t="shared" si="8"/>
        <v>38.25</v>
      </c>
      <c r="EY17" s="1">
        <f t="shared" si="8"/>
        <v>38.5</v>
      </c>
      <c r="EZ17" s="1">
        <f t="shared" si="8"/>
        <v>38.75</v>
      </c>
      <c r="FA17" s="1">
        <f t="shared" si="8"/>
        <v>39</v>
      </c>
      <c r="FB17" s="1">
        <f t="shared" si="8"/>
        <v>39.25</v>
      </c>
      <c r="FC17" s="1">
        <f t="shared" si="8"/>
        <v>39.5</v>
      </c>
      <c r="FD17" s="1">
        <f t="shared" si="8"/>
        <v>39.75</v>
      </c>
    </row>
    <row r="18" spans="1:160">
      <c r="A18" s="1" t="s">
        <v>12</v>
      </c>
      <c r="B18">
        <v>8.7099999189376831E-2</v>
      </c>
      <c r="C18">
        <v>8.7499998509883881E-2</v>
      </c>
      <c r="D18">
        <v>8.7099999189376831E-2</v>
      </c>
      <c r="E18">
        <v>8.7099999189376831E-2</v>
      </c>
      <c r="F18">
        <v>8.7300002574920654E-2</v>
      </c>
      <c r="G18">
        <v>8.8100001215934753E-2</v>
      </c>
      <c r="H18">
        <v>8.789999783039093E-2</v>
      </c>
      <c r="I18">
        <v>8.9000001549720764E-2</v>
      </c>
      <c r="J18">
        <v>8.959999680519104E-2</v>
      </c>
      <c r="K18">
        <v>9.08999964594841E-2</v>
      </c>
      <c r="L18">
        <v>9.2600002884864807E-2</v>
      </c>
      <c r="M18">
        <v>9.4700001180171967E-2</v>
      </c>
      <c r="N18">
        <v>9.830000251531601E-2</v>
      </c>
      <c r="O18">
        <v>0.10130000114440918</v>
      </c>
      <c r="P18">
        <v>0.10559999942779541</v>
      </c>
      <c r="Q18">
        <v>0.11020000278949738</v>
      </c>
      <c r="R18">
        <v>0.11379999667406082</v>
      </c>
      <c r="S18">
        <v>0.11550000309944153</v>
      </c>
      <c r="T18">
        <v>0.11569999903440475</v>
      </c>
      <c r="U18">
        <v>0.11519999802112579</v>
      </c>
      <c r="V18">
        <v>0.13099999725818634</v>
      </c>
      <c r="W18">
        <v>0.12749999761581421</v>
      </c>
      <c r="X18">
        <v>0.12319999933242798</v>
      </c>
      <c r="Y18">
        <v>0.11959999799728394</v>
      </c>
      <c r="Z18">
        <v>0.11789999902248383</v>
      </c>
      <c r="AA18">
        <v>0.1168999969959259</v>
      </c>
      <c r="AB18">
        <v>0.11739999800920486</v>
      </c>
      <c r="AC18">
        <v>0.11620000004768372</v>
      </c>
      <c r="AD18">
        <v>0.11620000004768372</v>
      </c>
      <c r="AE18">
        <v>0.11670000106096268</v>
      </c>
      <c r="AF18">
        <v>0.11720000207424164</v>
      </c>
      <c r="AG18">
        <v>0.11800000071525574</v>
      </c>
      <c r="AH18">
        <v>0.11879999935626984</v>
      </c>
      <c r="AI18">
        <v>0.12049999833106995</v>
      </c>
      <c r="AJ18">
        <v>0.12210000306367874</v>
      </c>
      <c r="AK18">
        <v>0.12479999661445618</v>
      </c>
      <c r="AL18">
        <v>0.12800000607967377</v>
      </c>
      <c r="AM18">
        <v>0.13210000097751617</v>
      </c>
      <c r="AN18">
        <v>0.13650000095367432</v>
      </c>
      <c r="AO18">
        <v>0.14259999990463257</v>
      </c>
      <c r="AP18">
        <v>0.1492999941110611</v>
      </c>
      <c r="AQ18">
        <v>0.15639999508857727</v>
      </c>
      <c r="AR18">
        <v>0.16599999368190765</v>
      </c>
      <c r="AS18">
        <v>0.17759999632835388</v>
      </c>
      <c r="AT18">
        <v>0.1914999932050705</v>
      </c>
      <c r="AU18">
        <v>0.20890000462532043</v>
      </c>
      <c r="AV18">
        <v>0.22840000689029694</v>
      </c>
      <c r="AW18">
        <v>0.24989999830722809</v>
      </c>
      <c r="AX18">
        <v>0.27270001173019409</v>
      </c>
      <c r="AY18">
        <v>0.29699999094009399</v>
      </c>
      <c r="AZ18">
        <v>0.3197999894618988</v>
      </c>
      <c r="BA18">
        <v>0.34259998798370361</v>
      </c>
      <c r="BB18">
        <v>0.36449998617172241</v>
      </c>
      <c r="BC18">
        <v>0.38440001010894775</v>
      </c>
      <c r="BD18">
        <v>0.40270000696182251</v>
      </c>
      <c r="BE18">
        <v>0.42170000076293945</v>
      </c>
      <c r="BF18">
        <v>0.43230000138282776</v>
      </c>
      <c r="BG18">
        <v>0.44159999489784241</v>
      </c>
      <c r="BH18">
        <v>0.45140001177787781</v>
      </c>
      <c r="BI18">
        <v>0.46939998865127563</v>
      </c>
      <c r="BJ18">
        <v>0.47130000591278076</v>
      </c>
      <c r="BK18">
        <v>0.48359999060630798</v>
      </c>
      <c r="BL18">
        <v>0.49099999666213989</v>
      </c>
      <c r="BM18">
        <v>0.48280000686645508</v>
      </c>
      <c r="BN18">
        <v>0.48069998621940613</v>
      </c>
      <c r="BO18">
        <v>0.49689999222755432</v>
      </c>
      <c r="BP18">
        <v>0.49470001459121704</v>
      </c>
      <c r="BQ18">
        <v>0.50459998846054077</v>
      </c>
      <c r="BR18">
        <v>0.49450001120567322</v>
      </c>
      <c r="BS18">
        <v>0.49439999461174011</v>
      </c>
      <c r="BT18">
        <v>0.48800000548362732</v>
      </c>
      <c r="BU18">
        <v>0.49900001287460327</v>
      </c>
      <c r="BV18">
        <v>0.50950002670288086</v>
      </c>
      <c r="BW18">
        <v>0.51169997453689575</v>
      </c>
      <c r="BX18">
        <v>0.50169998407363892</v>
      </c>
      <c r="BY18">
        <v>0.50669997930526733</v>
      </c>
      <c r="BZ18">
        <v>0.48359999060630798</v>
      </c>
      <c r="CA18">
        <v>0.51730000972747803</v>
      </c>
      <c r="CB18">
        <v>0.5153999924659729</v>
      </c>
      <c r="CC18">
        <v>0.49590000510215759</v>
      </c>
      <c r="CD18">
        <v>0.47920000553131104</v>
      </c>
      <c r="CE18">
        <v>0.49219998717308044</v>
      </c>
      <c r="CF18">
        <v>0.48710000514984131</v>
      </c>
      <c r="CG18">
        <v>0.49050000309944153</v>
      </c>
      <c r="CH18">
        <v>0.47909998893737793</v>
      </c>
      <c r="CI18">
        <v>0.47879999876022339</v>
      </c>
      <c r="CJ18">
        <v>0.4796999990940094</v>
      </c>
      <c r="CK18">
        <v>0.47740000486373901</v>
      </c>
      <c r="CL18">
        <v>0.47920000553131104</v>
      </c>
      <c r="CM18">
        <v>0.51109999418258667</v>
      </c>
      <c r="CN18">
        <v>0.47740000486373901</v>
      </c>
      <c r="CO18">
        <v>0.47620001435279846</v>
      </c>
      <c r="CP18">
        <v>0.47519999742507935</v>
      </c>
      <c r="CQ18">
        <v>0.50720000267028809</v>
      </c>
      <c r="CR18">
        <v>0.50080001354217529</v>
      </c>
      <c r="CS18">
        <v>0.48019999265670776</v>
      </c>
      <c r="CT18">
        <v>0.51279997825622559</v>
      </c>
      <c r="CU18">
        <v>0.48960000276565552</v>
      </c>
      <c r="CV18">
        <v>0.46540001034736633</v>
      </c>
      <c r="CW18">
        <v>0.48230001330375671</v>
      </c>
      <c r="CX18">
        <v>0.46650001406669617</v>
      </c>
      <c r="CY18">
        <v>0.46720001101493835</v>
      </c>
      <c r="CZ18">
        <v>0.46599999070167542</v>
      </c>
      <c r="DA18">
        <v>0.46029999852180481</v>
      </c>
      <c r="DB18">
        <v>0.46849998831748962</v>
      </c>
      <c r="DC18">
        <v>0.45800000429153442</v>
      </c>
      <c r="DD18">
        <v>0.47339999675750732</v>
      </c>
      <c r="DE18">
        <v>0.45550000667572021</v>
      </c>
      <c r="DF18">
        <v>0.49559998512268066</v>
      </c>
      <c r="DG18">
        <v>0.45739999413490295</v>
      </c>
      <c r="DH18">
        <v>0.45359998941421509</v>
      </c>
      <c r="DI18">
        <v>0.45359998941421509</v>
      </c>
      <c r="DJ18">
        <v>0.44879999756813049</v>
      </c>
      <c r="DK18">
        <v>0.44629999995231628</v>
      </c>
      <c r="DL18">
        <v>0.4456000030040741</v>
      </c>
      <c r="DM18">
        <v>0.4828999936580658</v>
      </c>
      <c r="DN18">
        <v>0.44449999928474426</v>
      </c>
      <c r="DO18">
        <v>0.44200000166893005</v>
      </c>
      <c r="DP18">
        <v>0.44190001487731934</v>
      </c>
      <c r="DQ18">
        <v>0.47670000791549683</v>
      </c>
      <c r="DR18">
        <v>0.44260001182556152</v>
      </c>
      <c r="DS18">
        <v>0.43680000305175781</v>
      </c>
      <c r="DT18">
        <v>0.43680000305175781</v>
      </c>
      <c r="DU18">
        <v>0.46840000152587891</v>
      </c>
      <c r="DV18">
        <v>0.46849998831748962</v>
      </c>
      <c r="DW18">
        <v>0.4715999960899353</v>
      </c>
      <c r="DX18">
        <v>0.43059998750686646</v>
      </c>
      <c r="DY18">
        <v>0.42849999666213989</v>
      </c>
      <c r="DZ18">
        <v>0.46860000491142273</v>
      </c>
      <c r="EA18">
        <v>0.42460000514984131</v>
      </c>
      <c r="EB18">
        <v>0.4244999885559082</v>
      </c>
      <c r="EC18">
        <v>0.47200000286102295</v>
      </c>
      <c r="ED18">
        <v>0.42260000109672546</v>
      </c>
      <c r="EE18">
        <v>0.47549998760223389</v>
      </c>
      <c r="EF18">
        <v>0.41999998688697815</v>
      </c>
      <c r="EG18">
        <v>0.41589999198913574</v>
      </c>
      <c r="EH18">
        <v>0.44279998540878296</v>
      </c>
      <c r="EI18">
        <v>0.41460001468658447</v>
      </c>
      <c r="EJ18">
        <v>0.41190001368522644</v>
      </c>
      <c r="EK18">
        <v>0.41510000824928284</v>
      </c>
      <c r="EL18">
        <v>0.46900001168251038</v>
      </c>
      <c r="EM18">
        <v>0.40970000624656677</v>
      </c>
      <c r="EN18">
        <v>0.41110000014305115</v>
      </c>
      <c r="EO18">
        <v>0.43050000071525574</v>
      </c>
      <c r="EP18">
        <v>0.45719999074935913</v>
      </c>
      <c r="EQ18">
        <v>0.4424000084400177</v>
      </c>
      <c r="ER18">
        <v>0.40079998970031738</v>
      </c>
      <c r="ES18">
        <v>0.4034000039100647</v>
      </c>
      <c r="ET18">
        <v>0.3968999981880188</v>
      </c>
      <c r="EU18">
        <v>0.39719998836517334</v>
      </c>
    </row>
    <row r="19" spans="1:160">
      <c r="A19" s="1" t="s">
        <v>13</v>
      </c>
      <c r="B19">
        <v>8.6000002920627594E-2</v>
      </c>
      <c r="C19">
        <v>8.5900001227855682E-2</v>
      </c>
      <c r="D19">
        <v>8.6000002920627594E-2</v>
      </c>
      <c r="E19">
        <v>8.5900001227855682E-2</v>
      </c>
      <c r="F19">
        <v>8.6099997162818909E-2</v>
      </c>
      <c r="G19">
        <v>8.619999885559082E-2</v>
      </c>
      <c r="H19">
        <v>8.6800001561641693E-2</v>
      </c>
      <c r="I19">
        <v>8.6900003254413605E-2</v>
      </c>
      <c r="J19">
        <v>8.7399996817111969E-2</v>
      </c>
      <c r="K19">
        <v>8.8200002908706665E-2</v>
      </c>
      <c r="L19">
        <v>8.9699998497962952E-2</v>
      </c>
      <c r="M19">
        <v>9.08999964594841E-2</v>
      </c>
      <c r="N19">
        <v>9.2699997127056122E-2</v>
      </c>
      <c r="O19">
        <v>9.4999998807907104E-2</v>
      </c>
      <c r="P19">
        <v>9.7800001502037048E-2</v>
      </c>
      <c r="Q19">
        <v>0.10130000114440918</v>
      </c>
      <c r="R19">
        <v>0.10419999808073044</v>
      </c>
      <c r="S19">
        <v>0.10540000349283218</v>
      </c>
      <c r="T19">
        <v>0.10599999874830246</v>
      </c>
      <c r="U19">
        <v>0.10570000112056732</v>
      </c>
      <c r="V19">
        <v>0.1062999963760376</v>
      </c>
      <c r="W19">
        <v>0.10520000010728836</v>
      </c>
      <c r="X19">
        <v>0.10379999876022339</v>
      </c>
      <c r="Y19">
        <v>0.10209999978542328</v>
      </c>
      <c r="Z19">
        <v>0.10100000351667404</v>
      </c>
      <c r="AA19">
        <v>0.10019999742507935</v>
      </c>
      <c r="AB19">
        <v>9.960000216960907E-2</v>
      </c>
      <c r="AC19">
        <v>9.9399998784065247E-2</v>
      </c>
      <c r="AD19">
        <v>9.920000284910202E-2</v>
      </c>
      <c r="AE19">
        <v>9.8999999463558197E-2</v>
      </c>
      <c r="AF19">
        <v>9.8999999463558197E-2</v>
      </c>
      <c r="AG19">
        <v>9.8899997770786285E-2</v>
      </c>
      <c r="AH19">
        <v>9.9299997091293335E-2</v>
      </c>
      <c r="AI19">
        <v>9.9699996411800385E-2</v>
      </c>
      <c r="AJ19">
        <v>0.10029999911785126</v>
      </c>
      <c r="AK19">
        <v>0.10119999945163727</v>
      </c>
      <c r="AL19">
        <v>0.10220000147819519</v>
      </c>
      <c r="AM19">
        <v>0.10339999943971634</v>
      </c>
      <c r="AN19">
        <v>0.10520000010728836</v>
      </c>
      <c r="AO19">
        <v>0.10760000348091125</v>
      </c>
      <c r="AP19">
        <v>0.11079999804496765</v>
      </c>
      <c r="AQ19">
        <v>0.11460000276565552</v>
      </c>
      <c r="AR19">
        <v>0.11999999731779099</v>
      </c>
      <c r="AS19">
        <v>0.12639999389648438</v>
      </c>
      <c r="AT19">
        <v>0.13500000536441803</v>
      </c>
      <c r="AU19">
        <v>0.14579999446868896</v>
      </c>
      <c r="AV19">
        <v>0.15479999780654907</v>
      </c>
      <c r="AW19">
        <v>0.16760000586509705</v>
      </c>
      <c r="AX19">
        <v>0.18410000205039978</v>
      </c>
      <c r="AY19">
        <v>0.20290000736713409</v>
      </c>
      <c r="AZ19">
        <v>0.22400000691413879</v>
      </c>
      <c r="BA19">
        <v>0.24789999425411224</v>
      </c>
      <c r="BB19">
        <v>0.27410000562667847</v>
      </c>
      <c r="BC19">
        <v>0.29940000176429749</v>
      </c>
      <c r="BD19">
        <v>0.32460001111030579</v>
      </c>
      <c r="BE19">
        <v>0.34520000219345093</v>
      </c>
      <c r="BF19">
        <v>0.36710000038146973</v>
      </c>
      <c r="BG19">
        <v>0.38409999012947083</v>
      </c>
      <c r="BH19">
        <v>0.39590001106262207</v>
      </c>
      <c r="BI19">
        <v>0.40709999203681946</v>
      </c>
      <c r="BJ19">
        <v>0.41589999198913574</v>
      </c>
      <c r="BK19">
        <v>0.42440000176429749</v>
      </c>
      <c r="BL19">
        <v>0.42800000309944153</v>
      </c>
      <c r="BM19">
        <v>0.43340000510215759</v>
      </c>
      <c r="BN19">
        <v>0.45019999146461487</v>
      </c>
      <c r="BO19">
        <v>0.45870000123977661</v>
      </c>
      <c r="BP19">
        <v>0.44870001077651978</v>
      </c>
      <c r="BQ19">
        <v>0.46900001168251038</v>
      </c>
      <c r="BR19">
        <v>0.44459998607635498</v>
      </c>
      <c r="BS19">
        <v>0.44940000772476196</v>
      </c>
      <c r="BT19">
        <v>0.45429998636245728</v>
      </c>
      <c r="BU19">
        <v>0.45379999279975891</v>
      </c>
      <c r="BV19">
        <v>0.45120000839233398</v>
      </c>
      <c r="BW19">
        <v>0.45080000162124634</v>
      </c>
      <c r="BX19">
        <v>0.45800000429153442</v>
      </c>
      <c r="BY19">
        <v>0.45719999074935913</v>
      </c>
      <c r="BZ19">
        <v>0.45750001072883606</v>
      </c>
      <c r="CA19">
        <v>0.47029998898506165</v>
      </c>
      <c r="CB19">
        <v>0.45210000872612</v>
      </c>
      <c r="CC19">
        <v>0.45469999313354492</v>
      </c>
      <c r="CD19">
        <v>0.46470001339912415</v>
      </c>
      <c r="CE19">
        <v>0.46680000424385071</v>
      </c>
      <c r="CF19">
        <v>0.45680001378059387</v>
      </c>
      <c r="CG19">
        <v>0.46200001239776611</v>
      </c>
      <c r="CH19">
        <v>0.46939998865127563</v>
      </c>
      <c r="CI19">
        <v>0.45910000801086426</v>
      </c>
      <c r="CJ19">
        <v>0.45739999413490295</v>
      </c>
      <c r="CK19">
        <v>0.45849999785423279</v>
      </c>
      <c r="CL19">
        <v>0.45849999785423279</v>
      </c>
      <c r="CM19">
        <v>0.46299999952316284</v>
      </c>
      <c r="CN19">
        <v>0.46779999136924744</v>
      </c>
      <c r="CO19">
        <v>0.46860000491142273</v>
      </c>
      <c r="CP19">
        <v>0.46290001273155212</v>
      </c>
      <c r="CQ19">
        <v>0.4650999903678894</v>
      </c>
      <c r="CR19">
        <v>0.46650001406669617</v>
      </c>
      <c r="CS19">
        <v>0.47769999504089355</v>
      </c>
      <c r="CT19">
        <v>0.46160000562667847</v>
      </c>
      <c r="CU19">
        <v>0.46990001201629639</v>
      </c>
      <c r="CV19">
        <v>0.46480000019073486</v>
      </c>
      <c r="CW19">
        <v>0.46759998798370361</v>
      </c>
      <c r="CX19">
        <v>0.46770000457763672</v>
      </c>
      <c r="CY19">
        <v>0.46520000696182251</v>
      </c>
      <c r="CZ19">
        <v>0.47940000891685486</v>
      </c>
      <c r="DA19">
        <v>0.46520000696182251</v>
      </c>
      <c r="DB19">
        <v>0.46320000290870667</v>
      </c>
      <c r="DC19">
        <v>0.46939998865127563</v>
      </c>
      <c r="DD19">
        <v>0.4724000096321106</v>
      </c>
      <c r="DE19">
        <v>0.46650001406669617</v>
      </c>
      <c r="DF19">
        <v>0.46369999647140503</v>
      </c>
      <c r="DG19">
        <v>0.47229999303817749</v>
      </c>
      <c r="DH19">
        <v>0.47440001368522644</v>
      </c>
      <c r="DI19">
        <v>0.46979999542236328</v>
      </c>
      <c r="DJ19">
        <v>0.46399998664855957</v>
      </c>
      <c r="DK19">
        <v>0.46209999918937683</v>
      </c>
      <c r="DL19">
        <v>0.47839999198913574</v>
      </c>
      <c r="DM19">
        <v>0.46050000190734863</v>
      </c>
      <c r="DN19">
        <v>0.46529999375343323</v>
      </c>
      <c r="DO19">
        <v>0.46660000085830688</v>
      </c>
      <c r="DP19">
        <v>0.46230000257492065</v>
      </c>
      <c r="DQ19">
        <v>0.46189999580383301</v>
      </c>
      <c r="DR19">
        <v>0.47470000386238098</v>
      </c>
      <c r="DS19">
        <v>0.4749000072479248</v>
      </c>
      <c r="DT19">
        <v>0.46380001306533813</v>
      </c>
      <c r="DU19">
        <v>0.46389999985694885</v>
      </c>
      <c r="DV19">
        <v>0.45750001072883606</v>
      </c>
      <c r="DW19">
        <v>0.46740001440048218</v>
      </c>
      <c r="DX19">
        <v>0.4560999870300293</v>
      </c>
      <c r="DY19">
        <v>0.4715999960899353</v>
      </c>
      <c r="DZ19">
        <v>0.45969998836517334</v>
      </c>
      <c r="EA19">
        <v>0.4627000093460083</v>
      </c>
      <c r="EB19">
        <v>0.46209999918937683</v>
      </c>
      <c r="EC19">
        <v>0.46299999952316284</v>
      </c>
      <c r="ED19">
        <v>0.46279999613761902</v>
      </c>
      <c r="EE19">
        <v>0.46039998531341553</v>
      </c>
      <c r="EF19">
        <v>0.46189999580383301</v>
      </c>
      <c r="EG19">
        <v>0.46720001101493835</v>
      </c>
      <c r="EH19">
        <v>0.47179999947547913</v>
      </c>
      <c r="EI19">
        <v>0.45930001139640808</v>
      </c>
      <c r="EJ19">
        <v>0.46149998903274536</v>
      </c>
      <c r="EK19">
        <v>0.45919999480247498</v>
      </c>
      <c r="EL19">
        <v>0.46689999103546143</v>
      </c>
      <c r="EM19">
        <v>0.46869999170303345</v>
      </c>
      <c r="EN19">
        <v>0.45899999141693115</v>
      </c>
      <c r="EO19">
        <v>0.45969998836517334</v>
      </c>
      <c r="EP19">
        <v>0.46369999647140503</v>
      </c>
      <c r="EQ19">
        <v>0.46660000085830688</v>
      </c>
      <c r="ER19">
        <v>0.47189998626708984</v>
      </c>
      <c r="ES19">
        <v>0.4611000120639801</v>
      </c>
      <c r="ET19">
        <v>0.46250000596046448</v>
      </c>
      <c r="EU19">
        <v>0.46309998631477356</v>
      </c>
    </row>
    <row r="20" spans="1:160">
      <c r="A20" s="1" t="s">
        <v>14</v>
      </c>
      <c r="B20">
        <v>8.6699999868869781E-2</v>
      </c>
      <c r="C20">
        <v>8.6499996483325958E-2</v>
      </c>
      <c r="D20">
        <v>8.659999817609787E-2</v>
      </c>
      <c r="E20">
        <v>8.6499996483325958E-2</v>
      </c>
      <c r="F20">
        <v>8.6699999868869781E-2</v>
      </c>
      <c r="G20">
        <v>8.6800001561641693E-2</v>
      </c>
      <c r="H20">
        <v>8.7099999189376831E-2</v>
      </c>
      <c r="I20">
        <v>8.7700001895427704E-2</v>
      </c>
      <c r="J20">
        <v>8.8200002908706665E-2</v>
      </c>
      <c r="K20">
        <v>8.9100003242492676E-2</v>
      </c>
      <c r="L20">
        <v>9.0499997138977051E-2</v>
      </c>
      <c r="M20">
        <v>9.1899998486042023E-2</v>
      </c>
      <c r="N20">
        <v>9.3900002539157867E-2</v>
      </c>
      <c r="O20">
        <v>9.66000035405159E-2</v>
      </c>
      <c r="P20">
        <v>0.10019999742507935</v>
      </c>
      <c r="Q20">
        <v>0.10429999977350235</v>
      </c>
      <c r="R20">
        <v>0.10859999805688858</v>
      </c>
      <c r="S20">
        <v>0.11110000312328339</v>
      </c>
      <c r="T20">
        <v>0.11230000108480453</v>
      </c>
      <c r="U20">
        <v>0.11230000108480453</v>
      </c>
      <c r="V20">
        <v>0.11259999871253967</v>
      </c>
      <c r="W20">
        <v>0.11110000312328339</v>
      </c>
      <c r="X20">
        <v>0.10909999907016754</v>
      </c>
      <c r="Y20">
        <v>0.10660000145435333</v>
      </c>
      <c r="Z20">
        <v>0.10509999841451645</v>
      </c>
      <c r="AA20">
        <v>0.10400000214576721</v>
      </c>
      <c r="AB20">
        <v>0.10329999774694443</v>
      </c>
      <c r="AC20">
        <v>0.10270000249147415</v>
      </c>
      <c r="AD20">
        <v>0.10220000147819519</v>
      </c>
      <c r="AE20">
        <v>0.10180000215768814</v>
      </c>
      <c r="AF20">
        <v>0.10159999877214432</v>
      </c>
      <c r="AG20">
        <v>0.10130000114440918</v>
      </c>
      <c r="AH20">
        <v>0.10130000114440918</v>
      </c>
      <c r="AI20">
        <v>0.10130000114440918</v>
      </c>
      <c r="AJ20">
        <v>0.10140000283718109</v>
      </c>
      <c r="AK20">
        <v>0.10170000046491623</v>
      </c>
      <c r="AL20">
        <v>0.10180000215768814</v>
      </c>
      <c r="AM20">
        <v>0.10209999978542328</v>
      </c>
      <c r="AN20">
        <v>0.10239999741315842</v>
      </c>
      <c r="AO20">
        <v>0.10279999673366547</v>
      </c>
      <c r="AP20">
        <v>0.10320000350475311</v>
      </c>
      <c r="AQ20">
        <v>0.10369999706745148</v>
      </c>
      <c r="AR20">
        <v>0.10419999808073044</v>
      </c>
      <c r="AS20">
        <v>0.10450000315904617</v>
      </c>
      <c r="AT20">
        <v>0.10540000349283218</v>
      </c>
      <c r="AU20">
        <v>0.10620000213384628</v>
      </c>
      <c r="AV20">
        <v>0.10670000314712524</v>
      </c>
      <c r="AW20">
        <v>0.10760000348091125</v>
      </c>
      <c r="AX20">
        <v>0.10840000212192535</v>
      </c>
      <c r="AY20">
        <v>0.10930000245571136</v>
      </c>
      <c r="AZ20">
        <v>0.11050000041723251</v>
      </c>
      <c r="BA20">
        <v>0.11190000176429749</v>
      </c>
      <c r="BB20">
        <v>0.1136000007390976</v>
      </c>
      <c r="BC20">
        <v>0.11519999802112579</v>
      </c>
      <c r="BD20">
        <v>0.11710000038146973</v>
      </c>
      <c r="BE20">
        <v>0.11990000307559967</v>
      </c>
      <c r="BF20">
        <v>0.12280000001192093</v>
      </c>
      <c r="BG20">
        <v>0.12610000371932983</v>
      </c>
      <c r="BH20">
        <v>0.13089999556541443</v>
      </c>
      <c r="BI20">
        <v>0.13650000095367432</v>
      </c>
      <c r="BJ20">
        <v>0.14350000023841858</v>
      </c>
      <c r="BK20">
        <v>0.15230000019073486</v>
      </c>
      <c r="BL20">
        <v>0.16259999573230743</v>
      </c>
      <c r="BM20">
        <v>0.1753000020980835</v>
      </c>
      <c r="BN20">
        <v>0.18970000743865967</v>
      </c>
      <c r="BO20">
        <v>0.2070000022649765</v>
      </c>
      <c r="BP20">
        <v>0.22609999775886536</v>
      </c>
      <c r="BQ20">
        <v>0.2468000054359436</v>
      </c>
      <c r="BR20">
        <v>0.26989999413490295</v>
      </c>
      <c r="BS20">
        <v>0.29429998993873596</v>
      </c>
      <c r="BT20">
        <v>0.31510001420974731</v>
      </c>
      <c r="BU20">
        <v>0.33550000190734863</v>
      </c>
      <c r="BV20">
        <v>0.35530000925064087</v>
      </c>
      <c r="BW20">
        <v>0.37540000677108765</v>
      </c>
      <c r="BX20">
        <v>0.39140000939369202</v>
      </c>
      <c r="BY20">
        <v>0.40860000252723694</v>
      </c>
      <c r="BZ20">
        <v>0.41899999976158142</v>
      </c>
      <c r="CA20">
        <v>0.4375</v>
      </c>
      <c r="CB20">
        <v>0.44139999151229858</v>
      </c>
      <c r="CC20">
        <v>0.4562000036239624</v>
      </c>
      <c r="CD20">
        <v>0.45809999108314514</v>
      </c>
      <c r="CE20">
        <v>0.4650999903678894</v>
      </c>
      <c r="CF20">
        <v>0.46979999542236328</v>
      </c>
      <c r="CG20">
        <v>0.47029998898506165</v>
      </c>
      <c r="CH20">
        <v>0.4779999852180481</v>
      </c>
      <c r="CI20">
        <v>0.48640000820159912</v>
      </c>
      <c r="CJ20">
        <v>0.49009999632835388</v>
      </c>
      <c r="CK20">
        <v>0.49979999661445618</v>
      </c>
      <c r="CL20">
        <v>0.50279998779296875</v>
      </c>
      <c r="CM20">
        <v>0.50520002841949463</v>
      </c>
      <c r="CN20">
        <v>0.50959998369216919</v>
      </c>
      <c r="CO20">
        <v>0.48960000276565552</v>
      </c>
      <c r="CP20">
        <v>0.49180001020431519</v>
      </c>
      <c r="CQ20">
        <v>0.51080000400543213</v>
      </c>
      <c r="CR20">
        <v>0.49430000782012939</v>
      </c>
      <c r="CS20">
        <v>0.50419998168945313</v>
      </c>
      <c r="CT20">
        <v>0.49250000715255737</v>
      </c>
      <c r="CU20">
        <v>0.50440001487731934</v>
      </c>
      <c r="CV20">
        <v>0.49489998817443848</v>
      </c>
      <c r="CW20">
        <v>0.49399998784065247</v>
      </c>
      <c r="CX20">
        <v>0.49169999361038208</v>
      </c>
      <c r="CY20">
        <v>0.49599999189376831</v>
      </c>
      <c r="CZ20">
        <v>0.49720001220703125</v>
      </c>
      <c r="DA20">
        <v>0.49770000576972961</v>
      </c>
      <c r="DB20">
        <v>0.49900001287460327</v>
      </c>
      <c r="DC20">
        <v>0.49939998984336853</v>
      </c>
      <c r="DD20">
        <v>0.50349998474121094</v>
      </c>
      <c r="DE20">
        <v>0.4966999888420105</v>
      </c>
      <c r="DF20">
        <v>0.50309997797012329</v>
      </c>
      <c r="DG20">
        <v>0.50010001659393311</v>
      </c>
      <c r="DH20">
        <v>0.50279998779296875</v>
      </c>
      <c r="DI20">
        <v>0.50080001354217529</v>
      </c>
      <c r="DJ20">
        <v>0.4984000027179718</v>
      </c>
      <c r="DK20">
        <v>0.49779999256134033</v>
      </c>
      <c r="DL20">
        <v>0.50160002708435059</v>
      </c>
      <c r="DM20">
        <v>0.49819999933242798</v>
      </c>
      <c r="DN20">
        <v>0.50249999761581421</v>
      </c>
      <c r="DO20">
        <v>0.49849998950958252</v>
      </c>
      <c r="DP20">
        <v>0.5187000036239624</v>
      </c>
      <c r="DQ20">
        <v>0.52789998054504395</v>
      </c>
      <c r="DR20">
        <v>0.49770000576972961</v>
      </c>
      <c r="DS20">
        <v>0.49970000982284546</v>
      </c>
      <c r="DT20">
        <v>0.49900001287460327</v>
      </c>
      <c r="DU20">
        <v>0.517799973487854</v>
      </c>
      <c r="DV20">
        <v>0.49050000309944153</v>
      </c>
      <c r="DW20">
        <v>0.49619999527931213</v>
      </c>
      <c r="DX20">
        <v>0.48960000276565552</v>
      </c>
      <c r="DY20">
        <v>0.49180001020431519</v>
      </c>
      <c r="DZ20">
        <v>0.48930001258850098</v>
      </c>
      <c r="EA20">
        <v>0.49090000987052917</v>
      </c>
      <c r="EB20">
        <v>0.48579999804496765</v>
      </c>
      <c r="EC20">
        <v>0.48800000548362732</v>
      </c>
      <c r="ED20">
        <v>0.48449999094009399</v>
      </c>
      <c r="EE20">
        <v>0.48640000820159912</v>
      </c>
      <c r="EF20">
        <v>0.4830000102519989</v>
      </c>
      <c r="EG20">
        <v>0.48510000109672546</v>
      </c>
      <c r="EH20">
        <v>0.47859999537467957</v>
      </c>
      <c r="EI20">
        <v>0.47560000419616699</v>
      </c>
      <c r="EJ20">
        <v>0.47409999370574951</v>
      </c>
      <c r="EK20">
        <v>0.47879999876022339</v>
      </c>
      <c r="EL20">
        <v>0.49520000815391541</v>
      </c>
      <c r="EM20">
        <v>0.50160002708435059</v>
      </c>
      <c r="EN20">
        <v>0.47189998626708984</v>
      </c>
      <c r="EO20">
        <v>0.47369998693466187</v>
      </c>
      <c r="EP20">
        <v>0.46650001406669617</v>
      </c>
      <c r="EQ20">
        <v>0.46570000052452087</v>
      </c>
      <c r="ER20">
        <v>0.46419999003410339</v>
      </c>
      <c r="ES20">
        <v>0.4699999988079071</v>
      </c>
      <c r="ET20">
        <v>0.46079999208450317</v>
      </c>
      <c r="EU20">
        <v>0.4595000147819519</v>
      </c>
    </row>
    <row r="21" spans="1:160">
      <c r="A21" s="1" t="s">
        <v>15</v>
      </c>
      <c r="B21">
        <v>8.6999997496604919E-2</v>
      </c>
      <c r="C21">
        <v>8.6900003254413605E-2</v>
      </c>
      <c r="D21">
        <v>8.6900003254413605E-2</v>
      </c>
      <c r="E21">
        <v>8.6800001561641693E-2</v>
      </c>
      <c r="F21">
        <v>8.6999997496604919E-2</v>
      </c>
      <c r="G21">
        <v>8.6999997496604919E-2</v>
      </c>
      <c r="H21">
        <v>8.7399996817111969E-2</v>
      </c>
      <c r="I21">
        <v>8.789999783039093E-2</v>
      </c>
      <c r="J21">
        <v>8.8500000536441803E-2</v>
      </c>
      <c r="K21">
        <v>8.9299999177455902E-2</v>
      </c>
      <c r="L21">
        <v>9.0499997138977051E-2</v>
      </c>
      <c r="M21">
        <v>9.1799996793270111E-2</v>
      </c>
      <c r="N21">
        <v>9.3599997460842133E-2</v>
      </c>
      <c r="O21">
        <v>9.6299998462200165E-2</v>
      </c>
      <c r="P21">
        <v>9.960000216960907E-2</v>
      </c>
      <c r="Q21">
        <v>0.10350000113248825</v>
      </c>
      <c r="R21">
        <v>0.10740000009536743</v>
      </c>
      <c r="S21">
        <v>0.1096000000834465</v>
      </c>
      <c r="T21">
        <v>0.11050000041723251</v>
      </c>
      <c r="U21">
        <v>0.11050000041723251</v>
      </c>
      <c r="V21">
        <v>0.11110000312328339</v>
      </c>
      <c r="W21">
        <v>0.10980000346899033</v>
      </c>
      <c r="X21">
        <v>0.10809999704360962</v>
      </c>
      <c r="Y21">
        <v>0.10599999874830246</v>
      </c>
      <c r="Z21">
        <v>0.1046999990940094</v>
      </c>
      <c r="AA21">
        <v>0.10379999876022339</v>
      </c>
      <c r="AB21">
        <v>0.10289999842643738</v>
      </c>
      <c r="AC21">
        <v>0.10239999741315842</v>
      </c>
      <c r="AD21">
        <v>0.10180000215768814</v>
      </c>
      <c r="AE21">
        <v>0.10149999707937241</v>
      </c>
      <c r="AF21">
        <v>0.10109999775886536</v>
      </c>
      <c r="AG21">
        <v>0.10080000013113022</v>
      </c>
      <c r="AH21">
        <v>0.10069999843835831</v>
      </c>
      <c r="AI21">
        <v>0.1005999967455864</v>
      </c>
      <c r="AJ21">
        <v>0.1005999967455864</v>
      </c>
      <c r="AK21">
        <v>0.10080000013113022</v>
      </c>
      <c r="AL21">
        <v>0.10080000013113022</v>
      </c>
      <c r="AM21">
        <v>0.10100000351667404</v>
      </c>
      <c r="AN21">
        <v>0.10109999775886536</v>
      </c>
      <c r="AO21">
        <v>0.10140000283718109</v>
      </c>
      <c r="AP21">
        <v>0.10180000215768814</v>
      </c>
      <c r="AQ21">
        <v>0.10209999978542328</v>
      </c>
      <c r="AR21">
        <v>0.10239999741315842</v>
      </c>
      <c r="AS21">
        <v>0.10270000249147415</v>
      </c>
      <c r="AT21">
        <v>0.10329999774694443</v>
      </c>
      <c r="AU21">
        <v>0.10379999876022339</v>
      </c>
      <c r="AV21">
        <v>0.10450000315904617</v>
      </c>
      <c r="AW21">
        <v>0.10520000010728836</v>
      </c>
      <c r="AX21">
        <v>0.10610000044107437</v>
      </c>
      <c r="AY21">
        <v>0.10729999840259552</v>
      </c>
      <c r="AZ21">
        <v>0.1088000014424324</v>
      </c>
      <c r="BA21">
        <v>0.11050000041723251</v>
      </c>
      <c r="BB21">
        <v>0.11249999701976776</v>
      </c>
      <c r="BC21">
        <v>0.11519999802112579</v>
      </c>
      <c r="BD21">
        <v>0.11810000240802765</v>
      </c>
      <c r="BE21">
        <v>0.12219999730587006</v>
      </c>
      <c r="BF21">
        <v>0.12700000405311584</v>
      </c>
      <c r="BG21">
        <v>0.13269999623298645</v>
      </c>
      <c r="BH21">
        <v>0.13899999856948853</v>
      </c>
      <c r="BI21">
        <v>0.14749999344348907</v>
      </c>
      <c r="BJ21">
        <v>0.15819999575614929</v>
      </c>
      <c r="BK21">
        <v>0.17049999535083771</v>
      </c>
      <c r="BL21">
        <v>0.18700000643730164</v>
      </c>
      <c r="BM21">
        <v>0.20469999313354492</v>
      </c>
      <c r="BN21">
        <v>0.22560000419616699</v>
      </c>
      <c r="BO21">
        <v>0.24770000576972961</v>
      </c>
      <c r="BP21">
        <v>0.27289998531341553</v>
      </c>
      <c r="BQ21">
        <v>0.29840001463890076</v>
      </c>
      <c r="BR21">
        <v>0.32519999146461487</v>
      </c>
      <c r="BS21">
        <v>0.34850001335144043</v>
      </c>
      <c r="BT21">
        <v>0.37229999899864197</v>
      </c>
      <c r="BU21">
        <v>0.39179998636245728</v>
      </c>
      <c r="BV21">
        <v>0.41209998726844788</v>
      </c>
      <c r="BW21">
        <v>0.42789998650550842</v>
      </c>
      <c r="BX21">
        <v>0.43950000405311584</v>
      </c>
      <c r="BY21">
        <v>0.46000000834465027</v>
      </c>
      <c r="BZ21">
        <v>0.45770001411437988</v>
      </c>
      <c r="CA21">
        <v>0.47119998931884766</v>
      </c>
      <c r="CB21">
        <v>0.48530000448226929</v>
      </c>
      <c r="CC21">
        <v>0.4724000096321106</v>
      </c>
      <c r="CD21">
        <v>0.4781000018119812</v>
      </c>
      <c r="CE21">
        <v>0.49919998645782471</v>
      </c>
      <c r="CF21">
        <v>0.48690000176429749</v>
      </c>
      <c r="CG21">
        <v>0.48960000276565552</v>
      </c>
      <c r="CH21">
        <v>0.50360000133514404</v>
      </c>
      <c r="CI21">
        <v>0.49639999866485596</v>
      </c>
      <c r="CJ21">
        <v>0.48919999599456787</v>
      </c>
      <c r="CK21">
        <v>0.48910000920295715</v>
      </c>
      <c r="CL21">
        <v>0.49970000982284546</v>
      </c>
      <c r="CM21">
        <v>0.491100013256073</v>
      </c>
      <c r="CN21">
        <v>0.49489998817443848</v>
      </c>
      <c r="CO21">
        <v>0.51480001211166382</v>
      </c>
      <c r="CP21">
        <v>0.49200001358985901</v>
      </c>
      <c r="CQ21">
        <v>0.48800000548362732</v>
      </c>
      <c r="CR21">
        <v>0.48629999160766602</v>
      </c>
      <c r="CS21">
        <v>0.48829999566078186</v>
      </c>
      <c r="CT21">
        <v>0.50449997186660767</v>
      </c>
      <c r="CU21">
        <v>0.49039998650550842</v>
      </c>
      <c r="CV21">
        <v>0.49029999971389771</v>
      </c>
      <c r="CW21">
        <v>0.48519998788833618</v>
      </c>
      <c r="CX21">
        <v>0.49200001358985901</v>
      </c>
      <c r="CY21">
        <v>0.49099999666213989</v>
      </c>
      <c r="CZ21">
        <v>0.49689999222755432</v>
      </c>
      <c r="DA21">
        <v>0.50470000505447388</v>
      </c>
      <c r="DB21">
        <v>0.48370000720024109</v>
      </c>
      <c r="DC21">
        <v>0.51020002365112305</v>
      </c>
      <c r="DD21">
        <v>0.47729998826980591</v>
      </c>
      <c r="DE21">
        <v>0.47879999876022339</v>
      </c>
      <c r="DF21">
        <v>0.47510001063346863</v>
      </c>
      <c r="DG21">
        <v>0.4779999852180481</v>
      </c>
      <c r="DH21">
        <v>0.47130000591278076</v>
      </c>
      <c r="DI21">
        <v>0.5055999755859375</v>
      </c>
      <c r="DJ21">
        <v>0.49819999933242798</v>
      </c>
      <c r="DK21">
        <v>0.46410000324249268</v>
      </c>
      <c r="DL21">
        <v>0.47870001196861267</v>
      </c>
      <c r="DM21">
        <v>0.48399999737739563</v>
      </c>
      <c r="DN21">
        <v>0.47220000624656677</v>
      </c>
      <c r="DO21">
        <v>0.48269999027252197</v>
      </c>
      <c r="DP21">
        <v>0.4546000063419342</v>
      </c>
      <c r="DQ21">
        <v>0.45509999990463257</v>
      </c>
      <c r="DR21">
        <v>0.45669999718666077</v>
      </c>
      <c r="DS21">
        <v>0.47740000486373901</v>
      </c>
      <c r="DT21">
        <v>0.4456000030040741</v>
      </c>
      <c r="DU21">
        <v>0.44429999589920044</v>
      </c>
      <c r="DV21">
        <v>0.44350001215934753</v>
      </c>
      <c r="DW21">
        <v>0.43720000982284546</v>
      </c>
      <c r="DX21">
        <v>0.4406999945640564</v>
      </c>
      <c r="DY21">
        <v>0.46389999985694885</v>
      </c>
      <c r="DZ21">
        <v>0.45759999752044678</v>
      </c>
      <c r="EA21">
        <v>0.46840000152587891</v>
      </c>
      <c r="EB21">
        <v>0.4406999945640564</v>
      </c>
      <c r="EC21">
        <v>0.42559999227523804</v>
      </c>
      <c r="ED21">
        <v>0.42109999060630798</v>
      </c>
      <c r="EE21">
        <v>0.42300000786781311</v>
      </c>
      <c r="EF21">
        <v>0.41330000758171082</v>
      </c>
      <c r="EG21">
        <v>0.41049998998641968</v>
      </c>
      <c r="EH21">
        <v>0.41420000791549683</v>
      </c>
      <c r="EI21">
        <v>0.41530001163482666</v>
      </c>
      <c r="EJ21">
        <v>0.4375</v>
      </c>
      <c r="EK21">
        <v>0.40490001440048218</v>
      </c>
      <c r="EL21">
        <v>0.39919999241828918</v>
      </c>
      <c r="EM21">
        <v>0.39879998564720154</v>
      </c>
      <c r="EN21">
        <v>0.39809998869895935</v>
      </c>
      <c r="EO21">
        <v>0.39440000057220459</v>
      </c>
      <c r="EP21">
        <v>0.39149999618530273</v>
      </c>
      <c r="EQ21">
        <v>0.38429999351501465</v>
      </c>
      <c r="ER21">
        <v>0.38740000128746033</v>
      </c>
      <c r="ES21">
        <v>0.37920001149177551</v>
      </c>
      <c r="ET21">
        <v>0.375</v>
      </c>
      <c r="EU21">
        <v>0.37770000100135803</v>
      </c>
    </row>
    <row r="22" spans="1:160">
      <c r="A22" s="1" t="s">
        <v>16</v>
      </c>
      <c r="B22">
        <v>8.8200002908706665E-2</v>
      </c>
      <c r="C22">
        <v>8.789999783039093E-2</v>
      </c>
      <c r="D22">
        <v>8.7700001895427704E-2</v>
      </c>
      <c r="E22">
        <v>8.7700001895427704E-2</v>
      </c>
      <c r="F22">
        <v>8.7800003588199615E-2</v>
      </c>
      <c r="G22">
        <v>8.7999999523162842E-2</v>
      </c>
      <c r="H22">
        <v>8.8399998843669891E-2</v>
      </c>
      <c r="I22">
        <v>8.9000001549720764E-2</v>
      </c>
      <c r="J22">
        <v>8.9900001883506775E-2</v>
      </c>
      <c r="K22">
        <v>9.1099999845027924E-2</v>
      </c>
      <c r="L22">
        <v>9.2299997806549072E-2</v>
      </c>
      <c r="M22">
        <v>9.4300001859664917E-2</v>
      </c>
      <c r="N22">
        <v>9.6900001168251038E-2</v>
      </c>
      <c r="O22">
        <v>0.10029999911785126</v>
      </c>
      <c r="P22">
        <v>0.10450000315904617</v>
      </c>
      <c r="Q22">
        <v>0.10930000245571136</v>
      </c>
      <c r="R22">
        <v>0.11339999735355377</v>
      </c>
      <c r="S22">
        <v>0.11519999802112579</v>
      </c>
      <c r="T22">
        <v>0.11559999734163284</v>
      </c>
      <c r="U22">
        <v>0.11509999632835388</v>
      </c>
      <c r="V22">
        <v>0.11590000241994858</v>
      </c>
      <c r="W22">
        <v>0.11410000175237656</v>
      </c>
      <c r="X22">
        <v>0.1120000034570694</v>
      </c>
      <c r="Y22">
        <v>0.10949999839067459</v>
      </c>
      <c r="Z22">
        <v>0.10819999873638153</v>
      </c>
      <c r="AA22">
        <v>0.10750000178813934</v>
      </c>
      <c r="AB22">
        <v>0.10719999670982361</v>
      </c>
      <c r="AC22">
        <v>0.10689999908208847</v>
      </c>
      <c r="AD22">
        <v>0.10670000314712524</v>
      </c>
      <c r="AE22">
        <v>0.10649999976158142</v>
      </c>
      <c r="AF22">
        <v>0.10649999976158142</v>
      </c>
      <c r="AG22">
        <v>0.10649999976158142</v>
      </c>
      <c r="AH22">
        <v>0.10670000314712524</v>
      </c>
      <c r="AI22">
        <v>0.10710000246763229</v>
      </c>
      <c r="AJ22">
        <v>0.10750000178813934</v>
      </c>
      <c r="AK22">
        <v>0.1080000028014183</v>
      </c>
      <c r="AL22">
        <v>0.10849999636411667</v>
      </c>
      <c r="AM22">
        <v>0.10899999737739563</v>
      </c>
      <c r="AN22">
        <v>0.10970000177621841</v>
      </c>
      <c r="AO22">
        <v>0.1103999987244606</v>
      </c>
      <c r="AP22">
        <v>0.1111999973654747</v>
      </c>
      <c r="AQ22">
        <v>0.1120000034570694</v>
      </c>
      <c r="AR22">
        <v>0.1128000020980835</v>
      </c>
      <c r="AS22">
        <v>0.11370000243186951</v>
      </c>
      <c r="AT22">
        <v>0.11469999700784683</v>
      </c>
      <c r="AU22">
        <v>0.11580000072717667</v>
      </c>
      <c r="AV22">
        <v>0.11720000207424164</v>
      </c>
      <c r="AW22">
        <v>0.11879999935626984</v>
      </c>
      <c r="AX22">
        <v>0.12049999833106995</v>
      </c>
      <c r="AY22">
        <v>0.12229999899864197</v>
      </c>
      <c r="AZ22">
        <v>0.12510000169277191</v>
      </c>
      <c r="BA22">
        <v>0.12809999287128448</v>
      </c>
      <c r="BB22">
        <v>0.13189999759197235</v>
      </c>
      <c r="BC22">
        <v>0.13670000433921814</v>
      </c>
      <c r="BD22">
        <v>0.14280000329017639</v>
      </c>
      <c r="BE22">
        <v>0.1500999927520752</v>
      </c>
      <c r="BF22">
        <v>0.15919999778270721</v>
      </c>
      <c r="BG22">
        <v>0.17020000517368317</v>
      </c>
      <c r="BH22">
        <v>0.18260000646114349</v>
      </c>
      <c r="BI22">
        <v>0.19720000028610229</v>
      </c>
      <c r="BJ22">
        <v>0.21330000460147858</v>
      </c>
      <c r="BK22">
        <v>0.23170000314712524</v>
      </c>
      <c r="BL22">
        <v>0.25049999356269836</v>
      </c>
      <c r="BM22">
        <v>0.27120000123977661</v>
      </c>
      <c r="BN22">
        <v>0.2937999963760376</v>
      </c>
      <c r="BO22">
        <v>0.31290000677108765</v>
      </c>
      <c r="BP22">
        <v>0.33230000734329224</v>
      </c>
      <c r="BQ22">
        <v>0.34509998559951782</v>
      </c>
      <c r="BR22">
        <v>0.35940000414848328</v>
      </c>
      <c r="BS22">
        <v>0.37509998679161072</v>
      </c>
      <c r="BT22">
        <v>0.38940000534057617</v>
      </c>
      <c r="BU22">
        <v>0.39829999208450317</v>
      </c>
      <c r="BV22">
        <v>0.41110000014305115</v>
      </c>
      <c r="BW22">
        <v>0.42829999327659607</v>
      </c>
      <c r="BX22">
        <v>0.4359000027179718</v>
      </c>
      <c r="BY22">
        <v>0.44440001249313354</v>
      </c>
      <c r="BZ22">
        <v>0.44920000433921814</v>
      </c>
      <c r="CA22">
        <v>0.45350000262260437</v>
      </c>
      <c r="CB22">
        <v>0.460999995470047</v>
      </c>
      <c r="CC22">
        <v>0.4666999876499176</v>
      </c>
      <c r="CD22">
        <v>0.46450001001358032</v>
      </c>
      <c r="CE22">
        <v>0.47139999270439148</v>
      </c>
      <c r="CF22">
        <v>0.47400000691413879</v>
      </c>
      <c r="CG22">
        <v>0.47889998555183411</v>
      </c>
      <c r="CH22">
        <v>0.48750001192092896</v>
      </c>
      <c r="CI22">
        <v>0.47580000758171082</v>
      </c>
      <c r="CJ22">
        <v>0.47769999504089355</v>
      </c>
      <c r="CK22">
        <v>0.47979998588562012</v>
      </c>
      <c r="CL22">
        <v>0.48879998922348022</v>
      </c>
      <c r="CM22">
        <v>0.50449997186660767</v>
      </c>
      <c r="CN22">
        <v>0.4830000102519989</v>
      </c>
      <c r="CO22">
        <v>0.49599999189376831</v>
      </c>
      <c r="CP22">
        <v>0.5031999945640564</v>
      </c>
      <c r="CQ22">
        <v>0.48210000991821289</v>
      </c>
      <c r="CR22">
        <v>0.48910000920295715</v>
      </c>
      <c r="CS22">
        <v>0.49779999256134033</v>
      </c>
      <c r="CT22">
        <v>0.47560000419616699</v>
      </c>
      <c r="CU22">
        <v>0.49739998579025269</v>
      </c>
      <c r="CV22">
        <v>0.48559999465942383</v>
      </c>
      <c r="CW22">
        <v>0.47729998826980591</v>
      </c>
      <c r="CX22">
        <v>0.47600001096725464</v>
      </c>
      <c r="CY22">
        <v>0.47679999470710754</v>
      </c>
      <c r="CZ22">
        <v>0.4779999852180481</v>
      </c>
      <c r="DA22">
        <v>0.47450000047683716</v>
      </c>
      <c r="DB22">
        <v>0.47429999709129333</v>
      </c>
      <c r="DC22">
        <v>0.47859999537467957</v>
      </c>
      <c r="DD22">
        <v>0.48069998621940613</v>
      </c>
      <c r="DE22">
        <v>0.47850000858306885</v>
      </c>
      <c r="DF22">
        <v>0.47530001401901245</v>
      </c>
      <c r="DG22">
        <v>0.47850000858306885</v>
      </c>
      <c r="DH22">
        <v>0.47580000758171082</v>
      </c>
      <c r="DI22">
        <v>0.47670000791549683</v>
      </c>
      <c r="DJ22">
        <v>0.47470000386238098</v>
      </c>
      <c r="DK22">
        <v>0.47530001401901245</v>
      </c>
      <c r="DL22">
        <v>0.47530001401901245</v>
      </c>
      <c r="DM22">
        <v>0.47189998626708984</v>
      </c>
      <c r="DN22">
        <v>0.47260001301765442</v>
      </c>
      <c r="DO22">
        <v>0.46950000524520874</v>
      </c>
      <c r="DP22">
        <v>0.47440001368522644</v>
      </c>
      <c r="DQ22">
        <v>0.47089999914169312</v>
      </c>
      <c r="DR22">
        <v>0.46950000524520874</v>
      </c>
      <c r="DS22">
        <v>0.46900001168251038</v>
      </c>
      <c r="DT22">
        <v>0.47119998931884766</v>
      </c>
      <c r="DU22">
        <v>0.49470001459121704</v>
      </c>
      <c r="DV22">
        <v>0.48469999432563782</v>
      </c>
      <c r="DW22">
        <v>0.46889999508857727</v>
      </c>
      <c r="DX22">
        <v>0.52009999752044678</v>
      </c>
      <c r="DY22">
        <v>0.47040000557899475</v>
      </c>
      <c r="DZ22">
        <v>0.47009998559951782</v>
      </c>
      <c r="EA22">
        <v>0.50419998168945313</v>
      </c>
      <c r="EB22">
        <v>0.46939998865127563</v>
      </c>
      <c r="EC22">
        <v>0.46500000357627869</v>
      </c>
      <c r="ED22">
        <v>0.46410000324249268</v>
      </c>
      <c r="EE22">
        <v>0.46900001168251038</v>
      </c>
      <c r="EF22">
        <v>0.46219998598098755</v>
      </c>
      <c r="EG22">
        <v>0.46160000562667847</v>
      </c>
      <c r="EH22">
        <v>0.46239998936653137</v>
      </c>
      <c r="EI22">
        <v>0.47260001301765442</v>
      </c>
      <c r="EJ22">
        <v>0.46410000324249268</v>
      </c>
      <c r="EK22">
        <v>0.49160000681877136</v>
      </c>
      <c r="EL22">
        <v>0.46209999918937683</v>
      </c>
      <c r="EM22">
        <v>0.45629999041557312</v>
      </c>
      <c r="EN22">
        <v>0.46660000085830688</v>
      </c>
      <c r="EO22">
        <v>0.45910000801086426</v>
      </c>
      <c r="EP22">
        <v>0.45629999041557312</v>
      </c>
      <c r="EQ22">
        <v>0.48469999432563782</v>
      </c>
      <c r="ER22">
        <v>0.45910000801086426</v>
      </c>
      <c r="ES22">
        <v>0.45480000972747803</v>
      </c>
      <c r="ET22">
        <v>0.45469999313354492</v>
      </c>
      <c r="EU22">
        <v>0.45280000567436218</v>
      </c>
    </row>
    <row r="23" spans="1:160">
      <c r="A23" s="1" t="s">
        <v>17</v>
      </c>
      <c r="B23">
        <v>8.7399996817111969E-2</v>
      </c>
      <c r="C23">
        <v>8.6999997496604919E-2</v>
      </c>
      <c r="D23">
        <v>8.7700001895427704E-2</v>
      </c>
      <c r="E23">
        <v>8.6900003254413605E-2</v>
      </c>
      <c r="F23">
        <v>8.6999997496604919E-2</v>
      </c>
      <c r="G23">
        <v>8.7200000882148743E-2</v>
      </c>
      <c r="H23">
        <v>8.7499998509883881E-2</v>
      </c>
      <c r="I23">
        <v>8.7999999523162842E-2</v>
      </c>
      <c r="J23">
        <v>8.8500000536441803E-2</v>
      </c>
      <c r="K23">
        <v>8.9400000870227814E-2</v>
      </c>
      <c r="L23">
        <v>9.1200001537799835E-2</v>
      </c>
      <c r="M23">
        <v>9.2500001192092896E-2</v>
      </c>
      <c r="N23">
        <v>9.4300001859664917E-2</v>
      </c>
      <c r="O23">
        <v>9.6400000154972076E-2</v>
      </c>
      <c r="P23">
        <v>9.9100001156330109E-2</v>
      </c>
      <c r="Q23">
        <v>0.1023000031709671</v>
      </c>
      <c r="R23">
        <v>0.10520000010728836</v>
      </c>
      <c r="S23">
        <v>0.10649999976158142</v>
      </c>
      <c r="T23">
        <v>0.10679999738931656</v>
      </c>
      <c r="U23">
        <v>0.10639999806880951</v>
      </c>
      <c r="V23">
        <v>0.10670000314712524</v>
      </c>
      <c r="W23">
        <v>0.1054999977350235</v>
      </c>
      <c r="X23">
        <v>0.10450000315904617</v>
      </c>
      <c r="Y23">
        <v>0.10260000079870224</v>
      </c>
      <c r="Z23">
        <v>0.10130000114440918</v>
      </c>
      <c r="AA23">
        <v>0.10050000250339508</v>
      </c>
      <c r="AB23">
        <v>9.9699996411800385E-2</v>
      </c>
      <c r="AC23">
        <v>9.9100001156330109E-2</v>
      </c>
      <c r="AD23">
        <v>9.8600000143051147E-2</v>
      </c>
      <c r="AE23">
        <v>9.8099999129772186E-2</v>
      </c>
      <c r="AF23">
        <v>9.790000319480896E-2</v>
      </c>
      <c r="AG23">
        <v>9.7599998116493225E-2</v>
      </c>
      <c r="AH23">
        <v>9.7400002181529999E-2</v>
      </c>
      <c r="AI23">
        <v>9.7099997103214264E-2</v>
      </c>
      <c r="AJ23">
        <v>9.7000002861022949E-2</v>
      </c>
      <c r="AK23">
        <v>9.7000002861022949E-2</v>
      </c>
      <c r="AL23">
        <v>9.6900001168251038E-2</v>
      </c>
      <c r="AM23">
        <v>9.6900001168251038E-2</v>
      </c>
      <c r="AN23">
        <v>9.6799999475479126E-2</v>
      </c>
      <c r="AO23">
        <v>9.6900001168251038E-2</v>
      </c>
      <c r="AP23">
        <v>9.7099997103214264E-2</v>
      </c>
      <c r="AQ23">
        <v>9.7000002861022949E-2</v>
      </c>
      <c r="AR23">
        <v>9.7099997103214264E-2</v>
      </c>
      <c r="AS23">
        <v>9.7199998795986176E-2</v>
      </c>
      <c r="AT23">
        <v>9.7400002181529999E-2</v>
      </c>
      <c r="AU23">
        <v>9.7599998116493225E-2</v>
      </c>
      <c r="AV23">
        <v>9.7800001502037048E-2</v>
      </c>
      <c r="AW23">
        <v>9.8099999129772186E-2</v>
      </c>
      <c r="AX23">
        <v>9.8399996757507324E-2</v>
      </c>
      <c r="AY23">
        <v>9.8800003528594971E-2</v>
      </c>
      <c r="AZ23">
        <v>9.9399998784065247E-2</v>
      </c>
      <c r="BA23">
        <v>0.10100000351667404</v>
      </c>
      <c r="BB23">
        <v>0.10130000114440918</v>
      </c>
      <c r="BC23">
        <v>0.10220000147819519</v>
      </c>
      <c r="BD23">
        <v>0.10360000282526016</v>
      </c>
      <c r="BE23">
        <v>0.10620000213384628</v>
      </c>
      <c r="BF23">
        <v>0.10750000178813934</v>
      </c>
      <c r="BG23">
        <v>0.11020000278949738</v>
      </c>
      <c r="BH23">
        <v>0.1136000007390976</v>
      </c>
      <c r="BI23">
        <v>0.11789999902248383</v>
      </c>
      <c r="BJ23">
        <v>0.12319999933242798</v>
      </c>
      <c r="BK23">
        <v>0.13030000030994415</v>
      </c>
      <c r="BL23">
        <v>0.13819999992847443</v>
      </c>
      <c r="BM23">
        <v>0.14589999616146088</v>
      </c>
      <c r="BN23">
        <v>0.1550000011920929</v>
      </c>
      <c r="BO23">
        <v>0.16769999265670776</v>
      </c>
      <c r="BP23">
        <v>0.18160000443458557</v>
      </c>
      <c r="BQ23">
        <v>0.19879999756813049</v>
      </c>
      <c r="BR23">
        <v>0.21819999814033508</v>
      </c>
      <c r="BS23">
        <v>0.23960000276565552</v>
      </c>
      <c r="BT23">
        <v>0.2637999951839447</v>
      </c>
      <c r="BU23">
        <v>0.28659999370574951</v>
      </c>
      <c r="BV23">
        <v>0.31060001254081726</v>
      </c>
      <c r="BW23">
        <v>0.33219999074935913</v>
      </c>
      <c r="BX23">
        <v>0.35030001401901245</v>
      </c>
      <c r="BY23">
        <v>0.36930000782012939</v>
      </c>
      <c r="BZ23">
        <v>0.38420000672340393</v>
      </c>
      <c r="CA23">
        <v>0.398499995470047</v>
      </c>
      <c r="CB23">
        <v>0.40650001168251038</v>
      </c>
      <c r="CC23">
        <v>0.41809999942779541</v>
      </c>
      <c r="CD23">
        <v>0.42660000920295715</v>
      </c>
      <c r="CE23">
        <v>0.43250000476837158</v>
      </c>
      <c r="CF23">
        <v>0.44089999794960022</v>
      </c>
      <c r="CG23">
        <v>0.44909998774528503</v>
      </c>
      <c r="CH23">
        <v>0.44720000028610229</v>
      </c>
      <c r="CI23">
        <v>0.4650999903678894</v>
      </c>
      <c r="CJ23">
        <v>0.47330000996589661</v>
      </c>
      <c r="CK23">
        <v>0.46029999852180481</v>
      </c>
      <c r="CL23">
        <v>0.46329998970031738</v>
      </c>
      <c r="CM23">
        <v>0.46790000796318054</v>
      </c>
      <c r="CN23">
        <v>0.46219998598098755</v>
      </c>
      <c r="CO23">
        <v>0.46070000529289246</v>
      </c>
      <c r="CP23">
        <v>0.46360000967979431</v>
      </c>
      <c r="CQ23">
        <v>0.46790000796318054</v>
      </c>
      <c r="CR23">
        <v>0.4595000147819519</v>
      </c>
      <c r="CS23">
        <v>0.46810001134872437</v>
      </c>
      <c r="CT23">
        <v>0.46520000696182251</v>
      </c>
      <c r="CU23">
        <v>0.46380001306533813</v>
      </c>
      <c r="CV23">
        <v>0.46529999375343323</v>
      </c>
      <c r="CW23">
        <v>0.4643000066280365</v>
      </c>
      <c r="CX23">
        <v>0.46660000085830688</v>
      </c>
      <c r="CY23">
        <v>0.46799999475479126</v>
      </c>
      <c r="CZ23">
        <v>0.47440001368522644</v>
      </c>
      <c r="DA23">
        <v>0.4699999988079071</v>
      </c>
      <c r="DB23">
        <v>0.48249998688697815</v>
      </c>
      <c r="DC23">
        <v>0.47279998660087585</v>
      </c>
      <c r="DD23">
        <v>0.47600001096725464</v>
      </c>
      <c r="DE23">
        <v>0.48480001091957092</v>
      </c>
      <c r="DF23">
        <v>0.47560000419616699</v>
      </c>
      <c r="DG23">
        <v>0.47729998826980591</v>
      </c>
      <c r="DH23">
        <v>0.47830000519752502</v>
      </c>
      <c r="DI23">
        <v>0.47690001130104065</v>
      </c>
      <c r="DJ23">
        <v>0.47580000758171082</v>
      </c>
      <c r="DK23">
        <v>0.47870001196861267</v>
      </c>
      <c r="DL23">
        <v>0.46970000863075256</v>
      </c>
      <c r="DM23">
        <v>0.47459998726844788</v>
      </c>
      <c r="DN23">
        <v>0.47690001130104065</v>
      </c>
      <c r="DO23">
        <v>0.47409999370574951</v>
      </c>
      <c r="DP23">
        <v>0.47780001163482666</v>
      </c>
      <c r="DQ23">
        <v>0.476500004529953</v>
      </c>
      <c r="DR23">
        <v>0.47499999403953552</v>
      </c>
      <c r="DS23">
        <v>0.47530001401901245</v>
      </c>
      <c r="DT23">
        <v>0.47720000147819519</v>
      </c>
      <c r="DU23">
        <v>0.4731999933719635</v>
      </c>
      <c r="DV23">
        <v>0.47510001063346863</v>
      </c>
      <c r="DW23">
        <v>0.48750001192092896</v>
      </c>
      <c r="DX23">
        <v>0.47339999675750732</v>
      </c>
      <c r="DY23">
        <v>0.47269999980926514</v>
      </c>
      <c r="DZ23">
        <v>0.47470000386238098</v>
      </c>
      <c r="EA23">
        <v>0.47369998693466187</v>
      </c>
      <c r="EB23">
        <v>0.47229999303817749</v>
      </c>
      <c r="EC23">
        <v>0.48019999265670776</v>
      </c>
      <c r="ED23">
        <v>0.4862000048160553</v>
      </c>
      <c r="EE23">
        <v>0.47690001130104065</v>
      </c>
      <c r="EF23">
        <v>0.4731999933719635</v>
      </c>
      <c r="EG23">
        <v>0.48219999670982361</v>
      </c>
      <c r="EH23">
        <v>0.47780001163482666</v>
      </c>
      <c r="EI23">
        <v>0.47540000081062317</v>
      </c>
      <c r="EJ23">
        <v>0.47760000824928284</v>
      </c>
      <c r="EK23">
        <v>0.48190000653266907</v>
      </c>
      <c r="EL23">
        <v>0.47530001401901245</v>
      </c>
      <c r="EM23">
        <v>0.47690001130104065</v>
      </c>
      <c r="EN23">
        <v>0.48219999670982361</v>
      </c>
      <c r="EO23">
        <v>0.47459998726844788</v>
      </c>
      <c r="EP23">
        <v>0.48030000925064087</v>
      </c>
      <c r="EQ23">
        <v>0.47179999947547913</v>
      </c>
      <c r="ER23">
        <v>0.47260001301765442</v>
      </c>
      <c r="ES23">
        <v>0.48320001363754272</v>
      </c>
      <c r="ET23">
        <v>0.4862000048160553</v>
      </c>
      <c r="EU23">
        <v>0.47589999437332153</v>
      </c>
    </row>
    <row r="24" spans="1:160">
      <c r="A24" s="1"/>
    </row>
    <row r="25" spans="1:160">
      <c r="A25" s="1"/>
      <c r="B25" s="1">
        <v>0.25</v>
      </c>
      <c r="C25" s="1">
        <f>B25+0.25</f>
        <v>0.5</v>
      </c>
      <c r="D25" s="1">
        <f t="shared" ref="D25:BO25" si="9">C25+0.25</f>
        <v>0.75</v>
      </c>
      <c r="E25" s="1">
        <f t="shared" si="9"/>
        <v>1</v>
      </c>
      <c r="F25" s="1">
        <f t="shared" si="9"/>
        <v>1.25</v>
      </c>
      <c r="G25" s="1">
        <f t="shared" si="9"/>
        <v>1.5</v>
      </c>
      <c r="H25" s="1">
        <f t="shared" si="9"/>
        <v>1.75</v>
      </c>
      <c r="I25" s="1">
        <f t="shared" si="9"/>
        <v>2</v>
      </c>
      <c r="J25" s="1">
        <f t="shared" si="9"/>
        <v>2.25</v>
      </c>
      <c r="K25" s="1">
        <f t="shared" si="9"/>
        <v>2.5</v>
      </c>
      <c r="L25" s="1">
        <f t="shared" si="9"/>
        <v>2.75</v>
      </c>
      <c r="M25" s="1">
        <f t="shared" si="9"/>
        <v>3</v>
      </c>
      <c r="N25" s="1">
        <f t="shared" si="9"/>
        <v>3.25</v>
      </c>
      <c r="O25" s="1">
        <f t="shared" si="9"/>
        <v>3.5</v>
      </c>
      <c r="P25" s="1">
        <f t="shared" si="9"/>
        <v>3.75</v>
      </c>
      <c r="Q25" s="1">
        <f t="shared" si="9"/>
        <v>4</v>
      </c>
      <c r="R25" s="1">
        <f t="shared" si="9"/>
        <v>4.25</v>
      </c>
      <c r="S25" s="1">
        <f t="shared" si="9"/>
        <v>4.5</v>
      </c>
      <c r="T25" s="1">
        <f t="shared" si="9"/>
        <v>4.75</v>
      </c>
      <c r="U25" s="1">
        <f t="shared" si="9"/>
        <v>5</v>
      </c>
      <c r="V25" s="1">
        <f t="shared" si="9"/>
        <v>5.25</v>
      </c>
      <c r="W25" s="1">
        <f t="shared" si="9"/>
        <v>5.5</v>
      </c>
      <c r="X25" s="1">
        <f t="shared" si="9"/>
        <v>5.75</v>
      </c>
      <c r="Y25" s="1">
        <f t="shared" si="9"/>
        <v>6</v>
      </c>
      <c r="Z25" s="1">
        <f t="shared" si="9"/>
        <v>6.25</v>
      </c>
      <c r="AA25" s="1">
        <f t="shared" si="9"/>
        <v>6.5</v>
      </c>
      <c r="AB25" s="1">
        <f t="shared" si="9"/>
        <v>6.75</v>
      </c>
      <c r="AC25" s="1">
        <f t="shared" si="9"/>
        <v>7</v>
      </c>
      <c r="AD25" s="1">
        <f t="shared" si="9"/>
        <v>7.25</v>
      </c>
      <c r="AE25" s="1">
        <f t="shared" si="9"/>
        <v>7.5</v>
      </c>
      <c r="AF25" s="1">
        <f t="shared" si="9"/>
        <v>7.75</v>
      </c>
      <c r="AG25" s="1">
        <f t="shared" si="9"/>
        <v>8</v>
      </c>
      <c r="AH25" s="1">
        <f t="shared" si="9"/>
        <v>8.25</v>
      </c>
      <c r="AI25" s="1">
        <f t="shared" si="9"/>
        <v>8.5</v>
      </c>
      <c r="AJ25" s="1">
        <f t="shared" si="9"/>
        <v>8.75</v>
      </c>
      <c r="AK25" s="1">
        <f t="shared" si="9"/>
        <v>9</v>
      </c>
      <c r="AL25" s="1">
        <f t="shared" si="9"/>
        <v>9.25</v>
      </c>
      <c r="AM25" s="1">
        <f t="shared" si="9"/>
        <v>9.5</v>
      </c>
      <c r="AN25" s="1">
        <f t="shared" si="9"/>
        <v>9.75</v>
      </c>
      <c r="AO25" s="1">
        <f t="shared" si="9"/>
        <v>10</v>
      </c>
      <c r="AP25" s="1">
        <f t="shared" si="9"/>
        <v>10.25</v>
      </c>
      <c r="AQ25" s="1">
        <f t="shared" si="9"/>
        <v>10.5</v>
      </c>
      <c r="AR25" s="1">
        <f t="shared" si="9"/>
        <v>10.75</v>
      </c>
      <c r="AS25" s="1">
        <f t="shared" si="9"/>
        <v>11</v>
      </c>
      <c r="AT25" s="1">
        <f t="shared" si="9"/>
        <v>11.25</v>
      </c>
      <c r="AU25" s="1">
        <f t="shared" si="9"/>
        <v>11.5</v>
      </c>
      <c r="AV25" s="1">
        <f t="shared" si="9"/>
        <v>11.75</v>
      </c>
      <c r="AW25" s="1">
        <f t="shared" si="9"/>
        <v>12</v>
      </c>
      <c r="AX25" s="1">
        <f t="shared" si="9"/>
        <v>12.25</v>
      </c>
      <c r="AY25" s="1">
        <f t="shared" si="9"/>
        <v>12.5</v>
      </c>
      <c r="AZ25" s="1">
        <f t="shared" si="9"/>
        <v>12.75</v>
      </c>
      <c r="BA25" s="1">
        <f t="shared" si="9"/>
        <v>13</v>
      </c>
      <c r="BB25" s="1">
        <f t="shared" si="9"/>
        <v>13.25</v>
      </c>
      <c r="BC25" s="1">
        <f t="shared" si="9"/>
        <v>13.5</v>
      </c>
      <c r="BD25" s="1">
        <f t="shared" si="9"/>
        <v>13.75</v>
      </c>
      <c r="BE25" s="1">
        <f t="shared" si="9"/>
        <v>14</v>
      </c>
      <c r="BF25" s="1">
        <f t="shared" si="9"/>
        <v>14.25</v>
      </c>
      <c r="BG25" s="1">
        <f t="shared" si="9"/>
        <v>14.5</v>
      </c>
      <c r="BH25" s="1">
        <f t="shared" si="9"/>
        <v>14.75</v>
      </c>
      <c r="BI25" s="1">
        <f t="shared" si="9"/>
        <v>15</v>
      </c>
      <c r="BJ25" s="1">
        <f t="shared" si="9"/>
        <v>15.25</v>
      </c>
      <c r="BK25" s="1">
        <f t="shared" si="9"/>
        <v>15.5</v>
      </c>
      <c r="BL25" s="1">
        <f t="shared" si="9"/>
        <v>15.75</v>
      </c>
      <c r="BM25" s="1">
        <f t="shared" si="9"/>
        <v>16</v>
      </c>
      <c r="BN25" s="1">
        <f t="shared" si="9"/>
        <v>16.25</v>
      </c>
      <c r="BO25" s="1">
        <f t="shared" si="9"/>
        <v>16.5</v>
      </c>
      <c r="BP25" s="1">
        <f t="shared" ref="BP25:EA25" si="10">BO25+0.25</f>
        <v>16.75</v>
      </c>
      <c r="BQ25" s="1">
        <f t="shared" si="10"/>
        <v>17</v>
      </c>
      <c r="BR25" s="1">
        <f t="shared" si="10"/>
        <v>17.25</v>
      </c>
      <c r="BS25" s="1">
        <f t="shared" si="10"/>
        <v>17.5</v>
      </c>
      <c r="BT25" s="1">
        <f t="shared" si="10"/>
        <v>17.75</v>
      </c>
      <c r="BU25" s="1">
        <f t="shared" si="10"/>
        <v>18</v>
      </c>
      <c r="BV25" s="1">
        <f t="shared" si="10"/>
        <v>18.25</v>
      </c>
      <c r="BW25" s="1">
        <f t="shared" si="10"/>
        <v>18.5</v>
      </c>
      <c r="BX25" s="1">
        <f t="shared" si="10"/>
        <v>18.75</v>
      </c>
      <c r="BY25" s="1">
        <f t="shared" si="10"/>
        <v>19</v>
      </c>
      <c r="BZ25" s="1">
        <f t="shared" si="10"/>
        <v>19.25</v>
      </c>
      <c r="CA25" s="1">
        <f t="shared" si="10"/>
        <v>19.5</v>
      </c>
      <c r="CB25" s="1">
        <f t="shared" si="10"/>
        <v>19.75</v>
      </c>
      <c r="CC25" s="1">
        <f t="shared" si="10"/>
        <v>20</v>
      </c>
      <c r="CD25" s="1">
        <f t="shared" si="10"/>
        <v>20.25</v>
      </c>
      <c r="CE25" s="1">
        <f t="shared" si="10"/>
        <v>20.5</v>
      </c>
      <c r="CF25" s="1">
        <f t="shared" si="10"/>
        <v>20.75</v>
      </c>
      <c r="CG25" s="1">
        <f t="shared" si="10"/>
        <v>21</v>
      </c>
      <c r="CH25" s="1">
        <f t="shared" si="10"/>
        <v>21.25</v>
      </c>
      <c r="CI25" s="1">
        <f t="shared" si="10"/>
        <v>21.5</v>
      </c>
      <c r="CJ25" s="1">
        <f t="shared" si="10"/>
        <v>21.75</v>
      </c>
      <c r="CK25" s="1">
        <f t="shared" si="10"/>
        <v>22</v>
      </c>
      <c r="CL25" s="1">
        <f t="shared" si="10"/>
        <v>22.25</v>
      </c>
      <c r="CM25" s="1">
        <f t="shared" si="10"/>
        <v>22.5</v>
      </c>
      <c r="CN25" s="1">
        <f t="shared" si="10"/>
        <v>22.75</v>
      </c>
      <c r="CO25" s="1">
        <f t="shared" si="10"/>
        <v>23</v>
      </c>
      <c r="CP25" s="1">
        <f t="shared" si="10"/>
        <v>23.25</v>
      </c>
      <c r="CQ25" s="1">
        <f t="shared" si="10"/>
        <v>23.5</v>
      </c>
      <c r="CR25" s="1">
        <f t="shared" si="10"/>
        <v>23.75</v>
      </c>
      <c r="CS25" s="1">
        <f t="shared" si="10"/>
        <v>24</v>
      </c>
      <c r="CT25" s="1">
        <f t="shared" si="10"/>
        <v>24.25</v>
      </c>
      <c r="CU25" s="1">
        <f t="shared" si="10"/>
        <v>24.5</v>
      </c>
      <c r="CV25" s="1">
        <f t="shared" si="10"/>
        <v>24.75</v>
      </c>
      <c r="CW25" s="1">
        <f t="shared" si="10"/>
        <v>25</v>
      </c>
      <c r="CX25" s="1">
        <f t="shared" si="10"/>
        <v>25.25</v>
      </c>
      <c r="CY25" s="1">
        <f t="shared" si="10"/>
        <v>25.5</v>
      </c>
      <c r="CZ25" s="1">
        <f t="shared" si="10"/>
        <v>25.75</v>
      </c>
      <c r="DA25" s="1">
        <f t="shared" si="10"/>
        <v>26</v>
      </c>
      <c r="DB25" s="1">
        <f t="shared" si="10"/>
        <v>26.25</v>
      </c>
      <c r="DC25" s="1">
        <f t="shared" si="10"/>
        <v>26.5</v>
      </c>
      <c r="DD25" s="1">
        <f t="shared" si="10"/>
        <v>26.75</v>
      </c>
      <c r="DE25" s="1">
        <f t="shared" si="10"/>
        <v>27</v>
      </c>
      <c r="DF25" s="1">
        <f t="shared" si="10"/>
        <v>27.25</v>
      </c>
      <c r="DG25" s="1">
        <f t="shared" si="10"/>
        <v>27.5</v>
      </c>
      <c r="DH25" s="1">
        <f t="shared" si="10"/>
        <v>27.75</v>
      </c>
      <c r="DI25" s="1">
        <f t="shared" si="10"/>
        <v>28</v>
      </c>
      <c r="DJ25" s="1">
        <f t="shared" si="10"/>
        <v>28.25</v>
      </c>
      <c r="DK25" s="1">
        <f t="shared" si="10"/>
        <v>28.5</v>
      </c>
      <c r="DL25" s="1">
        <f t="shared" si="10"/>
        <v>28.75</v>
      </c>
      <c r="DM25" s="1">
        <f t="shared" si="10"/>
        <v>29</v>
      </c>
      <c r="DN25" s="1">
        <f t="shared" si="10"/>
        <v>29.25</v>
      </c>
      <c r="DO25" s="1">
        <f t="shared" si="10"/>
        <v>29.5</v>
      </c>
      <c r="DP25" s="1">
        <f t="shared" si="10"/>
        <v>29.75</v>
      </c>
      <c r="DQ25" s="1">
        <f t="shared" si="10"/>
        <v>30</v>
      </c>
      <c r="DR25" s="1">
        <f t="shared" si="10"/>
        <v>30.25</v>
      </c>
      <c r="DS25" s="1">
        <f t="shared" si="10"/>
        <v>30.5</v>
      </c>
      <c r="DT25" s="1">
        <f t="shared" si="10"/>
        <v>30.75</v>
      </c>
      <c r="DU25" s="1">
        <f t="shared" si="10"/>
        <v>31</v>
      </c>
      <c r="DV25" s="1">
        <f t="shared" si="10"/>
        <v>31.25</v>
      </c>
      <c r="DW25" s="1">
        <f t="shared" si="10"/>
        <v>31.5</v>
      </c>
      <c r="DX25" s="1">
        <f t="shared" si="10"/>
        <v>31.75</v>
      </c>
      <c r="DY25" s="1">
        <f t="shared" si="10"/>
        <v>32</v>
      </c>
      <c r="DZ25" s="1">
        <f t="shared" si="10"/>
        <v>32.25</v>
      </c>
      <c r="EA25" s="1">
        <f t="shared" si="10"/>
        <v>32.5</v>
      </c>
      <c r="EB25" s="1">
        <f t="shared" ref="EB25:EU25" si="11">EA25+0.25</f>
        <v>32.75</v>
      </c>
      <c r="EC25" s="1">
        <f t="shared" si="11"/>
        <v>33</v>
      </c>
      <c r="ED25" s="1">
        <f t="shared" si="11"/>
        <v>33.25</v>
      </c>
      <c r="EE25" s="1">
        <f t="shared" si="11"/>
        <v>33.5</v>
      </c>
      <c r="EF25" s="1">
        <f t="shared" si="11"/>
        <v>33.75</v>
      </c>
      <c r="EG25" s="1">
        <f t="shared" si="11"/>
        <v>34</v>
      </c>
      <c r="EH25" s="1">
        <f t="shared" si="11"/>
        <v>34.25</v>
      </c>
      <c r="EI25" s="1">
        <f t="shared" si="11"/>
        <v>34.5</v>
      </c>
      <c r="EJ25" s="1">
        <f t="shared" si="11"/>
        <v>34.75</v>
      </c>
      <c r="EK25" s="1">
        <f t="shared" si="11"/>
        <v>35</v>
      </c>
      <c r="EL25" s="1">
        <f t="shared" si="11"/>
        <v>35.25</v>
      </c>
      <c r="EM25" s="1">
        <f t="shared" si="11"/>
        <v>35.5</v>
      </c>
      <c r="EN25" s="1">
        <f t="shared" si="11"/>
        <v>35.75</v>
      </c>
      <c r="EO25" s="1">
        <f t="shared" si="11"/>
        <v>36</v>
      </c>
      <c r="EP25" s="1">
        <f t="shared" si="11"/>
        <v>36.25</v>
      </c>
      <c r="EQ25" s="1">
        <f t="shared" si="11"/>
        <v>36.5</v>
      </c>
      <c r="ER25" s="1">
        <f t="shared" si="11"/>
        <v>36.75</v>
      </c>
      <c r="ES25" s="1">
        <f t="shared" si="11"/>
        <v>37</v>
      </c>
      <c r="ET25" s="1">
        <f t="shared" si="11"/>
        <v>37.25</v>
      </c>
      <c r="EU25" s="1">
        <f t="shared" si="11"/>
        <v>37.5</v>
      </c>
    </row>
    <row r="26" spans="1:160">
      <c r="A26" s="1" t="s">
        <v>18</v>
      </c>
      <c r="B26">
        <v>0.11219999939203262</v>
      </c>
      <c r="C26">
        <v>0.11309999972581863</v>
      </c>
      <c r="D26">
        <v>0.11370000243186951</v>
      </c>
      <c r="E26">
        <v>0.11370000243186951</v>
      </c>
      <c r="F26">
        <v>0.11389999836683273</v>
      </c>
      <c r="G26">
        <v>0.11379999667406082</v>
      </c>
      <c r="H26">
        <v>0.11400000005960464</v>
      </c>
      <c r="I26">
        <v>0.11410000175237656</v>
      </c>
      <c r="J26">
        <v>0.11429999768733978</v>
      </c>
      <c r="K26">
        <v>0.11439999938011169</v>
      </c>
      <c r="L26">
        <v>8.7700001895427704E-2</v>
      </c>
      <c r="M26">
        <v>8.7800003588199615E-2</v>
      </c>
      <c r="N26">
        <v>8.8100001215934753E-2</v>
      </c>
      <c r="O26">
        <v>8.8500000536441803E-2</v>
      </c>
      <c r="P26">
        <v>8.8899999856948853E-2</v>
      </c>
      <c r="Q26">
        <v>8.959999680519104E-2</v>
      </c>
      <c r="R26">
        <v>9.0499997138977051E-2</v>
      </c>
      <c r="S26">
        <v>9.1499999165534973E-2</v>
      </c>
      <c r="T26">
        <v>9.2600002884864807E-2</v>
      </c>
      <c r="U26">
        <v>9.3299999833106995E-2</v>
      </c>
      <c r="V26">
        <v>0.26649999618530273</v>
      </c>
      <c r="W26">
        <v>0.26339998841285706</v>
      </c>
      <c r="X26">
        <v>0.26069998741149902</v>
      </c>
      <c r="Y26">
        <v>0.25870001316070557</v>
      </c>
      <c r="Z26">
        <v>0.25670000910758972</v>
      </c>
      <c r="AA26">
        <v>0.25510001182556152</v>
      </c>
      <c r="AB26">
        <v>0.25350001454353333</v>
      </c>
      <c r="AC26">
        <v>0.25240001082420349</v>
      </c>
      <c r="AD26">
        <v>0.25110000371932983</v>
      </c>
      <c r="AE26">
        <v>0.25020000338554382</v>
      </c>
      <c r="AF26">
        <v>0.2492000013589859</v>
      </c>
      <c r="AG26">
        <v>0.24830000102519989</v>
      </c>
      <c r="AH26">
        <v>0.24750000238418579</v>
      </c>
      <c r="AI26">
        <v>0.24660000205039978</v>
      </c>
      <c r="AJ26">
        <v>0.2460000067949295</v>
      </c>
      <c r="AK26">
        <v>0.24560000002384186</v>
      </c>
      <c r="AL26">
        <v>0.24490000307559967</v>
      </c>
      <c r="AM26">
        <v>0.24439999461174011</v>
      </c>
      <c r="AN26">
        <v>0.24379999935626984</v>
      </c>
      <c r="AO26">
        <v>0.24339999258518219</v>
      </c>
      <c r="AP26">
        <v>0.24320000410079956</v>
      </c>
      <c r="AQ26">
        <v>0.24279999732971191</v>
      </c>
      <c r="AR26">
        <v>0.24220000207424164</v>
      </c>
      <c r="AS26">
        <v>0.24210000038146973</v>
      </c>
      <c r="AT26">
        <v>0.24179999530315399</v>
      </c>
      <c r="AU26">
        <v>0.24169999361038208</v>
      </c>
      <c r="AV26">
        <v>0.24140000343322754</v>
      </c>
      <c r="AW26">
        <v>0.2410999983549118</v>
      </c>
      <c r="AX26">
        <v>0.24099999666213989</v>
      </c>
      <c r="AY26">
        <v>0.24099999666213989</v>
      </c>
      <c r="AZ26">
        <v>0.24079999327659607</v>
      </c>
      <c r="BA26">
        <v>0.24120000004768372</v>
      </c>
      <c r="BB26">
        <v>0.24140000343322754</v>
      </c>
      <c r="BC26">
        <v>0.24160000681877136</v>
      </c>
      <c r="BD26">
        <v>0.24240000545978546</v>
      </c>
      <c r="BE26">
        <v>0.24330000579357147</v>
      </c>
      <c r="BF26">
        <v>0.24449999630451202</v>
      </c>
      <c r="BG26">
        <v>0.24650000035762787</v>
      </c>
      <c r="BH26">
        <v>0.24889999628067017</v>
      </c>
      <c r="BI26">
        <v>0.25209999084472656</v>
      </c>
      <c r="BJ26">
        <v>0.25670000910758972</v>
      </c>
      <c r="BK26">
        <v>0.26269999146461487</v>
      </c>
      <c r="BL26">
        <v>0.27079999446868896</v>
      </c>
      <c r="BM26">
        <v>0.28099998831748962</v>
      </c>
      <c r="BN26">
        <v>0.29469999670982361</v>
      </c>
      <c r="BO26">
        <v>0.31189998984336853</v>
      </c>
      <c r="BP26">
        <v>0.33390000462532043</v>
      </c>
      <c r="BQ26">
        <v>0.34920001029968262</v>
      </c>
      <c r="BR26">
        <v>0.37110000848770142</v>
      </c>
      <c r="BS26">
        <v>0.39890000224113464</v>
      </c>
      <c r="BT26">
        <v>0.42879998683929443</v>
      </c>
      <c r="BU26">
        <v>0.46230000257492065</v>
      </c>
      <c r="BV26">
        <v>0.49630001187324524</v>
      </c>
      <c r="BW26">
        <v>0.52740001678466797</v>
      </c>
      <c r="BX26">
        <v>0.56080001592636108</v>
      </c>
      <c r="BY26">
        <v>0.59200000762939453</v>
      </c>
      <c r="BZ26">
        <v>0.61379998922348022</v>
      </c>
      <c r="CA26">
        <v>0.62870001792907715</v>
      </c>
      <c r="CB26">
        <v>0.63910001516342163</v>
      </c>
      <c r="CC26">
        <v>0.64999997615814209</v>
      </c>
      <c r="CD26">
        <v>0.65450000762939453</v>
      </c>
      <c r="CE26">
        <v>0.65920001268386841</v>
      </c>
      <c r="CF26">
        <v>0.66659998893737793</v>
      </c>
      <c r="CG26">
        <v>0.66839998960494995</v>
      </c>
      <c r="CH26">
        <v>0.67229998111724854</v>
      </c>
      <c r="CI26">
        <v>0.67360001802444458</v>
      </c>
      <c r="CJ26">
        <v>0.67360001802444458</v>
      </c>
      <c r="CK26">
        <v>0.6754000186920166</v>
      </c>
      <c r="CL26">
        <v>0.67720001935958862</v>
      </c>
      <c r="CM26">
        <v>0.67729997634887695</v>
      </c>
      <c r="CN26">
        <v>0.67879998683929443</v>
      </c>
      <c r="CO26">
        <v>0.67879998683929443</v>
      </c>
      <c r="CP26">
        <v>0.67720001935958862</v>
      </c>
      <c r="CQ26">
        <v>0.67760002613067627</v>
      </c>
      <c r="CR26">
        <v>0.67710000276565552</v>
      </c>
      <c r="CS26">
        <v>0.67619997262954712</v>
      </c>
      <c r="CT26">
        <v>0.67599999904632568</v>
      </c>
      <c r="CU26">
        <v>0.67460000514984131</v>
      </c>
      <c r="CV26">
        <v>0.67290002107620239</v>
      </c>
      <c r="CW26">
        <v>0.6743999719619751</v>
      </c>
      <c r="CX26">
        <v>0.6711999773979187</v>
      </c>
      <c r="CY26">
        <v>0.67000001668930054</v>
      </c>
      <c r="CZ26">
        <v>0.66930001974105835</v>
      </c>
      <c r="DA26">
        <v>0.66659998893737793</v>
      </c>
      <c r="DB26">
        <v>0.66509997844696045</v>
      </c>
      <c r="DC26">
        <v>0.66329997777938843</v>
      </c>
      <c r="DD26">
        <v>0.66060000658035278</v>
      </c>
      <c r="DE26">
        <v>0.65979999303817749</v>
      </c>
      <c r="DF26">
        <v>0.65859997272491455</v>
      </c>
      <c r="DG26">
        <v>0.65649998188018799</v>
      </c>
      <c r="DH26">
        <v>0.65560001134872437</v>
      </c>
      <c r="DI26">
        <v>0.65380001068115234</v>
      </c>
      <c r="DJ26">
        <v>0.6525999903678894</v>
      </c>
      <c r="DK26">
        <v>0.65069997310638428</v>
      </c>
      <c r="DL26">
        <v>0.64859998226165771</v>
      </c>
      <c r="DM26">
        <v>0.64660000801086426</v>
      </c>
      <c r="DN26">
        <v>0.64509999752044678</v>
      </c>
      <c r="DO26">
        <v>0.64340001344680786</v>
      </c>
      <c r="DP26">
        <v>0.64160001277923584</v>
      </c>
      <c r="DQ26">
        <v>0.63919997215270996</v>
      </c>
      <c r="DR26">
        <v>0.63749998807907104</v>
      </c>
      <c r="DS26">
        <v>0.63459998369216919</v>
      </c>
      <c r="DT26">
        <v>0.63220000267028809</v>
      </c>
      <c r="DU26">
        <v>0.63139998912811279</v>
      </c>
      <c r="DV26">
        <v>0.62809997797012329</v>
      </c>
      <c r="DW26">
        <v>0.62709999084472656</v>
      </c>
      <c r="DX26">
        <v>0.62410002946853638</v>
      </c>
      <c r="DY26">
        <v>0.62120002508163452</v>
      </c>
      <c r="DZ26">
        <v>0.61900001764297485</v>
      </c>
      <c r="EA26">
        <v>0.61640000343322754</v>
      </c>
      <c r="EB26">
        <v>0.61379998922348022</v>
      </c>
      <c r="EC26">
        <v>0.6129000186920166</v>
      </c>
      <c r="ED26">
        <v>0.6096000075340271</v>
      </c>
      <c r="EE26">
        <v>0.60650002956390381</v>
      </c>
      <c r="EF26">
        <v>0.60449999570846558</v>
      </c>
      <c r="EG26">
        <v>0.60290002822875977</v>
      </c>
      <c r="EH26">
        <v>0.5999000072479248</v>
      </c>
      <c r="EI26">
        <v>0.5974000096321106</v>
      </c>
      <c r="EJ26">
        <v>0.59570002555847168</v>
      </c>
      <c r="EK26">
        <v>0.59289997816085815</v>
      </c>
      <c r="EL26">
        <v>0.59140002727508545</v>
      </c>
      <c r="EM26">
        <v>0.58890002965927124</v>
      </c>
      <c r="EN26">
        <v>0.58700001239776611</v>
      </c>
      <c r="EO26">
        <v>0.58509999513626099</v>
      </c>
      <c r="EP26">
        <v>0.58289998769760132</v>
      </c>
      <c r="EQ26">
        <v>0.58160001039505005</v>
      </c>
      <c r="ER26">
        <v>0.57889997959136963</v>
      </c>
      <c r="ES26">
        <v>0.57719999551773071</v>
      </c>
      <c r="ET26">
        <v>0.57539999485015869</v>
      </c>
      <c r="EU26">
        <v>0.57319998741149902</v>
      </c>
    </row>
    <row r="27" spans="1:160">
      <c r="A27" s="1" t="s">
        <v>19</v>
      </c>
      <c r="B27">
        <v>8.6800001561641693E-2</v>
      </c>
      <c r="C27">
        <v>8.659999817609787E-2</v>
      </c>
      <c r="D27">
        <v>8.659999817609787E-2</v>
      </c>
      <c r="E27">
        <v>8.6499996483325958E-2</v>
      </c>
      <c r="F27">
        <v>8.659999817609787E-2</v>
      </c>
      <c r="G27">
        <v>8.6499996483325958E-2</v>
      </c>
      <c r="H27">
        <v>8.659999817609787E-2</v>
      </c>
      <c r="I27">
        <v>8.6800001561641693E-2</v>
      </c>
      <c r="J27">
        <v>8.6900003254413605E-2</v>
      </c>
      <c r="K27">
        <v>8.7099999189376831E-2</v>
      </c>
      <c r="L27">
        <v>8.9000001549720764E-2</v>
      </c>
      <c r="M27">
        <v>8.9100003242492676E-2</v>
      </c>
      <c r="N27">
        <v>8.9500002562999725E-2</v>
      </c>
      <c r="O27">
        <v>8.9900001883506775E-2</v>
      </c>
      <c r="P27">
        <v>9.0700000524520874E-2</v>
      </c>
      <c r="Q27">
        <v>9.1600000858306885E-2</v>
      </c>
      <c r="R27">
        <v>9.2699997127056122E-2</v>
      </c>
      <c r="S27">
        <v>9.4099998474121094E-2</v>
      </c>
      <c r="T27">
        <v>9.5299996435642242E-2</v>
      </c>
      <c r="U27">
        <v>9.6100002527236938E-2</v>
      </c>
      <c r="V27">
        <v>9.6699997782707214E-2</v>
      </c>
      <c r="W27">
        <v>9.6900001168251038E-2</v>
      </c>
      <c r="X27">
        <v>9.66000035405159E-2</v>
      </c>
      <c r="Y27">
        <v>9.6100002527236938E-2</v>
      </c>
      <c r="Z27">
        <v>9.5799997448921204E-2</v>
      </c>
      <c r="AA27">
        <v>9.5499999821186066E-2</v>
      </c>
      <c r="AB27">
        <v>9.4999998807907104E-2</v>
      </c>
      <c r="AC27">
        <v>9.4700001180171967E-2</v>
      </c>
      <c r="AD27">
        <v>9.4300001859664917E-2</v>
      </c>
      <c r="AE27">
        <v>9.3900002539157867E-2</v>
      </c>
      <c r="AF27">
        <v>9.3599997460842133E-2</v>
      </c>
      <c r="AG27">
        <v>9.3199998140335083E-2</v>
      </c>
      <c r="AH27">
        <v>9.3000002205371857E-2</v>
      </c>
      <c r="AI27">
        <v>9.2799998819828033E-2</v>
      </c>
      <c r="AJ27">
        <v>9.2600002884864807E-2</v>
      </c>
      <c r="AK27">
        <v>9.2399999499320984E-2</v>
      </c>
      <c r="AL27">
        <v>9.2200003564357758E-2</v>
      </c>
      <c r="AM27">
        <v>9.2100001871585846E-2</v>
      </c>
      <c r="AN27">
        <v>9.1899998486042023E-2</v>
      </c>
      <c r="AO27">
        <v>9.1799996793270111E-2</v>
      </c>
      <c r="AP27">
        <v>9.1899998486042023E-2</v>
      </c>
      <c r="AQ27">
        <v>9.1799996793270111E-2</v>
      </c>
      <c r="AR27">
        <v>9.1700002551078796E-2</v>
      </c>
      <c r="AS27">
        <v>9.1600000858306885E-2</v>
      </c>
      <c r="AT27">
        <v>9.1600000858306885E-2</v>
      </c>
      <c r="AU27">
        <v>9.1600000858306885E-2</v>
      </c>
      <c r="AV27">
        <v>9.1499999165534973E-2</v>
      </c>
      <c r="AW27">
        <v>9.1700002551078796E-2</v>
      </c>
      <c r="AX27">
        <v>9.1399997472763062E-2</v>
      </c>
      <c r="AY27">
        <v>9.1399997472763062E-2</v>
      </c>
      <c r="AZ27">
        <v>9.1499999165534973E-2</v>
      </c>
      <c r="BA27">
        <v>9.1499999165534973E-2</v>
      </c>
      <c r="BB27">
        <v>9.1499999165534973E-2</v>
      </c>
      <c r="BC27">
        <v>9.1499999165534973E-2</v>
      </c>
      <c r="BD27">
        <v>9.1499999165534973E-2</v>
      </c>
      <c r="BE27">
        <v>9.1600000858306885E-2</v>
      </c>
      <c r="BF27">
        <v>9.1700002551078796E-2</v>
      </c>
      <c r="BG27">
        <v>9.1700002551078796E-2</v>
      </c>
      <c r="BH27">
        <v>9.1799996793270111E-2</v>
      </c>
      <c r="BI27">
        <v>9.2000000178813934E-2</v>
      </c>
      <c r="BJ27">
        <v>9.2000000178813934E-2</v>
      </c>
      <c r="BK27">
        <v>9.2200003564357758E-2</v>
      </c>
      <c r="BL27">
        <v>9.2399999499320984E-2</v>
      </c>
      <c r="BM27">
        <v>9.2600002884864807E-2</v>
      </c>
      <c r="BN27">
        <v>9.2900000512599945E-2</v>
      </c>
      <c r="BO27">
        <v>9.3299999833106995E-2</v>
      </c>
      <c r="BP27">
        <v>9.3800000846385956E-2</v>
      </c>
      <c r="BQ27">
        <v>9.4200000166893005E-2</v>
      </c>
      <c r="BR27">
        <v>9.4999998807907104E-2</v>
      </c>
      <c r="BS27">
        <v>9.5700003206729889E-2</v>
      </c>
      <c r="BT27">
        <v>9.6799999475479126E-2</v>
      </c>
      <c r="BU27">
        <v>9.7999997437000275E-2</v>
      </c>
      <c r="BV27">
        <v>9.9399998784065247E-2</v>
      </c>
      <c r="BW27">
        <v>0.10109999775886536</v>
      </c>
      <c r="BX27">
        <v>0.10329999774694443</v>
      </c>
      <c r="BY27">
        <v>0.10580000281333923</v>
      </c>
      <c r="BZ27">
        <v>0.10840000212192535</v>
      </c>
      <c r="CA27">
        <v>0.1120000034570694</v>
      </c>
      <c r="CB27">
        <v>0.11599999666213989</v>
      </c>
      <c r="CC27">
        <v>0.12030000239610672</v>
      </c>
      <c r="CD27">
        <v>0.12540000677108765</v>
      </c>
      <c r="CE27">
        <v>0.13179999589920044</v>
      </c>
      <c r="CF27">
        <v>0.13860000669956207</v>
      </c>
      <c r="CG27">
        <v>0.1468999981880188</v>
      </c>
      <c r="CH27">
        <v>0.15449999272823334</v>
      </c>
      <c r="CI27">
        <v>0.16130000352859497</v>
      </c>
      <c r="CJ27">
        <v>0.17180000245571136</v>
      </c>
      <c r="CK27">
        <v>0.18369999527931213</v>
      </c>
      <c r="CL27">
        <v>0.19830000400543213</v>
      </c>
      <c r="CM27">
        <v>0.21359999477863312</v>
      </c>
      <c r="CN27">
        <v>0.2312999963760376</v>
      </c>
      <c r="CO27">
        <v>0.25009998679161072</v>
      </c>
      <c r="CP27">
        <v>0.26940000057220459</v>
      </c>
      <c r="CQ27">
        <v>0.28799998760223389</v>
      </c>
      <c r="CR27">
        <v>0.30590000748634338</v>
      </c>
      <c r="CS27">
        <v>0.32289999723434448</v>
      </c>
      <c r="CT27">
        <v>0.33820000290870667</v>
      </c>
      <c r="CU27">
        <v>0.34999999403953552</v>
      </c>
      <c r="CV27">
        <v>0.36340001225471497</v>
      </c>
      <c r="CW27">
        <v>0.3718000054359436</v>
      </c>
      <c r="CX27">
        <v>0.38100001215934753</v>
      </c>
      <c r="CY27">
        <v>0.38560000061988831</v>
      </c>
      <c r="CZ27">
        <v>0.39520001411437988</v>
      </c>
      <c r="DA27">
        <v>0.40299999713897705</v>
      </c>
      <c r="DB27">
        <v>0.40889999270439148</v>
      </c>
      <c r="DC27">
        <v>0.41769999265670776</v>
      </c>
      <c r="DD27">
        <v>0.42140001058578491</v>
      </c>
      <c r="DE27">
        <v>0.41530001163482666</v>
      </c>
      <c r="DF27">
        <v>0.41159999370574951</v>
      </c>
      <c r="DG27">
        <v>0.42219999432563782</v>
      </c>
      <c r="DH27">
        <v>0.41310000419616699</v>
      </c>
      <c r="DI27">
        <v>0.41859999299049377</v>
      </c>
      <c r="DJ27">
        <v>0.42480000853538513</v>
      </c>
      <c r="DK27">
        <v>0.4189000129699707</v>
      </c>
      <c r="DL27">
        <v>0.42199999094009399</v>
      </c>
      <c r="DM27">
        <v>0.42160001397132874</v>
      </c>
      <c r="DN27">
        <v>0.43509998917579651</v>
      </c>
      <c r="DO27">
        <v>0.42030000686645508</v>
      </c>
      <c r="DP27">
        <v>0.42710000276565552</v>
      </c>
      <c r="DQ27">
        <v>0.42190000414848328</v>
      </c>
      <c r="DR27">
        <v>0.4359000027179718</v>
      </c>
      <c r="DS27">
        <v>0.42329999804496765</v>
      </c>
      <c r="DT27">
        <v>0.42190000414848328</v>
      </c>
      <c r="DU27">
        <v>0.43700000643730164</v>
      </c>
      <c r="DV27">
        <v>0.42779999971389771</v>
      </c>
      <c r="DW27">
        <v>0.42109999060630798</v>
      </c>
      <c r="DX27">
        <v>0.42969998717308044</v>
      </c>
      <c r="DY27">
        <v>0.42550000548362732</v>
      </c>
      <c r="DZ27">
        <v>0.43009999394416809</v>
      </c>
      <c r="EA27">
        <v>0.42289999127388</v>
      </c>
      <c r="EB27">
        <v>0.42660000920295715</v>
      </c>
      <c r="EC27">
        <v>0.4447999894618988</v>
      </c>
      <c r="ED27">
        <v>0.42539998888969421</v>
      </c>
      <c r="EE27">
        <v>0.42250001430511475</v>
      </c>
      <c r="EF27">
        <v>0.44530001282691956</v>
      </c>
      <c r="EG27">
        <v>0.42649999260902405</v>
      </c>
      <c r="EH27">
        <v>0.43810001015663147</v>
      </c>
      <c r="EI27">
        <v>0.42550000548362732</v>
      </c>
      <c r="EJ27">
        <v>0.43689998984336853</v>
      </c>
      <c r="EK27">
        <v>0.43439999222755432</v>
      </c>
      <c r="EL27">
        <v>0.42750000953674316</v>
      </c>
      <c r="EM27">
        <v>0.42870000004768372</v>
      </c>
      <c r="EN27">
        <v>0.43009999394416809</v>
      </c>
      <c r="EO27">
        <v>0.42730000615119934</v>
      </c>
      <c r="EP27">
        <v>0.42539998888969421</v>
      </c>
      <c r="EQ27">
        <v>0.42789998650550842</v>
      </c>
      <c r="ER27">
        <v>0.43610000610351563</v>
      </c>
      <c r="ES27">
        <v>0.4302000105381012</v>
      </c>
      <c r="ET27">
        <v>0.43819999694824219</v>
      </c>
      <c r="EU27">
        <v>0.43079999089241028</v>
      </c>
    </row>
    <row r="28" spans="1:160">
      <c r="A28" s="1" t="s">
        <v>20</v>
      </c>
      <c r="B28">
        <v>8.6800001561641693E-2</v>
      </c>
      <c r="C28">
        <v>8.659999817609787E-2</v>
      </c>
      <c r="D28">
        <v>8.6499996483325958E-2</v>
      </c>
      <c r="E28">
        <v>8.6400002241134644E-2</v>
      </c>
      <c r="F28">
        <v>8.6400002241134644E-2</v>
      </c>
      <c r="G28">
        <v>8.6300000548362732E-2</v>
      </c>
      <c r="H28">
        <v>8.6400002241134644E-2</v>
      </c>
      <c r="I28">
        <v>8.6499996483325958E-2</v>
      </c>
      <c r="J28">
        <v>8.659999817609787E-2</v>
      </c>
      <c r="K28">
        <v>8.6699999868869781E-2</v>
      </c>
      <c r="L28">
        <v>8.8100001215934753E-2</v>
      </c>
      <c r="M28">
        <v>8.8200002908706665E-2</v>
      </c>
      <c r="N28">
        <v>8.8399998843669891E-2</v>
      </c>
      <c r="O28">
        <v>8.8699996471405029E-2</v>
      </c>
      <c r="P28">
        <v>8.919999748468399E-2</v>
      </c>
      <c r="Q28">
        <v>8.9800000190734863E-2</v>
      </c>
      <c r="R28">
        <v>9.0700000524520874E-2</v>
      </c>
      <c r="S28">
        <v>9.1499999165534973E-2</v>
      </c>
      <c r="T28">
        <v>9.2900000512599945E-2</v>
      </c>
      <c r="U28">
        <v>9.3800000846385956E-2</v>
      </c>
      <c r="V28">
        <v>9.4599999487400055E-2</v>
      </c>
      <c r="W28">
        <v>9.4999998807907104E-2</v>
      </c>
      <c r="X28">
        <v>9.4899997115135193E-2</v>
      </c>
      <c r="Y28">
        <v>9.4599999487400055E-2</v>
      </c>
      <c r="Z28">
        <v>9.4400003552436829E-2</v>
      </c>
      <c r="AA28">
        <v>9.4200000166893005E-2</v>
      </c>
      <c r="AB28">
        <v>9.3699999153614044E-2</v>
      </c>
      <c r="AC28">
        <v>9.3500003218650818E-2</v>
      </c>
      <c r="AD28">
        <v>9.3199998140335083E-2</v>
      </c>
      <c r="AE28">
        <v>9.2799998819828033E-2</v>
      </c>
      <c r="AF28">
        <v>9.2600002884864807E-2</v>
      </c>
      <c r="AG28">
        <v>9.2200003564357758E-2</v>
      </c>
      <c r="AH28">
        <v>9.2000000178813934E-2</v>
      </c>
      <c r="AI28">
        <v>9.1600000858306885E-2</v>
      </c>
      <c r="AJ28">
        <v>9.1600000858306885E-2</v>
      </c>
      <c r="AK28">
        <v>9.1499999165534973E-2</v>
      </c>
      <c r="AL28">
        <v>9.1099999845027924E-2</v>
      </c>
      <c r="AM28">
        <v>9.1099999845027924E-2</v>
      </c>
      <c r="AN28">
        <v>9.08999964594841E-2</v>
      </c>
      <c r="AO28">
        <v>9.0800002217292786E-2</v>
      </c>
      <c r="AP28">
        <v>9.0800002217292786E-2</v>
      </c>
      <c r="AQ28">
        <v>9.0599998831748962E-2</v>
      </c>
      <c r="AR28">
        <v>9.0599998831748962E-2</v>
      </c>
      <c r="AS28">
        <v>9.0599998831748962E-2</v>
      </c>
      <c r="AT28">
        <v>9.0499997138977051E-2</v>
      </c>
      <c r="AU28">
        <v>9.0499997138977051E-2</v>
      </c>
      <c r="AV28">
        <v>9.0400002896785736E-2</v>
      </c>
      <c r="AW28">
        <v>9.0300001204013824E-2</v>
      </c>
      <c r="AX28">
        <v>9.0300001204013824E-2</v>
      </c>
      <c r="AY28">
        <v>9.0199999511241913E-2</v>
      </c>
      <c r="AZ28">
        <v>9.0400002896785736E-2</v>
      </c>
      <c r="BA28">
        <v>9.0300001204013824E-2</v>
      </c>
      <c r="BB28">
        <v>9.0300001204013824E-2</v>
      </c>
      <c r="BC28">
        <v>9.0300001204013824E-2</v>
      </c>
      <c r="BD28">
        <v>9.0199999511241913E-2</v>
      </c>
      <c r="BE28">
        <v>9.0300001204013824E-2</v>
      </c>
      <c r="BF28">
        <v>9.0300001204013824E-2</v>
      </c>
      <c r="BG28">
        <v>9.0300001204013824E-2</v>
      </c>
      <c r="BH28">
        <v>9.0400002896785736E-2</v>
      </c>
      <c r="BI28">
        <v>9.0499997138977051E-2</v>
      </c>
      <c r="BJ28">
        <v>9.0499997138977051E-2</v>
      </c>
      <c r="BK28">
        <v>9.0700000524520874E-2</v>
      </c>
      <c r="BL28">
        <v>9.0800002217292786E-2</v>
      </c>
      <c r="BM28">
        <v>9.0999998152256012E-2</v>
      </c>
      <c r="BN28">
        <v>9.1200001537799835E-2</v>
      </c>
      <c r="BO28">
        <v>9.1399997472763062E-2</v>
      </c>
      <c r="BP28">
        <v>9.1799996793270111E-2</v>
      </c>
      <c r="BQ28">
        <v>9.2299997806549072E-2</v>
      </c>
      <c r="BR28">
        <v>9.2699997127056122E-2</v>
      </c>
      <c r="BS28">
        <v>9.3299999833106995E-2</v>
      </c>
      <c r="BT28">
        <v>9.3999996781349182E-2</v>
      </c>
      <c r="BU28">
        <v>9.5100000500679016E-2</v>
      </c>
      <c r="BV28">
        <v>9.6299998462200165E-2</v>
      </c>
      <c r="BW28">
        <v>9.790000319480896E-2</v>
      </c>
      <c r="BX28">
        <v>9.9500000476837158E-2</v>
      </c>
      <c r="BY28">
        <v>0.10180000215768814</v>
      </c>
      <c r="BZ28">
        <v>0.10419999808073044</v>
      </c>
      <c r="CA28">
        <v>0.10760000348091125</v>
      </c>
      <c r="CB28">
        <v>0.11129999905824661</v>
      </c>
      <c r="CC28">
        <v>0.11580000072717667</v>
      </c>
      <c r="CD28">
        <v>0.12110000103712082</v>
      </c>
      <c r="CE28">
        <v>0.12759999930858612</v>
      </c>
      <c r="CF28">
        <v>0.13549999892711639</v>
      </c>
      <c r="CG28">
        <v>0.14460000395774841</v>
      </c>
      <c r="CH28">
        <v>0.15539999306201935</v>
      </c>
      <c r="CI28">
        <v>0.16779999434947968</v>
      </c>
      <c r="CJ28">
        <v>0.18039999902248383</v>
      </c>
      <c r="CK28">
        <v>0.19380000233650208</v>
      </c>
      <c r="CL28">
        <v>0.21170000731945038</v>
      </c>
      <c r="CM28">
        <v>0.23019999265670776</v>
      </c>
      <c r="CN28">
        <v>0.25310000777244568</v>
      </c>
      <c r="CO28">
        <v>0.27590000629425049</v>
      </c>
      <c r="CP28">
        <v>0.29969999194145203</v>
      </c>
      <c r="CQ28">
        <v>0.32400000095367432</v>
      </c>
      <c r="CR28">
        <v>0.34490001201629639</v>
      </c>
      <c r="CS28">
        <v>0.36989998817443848</v>
      </c>
      <c r="CT28">
        <v>0.38969999551773071</v>
      </c>
      <c r="CU28">
        <v>0.40669998526573181</v>
      </c>
      <c r="CV28">
        <v>0.42160001397132874</v>
      </c>
      <c r="CW28">
        <v>0.43090000748634338</v>
      </c>
      <c r="CX28">
        <v>0.44220000505447388</v>
      </c>
      <c r="CY28">
        <v>0.45010000467300415</v>
      </c>
      <c r="CZ28">
        <v>0.4593999981880188</v>
      </c>
      <c r="DA28">
        <v>0.49009999632835388</v>
      </c>
      <c r="DB28">
        <v>0.48590001463890076</v>
      </c>
      <c r="DC28">
        <v>0.48559999465942383</v>
      </c>
      <c r="DD28">
        <v>0.48969998955726624</v>
      </c>
      <c r="DE28">
        <v>0.49709999561309814</v>
      </c>
      <c r="DF28">
        <v>0.49979999661445618</v>
      </c>
      <c r="DG28">
        <v>0.50209999084472656</v>
      </c>
      <c r="DH28">
        <v>0.48730000853538513</v>
      </c>
      <c r="DI28">
        <v>0.49909999966621399</v>
      </c>
      <c r="DJ28">
        <v>0.49619999527931213</v>
      </c>
      <c r="DK28">
        <v>0.50160002708435059</v>
      </c>
      <c r="DL28">
        <v>0.48059999942779541</v>
      </c>
      <c r="DM28">
        <v>0.48679998517036438</v>
      </c>
      <c r="DN28">
        <v>0.48890000581741333</v>
      </c>
      <c r="DO28">
        <v>0.50010001659393311</v>
      </c>
      <c r="DP28">
        <v>0.50819998979568481</v>
      </c>
      <c r="DQ28">
        <v>0.47549998760223389</v>
      </c>
      <c r="DR28">
        <v>0.51099997758865356</v>
      </c>
      <c r="DS28">
        <v>0.49239999055862427</v>
      </c>
      <c r="DT28">
        <v>0.4812999963760376</v>
      </c>
      <c r="DU28">
        <v>0.47690001130104065</v>
      </c>
      <c r="DV28">
        <v>0.47580000758171082</v>
      </c>
      <c r="DW28">
        <v>0.47450000047683716</v>
      </c>
      <c r="DX28">
        <v>0.47249999642372131</v>
      </c>
      <c r="DY28">
        <v>0.47409999370574951</v>
      </c>
      <c r="DZ28">
        <v>0.47589999437332153</v>
      </c>
      <c r="EA28">
        <v>0.47530001401901245</v>
      </c>
      <c r="EB28">
        <v>0.47620001435279846</v>
      </c>
      <c r="EC28">
        <v>0.47279998660087585</v>
      </c>
      <c r="ED28">
        <v>0.49200001358985901</v>
      </c>
      <c r="EE28">
        <v>0.50230002403259277</v>
      </c>
      <c r="EF28">
        <v>0.51690000295639038</v>
      </c>
      <c r="EG28">
        <v>0.47279998660087585</v>
      </c>
      <c r="EH28">
        <v>0.49549999833106995</v>
      </c>
      <c r="EI28">
        <v>0.48390001058578491</v>
      </c>
      <c r="EJ28">
        <v>0.48870000243186951</v>
      </c>
      <c r="EK28">
        <v>0.49950000643730164</v>
      </c>
      <c r="EL28">
        <v>0.48280000686645508</v>
      </c>
      <c r="EM28">
        <v>0.49029999971389771</v>
      </c>
      <c r="EN28">
        <v>0.46700000762939453</v>
      </c>
      <c r="EO28">
        <v>0.47220000624656677</v>
      </c>
      <c r="EP28">
        <v>0.46709999442100525</v>
      </c>
      <c r="EQ28">
        <v>0.49990001320838928</v>
      </c>
      <c r="ER28">
        <v>0.53259998559951782</v>
      </c>
      <c r="ES28">
        <v>0.46439999341964722</v>
      </c>
      <c r="ET28">
        <v>0.46759998798370361</v>
      </c>
      <c r="EU28">
        <v>0.51270002126693726</v>
      </c>
    </row>
    <row r="29" spans="1:160">
      <c r="A29" s="1" t="s">
        <v>21</v>
      </c>
      <c r="B29">
        <v>8.7399996817111969E-2</v>
      </c>
      <c r="C29">
        <v>8.7200000882148743E-2</v>
      </c>
      <c r="D29">
        <v>8.7200000882148743E-2</v>
      </c>
      <c r="E29">
        <v>8.7099999189376831E-2</v>
      </c>
      <c r="F29">
        <v>8.7099999189376831E-2</v>
      </c>
      <c r="G29">
        <v>8.6999997496604919E-2</v>
      </c>
      <c r="H29">
        <v>8.7099999189376831E-2</v>
      </c>
      <c r="I29">
        <v>8.7300002574920654E-2</v>
      </c>
      <c r="J29">
        <v>8.7300002574920654E-2</v>
      </c>
      <c r="K29">
        <v>8.7499998509883881E-2</v>
      </c>
      <c r="L29">
        <v>8.6699999868869781E-2</v>
      </c>
      <c r="M29">
        <v>8.6900003254413605E-2</v>
      </c>
      <c r="N29">
        <v>8.6999997496604919E-2</v>
      </c>
      <c r="O29">
        <v>8.7300002574920654E-2</v>
      </c>
      <c r="P29">
        <v>8.7800003588199615E-2</v>
      </c>
      <c r="Q29">
        <v>8.8399998843669891E-2</v>
      </c>
      <c r="R29">
        <v>8.9100003242492676E-2</v>
      </c>
      <c r="S29">
        <v>8.9900001883506775E-2</v>
      </c>
      <c r="T29">
        <v>9.0999998152256012E-2</v>
      </c>
      <c r="U29">
        <v>9.1600000858306885E-2</v>
      </c>
      <c r="V29">
        <v>9.1899998486042023E-2</v>
      </c>
      <c r="W29">
        <v>9.2000000178813934E-2</v>
      </c>
      <c r="X29">
        <v>9.1799996793270111E-2</v>
      </c>
      <c r="Y29">
        <v>9.1600000858306885E-2</v>
      </c>
      <c r="Z29">
        <v>9.1399997472763062E-2</v>
      </c>
      <c r="AA29">
        <v>9.1300003230571747E-2</v>
      </c>
      <c r="AB29">
        <v>9.0999998152256012E-2</v>
      </c>
      <c r="AC29">
        <v>9.0800002217292786E-2</v>
      </c>
      <c r="AD29">
        <v>9.0499997138977051E-2</v>
      </c>
      <c r="AE29">
        <v>9.0199999511241913E-2</v>
      </c>
      <c r="AF29">
        <v>9.0099997818470001E-2</v>
      </c>
      <c r="AG29">
        <v>8.9900001883506775E-2</v>
      </c>
      <c r="AH29">
        <v>8.9699998497962952E-2</v>
      </c>
      <c r="AI29">
        <v>8.959999680519104E-2</v>
      </c>
      <c r="AJ29">
        <v>8.9299999177455902E-2</v>
      </c>
      <c r="AK29">
        <v>8.9299999177455902E-2</v>
      </c>
      <c r="AL29">
        <v>8.9100003242492676E-2</v>
      </c>
      <c r="AM29">
        <v>8.9000001549720764E-2</v>
      </c>
      <c r="AN29">
        <v>8.8899999856948853E-2</v>
      </c>
      <c r="AO29">
        <v>8.8799998164176941E-2</v>
      </c>
      <c r="AP29">
        <v>8.8899999856948853E-2</v>
      </c>
      <c r="AQ29">
        <v>8.8899999856948853E-2</v>
      </c>
      <c r="AR29">
        <v>8.8699996471405029E-2</v>
      </c>
      <c r="AS29">
        <v>8.8600002229213715E-2</v>
      </c>
      <c r="AT29">
        <v>8.8600002229213715E-2</v>
      </c>
      <c r="AU29">
        <v>8.8699996471405029E-2</v>
      </c>
      <c r="AV29">
        <v>8.8600002229213715E-2</v>
      </c>
      <c r="AW29">
        <v>8.8699996471405029E-2</v>
      </c>
      <c r="AX29">
        <v>8.8699996471405029E-2</v>
      </c>
      <c r="AY29">
        <v>8.8799998164176941E-2</v>
      </c>
      <c r="AZ29">
        <v>8.9000001549720764E-2</v>
      </c>
      <c r="BA29">
        <v>8.9100003242492676E-2</v>
      </c>
      <c r="BB29">
        <v>8.919999748468399E-2</v>
      </c>
      <c r="BC29">
        <v>8.9400000870227814E-2</v>
      </c>
      <c r="BD29">
        <v>8.9500002562999725E-2</v>
      </c>
      <c r="BE29">
        <v>8.9900001883506775E-2</v>
      </c>
      <c r="BF29">
        <v>9.0300001204013824E-2</v>
      </c>
      <c r="BG29">
        <v>9.0700000524520874E-2</v>
      </c>
      <c r="BH29">
        <v>9.1399997472763062E-2</v>
      </c>
      <c r="BI29">
        <v>9.2200003564357758E-2</v>
      </c>
      <c r="BJ29">
        <v>9.3099996447563171E-2</v>
      </c>
      <c r="BK29">
        <v>9.4300001859664917E-2</v>
      </c>
      <c r="BL29">
        <v>9.5600001513957977E-2</v>
      </c>
      <c r="BM29">
        <v>9.7400002181529999E-2</v>
      </c>
      <c r="BN29">
        <v>9.960000216960907E-2</v>
      </c>
      <c r="BO29">
        <v>0.10239999741315842</v>
      </c>
      <c r="BP29">
        <v>0.1054999977350235</v>
      </c>
      <c r="BQ29">
        <v>0.10949999839067459</v>
      </c>
      <c r="BR29">
        <v>0.11429999768733978</v>
      </c>
      <c r="BS29">
        <v>0.11990000307559967</v>
      </c>
      <c r="BT29">
        <v>0.12720000743865967</v>
      </c>
      <c r="BU29">
        <v>0.13529999554157257</v>
      </c>
      <c r="BV29">
        <v>0.14560000598430634</v>
      </c>
      <c r="BW29">
        <v>0.15790000557899475</v>
      </c>
      <c r="BX29">
        <v>0.17200000584125519</v>
      </c>
      <c r="BY29">
        <v>0.18790000677108765</v>
      </c>
      <c r="BZ29">
        <v>0.20200000703334808</v>
      </c>
      <c r="CA29">
        <v>0.22059999406337738</v>
      </c>
      <c r="CB29">
        <v>0.24120000004768372</v>
      </c>
      <c r="CC29">
        <v>0.26480001211166382</v>
      </c>
      <c r="CD29">
        <v>0.28760001063346863</v>
      </c>
      <c r="CE29">
        <v>0.30989998579025269</v>
      </c>
      <c r="CF29">
        <v>0.33329999446868896</v>
      </c>
      <c r="CG29">
        <v>0.35710000991821289</v>
      </c>
      <c r="CH29">
        <v>0.37760001420974731</v>
      </c>
      <c r="CI29">
        <v>0.39539998769760132</v>
      </c>
      <c r="CJ29">
        <v>0.4124000072479248</v>
      </c>
      <c r="CK29">
        <v>0.42399999499320984</v>
      </c>
      <c r="CL29">
        <v>0.4357999861240387</v>
      </c>
      <c r="CM29">
        <v>0.44449999928474426</v>
      </c>
      <c r="CN29">
        <v>0.44980001449584961</v>
      </c>
      <c r="CO29">
        <v>0.45559999346733093</v>
      </c>
      <c r="CP29">
        <v>0.45530000329017639</v>
      </c>
      <c r="CQ29">
        <v>0.45849999785423279</v>
      </c>
      <c r="CR29">
        <v>0.46450001001358032</v>
      </c>
      <c r="CS29">
        <v>0.46209999918937683</v>
      </c>
      <c r="CT29">
        <v>0.46599999070167542</v>
      </c>
      <c r="CU29">
        <v>0.46779999136924744</v>
      </c>
      <c r="CV29">
        <v>0.46799999475479126</v>
      </c>
      <c r="CW29">
        <v>0.46979999542236328</v>
      </c>
      <c r="CX29">
        <v>0.46869999170303345</v>
      </c>
      <c r="CY29">
        <v>0.46779999136924744</v>
      </c>
      <c r="CZ29">
        <v>0.47089999914169312</v>
      </c>
      <c r="DA29">
        <v>0.47330000996589661</v>
      </c>
      <c r="DB29">
        <v>0.47110000252723694</v>
      </c>
      <c r="DC29">
        <v>0.47170001268386841</v>
      </c>
      <c r="DD29">
        <v>0.47420001029968262</v>
      </c>
      <c r="DE29">
        <v>0.47260001301765442</v>
      </c>
      <c r="DF29">
        <v>0.47150000929832458</v>
      </c>
      <c r="DG29">
        <v>0.47249999642372131</v>
      </c>
      <c r="DH29">
        <v>0.46869999170303345</v>
      </c>
      <c r="DI29">
        <v>0.46720001101493835</v>
      </c>
      <c r="DJ29">
        <v>0.46819999814033508</v>
      </c>
      <c r="DK29">
        <v>0.46740001440048218</v>
      </c>
      <c r="DL29">
        <v>0.46560001373291016</v>
      </c>
      <c r="DM29">
        <v>0.4643000066280365</v>
      </c>
      <c r="DN29">
        <v>0.46279999613761902</v>
      </c>
      <c r="DO29">
        <v>0.46380001306533813</v>
      </c>
      <c r="DP29">
        <v>0.46090000867843628</v>
      </c>
      <c r="DQ29">
        <v>0.45919999480247498</v>
      </c>
      <c r="DR29">
        <v>0.45719999074935913</v>
      </c>
      <c r="DS29">
        <v>0.45579999685287476</v>
      </c>
      <c r="DT29">
        <v>0.45559999346733093</v>
      </c>
      <c r="DU29">
        <v>0.45789998769760132</v>
      </c>
      <c r="DV29">
        <v>0.45329999923706055</v>
      </c>
      <c r="DW29">
        <v>0.45179998874664307</v>
      </c>
      <c r="DX29">
        <v>0.45379999279975891</v>
      </c>
      <c r="DY29">
        <v>0.45239999890327454</v>
      </c>
      <c r="DZ29">
        <v>0.45089998841285706</v>
      </c>
      <c r="EA29">
        <v>0.44870001077651978</v>
      </c>
      <c r="EB29">
        <v>0.44780001044273376</v>
      </c>
      <c r="EC29">
        <v>0.44659999012947083</v>
      </c>
      <c r="ED29">
        <v>0.44769999384880066</v>
      </c>
      <c r="EE29">
        <v>0.44380000233650208</v>
      </c>
      <c r="EF29">
        <v>0.44299998879432678</v>
      </c>
      <c r="EG29">
        <v>0.44170001149177551</v>
      </c>
      <c r="EH29">
        <v>0.44089999794960022</v>
      </c>
      <c r="EI29">
        <v>0.43830001354217529</v>
      </c>
      <c r="EJ29">
        <v>0.43639999628067017</v>
      </c>
      <c r="EK29">
        <v>0.43549999594688416</v>
      </c>
      <c r="EL29">
        <v>0.4325999915599823</v>
      </c>
      <c r="EM29">
        <v>0.43299999833106995</v>
      </c>
      <c r="EN29">
        <v>0.43439999222755432</v>
      </c>
      <c r="EO29">
        <v>0.43130001425743103</v>
      </c>
      <c r="EP29">
        <v>0.42899999022483826</v>
      </c>
      <c r="EQ29">
        <v>0.42989999055862427</v>
      </c>
      <c r="ER29">
        <v>0.42620000243186951</v>
      </c>
      <c r="ES29">
        <v>0.42410001158714294</v>
      </c>
      <c r="ET29">
        <v>0.42379999160766602</v>
      </c>
      <c r="EU29">
        <v>0.42120000720024109</v>
      </c>
    </row>
    <row r="30" spans="1:160">
      <c r="A30" s="1" t="s">
        <v>22</v>
      </c>
      <c r="B30">
        <v>8.8100001215934753E-2</v>
      </c>
      <c r="C30">
        <v>8.7800003588199615E-2</v>
      </c>
      <c r="D30">
        <v>8.7800003588199615E-2</v>
      </c>
      <c r="E30">
        <v>8.7700001895427704E-2</v>
      </c>
      <c r="F30">
        <v>8.7700001895427704E-2</v>
      </c>
      <c r="G30">
        <v>8.7600000202655792E-2</v>
      </c>
      <c r="H30">
        <v>8.7700001895427704E-2</v>
      </c>
      <c r="I30">
        <v>8.7800003588199615E-2</v>
      </c>
      <c r="J30">
        <v>8.7999999523162842E-2</v>
      </c>
      <c r="K30">
        <v>8.8100001215934753E-2</v>
      </c>
      <c r="L30">
        <v>8.7700001895427704E-2</v>
      </c>
      <c r="M30">
        <v>8.7999999523162842E-2</v>
      </c>
      <c r="N30">
        <v>8.829999715089798E-2</v>
      </c>
      <c r="O30">
        <v>8.8899999856948853E-2</v>
      </c>
      <c r="P30">
        <v>8.9800000190734863E-2</v>
      </c>
      <c r="Q30">
        <v>9.0800002217292786E-2</v>
      </c>
      <c r="R30">
        <v>9.2200003564357758E-2</v>
      </c>
      <c r="S30">
        <v>9.3800000846385956E-2</v>
      </c>
      <c r="T30">
        <v>9.4899997115135193E-2</v>
      </c>
      <c r="U30">
        <v>9.5600001513957977E-2</v>
      </c>
      <c r="V30">
        <v>9.6500001847743988E-2</v>
      </c>
      <c r="W30">
        <v>9.6500001847743988E-2</v>
      </c>
      <c r="X30">
        <v>9.6199996769428253E-2</v>
      </c>
      <c r="Y30">
        <v>9.5700003206729889E-2</v>
      </c>
      <c r="Z30">
        <v>9.5299996435642242E-2</v>
      </c>
      <c r="AA30">
        <v>9.4999998807907104E-2</v>
      </c>
      <c r="AB30">
        <v>9.4700001180171967E-2</v>
      </c>
      <c r="AC30">
        <v>9.4499997794628143E-2</v>
      </c>
      <c r="AD30">
        <v>9.4400003552436829E-2</v>
      </c>
      <c r="AE30">
        <v>9.4300001859664917E-2</v>
      </c>
      <c r="AF30">
        <v>9.4300001859664917E-2</v>
      </c>
      <c r="AG30">
        <v>9.4300001859664917E-2</v>
      </c>
      <c r="AH30">
        <v>9.4499997794628143E-2</v>
      </c>
      <c r="AI30">
        <v>9.4700001180171967E-2</v>
      </c>
      <c r="AJ30">
        <v>9.5100000500679016E-2</v>
      </c>
      <c r="AK30">
        <v>9.5600001513957977E-2</v>
      </c>
      <c r="AL30">
        <v>9.6000000834465027E-2</v>
      </c>
      <c r="AM30">
        <v>9.6699997782707214E-2</v>
      </c>
      <c r="AN30">
        <v>9.7499996423721313E-2</v>
      </c>
      <c r="AO30">
        <v>9.8399996757507324E-2</v>
      </c>
      <c r="AP30">
        <v>9.9399998784065247E-2</v>
      </c>
      <c r="AQ30">
        <v>0.1005999967455864</v>
      </c>
      <c r="AR30">
        <v>0.10189999639987946</v>
      </c>
      <c r="AS30">
        <v>0.10440000146627426</v>
      </c>
      <c r="AT30">
        <v>0.1062999963760376</v>
      </c>
      <c r="AU30">
        <v>0.10830000042915344</v>
      </c>
      <c r="AV30">
        <v>0.11069999635219574</v>
      </c>
      <c r="AW30">
        <v>0.11320000141859055</v>
      </c>
      <c r="AX30">
        <v>0.11640000343322754</v>
      </c>
      <c r="AY30">
        <v>0.11969999969005585</v>
      </c>
      <c r="AZ30">
        <v>0.12399999797344208</v>
      </c>
      <c r="BA30">
        <v>0.12849999964237213</v>
      </c>
      <c r="BB30">
        <v>0.13379999995231628</v>
      </c>
      <c r="BC30">
        <v>0.13979999721050262</v>
      </c>
      <c r="BD30">
        <v>0.14620000123977661</v>
      </c>
      <c r="BE30">
        <v>0.15299999713897705</v>
      </c>
      <c r="BF30">
        <v>0.15860000252723694</v>
      </c>
      <c r="BG30">
        <v>0.16629999876022339</v>
      </c>
      <c r="BH30">
        <v>0.1753000020980835</v>
      </c>
      <c r="BI30">
        <v>0.1867000013589859</v>
      </c>
      <c r="BJ30">
        <v>0.19930000603199005</v>
      </c>
      <c r="BK30">
        <v>0.21420000493526459</v>
      </c>
      <c r="BL30">
        <v>0.23019999265670776</v>
      </c>
      <c r="BM30">
        <v>0.24740000069141388</v>
      </c>
      <c r="BN30">
        <v>0.2637999951839447</v>
      </c>
      <c r="BO30">
        <v>0.28240001201629639</v>
      </c>
      <c r="BP30">
        <v>0.29719999432563782</v>
      </c>
      <c r="BQ30">
        <v>0.31169998645782471</v>
      </c>
      <c r="BR30">
        <v>0.32559999823570251</v>
      </c>
      <c r="BS30">
        <v>0.33739998936653137</v>
      </c>
      <c r="BT30">
        <v>0.3513999879360199</v>
      </c>
      <c r="BU30">
        <v>0.36250001192092896</v>
      </c>
      <c r="BV30">
        <v>0.3880000114440918</v>
      </c>
      <c r="BW30">
        <v>0.37130001187324524</v>
      </c>
      <c r="BX30">
        <v>0.40680000185966492</v>
      </c>
      <c r="BY30">
        <v>0.4018000066280365</v>
      </c>
      <c r="BZ30">
        <v>0.37770000100135803</v>
      </c>
      <c r="CA30">
        <v>0.41170001029968262</v>
      </c>
      <c r="CB30">
        <v>0.42359998822212219</v>
      </c>
      <c r="CC30">
        <v>0.38350000977516174</v>
      </c>
      <c r="CD30">
        <v>0.37970000505447388</v>
      </c>
      <c r="CE30">
        <v>0.3781999945640564</v>
      </c>
      <c r="CF30">
        <v>0.38190001249313354</v>
      </c>
      <c r="CG30">
        <v>0.37839999794960022</v>
      </c>
      <c r="CH30">
        <v>0.42870000004768372</v>
      </c>
      <c r="CI30">
        <v>0.37839999794960022</v>
      </c>
      <c r="CJ30">
        <v>0.38010001182556152</v>
      </c>
      <c r="CK30">
        <v>0.37569999694824219</v>
      </c>
      <c r="CL30">
        <v>0.37619999051094055</v>
      </c>
      <c r="CM30">
        <v>0.37650001049041748</v>
      </c>
      <c r="CN30">
        <v>0.37619999051094055</v>
      </c>
      <c r="CO30">
        <v>0.37900000810623169</v>
      </c>
      <c r="CP30">
        <v>0.37599998712539673</v>
      </c>
      <c r="CQ30">
        <v>0.37549999356269836</v>
      </c>
      <c r="CR30">
        <v>0.38040000200271606</v>
      </c>
      <c r="CS30">
        <v>0.37970000505447388</v>
      </c>
      <c r="CT30">
        <v>0.42710000276565552</v>
      </c>
      <c r="CU30">
        <v>0.43070000410079956</v>
      </c>
      <c r="CV30">
        <v>0.38249999284744263</v>
      </c>
      <c r="CW30">
        <v>0.39250001311302185</v>
      </c>
      <c r="CX30">
        <v>0.40509998798370361</v>
      </c>
      <c r="CY30">
        <v>0.3781999945640564</v>
      </c>
      <c r="CZ30">
        <v>0.41319999098777771</v>
      </c>
      <c r="DA30">
        <v>0.40580001473426819</v>
      </c>
      <c r="DB30">
        <v>0.37459999322891235</v>
      </c>
      <c r="DC30">
        <v>0.40790000557899475</v>
      </c>
      <c r="DD30">
        <v>0.37430000305175781</v>
      </c>
      <c r="DE30">
        <v>0.42350000143051147</v>
      </c>
      <c r="DF30">
        <v>0.3799000084400177</v>
      </c>
      <c r="DG30">
        <v>0.38289999961853027</v>
      </c>
      <c r="DH30">
        <v>0.43380001187324524</v>
      </c>
      <c r="DI30">
        <v>0.40369999408721924</v>
      </c>
      <c r="DJ30">
        <v>0.3734000027179718</v>
      </c>
      <c r="DK30">
        <v>0.40610000491142273</v>
      </c>
      <c r="DL30">
        <v>0.37360000610351563</v>
      </c>
      <c r="DM30">
        <v>0.38999998569488525</v>
      </c>
      <c r="DN30">
        <v>0.40110000967979431</v>
      </c>
      <c r="DO30">
        <v>0.37470000982284546</v>
      </c>
      <c r="DP30">
        <v>0.37590000033378601</v>
      </c>
      <c r="DQ30">
        <v>0.37599998712539673</v>
      </c>
      <c r="DR30">
        <v>0.41089999675750732</v>
      </c>
      <c r="DS30">
        <v>0.37749999761581421</v>
      </c>
      <c r="DT30">
        <v>0.37680000066757202</v>
      </c>
      <c r="DU30">
        <v>0.41920000314712524</v>
      </c>
      <c r="DV30">
        <v>0.40599998831748962</v>
      </c>
      <c r="DW30">
        <v>0.40059998631477356</v>
      </c>
      <c r="DX30">
        <v>0.38049998879432678</v>
      </c>
      <c r="DY30">
        <v>0.39980000257492065</v>
      </c>
      <c r="DZ30">
        <v>0.40070000290870667</v>
      </c>
      <c r="EA30">
        <v>0.37799999117851257</v>
      </c>
      <c r="EB30">
        <v>0.37729999423027039</v>
      </c>
      <c r="EC30">
        <v>0.3799000084400177</v>
      </c>
      <c r="ED30">
        <v>0.37749999761581421</v>
      </c>
      <c r="EE30">
        <v>0.42899999022483826</v>
      </c>
      <c r="EF30">
        <v>0.42120000720024109</v>
      </c>
      <c r="EG30">
        <v>0.42599999904632568</v>
      </c>
      <c r="EH30">
        <v>0.42820000648498535</v>
      </c>
      <c r="EI30">
        <v>0.39300000667572021</v>
      </c>
      <c r="EJ30">
        <v>0.40230000019073486</v>
      </c>
      <c r="EK30">
        <v>0.40029999613761902</v>
      </c>
      <c r="EL30">
        <v>0.40630000829696655</v>
      </c>
      <c r="EM30">
        <v>0.39509999752044678</v>
      </c>
      <c r="EN30">
        <v>0.42620000243186951</v>
      </c>
      <c r="EO30">
        <v>0.41870000958442688</v>
      </c>
      <c r="EP30">
        <v>0.42629998922348022</v>
      </c>
      <c r="EQ30">
        <v>0.39809998869895935</v>
      </c>
      <c r="ER30">
        <v>0.39730000495910645</v>
      </c>
      <c r="ES30">
        <v>0.38460001349449158</v>
      </c>
      <c r="ET30">
        <v>0.41999998688697815</v>
      </c>
      <c r="EU30">
        <v>0.43290001153945923</v>
      </c>
    </row>
    <row r="31" spans="1:160">
      <c r="A31" s="1" t="s">
        <v>23</v>
      </c>
      <c r="B31">
        <v>8.7099999189376831E-2</v>
      </c>
      <c r="C31">
        <v>8.6800001561641693E-2</v>
      </c>
      <c r="D31">
        <v>8.6699999868869781E-2</v>
      </c>
      <c r="E31">
        <v>8.6800001561641693E-2</v>
      </c>
      <c r="F31">
        <v>8.659999817609787E-2</v>
      </c>
      <c r="G31">
        <v>8.6499996483325958E-2</v>
      </c>
      <c r="H31">
        <v>8.6499996483325958E-2</v>
      </c>
      <c r="I31">
        <v>8.6800001561641693E-2</v>
      </c>
      <c r="J31">
        <v>8.6900003254413605E-2</v>
      </c>
      <c r="K31">
        <v>8.7099999189376831E-2</v>
      </c>
      <c r="L31">
        <v>8.7200000882148743E-2</v>
      </c>
      <c r="M31">
        <v>8.7399996817111969E-2</v>
      </c>
      <c r="N31">
        <v>8.7800003588199615E-2</v>
      </c>
      <c r="O31">
        <v>8.8200002908706665E-2</v>
      </c>
      <c r="P31">
        <v>8.8799998164176941E-2</v>
      </c>
      <c r="Q31">
        <v>8.9800000190734863E-2</v>
      </c>
      <c r="R31">
        <v>9.0599998831748962E-2</v>
      </c>
      <c r="S31">
        <v>9.1700002551078796E-2</v>
      </c>
      <c r="T31">
        <v>9.2799998819828033E-2</v>
      </c>
      <c r="U31">
        <v>9.3699999153614044E-2</v>
      </c>
      <c r="V31">
        <v>9.4400003552436829E-2</v>
      </c>
      <c r="W31">
        <v>9.4499997794628143E-2</v>
      </c>
      <c r="X31">
        <v>9.4300001859664917E-2</v>
      </c>
      <c r="Y31">
        <v>9.3900002539157867E-2</v>
      </c>
      <c r="Z31">
        <v>9.3800000846385956E-2</v>
      </c>
      <c r="AA31">
        <v>9.3400001525878906E-2</v>
      </c>
      <c r="AB31">
        <v>9.2900000512599945E-2</v>
      </c>
      <c r="AC31">
        <v>9.2699997127056122E-2</v>
      </c>
      <c r="AD31">
        <v>9.2399999499320984E-2</v>
      </c>
      <c r="AE31">
        <v>9.2100001871585846E-2</v>
      </c>
      <c r="AF31">
        <v>9.1700002551078796E-2</v>
      </c>
      <c r="AG31">
        <v>9.1399997472763062E-2</v>
      </c>
      <c r="AH31">
        <v>9.1200001537799835E-2</v>
      </c>
      <c r="AI31">
        <v>9.08999964594841E-2</v>
      </c>
      <c r="AJ31">
        <v>9.0800002217292786E-2</v>
      </c>
      <c r="AK31">
        <v>9.0700000524520874E-2</v>
      </c>
      <c r="AL31">
        <v>9.0499997138977051E-2</v>
      </c>
      <c r="AM31">
        <v>9.0300001204013824E-2</v>
      </c>
      <c r="AN31">
        <v>9.0099997818470001E-2</v>
      </c>
      <c r="AO31">
        <v>9.0000003576278687E-2</v>
      </c>
      <c r="AP31">
        <v>9.0000003576278687E-2</v>
      </c>
      <c r="AQ31">
        <v>9.0000003576278687E-2</v>
      </c>
      <c r="AR31">
        <v>8.9900001883506775E-2</v>
      </c>
      <c r="AS31">
        <v>8.9800000190734863E-2</v>
      </c>
      <c r="AT31">
        <v>8.9699998497962952E-2</v>
      </c>
      <c r="AU31">
        <v>8.9800000190734863E-2</v>
      </c>
      <c r="AV31">
        <v>8.959999680519104E-2</v>
      </c>
      <c r="AW31">
        <v>8.959999680519104E-2</v>
      </c>
      <c r="AX31">
        <v>8.959999680519104E-2</v>
      </c>
      <c r="AY31">
        <v>8.959999680519104E-2</v>
      </c>
      <c r="AZ31">
        <v>8.959999680519104E-2</v>
      </c>
      <c r="BA31">
        <v>8.9699998497962952E-2</v>
      </c>
      <c r="BB31">
        <v>8.9699998497962952E-2</v>
      </c>
      <c r="BC31">
        <v>8.959999680519104E-2</v>
      </c>
      <c r="BD31">
        <v>8.9699998497962952E-2</v>
      </c>
      <c r="BE31">
        <v>8.9800000190734863E-2</v>
      </c>
      <c r="BF31">
        <v>8.9800000190734863E-2</v>
      </c>
      <c r="BG31">
        <v>9.0000003576278687E-2</v>
      </c>
      <c r="BH31">
        <v>9.0099997818470001E-2</v>
      </c>
      <c r="BI31">
        <v>9.0300001204013824E-2</v>
      </c>
      <c r="BJ31">
        <v>9.0400002896785736E-2</v>
      </c>
      <c r="BK31">
        <v>9.0800002217292786E-2</v>
      </c>
      <c r="BL31">
        <v>9.1200001537799835E-2</v>
      </c>
      <c r="BM31">
        <v>9.1600000858306885E-2</v>
      </c>
      <c r="BN31">
        <v>9.2200003564357758E-2</v>
      </c>
      <c r="BO31">
        <v>9.2900000512599945E-2</v>
      </c>
      <c r="BP31">
        <v>9.3999996781349182E-2</v>
      </c>
      <c r="BQ31">
        <v>9.5100000500679016E-2</v>
      </c>
      <c r="BR31">
        <v>9.66000035405159E-2</v>
      </c>
      <c r="BS31">
        <v>9.8399996757507324E-2</v>
      </c>
      <c r="BT31">
        <v>0.10069999843835831</v>
      </c>
      <c r="BU31">
        <v>0.10379999876022339</v>
      </c>
      <c r="BV31">
        <v>0.10760000348091125</v>
      </c>
      <c r="BW31">
        <v>0.11209999769926071</v>
      </c>
      <c r="BX31">
        <v>0.11789999902248383</v>
      </c>
      <c r="BY31">
        <v>0.125</v>
      </c>
      <c r="BZ31">
        <v>0.13359999656677246</v>
      </c>
      <c r="CA31">
        <v>0.1445000022649765</v>
      </c>
      <c r="CB31">
        <v>0.15760000050067902</v>
      </c>
      <c r="CC31">
        <v>0.17329999804496765</v>
      </c>
      <c r="CD31">
        <v>0.19220000505447388</v>
      </c>
      <c r="CE31">
        <v>0.20640000700950623</v>
      </c>
      <c r="CF31">
        <v>0.22689999639987946</v>
      </c>
      <c r="CG31">
        <v>0.25189998745918274</v>
      </c>
      <c r="CH31">
        <v>0.27750000357627869</v>
      </c>
      <c r="CI31">
        <v>0.30489999055862427</v>
      </c>
      <c r="CJ31">
        <v>0.33320000767707825</v>
      </c>
      <c r="CK31">
        <v>0.36109998822212219</v>
      </c>
      <c r="CL31">
        <v>0.38749998807907104</v>
      </c>
      <c r="CM31">
        <v>0.41119998693466187</v>
      </c>
      <c r="CN31">
        <v>0.43299999833106995</v>
      </c>
      <c r="CO31">
        <v>0.45100000500679016</v>
      </c>
      <c r="CP31">
        <v>0.46840000152587891</v>
      </c>
      <c r="CQ31">
        <v>0.48170000314712524</v>
      </c>
      <c r="CR31">
        <v>0.49120000004768372</v>
      </c>
      <c r="CS31">
        <v>0.49590000510215759</v>
      </c>
      <c r="CT31">
        <v>0.49610000848770142</v>
      </c>
      <c r="CU31">
        <v>0.4968000054359436</v>
      </c>
      <c r="CV31">
        <v>0.49900001287460327</v>
      </c>
      <c r="CW31">
        <v>0.49950000643730164</v>
      </c>
      <c r="CX31">
        <v>0.49990001320838928</v>
      </c>
      <c r="CY31">
        <v>0.50040000677108765</v>
      </c>
      <c r="CZ31">
        <v>0.50169998407363892</v>
      </c>
      <c r="DA31">
        <v>0.50209999084472656</v>
      </c>
      <c r="DB31">
        <v>0.50389999151229858</v>
      </c>
      <c r="DC31">
        <v>0.50349998474121094</v>
      </c>
      <c r="DD31">
        <v>0.50459998846054077</v>
      </c>
      <c r="DE31">
        <v>0.50620001554489136</v>
      </c>
      <c r="DF31">
        <v>0.50700002908706665</v>
      </c>
      <c r="DG31">
        <v>0.50830000638961792</v>
      </c>
      <c r="DH31">
        <v>0.50739997625350952</v>
      </c>
      <c r="DI31">
        <v>0.50599998235702515</v>
      </c>
      <c r="DJ31">
        <v>0.50489997863769531</v>
      </c>
      <c r="DK31">
        <v>0.50349998474121094</v>
      </c>
      <c r="DL31">
        <v>0.50129997730255127</v>
      </c>
      <c r="DM31">
        <v>0.49950000643730164</v>
      </c>
      <c r="DN31">
        <v>0.49729999899864197</v>
      </c>
      <c r="DO31">
        <v>0.49480000138282776</v>
      </c>
      <c r="DP31">
        <v>0.49320000410079956</v>
      </c>
      <c r="DQ31">
        <v>0.49009999632835388</v>
      </c>
      <c r="DR31">
        <v>0.48739999532699585</v>
      </c>
      <c r="DS31">
        <v>0.48510000109672546</v>
      </c>
      <c r="DT31">
        <v>0.48260000348091125</v>
      </c>
      <c r="DU31">
        <v>0.47900000214576721</v>
      </c>
      <c r="DV31">
        <v>0.47710001468658447</v>
      </c>
      <c r="DW31">
        <v>0.47600001096725464</v>
      </c>
      <c r="DX31">
        <v>0.47279998660087585</v>
      </c>
      <c r="DY31">
        <v>0.47040000557899475</v>
      </c>
      <c r="DZ31">
        <v>0.46880000829696655</v>
      </c>
      <c r="EA31">
        <v>0.4659000039100647</v>
      </c>
      <c r="EB31">
        <v>0.46369999647140503</v>
      </c>
      <c r="EC31">
        <v>0.46169999241828918</v>
      </c>
      <c r="ED31">
        <v>0.46020001173019409</v>
      </c>
      <c r="EE31">
        <v>0.45750001072883606</v>
      </c>
      <c r="EF31">
        <v>0.45570001006126404</v>
      </c>
      <c r="EG31">
        <v>0.45339998602867126</v>
      </c>
      <c r="EH31">
        <v>0.45120000839233398</v>
      </c>
      <c r="EI31">
        <v>0.4489000141620636</v>
      </c>
      <c r="EJ31">
        <v>0.44729998707771301</v>
      </c>
      <c r="EK31">
        <v>0.4447999894618988</v>
      </c>
      <c r="EL31">
        <v>0.44319999217987061</v>
      </c>
      <c r="EM31">
        <v>0.44130000472068787</v>
      </c>
      <c r="EN31">
        <v>0.44010001420974731</v>
      </c>
      <c r="EO31">
        <v>0.43849998712539673</v>
      </c>
      <c r="EP31">
        <v>0.43529999256134033</v>
      </c>
      <c r="EQ31">
        <v>0.43450000882148743</v>
      </c>
      <c r="ER31">
        <v>0.43329998850822449</v>
      </c>
      <c r="ES31">
        <v>0.43130001425743103</v>
      </c>
      <c r="ET31">
        <v>0.42989999055862427</v>
      </c>
      <c r="EU31">
        <v>0.4277999997138977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2:EU41"/>
  <sheetViews>
    <sheetView tabSelected="1" workbookViewId="0">
      <selection activeCell="F41" sqref="F41"/>
    </sheetView>
  </sheetViews>
  <sheetFormatPr defaultRowHeight="15"/>
  <cols>
    <col min="114" max="114" width="10" bestFit="1" customWidth="1"/>
  </cols>
  <sheetData>
    <row r="2" spans="1:151">
      <c r="A2" s="1" t="s">
        <v>24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  <c r="AH2" s="1">
        <v>33</v>
      </c>
      <c r="AI2" s="1">
        <v>34</v>
      </c>
      <c r="AJ2" s="1">
        <v>35</v>
      </c>
      <c r="AK2" s="1">
        <v>36</v>
      </c>
      <c r="AL2" s="1">
        <v>37</v>
      </c>
      <c r="AM2" s="1">
        <v>38</v>
      </c>
      <c r="AN2" s="1">
        <v>39</v>
      </c>
      <c r="AO2" s="1">
        <v>40</v>
      </c>
      <c r="AP2" s="1">
        <v>41</v>
      </c>
      <c r="AQ2" s="1">
        <v>42</v>
      </c>
      <c r="AR2" s="1">
        <v>43</v>
      </c>
      <c r="AS2" s="1">
        <v>44</v>
      </c>
      <c r="AT2" s="1">
        <v>45</v>
      </c>
      <c r="AU2" s="1">
        <v>46</v>
      </c>
      <c r="AV2" s="1">
        <v>47</v>
      </c>
      <c r="AW2" s="1">
        <v>48</v>
      </c>
      <c r="AX2" s="1">
        <v>49</v>
      </c>
      <c r="AY2" s="1">
        <v>50</v>
      </c>
      <c r="AZ2" s="1">
        <v>51</v>
      </c>
      <c r="BA2" s="1">
        <v>52</v>
      </c>
      <c r="BB2" s="1">
        <v>53</v>
      </c>
      <c r="BC2" s="1">
        <v>54</v>
      </c>
      <c r="BD2" s="1">
        <v>55</v>
      </c>
      <c r="BE2" s="1">
        <v>56</v>
      </c>
      <c r="BF2" s="1">
        <v>57</v>
      </c>
      <c r="BG2" s="1">
        <v>58</v>
      </c>
      <c r="BH2" s="1">
        <v>59</v>
      </c>
      <c r="BI2" s="1">
        <v>60</v>
      </c>
      <c r="BJ2" s="1">
        <v>61</v>
      </c>
      <c r="BK2" s="1">
        <v>62</v>
      </c>
      <c r="BL2" s="1">
        <v>63</v>
      </c>
      <c r="BM2" s="1">
        <v>64</v>
      </c>
      <c r="BN2" s="1">
        <v>65</v>
      </c>
      <c r="BO2" s="1">
        <v>66</v>
      </c>
      <c r="BP2" s="1">
        <v>67</v>
      </c>
      <c r="BQ2" s="1">
        <v>68</v>
      </c>
      <c r="BR2" s="1">
        <v>69</v>
      </c>
      <c r="BS2" s="1">
        <v>70</v>
      </c>
      <c r="BT2" s="1">
        <v>71</v>
      </c>
      <c r="BU2" s="1">
        <v>72</v>
      </c>
      <c r="BV2" s="1">
        <v>73</v>
      </c>
      <c r="BW2" s="1">
        <v>74</v>
      </c>
      <c r="BX2" s="1">
        <v>75</v>
      </c>
      <c r="BY2" s="1">
        <v>76</v>
      </c>
      <c r="BZ2" s="1">
        <v>77</v>
      </c>
      <c r="CA2" s="1">
        <v>78</v>
      </c>
      <c r="CB2" s="1">
        <v>79</v>
      </c>
      <c r="CC2" s="1">
        <v>80</v>
      </c>
      <c r="CD2" s="1">
        <v>81</v>
      </c>
      <c r="CE2" s="1">
        <v>82</v>
      </c>
      <c r="CF2" s="1">
        <v>83</v>
      </c>
      <c r="CG2" s="1">
        <v>84</v>
      </c>
      <c r="CH2" s="1">
        <v>85</v>
      </c>
      <c r="CI2" s="1">
        <v>86</v>
      </c>
      <c r="CJ2" s="1">
        <v>87</v>
      </c>
      <c r="CK2" s="1">
        <v>88</v>
      </c>
      <c r="CL2" s="1">
        <v>89</v>
      </c>
      <c r="CM2" s="1">
        <v>90</v>
      </c>
      <c r="CN2" s="1">
        <v>91</v>
      </c>
      <c r="CO2" s="1">
        <v>92</v>
      </c>
      <c r="CP2" s="1">
        <v>93</v>
      </c>
      <c r="CQ2" s="1">
        <v>94</v>
      </c>
      <c r="CR2" s="1">
        <v>95</v>
      </c>
      <c r="CS2" s="1">
        <v>96</v>
      </c>
      <c r="CT2" s="1">
        <v>97</v>
      </c>
      <c r="CU2" s="1">
        <v>98</v>
      </c>
      <c r="CV2" s="1">
        <v>99</v>
      </c>
      <c r="CW2" s="1">
        <v>100</v>
      </c>
      <c r="CX2" s="1">
        <v>101</v>
      </c>
      <c r="CY2" s="1">
        <v>102</v>
      </c>
      <c r="CZ2" s="1">
        <v>103</v>
      </c>
      <c r="DA2" s="1">
        <v>104</v>
      </c>
      <c r="DB2" s="1">
        <v>105</v>
      </c>
      <c r="DC2" s="1">
        <v>106</v>
      </c>
      <c r="DD2" s="1">
        <v>107</v>
      </c>
      <c r="DE2" s="1">
        <v>108</v>
      </c>
      <c r="DF2" s="1">
        <v>109</v>
      </c>
      <c r="DG2" s="1">
        <v>110</v>
      </c>
      <c r="DH2" s="1">
        <v>111</v>
      </c>
      <c r="DI2" s="1">
        <v>112</v>
      </c>
      <c r="DJ2" s="1">
        <v>113</v>
      </c>
      <c r="DK2" s="1">
        <v>114</v>
      </c>
      <c r="DL2" s="1">
        <v>115</v>
      </c>
      <c r="DM2" s="1">
        <v>116</v>
      </c>
      <c r="DN2" s="1">
        <v>117</v>
      </c>
      <c r="DO2" s="1">
        <v>118</v>
      </c>
      <c r="DP2" s="1">
        <v>119</v>
      </c>
      <c r="DQ2" s="1">
        <v>120</v>
      </c>
      <c r="DR2" s="1">
        <v>121</v>
      </c>
      <c r="DS2" s="1">
        <v>122</v>
      </c>
      <c r="DT2" s="1">
        <v>123</v>
      </c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</row>
    <row r="3" spans="1:151">
      <c r="A3" s="1" t="s">
        <v>0</v>
      </c>
      <c r="B3">
        <v>8.6099997162818909E-2</v>
      </c>
      <c r="C3">
        <v>8.6000002920627594E-2</v>
      </c>
      <c r="D3">
        <v>8.5900001227855682E-2</v>
      </c>
      <c r="E3">
        <v>8.5900001227855682E-2</v>
      </c>
      <c r="F3">
        <v>8.6000002920627594E-2</v>
      </c>
      <c r="G3">
        <v>8.6099997162818909E-2</v>
      </c>
      <c r="H3">
        <v>8.6300000548362732E-2</v>
      </c>
      <c r="I3">
        <v>8.6800001561641693E-2</v>
      </c>
      <c r="J3">
        <v>8.7499998509883881E-2</v>
      </c>
      <c r="K3">
        <v>8.8799998164176941E-2</v>
      </c>
      <c r="L3">
        <v>9.0999998152256012E-2</v>
      </c>
      <c r="M3">
        <v>9.3999996781349182E-2</v>
      </c>
      <c r="N3">
        <v>9.9500000476837158E-2</v>
      </c>
      <c r="O3">
        <v>0.1088000014424324</v>
      </c>
      <c r="P3">
        <v>0.1242000013589859</v>
      </c>
      <c r="Q3">
        <v>0.14949999749660492</v>
      </c>
      <c r="R3">
        <v>0.18379999697208405</v>
      </c>
      <c r="S3">
        <v>0.23849999904632568</v>
      </c>
      <c r="T3">
        <v>0.29890000820159912</v>
      </c>
      <c r="U3">
        <v>0.34560000896453857</v>
      </c>
      <c r="V3">
        <v>0.38780000805854797</v>
      </c>
      <c r="W3">
        <v>0.44179999828338623</v>
      </c>
      <c r="X3">
        <v>0.49009999632835388</v>
      </c>
      <c r="Y3">
        <v>0.53039997816085815</v>
      </c>
      <c r="Z3">
        <v>0.55959999561309814</v>
      </c>
      <c r="AA3">
        <v>0.5788000226020813</v>
      </c>
      <c r="AB3">
        <v>0.58859997987747192</v>
      </c>
      <c r="AC3">
        <v>0.59249997138977051</v>
      </c>
      <c r="AD3">
        <v>0.59460002183914185</v>
      </c>
      <c r="AE3">
        <v>0.59479999542236328</v>
      </c>
      <c r="AF3">
        <v>0.5999000072479248</v>
      </c>
      <c r="AG3">
        <v>0.59839999675750732</v>
      </c>
      <c r="AH3">
        <v>0.5974000096321106</v>
      </c>
      <c r="AI3">
        <v>0.5999000072479248</v>
      </c>
      <c r="AJ3">
        <v>0.60060000419616699</v>
      </c>
      <c r="AK3">
        <v>0.60290002822875977</v>
      </c>
      <c r="AL3">
        <v>0.60210001468658447</v>
      </c>
      <c r="AM3">
        <v>0.60540002584457397</v>
      </c>
      <c r="AN3">
        <v>0.60600000619888306</v>
      </c>
      <c r="AO3">
        <v>0.60750001668930054</v>
      </c>
      <c r="AP3">
        <v>0.61009997129440308</v>
      </c>
      <c r="AQ3">
        <v>0.61070001125335693</v>
      </c>
      <c r="AR3">
        <v>0.61299997568130493</v>
      </c>
      <c r="AS3">
        <v>0.61059999465942383</v>
      </c>
      <c r="AT3">
        <v>0.61140000820159912</v>
      </c>
      <c r="AU3">
        <v>0.61260002851486206</v>
      </c>
      <c r="AV3">
        <v>0.61400002241134644</v>
      </c>
      <c r="AW3">
        <v>0.61510002613067627</v>
      </c>
      <c r="AX3">
        <v>0.61479997634887695</v>
      </c>
      <c r="AY3">
        <v>0.61739999055862427</v>
      </c>
      <c r="AZ3">
        <v>0.61599999666213989</v>
      </c>
      <c r="BA3">
        <v>0.61540001630783081</v>
      </c>
      <c r="BB3">
        <v>0.61779999732971191</v>
      </c>
      <c r="BC3">
        <v>0.61909997463226318</v>
      </c>
      <c r="BD3">
        <v>0.62000000476837158</v>
      </c>
      <c r="BE3">
        <v>0.62269997596740723</v>
      </c>
      <c r="BF3">
        <v>0.62199997901916504</v>
      </c>
      <c r="BG3">
        <v>0.62669998407363892</v>
      </c>
      <c r="BH3">
        <v>0.62419998645782471</v>
      </c>
      <c r="BI3">
        <v>0.62300002574920654</v>
      </c>
      <c r="BJ3">
        <v>0.62889999151229858</v>
      </c>
      <c r="BK3">
        <v>0.6281999945640564</v>
      </c>
      <c r="BL3">
        <v>0.62929999828338623</v>
      </c>
      <c r="BM3">
        <v>0.62690001726150513</v>
      </c>
      <c r="BN3">
        <v>0.63050001859664917</v>
      </c>
      <c r="BO3">
        <v>0.6281999945640564</v>
      </c>
      <c r="BP3">
        <v>0.63069999217987061</v>
      </c>
      <c r="BQ3">
        <v>0.63109999895095825</v>
      </c>
      <c r="BR3">
        <v>0.63129997253417969</v>
      </c>
      <c r="BS3">
        <v>0.63470000028610229</v>
      </c>
      <c r="BT3">
        <v>0.63370001316070557</v>
      </c>
      <c r="BU3">
        <v>0.63620001077651978</v>
      </c>
      <c r="BV3">
        <v>0.63550001382827759</v>
      </c>
      <c r="BW3">
        <v>0.63569998741149902</v>
      </c>
      <c r="BX3">
        <v>0.64160001277923584</v>
      </c>
      <c r="BY3">
        <v>0.63899999856948853</v>
      </c>
      <c r="BZ3">
        <v>0.64069998264312744</v>
      </c>
      <c r="CA3">
        <v>0.64120000600814819</v>
      </c>
      <c r="CB3">
        <v>0.64480000734329224</v>
      </c>
      <c r="CC3">
        <v>0.64829999208450317</v>
      </c>
      <c r="CD3">
        <v>0.64349997043609619</v>
      </c>
      <c r="CE3">
        <v>0.64880001544952393</v>
      </c>
      <c r="CF3">
        <v>0.64550000429153442</v>
      </c>
      <c r="CG3">
        <v>0.64649999141693115</v>
      </c>
      <c r="CH3">
        <v>0.64950001239776611</v>
      </c>
      <c r="CI3">
        <v>0.64789998531341553</v>
      </c>
      <c r="CJ3">
        <v>0.64840000867843628</v>
      </c>
      <c r="CK3">
        <v>0.64899998903274536</v>
      </c>
      <c r="CL3">
        <v>0.65030002593994141</v>
      </c>
      <c r="CM3">
        <v>0.65039998292922974</v>
      </c>
      <c r="CN3">
        <v>0.6525999903678894</v>
      </c>
      <c r="CO3">
        <v>0.65590000152587891</v>
      </c>
      <c r="CP3">
        <v>0.65530002117156982</v>
      </c>
      <c r="CQ3">
        <v>0.65759998559951782</v>
      </c>
      <c r="CR3">
        <v>0.65649998188018799</v>
      </c>
      <c r="CS3">
        <v>0.65539997816085815</v>
      </c>
      <c r="CT3">
        <v>0.65729999542236328</v>
      </c>
      <c r="CU3">
        <v>0.65619999170303345</v>
      </c>
      <c r="CV3">
        <v>0.65960001945495605</v>
      </c>
      <c r="CW3">
        <v>0.6622999906539917</v>
      </c>
      <c r="CX3">
        <v>0.66250002384185791</v>
      </c>
      <c r="CY3">
        <v>0.65850001573562622</v>
      </c>
      <c r="CZ3">
        <v>0.66070002317428589</v>
      </c>
      <c r="DA3">
        <v>0.6622999906539917</v>
      </c>
      <c r="DB3">
        <v>0.66289997100830078</v>
      </c>
      <c r="DC3">
        <v>0.66269999742507935</v>
      </c>
      <c r="DD3">
        <v>0.66149997711181641</v>
      </c>
      <c r="DE3">
        <v>0.66250002384185791</v>
      </c>
      <c r="DF3">
        <v>0.66219997406005859</v>
      </c>
      <c r="DG3">
        <v>0.66570001840591431</v>
      </c>
      <c r="DH3">
        <v>0.66310000419616699</v>
      </c>
      <c r="DI3">
        <v>0.66079998016357422</v>
      </c>
      <c r="DJ3">
        <v>0.66280001401901245</v>
      </c>
      <c r="DK3">
        <v>0.6646999716758728</v>
      </c>
      <c r="DL3">
        <v>0.66689997911453247</v>
      </c>
      <c r="DM3">
        <v>0.66769999265670776</v>
      </c>
      <c r="DN3">
        <v>0.6687999963760376</v>
      </c>
      <c r="DO3">
        <v>0.66860002279281616</v>
      </c>
      <c r="DP3">
        <v>0.66900002956390381</v>
      </c>
      <c r="DQ3">
        <v>0.67150002717971802</v>
      </c>
      <c r="DR3">
        <v>0.66930001974105835</v>
      </c>
      <c r="DS3">
        <v>0.67000001668930054</v>
      </c>
      <c r="DT3">
        <v>0.66990000009536743</v>
      </c>
    </row>
    <row r="4" spans="1:151">
      <c r="A4" s="1" t="s">
        <v>1</v>
      </c>
      <c r="B4">
        <v>8.6499996483325958E-2</v>
      </c>
      <c r="C4">
        <v>8.6400002241134644E-2</v>
      </c>
      <c r="D4">
        <v>8.6400002241134644E-2</v>
      </c>
      <c r="E4">
        <v>8.6099997162818909E-2</v>
      </c>
      <c r="F4">
        <v>8.6499996483325958E-2</v>
      </c>
      <c r="G4">
        <v>8.659999817609787E-2</v>
      </c>
      <c r="H4">
        <v>8.6900003254413605E-2</v>
      </c>
      <c r="I4">
        <v>8.7399996817111969E-2</v>
      </c>
      <c r="J4">
        <v>8.8200002908706665E-2</v>
      </c>
      <c r="K4">
        <v>8.959999680519104E-2</v>
      </c>
      <c r="L4">
        <v>9.2200003564357758E-2</v>
      </c>
      <c r="M4">
        <v>9.5799997448921204E-2</v>
      </c>
      <c r="N4">
        <v>0.10199999809265137</v>
      </c>
      <c r="O4">
        <v>0.11270000040531158</v>
      </c>
      <c r="P4">
        <v>0.13030000030994415</v>
      </c>
      <c r="Q4">
        <v>0.15960000455379486</v>
      </c>
      <c r="R4">
        <v>0.19789999723434448</v>
      </c>
      <c r="S4">
        <v>0.26249998807907104</v>
      </c>
      <c r="T4">
        <v>0.32780000567436218</v>
      </c>
      <c r="U4">
        <v>0.38560000061988831</v>
      </c>
      <c r="V4">
        <v>0.43079999089241028</v>
      </c>
      <c r="W4">
        <v>0.48679998517036438</v>
      </c>
      <c r="X4">
        <v>0.54199999570846558</v>
      </c>
      <c r="Y4">
        <v>0.58749997615814209</v>
      </c>
      <c r="Z4">
        <v>0.61879998445510864</v>
      </c>
      <c r="AA4">
        <v>0.63819998502731323</v>
      </c>
      <c r="AB4">
        <v>0.64399999380111694</v>
      </c>
      <c r="AC4">
        <v>0.64730000495910645</v>
      </c>
      <c r="AD4">
        <v>0.64840000867843628</v>
      </c>
      <c r="AE4">
        <v>0.64859998226165771</v>
      </c>
      <c r="AF4">
        <v>0.64819997549057007</v>
      </c>
      <c r="AG4">
        <v>0.64859998226165771</v>
      </c>
      <c r="AH4">
        <v>0.64969998598098755</v>
      </c>
      <c r="AI4">
        <v>0.65060001611709595</v>
      </c>
      <c r="AJ4">
        <v>0.65189999341964722</v>
      </c>
      <c r="AK4">
        <v>0.65240001678466797</v>
      </c>
      <c r="AL4">
        <v>0.65399998426437378</v>
      </c>
      <c r="AM4">
        <v>0.65429997444152832</v>
      </c>
      <c r="AN4">
        <v>0.65490001440048218</v>
      </c>
      <c r="AO4">
        <v>0.65499997138977051</v>
      </c>
      <c r="AP4">
        <v>0.65530002117156982</v>
      </c>
      <c r="AQ4">
        <v>0.65649998188018799</v>
      </c>
      <c r="AR4">
        <v>0.65679997205734253</v>
      </c>
      <c r="AS4">
        <v>0.65789997577667236</v>
      </c>
      <c r="AT4">
        <v>0.65700000524520874</v>
      </c>
      <c r="AU4">
        <v>0.6557999849319458</v>
      </c>
      <c r="AV4">
        <v>0.65689998865127563</v>
      </c>
      <c r="AW4">
        <v>0.65490001440048218</v>
      </c>
      <c r="AX4">
        <v>0.65710002183914185</v>
      </c>
      <c r="AY4">
        <v>0.65630000829696655</v>
      </c>
      <c r="AZ4">
        <v>0.66100001335144043</v>
      </c>
      <c r="BA4">
        <v>0.65920001268386841</v>
      </c>
      <c r="BB4">
        <v>0.6622999906539917</v>
      </c>
      <c r="BC4">
        <v>0.6557999849319458</v>
      </c>
      <c r="BD4">
        <v>0.65530002117156982</v>
      </c>
      <c r="BE4">
        <v>0.65619999170303345</v>
      </c>
      <c r="BF4">
        <v>0.65570002794265747</v>
      </c>
      <c r="BG4">
        <v>0.65590000152587891</v>
      </c>
      <c r="BH4">
        <v>0.65659999847412109</v>
      </c>
      <c r="BI4">
        <v>0.6567000150680542</v>
      </c>
      <c r="BJ4">
        <v>0.65700000524520874</v>
      </c>
      <c r="BK4">
        <v>0.65799999237060547</v>
      </c>
      <c r="BL4">
        <v>0.65839999914169312</v>
      </c>
      <c r="BM4">
        <v>0.65890002250671387</v>
      </c>
      <c r="BN4">
        <v>0.65960001945495605</v>
      </c>
      <c r="BO4">
        <v>0.66030001640319824</v>
      </c>
      <c r="BP4">
        <v>0.66170001029968262</v>
      </c>
      <c r="BQ4">
        <v>0.66339999437332153</v>
      </c>
      <c r="BR4">
        <v>0.66339999437332153</v>
      </c>
      <c r="BS4">
        <v>0.66509997844696045</v>
      </c>
      <c r="BT4">
        <v>0.66680002212524414</v>
      </c>
      <c r="BU4">
        <v>0.66809999942779541</v>
      </c>
      <c r="BV4">
        <v>0.67079997062683105</v>
      </c>
      <c r="BW4">
        <v>0.6711999773979187</v>
      </c>
      <c r="BX4">
        <v>0.67250001430511475</v>
      </c>
      <c r="BY4">
        <v>0.67390000820159912</v>
      </c>
      <c r="BZ4">
        <v>0.6754000186920166</v>
      </c>
      <c r="CA4">
        <v>0.67650002241134644</v>
      </c>
      <c r="CB4">
        <v>0.67659997940063477</v>
      </c>
      <c r="CC4">
        <v>0.67640000581741333</v>
      </c>
      <c r="CD4">
        <v>0.67559999227523804</v>
      </c>
      <c r="CE4">
        <v>0.67669999599456787</v>
      </c>
      <c r="CF4">
        <v>0.678600013256073</v>
      </c>
      <c r="CG4">
        <v>0.68140000104904175</v>
      </c>
      <c r="CH4">
        <v>0.68379998207092285</v>
      </c>
      <c r="CI4">
        <v>0.68680000305175781</v>
      </c>
      <c r="CJ4">
        <v>0.68699997663497925</v>
      </c>
      <c r="CK4">
        <v>0.68809998035430908</v>
      </c>
      <c r="CL4">
        <v>0.68639999628067017</v>
      </c>
      <c r="CM4">
        <v>0.68739998340606689</v>
      </c>
      <c r="CN4">
        <v>0.68849998712539673</v>
      </c>
      <c r="CO4">
        <v>0.6906999945640564</v>
      </c>
      <c r="CP4">
        <v>0.69220000505447388</v>
      </c>
      <c r="CQ4">
        <v>0.69270002841949463</v>
      </c>
      <c r="CR4">
        <v>0.69450002908706665</v>
      </c>
      <c r="CS4">
        <v>0.69459998607635498</v>
      </c>
      <c r="CT4">
        <v>0.69630002975463867</v>
      </c>
      <c r="CU4">
        <v>0.69660001993179321</v>
      </c>
      <c r="CV4">
        <v>0.69720000028610229</v>
      </c>
      <c r="CW4">
        <v>0.70029997825622559</v>
      </c>
      <c r="CX4">
        <v>0.69900000095367432</v>
      </c>
      <c r="CY4">
        <v>0.69880002737045288</v>
      </c>
      <c r="CZ4">
        <v>0.7006000280380249</v>
      </c>
      <c r="DA4">
        <v>0.70069998502731323</v>
      </c>
      <c r="DB4">
        <v>0.70149999856948853</v>
      </c>
      <c r="DC4">
        <v>0.70270001888275146</v>
      </c>
      <c r="DD4">
        <v>0.70249998569488525</v>
      </c>
      <c r="DE4">
        <v>0.70340001583099365</v>
      </c>
      <c r="DF4">
        <v>0.70370000600814819</v>
      </c>
      <c r="DG4">
        <v>0.70550000667572021</v>
      </c>
      <c r="DH4">
        <v>0.70429998636245728</v>
      </c>
      <c r="DI4">
        <v>0.70599997043609619</v>
      </c>
      <c r="DJ4">
        <v>0.70579999685287476</v>
      </c>
      <c r="DK4">
        <v>0.70539999008178711</v>
      </c>
      <c r="DL4">
        <v>0.70630002021789551</v>
      </c>
      <c r="DM4">
        <v>0.70779997110366821</v>
      </c>
      <c r="DN4">
        <v>0.70730000734329224</v>
      </c>
      <c r="DO4">
        <v>0.70800000429153442</v>
      </c>
      <c r="DP4">
        <v>0.70829999446868896</v>
      </c>
      <c r="DQ4">
        <v>0.70819997787475586</v>
      </c>
      <c r="DR4">
        <v>0.70920002460479736</v>
      </c>
      <c r="DS4">
        <v>0.70969998836517334</v>
      </c>
      <c r="DT4">
        <v>0.70929998159408569</v>
      </c>
    </row>
    <row r="5" spans="1:151">
      <c r="A5" s="1" t="s">
        <v>2</v>
      </c>
      <c r="B5">
        <v>8.6699999868869781E-2</v>
      </c>
      <c r="C5">
        <v>8.659999817609787E-2</v>
      </c>
      <c r="D5">
        <v>8.6499996483325958E-2</v>
      </c>
      <c r="E5">
        <v>8.6499996483325958E-2</v>
      </c>
      <c r="F5">
        <v>8.659999817609787E-2</v>
      </c>
      <c r="G5">
        <v>8.7200000882148743E-2</v>
      </c>
      <c r="H5">
        <v>8.6999997496604919E-2</v>
      </c>
      <c r="I5">
        <v>8.7499998509883881E-2</v>
      </c>
      <c r="J5">
        <v>8.8399998843669891E-2</v>
      </c>
      <c r="K5">
        <v>8.9900001883506775E-2</v>
      </c>
      <c r="L5">
        <v>9.2500001192092896E-2</v>
      </c>
      <c r="M5">
        <v>9.6299998462200165E-2</v>
      </c>
      <c r="N5">
        <v>0.1031000018119812</v>
      </c>
      <c r="O5">
        <v>0.11439999938011169</v>
      </c>
      <c r="P5">
        <v>0.13330000638961792</v>
      </c>
      <c r="Q5">
        <v>0.16369999945163727</v>
      </c>
      <c r="R5">
        <v>0.20149999856948853</v>
      </c>
      <c r="S5">
        <v>0.26519998908042908</v>
      </c>
      <c r="T5">
        <v>0.31819999217987061</v>
      </c>
      <c r="U5">
        <v>0.36759999394416809</v>
      </c>
      <c r="V5">
        <v>0.40689998865127563</v>
      </c>
      <c r="W5">
        <v>0.45519998669624329</v>
      </c>
      <c r="X5">
        <v>0.50429999828338623</v>
      </c>
      <c r="Y5">
        <v>0.54329997301101685</v>
      </c>
      <c r="Z5">
        <v>0.57169997692108154</v>
      </c>
      <c r="AA5">
        <v>0.58840000629425049</v>
      </c>
      <c r="AB5">
        <v>0.59490001201629639</v>
      </c>
      <c r="AC5">
        <v>0.59880000352859497</v>
      </c>
      <c r="AD5">
        <v>0.59890002012252808</v>
      </c>
      <c r="AE5">
        <v>0.60030001401901245</v>
      </c>
      <c r="AF5">
        <v>0.60199999809265137</v>
      </c>
      <c r="AG5">
        <v>0.60180002450942993</v>
      </c>
      <c r="AH5">
        <v>0.60269999504089355</v>
      </c>
      <c r="AI5">
        <v>0.60350000858306885</v>
      </c>
      <c r="AJ5">
        <v>0.60490000247955322</v>
      </c>
      <c r="AK5">
        <v>0.60769999027252197</v>
      </c>
      <c r="AL5">
        <v>0.60979998111724854</v>
      </c>
      <c r="AM5">
        <v>0.61140000820159912</v>
      </c>
      <c r="AN5">
        <v>0.61250001192092896</v>
      </c>
      <c r="AO5">
        <v>0.61500000953674316</v>
      </c>
      <c r="AP5">
        <v>0.61640000343322754</v>
      </c>
      <c r="AQ5">
        <v>0.61769998073577881</v>
      </c>
      <c r="AR5">
        <v>0.618399977684021</v>
      </c>
      <c r="AS5">
        <v>0.61900001764297485</v>
      </c>
      <c r="AT5">
        <v>0.62000000476837158</v>
      </c>
      <c r="AU5">
        <v>0.62129998207092285</v>
      </c>
      <c r="AV5">
        <v>0.62239998579025269</v>
      </c>
      <c r="AW5">
        <v>0.62209999561309814</v>
      </c>
      <c r="AX5">
        <v>0.62330001592636108</v>
      </c>
      <c r="AY5">
        <v>0.62269997596740723</v>
      </c>
      <c r="AZ5">
        <v>0.62519997358322144</v>
      </c>
      <c r="BA5">
        <v>0.62569999694824219</v>
      </c>
      <c r="BB5">
        <v>0.62589997053146362</v>
      </c>
      <c r="BC5">
        <v>0.62610000371932983</v>
      </c>
      <c r="BD5">
        <v>0.62749999761581421</v>
      </c>
      <c r="BE5">
        <v>0.62900000810623169</v>
      </c>
      <c r="BF5">
        <v>0.63020002841949463</v>
      </c>
      <c r="BG5">
        <v>0.62959998846054077</v>
      </c>
      <c r="BH5">
        <v>0.63120001554489136</v>
      </c>
      <c r="BI5">
        <v>0.63630002737045288</v>
      </c>
      <c r="BJ5">
        <v>0.63429999351501465</v>
      </c>
      <c r="BK5">
        <v>0.6348000168800354</v>
      </c>
      <c r="BL5">
        <v>0.63749998807907104</v>
      </c>
      <c r="BM5">
        <v>0.63580000400543213</v>
      </c>
      <c r="BN5">
        <v>0.63770002126693726</v>
      </c>
      <c r="BO5">
        <v>0.63770002126693726</v>
      </c>
      <c r="BP5">
        <v>0.63889998197555542</v>
      </c>
      <c r="BQ5">
        <v>0.63969999551773071</v>
      </c>
      <c r="BR5">
        <v>0.64289999008178711</v>
      </c>
      <c r="BS5">
        <v>0.64249998331069946</v>
      </c>
      <c r="BT5">
        <v>0.64499998092651367</v>
      </c>
      <c r="BU5">
        <v>0.64649999141693115</v>
      </c>
      <c r="BV5">
        <v>0.6468999981880188</v>
      </c>
      <c r="BW5">
        <v>0.64810001850128174</v>
      </c>
      <c r="BX5">
        <v>0.64920002222061157</v>
      </c>
      <c r="BY5">
        <v>0.64899998903274536</v>
      </c>
      <c r="BZ5">
        <v>0.65170001983642578</v>
      </c>
      <c r="CA5">
        <v>0.65410000085830688</v>
      </c>
      <c r="CB5">
        <v>0.65289998054504395</v>
      </c>
      <c r="CC5">
        <v>0.65689998865127563</v>
      </c>
      <c r="CD5">
        <v>0.65600001811981201</v>
      </c>
      <c r="CE5">
        <v>0.65750002861022949</v>
      </c>
      <c r="CF5">
        <v>0.65780001878738403</v>
      </c>
      <c r="CG5">
        <v>0.6622999906539917</v>
      </c>
      <c r="CH5">
        <v>0.66060000658035278</v>
      </c>
      <c r="CI5">
        <v>0.66100001335144043</v>
      </c>
      <c r="CJ5">
        <v>0.66289997100830078</v>
      </c>
      <c r="CK5">
        <v>0.66640001535415649</v>
      </c>
      <c r="CL5">
        <v>0.66360002756118774</v>
      </c>
      <c r="CM5">
        <v>0.66530001163482666</v>
      </c>
      <c r="CN5">
        <v>0.66850000619888306</v>
      </c>
      <c r="CO5">
        <v>0.66829997301101685</v>
      </c>
      <c r="CP5">
        <v>0.67059999704360962</v>
      </c>
      <c r="CQ5">
        <v>0.67199999094009399</v>
      </c>
      <c r="CR5">
        <v>0.67199999094009399</v>
      </c>
      <c r="CS5">
        <v>0.6743999719619751</v>
      </c>
      <c r="CT5">
        <v>0.67379999160766602</v>
      </c>
      <c r="CU5">
        <v>0.67360001802444458</v>
      </c>
      <c r="CV5">
        <v>0.67489999532699585</v>
      </c>
      <c r="CW5">
        <v>0.67640000581741333</v>
      </c>
      <c r="CX5">
        <v>0.67839998006820679</v>
      </c>
      <c r="CY5">
        <v>0.67669999599456787</v>
      </c>
      <c r="CZ5">
        <v>0.67790001630783081</v>
      </c>
      <c r="DA5">
        <v>0.6776999831199646</v>
      </c>
      <c r="DB5">
        <v>0.67869997024536133</v>
      </c>
      <c r="DC5">
        <v>0.68019998073577881</v>
      </c>
      <c r="DD5">
        <v>0.68000000715255737</v>
      </c>
      <c r="DE5">
        <v>0.68059998750686646</v>
      </c>
      <c r="DF5">
        <v>0.68279999494552612</v>
      </c>
      <c r="DG5">
        <v>0.68279999494552612</v>
      </c>
      <c r="DH5">
        <v>0.68349999189376831</v>
      </c>
      <c r="DI5">
        <v>0.68400001525878906</v>
      </c>
      <c r="DJ5">
        <v>0.68409997224807739</v>
      </c>
      <c r="DK5">
        <v>0.6841999888420105</v>
      </c>
      <c r="DL5">
        <v>0.68529999256134033</v>
      </c>
      <c r="DM5">
        <v>0.68589997291564941</v>
      </c>
      <c r="DN5">
        <v>0.68730002641677856</v>
      </c>
      <c r="DO5">
        <v>0.68699997663497925</v>
      </c>
      <c r="DP5">
        <v>0.68849998712539673</v>
      </c>
      <c r="DQ5">
        <v>0.68889999389648438</v>
      </c>
      <c r="DR5">
        <v>0.6898999810218811</v>
      </c>
      <c r="DS5">
        <v>0.68999999761581421</v>
      </c>
      <c r="DT5">
        <v>0.69090002775192261</v>
      </c>
    </row>
    <row r="6" spans="1:151">
      <c r="A6" s="1" t="s">
        <v>3</v>
      </c>
      <c r="B6">
        <v>8.8600002229213715E-2</v>
      </c>
      <c r="C6">
        <v>8.8699996471405029E-2</v>
      </c>
      <c r="D6">
        <v>8.8399998843669891E-2</v>
      </c>
      <c r="E6">
        <v>8.8200002908706665E-2</v>
      </c>
      <c r="F6">
        <v>8.8600002229213715E-2</v>
      </c>
      <c r="G6">
        <v>8.9299999177455902E-2</v>
      </c>
      <c r="H6">
        <v>9.0000003576278687E-2</v>
      </c>
      <c r="I6">
        <v>9.0400002896785736E-2</v>
      </c>
      <c r="J6">
        <v>9.1799996793270111E-2</v>
      </c>
      <c r="K6">
        <v>9.4099998474121094E-2</v>
      </c>
      <c r="L6">
        <v>9.66000035405159E-2</v>
      </c>
      <c r="M6">
        <v>0.10320000350475311</v>
      </c>
      <c r="N6">
        <v>0.11270000040531158</v>
      </c>
      <c r="O6">
        <v>0.13089999556541443</v>
      </c>
      <c r="P6">
        <v>0.15659999847412109</v>
      </c>
      <c r="Q6">
        <v>0.19709999859333038</v>
      </c>
      <c r="R6">
        <v>0.25639998912811279</v>
      </c>
      <c r="S6">
        <v>0.32370001077651978</v>
      </c>
      <c r="T6">
        <v>0.38299998641014099</v>
      </c>
      <c r="U6">
        <v>0.44459998607635498</v>
      </c>
      <c r="V6">
        <v>0.48410001397132874</v>
      </c>
      <c r="W6">
        <v>0.53009998798370361</v>
      </c>
      <c r="X6">
        <v>0.5812000036239624</v>
      </c>
      <c r="Y6">
        <v>0.61360001564025879</v>
      </c>
      <c r="Z6">
        <v>0.63440001010894775</v>
      </c>
      <c r="AA6">
        <v>0.64679998159408569</v>
      </c>
      <c r="AB6">
        <v>0.65689998865127563</v>
      </c>
      <c r="AC6">
        <v>0.65780001878738403</v>
      </c>
      <c r="AD6">
        <v>0.65719997882843018</v>
      </c>
      <c r="AE6">
        <v>0.65740001201629639</v>
      </c>
      <c r="AF6">
        <v>0.6590999960899353</v>
      </c>
      <c r="AG6">
        <v>0.66019999980926514</v>
      </c>
      <c r="AH6">
        <v>0.66079998016357422</v>
      </c>
      <c r="AI6">
        <v>0.66140002012252808</v>
      </c>
      <c r="AJ6">
        <v>0.66259998083114624</v>
      </c>
      <c r="AK6">
        <v>0.6632000207901001</v>
      </c>
      <c r="AL6">
        <v>0.66380000114440918</v>
      </c>
      <c r="AM6">
        <v>0.66449999809265137</v>
      </c>
      <c r="AN6">
        <v>0.66380000114440918</v>
      </c>
      <c r="AO6">
        <v>0.66369998455047607</v>
      </c>
      <c r="AP6">
        <v>0.66420000791549683</v>
      </c>
      <c r="AQ6">
        <v>0.67489999532699585</v>
      </c>
      <c r="AR6">
        <v>0.67170000076293945</v>
      </c>
      <c r="AS6">
        <v>0.66850000619888306</v>
      </c>
      <c r="AT6">
        <v>0.66519999504089355</v>
      </c>
      <c r="AU6">
        <v>0.66790002584457397</v>
      </c>
      <c r="AV6">
        <v>0.66610002517700195</v>
      </c>
      <c r="AW6">
        <v>0.66680002212524414</v>
      </c>
      <c r="AX6">
        <v>0.66530001163482666</v>
      </c>
      <c r="AY6">
        <v>0.66530001163482666</v>
      </c>
      <c r="AZ6">
        <v>0.66670000553131104</v>
      </c>
      <c r="BA6">
        <v>0.66649997234344482</v>
      </c>
      <c r="BB6">
        <v>0.66479998826980591</v>
      </c>
      <c r="BC6">
        <v>0.66519999504089355</v>
      </c>
      <c r="BD6">
        <v>0.66460001468658447</v>
      </c>
      <c r="BE6">
        <v>0.66530001163482666</v>
      </c>
      <c r="BF6">
        <v>0.66589999198913574</v>
      </c>
      <c r="BG6">
        <v>0.66589999198913574</v>
      </c>
      <c r="BH6">
        <v>0.66699999570846558</v>
      </c>
      <c r="BI6">
        <v>0.66780000925064087</v>
      </c>
      <c r="BJ6">
        <v>0.66809999942779541</v>
      </c>
      <c r="BK6">
        <v>0.66930001974105835</v>
      </c>
      <c r="BL6">
        <v>0.67129999399185181</v>
      </c>
      <c r="BM6">
        <v>0.67199999094009399</v>
      </c>
      <c r="BN6">
        <v>0.67170000076293945</v>
      </c>
      <c r="BO6">
        <v>0.67409998178482056</v>
      </c>
      <c r="BP6">
        <v>0.67400002479553223</v>
      </c>
      <c r="BQ6">
        <v>0.67460000514984131</v>
      </c>
      <c r="BR6">
        <v>0.67570000886917114</v>
      </c>
      <c r="BS6">
        <v>0.67669999599456787</v>
      </c>
      <c r="BT6">
        <v>0.6776999831199646</v>
      </c>
      <c r="BU6">
        <v>0.67909997701644897</v>
      </c>
      <c r="BV6">
        <v>0.68059998750686646</v>
      </c>
      <c r="BW6">
        <v>0.68120002746582031</v>
      </c>
      <c r="BX6">
        <v>0.68339997529983521</v>
      </c>
      <c r="BY6">
        <v>0.6843000054359436</v>
      </c>
      <c r="BZ6">
        <v>0.68580001592636108</v>
      </c>
      <c r="CA6">
        <v>0.68660002946853638</v>
      </c>
      <c r="CB6">
        <v>0.68900001049041748</v>
      </c>
      <c r="CC6">
        <v>0.68959999084472656</v>
      </c>
      <c r="CD6">
        <v>0.69209998846054077</v>
      </c>
      <c r="CE6">
        <v>0.69510000944137573</v>
      </c>
      <c r="CF6">
        <v>0.69539999961853027</v>
      </c>
      <c r="CG6">
        <v>0.69910001754760742</v>
      </c>
      <c r="CH6">
        <v>0.69999998807907104</v>
      </c>
      <c r="CI6">
        <v>0.70139998197555542</v>
      </c>
      <c r="CJ6">
        <v>0.70230001211166382</v>
      </c>
      <c r="CK6">
        <v>0.69929999113082886</v>
      </c>
      <c r="CL6">
        <v>0.69470000267028809</v>
      </c>
      <c r="CM6">
        <v>0.69929999113082886</v>
      </c>
      <c r="CN6">
        <v>0.70810002088546753</v>
      </c>
      <c r="CO6">
        <v>0.70179998874664307</v>
      </c>
      <c r="CP6">
        <v>0.70829999446868896</v>
      </c>
      <c r="CQ6">
        <v>0.71060001850128174</v>
      </c>
      <c r="CR6">
        <v>0.70889997482299805</v>
      </c>
      <c r="CS6">
        <v>0.71490001678466797</v>
      </c>
      <c r="CT6">
        <v>0.71670001745223999</v>
      </c>
      <c r="CU6">
        <v>0.71789997816085815</v>
      </c>
      <c r="CV6">
        <v>0.71530002355575562</v>
      </c>
      <c r="CW6">
        <v>0.71390002965927124</v>
      </c>
      <c r="CX6">
        <v>0.71329998970031738</v>
      </c>
      <c r="CY6">
        <v>0.71390002965927124</v>
      </c>
      <c r="CZ6">
        <v>0.71460002660751343</v>
      </c>
      <c r="DA6">
        <v>0.71530002355575562</v>
      </c>
      <c r="DB6">
        <v>0.71679997444152832</v>
      </c>
      <c r="DC6">
        <v>0.71789997816085815</v>
      </c>
      <c r="DD6">
        <v>0.71710002422332764</v>
      </c>
      <c r="DE6">
        <v>0.71890002489089966</v>
      </c>
      <c r="DF6">
        <v>0.72020000219345093</v>
      </c>
      <c r="DG6">
        <v>0.72119998931884766</v>
      </c>
      <c r="DH6">
        <v>0.72070002555847168</v>
      </c>
      <c r="DI6">
        <v>0.72180002927780151</v>
      </c>
      <c r="DJ6">
        <v>0.72259998321533203</v>
      </c>
      <c r="DK6">
        <v>0.7225000262260437</v>
      </c>
      <c r="DL6">
        <v>0.72369998693466187</v>
      </c>
      <c r="DM6">
        <v>0.72380000352859497</v>
      </c>
      <c r="DN6">
        <v>0.72500002384185791</v>
      </c>
      <c r="DO6">
        <v>0.72500002384185791</v>
      </c>
      <c r="DP6">
        <v>0.72519999742507935</v>
      </c>
      <c r="DQ6">
        <v>0.72539997100830078</v>
      </c>
      <c r="DR6">
        <v>0.72780001163482666</v>
      </c>
      <c r="DS6">
        <v>0.72769999504089355</v>
      </c>
      <c r="DT6">
        <v>0.72829997539520264</v>
      </c>
    </row>
    <row r="7" spans="1:151">
      <c r="A7" s="1" t="s">
        <v>4</v>
      </c>
      <c r="B7">
        <v>8.7200000882148743E-2</v>
      </c>
      <c r="C7">
        <v>8.7200000882148743E-2</v>
      </c>
      <c r="D7">
        <v>8.7200000882148743E-2</v>
      </c>
      <c r="E7">
        <v>8.7200000882148743E-2</v>
      </c>
      <c r="F7">
        <v>8.7399996817111969E-2</v>
      </c>
      <c r="G7">
        <v>8.7399996817111969E-2</v>
      </c>
      <c r="H7">
        <v>8.7700001895427704E-2</v>
      </c>
      <c r="I7">
        <v>8.8399998843669891E-2</v>
      </c>
      <c r="J7">
        <v>8.9400000870227814E-2</v>
      </c>
      <c r="K7">
        <v>9.1099999845027924E-2</v>
      </c>
      <c r="L7">
        <v>9.3400001525878906E-2</v>
      </c>
      <c r="M7">
        <v>9.7699999809265137E-2</v>
      </c>
      <c r="N7">
        <v>0.10530000180006027</v>
      </c>
      <c r="O7">
        <v>0.11779999732971191</v>
      </c>
      <c r="P7">
        <v>0.13850000500679016</v>
      </c>
      <c r="Q7">
        <v>0.17219999432563782</v>
      </c>
      <c r="R7">
        <v>0.21299999952316284</v>
      </c>
      <c r="S7">
        <v>0.27910000085830688</v>
      </c>
      <c r="T7">
        <v>0.32659998536109924</v>
      </c>
      <c r="U7">
        <v>0.37529999017715454</v>
      </c>
      <c r="V7">
        <v>0.41280001401901245</v>
      </c>
      <c r="W7">
        <v>0.45919999480247498</v>
      </c>
      <c r="X7">
        <v>0.50639998912811279</v>
      </c>
      <c r="Y7">
        <v>0.54420000314712524</v>
      </c>
      <c r="Z7">
        <v>0.56970000267028809</v>
      </c>
      <c r="AA7">
        <v>0.58350002765655518</v>
      </c>
      <c r="AB7">
        <v>0.5909000039100647</v>
      </c>
      <c r="AC7">
        <v>0.59409999847412109</v>
      </c>
      <c r="AD7">
        <v>0.59500002861022949</v>
      </c>
      <c r="AE7">
        <v>0.59460002183914185</v>
      </c>
      <c r="AF7">
        <v>0.59560000896453857</v>
      </c>
      <c r="AG7">
        <v>0.59619998931884766</v>
      </c>
      <c r="AH7">
        <v>0.5975000262260437</v>
      </c>
      <c r="AI7">
        <v>0.59950000047683716</v>
      </c>
      <c r="AJ7">
        <v>0.60009998083114624</v>
      </c>
      <c r="AK7">
        <v>0.60189998149871826</v>
      </c>
      <c r="AL7">
        <v>0.60479998588562012</v>
      </c>
      <c r="AM7">
        <v>0.60659998655319214</v>
      </c>
      <c r="AN7">
        <v>0.60790002346038818</v>
      </c>
      <c r="AO7">
        <v>0.60970002412796021</v>
      </c>
      <c r="AP7">
        <v>0.61210000514984131</v>
      </c>
      <c r="AQ7">
        <v>0.61239999532699585</v>
      </c>
      <c r="AR7">
        <v>0.61320000886917114</v>
      </c>
      <c r="AS7">
        <v>0.61339998245239258</v>
      </c>
      <c r="AT7">
        <v>0.61299997568130493</v>
      </c>
      <c r="AU7">
        <v>0.61580002307891846</v>
      </c>
      <c r="AV7">
        <v>0.61549997329711914</v>
      </c>
      <c r="AW7">
        <v>0.61659997701644897</v>
      </c>
      <c r="AX7">
        <v>0.61669999361038208</v>
      </c>
      <c r="AY7">
        <v>0.61640000343322754</v>
      </c>
      <c r="AZ7">
        <v>0.61779999732971191</v>
      </c>
      <c r="BA7">
        <v>0.61720001697540283</v>
      </c>
      <c r="BB7">
        <v>0.61659997701644897</v>
      </c>
      <c r="BC7">
        <v>0.61799997091293335</v>
      </c>
      <c r="BD7">
        <v>0.62669998407363892</v>
      </c>
      <c r="BE7">
        <v>0.62720000743865967</v>
      </c>
      <c r="BF7">
        <v>0.62760001420974731</v>
      </c>
      <c r="BG7">
        <v>0.625</v>
      </c>
      <c r="BH7">
        <v>0.62540000677108765</v>
      </c>
      <c r="BI7">
        <v>0.62669998407363892</v>
      </c>
      <c r="BJ7">
        <v>0.62870001792907715</v>
      </c>
      <c r="BK7">
        <v>0.62629997730255127</v>
      </c>
      <c r="BL7">
        <v>0.62779998779296875</v>
      </c>
      <c r="BM7">
        <v>0.6281999945640564</v>
      </c>
      <c r="BN7">
        <v>0.625</v>
      </c>
      <c r="BO7">
        <v>0.62650001049041748</v>
      </c>
      <c r="BP7">
        <v>0.62849998474121094</v>
      </c>
      <c r="BQ7">
        <v>0.63789999485015869</v>
      </c>
      <c r="BR7">
        <v>0.631600022315979</v>
      </c>
      <c r="BS7">
        <v>0.63529998064041138</v>
      </c>
      <c r="BT7">
        <v>0.63489997386932373</v>
      </c>
      <c r="BU7">
        <v>0.63510000705718994</v>
      </c>
      <c r="BV7">
        <v>0.6370999813079834</v>
      </c>
      <c r="BW7">
        <v>0.6371999979019165</v>
      </c>
      <c r="BX7">
        <v>0.6371999979019165</v>
      </c>
      <c r="BY7">
        <v>0.63950002193450928</v>
      </c>
      <c r="BZ7">
        <v>0.63940000534057617</v>
      </c>
      <c r="CA7">
        <v>0.63999998569488525</v>
      </c>
      <c r="CB7">
        <v>0.64179998636245728</v>
      </c>
      <c r="CC7">
        <v>0.64230000972747803</v>
      </c>
      <c r="CD7">
        <v>0.64600002765655518</v>
      </c>
      <c r="CE7">
        <v>0.64749997854232788</v>
      </c>
      <c r="CF7">
        <v>0.64829999208450317</v>
      </c>
      <c r="CG7">
        <v>0.65060001611709595</v>
      </c>
      <c r="CH7">
        <v>0.65140002965927124</v>
      </c>
      <c r="CI7">
        <v>0.65149998664855957</v>
      </c>
      <c r="CJ7">
        <v>0.65490001440048218</v>
      </c>
      <c r="CK7">
        <v>0.6567000150680542</v>
      </c>
      <c r="CL7">
        <v>0.65619999170303345</v>
      </c>
      <c r="CM7">
        <v>0.65799999237060547</v>
      </c>
      <c r="CN7">
        <v>0.65789997577667236</v>
      </c>
      <c r="CO7">
        <v>0.6600000262260437</v>
      </c>
      <c r="CP7">
        <v>0.66119998693466187</v>
      </c>
      <c r="CQ7">
        <v>0.66250002384185791</v>
      </c>
      <c r="CR7">
        <v>0.66329997777938843</v>
      </c>
      <c r="CS7">
        <v>0.66409999132156372</v>
      </c>
      <c r="CT7">
        <v>0.66659998893737793</v>
      </c>
      <c r="CU7">
        <v>0.66610002517700195</v>
      </c>
      <c r="CV7">
        <v>0.66640001535415649</v>
      </c>
      <c r="CW7">
        <v>0.66939997673034668</v>
      </c>
      <c r="CX7">
        <v>0.6689000129699707</v>
      </c>
      <c r="CY7">
        <v>0.67059999704360962</v>
      </c>
      <c r="CZ7">
        <v>0.6689000129699707</v>
      </c>
      <c r="DA7">
        <v>0.67009997367858887</v>
      </c>
      <c r="DB7">
        <v>0.6721000075340271</v>
      </c>
      <c r="DC7">
        <v>0.67129999399185181</v>
      </c>
      <c r="DD7">
        <v>0.67180001735687256</v>
      </c>
      <c r="DE7">
        <v>0.67519998550415039</v>
      </c>
      <c r="DF7">
        <v>0.67500001192092896</v>
      </c>
      <c r="DG7">
        <v>0.6743999719619751</v>
      </c>
      <c r="DH7">
        <v>0.67470002174377441</v>
      </c>
      <c r="DI7">
        <v>0.67650002241134644</v>
      </c>
      <c r="DJ7">
        <v>0.67680001258850098</v>
      </c>
      <c r="DK7">
        <v>0.67710000276565552</v>
      </c>
      <c r="DL7">
        <v>0.67799997329711914</v>
      </c>
      <c r="DM7">
        <v>0.67970001697540283</v>
      </c>
      <c r="DN7">
        <v>0.67940002679824829</v>
      </c>
      <c r="DO7">
        <v>0.68059998750686646</v>
      </c>
      <c r="DP7">
        <v>0.680899977684021</v>
      </c>
      <c r="DQ7">
        <v>0.68150001764297485</v>
      </c>
      <c r="DR7">
        <v>0.68300002813339233</v>
      </c>
      <c r="DS7">
        <v>0.68389999866485596</v>
      </c>
      <c r="DT7">
        <v>0.68339997529983521</v>
      </c>
    </row>
    <row r="8" spans="1:151">
      <c r="A8" s="1"/>
    </row>
    <row r="9" spans="1:151">
      <c r="A9" s="1"/>
    </row>
    <row r="10" spans="1:151">
      <c r="A10" s="1"/>
    </row>
    <row r="11" spans="1:151">
      <c r="A11" s="1" t="s">
        <v>31</v>
      </c>
    </row>
    <row r="12" spans="1:151">
      <c r="A12" s="1" t="s">
        <v>6</v>
      </c>
      <c r="B12">
        <v>8.7200000882148743E-2</v>
      </c>
      <c r="C12">
        <v>8.6999997496604919E-2</v>
      </c>
      <c r="D12">
        <v>8.7099999189376831E-2</v>
      </c>
      <c r="E12">
        <v>8.6999997496604919E-2</v>
      </c>
      <c r="F12">
        <v>8.6999997496604919E-2</v>
      </c>
      <c r="G12">
        <v>8.7499998509883881E-2</v>
      </c>
      <c r="H12">
        <v>8.7200000882148743E-2</v>
      </c>
      <c r="I12">
        <v>8.7399996817111969E-2</v>
      </c>
      <c r="J12">
        <v>8.7600000202655792E-2</v>
      </c>
      <c r="K12">
        <v>8.7999999523162842E-2</v>
      </c>
      <c r="L12">
        <v>8.8699996471405029E-2</v>
      </c>
      <c r="M12">
        <v>8.9100003242492676E-2</v>
      </c>
      <c r="N12">
        <v>9.0000003576278687E-2</v>
      </c>
      <c r="O12">
        <v>9.1099999845027924E-2</v>
      </c>
      <c r="P12">
        <v>9.2799998819828033E-2</v>
      </c>
      <c r="Q12">
        <v>9.4999998807907104E-2</v>
      </c>
      <c r="R12">
        <v>9.7800001502037048E-2</v>
      </c>
      <c r="S12">
        <v>0.10100000351667404</v>
      </c>
      <c r="T12">
        <v>0.10289999842643738</v>
      </c>
      <c r="U12">
        <v>0.10440000146627426</v>
      </c>
      <c r="V12">
        <v>0.10610000044107437</v>
      </c>
      <c r="W12">
        <v>0.10620000213384628</v>
      </c>
      <c r="X12">
        <v>0.10559999942779541</v>
      </c>
      <c r="Y12">
        <v>0.10450000315904617</v>
      </c>
      <c r="Z12">
        <v>0.10409999638795853</v>
      </c>
      <c r="AA12">
        <v>0.10360000282526016</v>
      </c>
      <c r="AB12">
        <v>0.10339999943971634</v>
      </c>
      <c r="AC12">
        <v>0.10300000011920929</v>
      </c>
      <c r="AD12">
        <v>0.10260000079870224</v>
      </c>
      <c r="AE12">
        <v>0.10220000147819519</v>
      </c>
      <c r="AF12">
        <v>0.10249999910593033</v>
      </c>
      <c r="AG12">
        <v>0.10170000046491623</v>
      </c>
      <c r="AH12">
        <v>0.10180000215768814</v>
      </c>
      <c r="AI12">
        <v>0.10170000046491623</v>
      </c>
      <c r="AJ12">
        <v>0.10180000215768814</v>
      </c>
      <c r="AK12">
        <v>0.10260000079870224</v>
      </c>
      <c r="AL12">
        <v>0.10270000249147415</v>
      </c>
      <c r="AM12">
        <v>0.10249999910593033</v>
      </c>
      <c r="AN12">
        <v>0.10289999842643738</v>
      </c>
      <c r="AO12">
        <v>0.10329999774694443</v>
      </c>
      <c r="AP12">
        <v>0.10369999706745148</v>
      </c>
      <c r="AQ12">
        <v>0.10419999808073044</v>
      </c>
      <c r="AR12">
        <v>0.10480000078678131</v>
      </c>
      <c r="AS12">
        <v>0.10530000180006027</v>
      </c>
      <c r="AT12">
        <v>0.10589999705553055</v>
      </c>
      <c r="AU12">
        <v>0.10670000314712524</v>
      </c>
      <c r="AV12">
        <v>0.10769999772310257</v>
      </c>
      <c r="AW12">
        <v>0.10819999873638153</v>
      </c>
      <c r="AX12">
        <v>0.10930000245571136</v>
      </c>
      <c r="AY12">
        <v>0.11029999703168869</v>
      </c>
      <c r="AZ12">
        <v>0.11180000007152557</v>
      </c>
      <c r="BA12">
        <v>0.11299999803304672</v>
      </c>
      <c r="BB12">
        <v>0.11490000039339066</v>
      </c>
      <c r="BC12">
        <v>0.11680000275373459</v>
      </c>
      <c r="BD12">
        <v>0.11919999867677689</v>
      </c>
      <c r="BE12">
        <v>0.12200000137090683</v>
      </c>
      <c r="BF12">
        <v>0.12540000677108765</v>
      </c>
      <c r="BG12">
        <v>0.12970000505447388</v>
      </c>
      <c r="BH12">
        <v>0.13429999351501465</v>
      </c>
      <c r="BI12">
        <v>0.13920000195503235</v>
      </c>
      <c r="BJ12">
        <v>0.14569999277591705</v>
      </c>
      <c r="BK12">
        <v>0.15459999442100525</v>
      </c>
      <c r="BL12">
        <v>0.16329999268054962</v>
      </c>
      <c r="BM12">
        <v>0.17489999532699585</v>
      </c>
      <c r="BN12">
        <v>0.18940000236034393</v>
      </c>
      <c r="BO12">
        <v>0.20530000329017639</v>
      </c>
      <c r="BP12">
        <v>0.22310000658035278</v>
      </c>
      <c r="BQ12">
        <v>0.24330000579357147</v>
      </c>
      <c r="BR12">
        <v>0.26309999823570251</v>
      </c>
      <c r="BS12">
        <v>0.2849000096321106</v>
      </c>
      <c r="BT12">
        <v>0.30680000782012939</v>
      </c>
      <c r="BU12">
        <v>0.32649999856948853</v>
      </c>
      <c r="BV12">
        <v>0.34880000352859497</v>
      </c>
      <c r="BW12">
        <v>0.3677000105381012</v>
      </c>
      <c r="BX12">
        <v>0.38539999723434448</v>
      </c>
      <c r="BY12">
        <v>0.40490001440048218</v>
      </c>
      <c r="BZ12">
        <v>0.42070001363754272</v>
      </c>
      <c r="CA12">
        <v>0.43689998984336853</v>
      </c>
      <c r="CB12">
        <v>0.43740001320838928</v>
      </c>
      <c r="CC12">
        <v>0.4560999870300293</v>
      </c>
      <c r="CD12">
        <v>0.47119998931884766</v>
      </c>
      <c r="CE12">
        <v>0.4731999933719635</v>
      </c>
      <c r="CF12">
        <v>0.49200001358985901</v>
      </c>
      <c r="CG12">
        <v>0.4927000105381012</v>
      </c>
      <c r="CH12">
        <v>0.49939998984336853</v>
      </c>
      <c r="CI12">
        <v>0.50129997730255127</v>
      </c>
      <c r="CJ12">
        <v>0.50309997797012329</v>
      </c>
      <c r="CK12">
        <v>0.50580000877380371</v>
      </c>
      <c r="CL12">
        <v>0.50150001049041748</v>
      </c>
      <c r="CM12">
        <v>0.50849997997283936</v>
      </c>
      <c r="CN12">
        <v>0.50970000028610229</v>
      </c>
      <c r="CO12">
        <v>0.51109999418258667</v>
      </c>
      <c r="CP12">
        <v>0.51270002126693726</v>
      </c>
      <c r="CQ12">
        <v>0.51099997758865356</v>
      </c>
      <c r="CR12">
        <v>0.51150000095367432</v>
      </c>
      <c r="CS12">
        <v>0.51399999856948853</v>
      </c>
      <c r="CT12">
        <v>0.51599997282028198</v>
      </c>
      <c r="CU12">
        <v>0.4934999942779541</v>
      </c>
      <c r="CV12">
        <v>0.48609998822212219</v>
      </c>
      <c r="CW12">
        <v>0.48679998517036438</v>
      </c>
      <c r="CX12">
        <v>0.49320000410079956</v>
      </c>
      <c r="CY12">
        <v>0.50110000371932983</v>
      </c>
      <c r="CZ12">
        <v>0.48649999499320984</v>
      </c>
      <c r="DA12">
        <v>0.49059998989105225</v>
      </c>
      <c r="DB12">
        <v>0.49149999022483826</v>
      </c>
      <c r="DC12">
        <v>0.48769998550415039</v>
      </c>
      <c r="DD12">
        <v>0.51490002870559692</v>
      </c>
      <c r="DE12">
        <v>0.48710000514984131</v>
      </c>
      <c r="DF12">
        <v>0.49810001254081726</v>
      </c>
      <c r="DG12">
        <v>0.50540000200271606</v>
      </c>
      <c r="DH12">
        <v>0.48649999499320984</v>
      </c>
      <c r="DI12">
        <v>0.48719999194145203</v>
      </c>
      <c r="DJ12">
        <v>0.49129998683929443</v>
      </c>
      <c r="DK12">
        <v>0.49939998984336853</v>
      </c>
      <c r="DL12">
        <v>0.52579998970031738</v>
      </c>
      <c r="DM12">
        <v>0.50590002536773682</v>
      </c>
      <c r="DN12">
        <v>0.52209997177124023</v>
      </c>
      <c r="DO12">
        <v>0.53109997510910034</v>
      </c>
      <c r="DP12">
        <v>0.53630000352859497</v>
      </c>
      <c r="DQ12">
        <v>0.52869999408721924</v>
      </c>
      <c r="DR12">
        <v>0.48230001330375671</v>
      </c>
      <c r="DS12">
        <v>0.50379997491836548</v>
      </c>
      <c r="DT12">
        <v>0.54729998111724854</v>
      </c>
    </row>
    <row r="13" spans="1:151">
      <c r="A13" s="1" t="s">
        <v>7</v>
      </c>
      <c r="B13">
        <v>8.829999715089798E-2</v>
      </c>
      <c r="C13">
        <v>8.8200002908706665E-2</v>
      </c>
      <c r="D13">
        <v>8.8200002908706665E-2</v>
      </c>
      <c r="E13">
        <v>8.8100001215934753E-2</v>
      </c>
      <c r="F13">
        <v>8.8200002908706665E-2</v>
      </c>
      <c r="G13">
        <v>8.829999715089798E-2</v>
      </c>
      <c r="H13">
        <v>8.8500000536441803E-2</v>
      </c>
      <c r="I13">
        <v>8.8799998164176941E-2</v>
      </c>
      <c r="J13">
        <v>8.9000001549720764E-2</v>
      </c>
      <c r="K13">
        <v>8.959999680519104E-2</v>
      </c>
      <c r="L13">
        <v>8.9900001883506775E-2</v>
      </c>
      <c r="M13">
        <v>9.0999998152256012E-2</v>
      </c>
      <c r="N13">
        <v>9.1899998486042023E-2</v>
      </c>
      <c r="O13">
        <v>9.3500003218650818E-2</v>
      </c>
      <c r="P13">
        <v>9.5700003206729889E-2</v>
      </c>
      <c r="Q13">
        <v>9.8700001835823059E-2</v>
      </c>
      <c r="R13">
        <v>0.10199999809265137</v>
      </c>
      <c r="S13">
        <v>0.10530000180006027</v>
      </c>
      <c r="T13">
        <v>0.10769999772310257</v>
      </c>
      <c r="U13">
        <v>0.10890000313520432</v>
      </c>
      <c r="V13">
        <v>0.10939999669790268</v>
      </c>
      <c r="W13">
        <v>0.10909999907016754</v>
      </c>
      <c r="X13">
        <v>0.1080000028014183</v>
      </c>
      <c r="Y13">
        <v>0.1062999963760376</v>
      </c>
      <c r="Z13">
        <v>0.1054999977350235</v>
      </c>
      <c r="AA13">
        <v>0.10490000247955322</v>
      </c>
      <c r="AB13">
        <v>0.1046999990940094</v>
      </c>
      <c r="AC13">
        <v>0.10419999808073044</v>
      </c>
      <c r="AD13">
        <v>0.10379999876022339</v>
      </c>
      <c r="AE13">
        <v>0.10339999943971634</v>
      </c>
      <c r="AF13">
        <v>0.10329999774694443</v>
      </c>
      <c r="AG13">
        <v>0.10329999774694443</v>
      </c>
      <c r="AH13">
        <v>0.10360000282526016</v>
      </c>
      <c r="AI13">
        <v>0.10339999943971634</v>
      </c>
      <c r="AJ13">
        <v>0.10379999876022339</v>
      </c>
      <c r="AK13">
        <v>0.10419999808073044</v>
      </c>
      <c r="AL13">
        <v>0.10440000146627426</v>
      </c>
      <c r="AM13">
        <v>0.10499999672174454</v>
      </c>
      <c r="AN13">
        <v>0.10559999942779541</v>
      </c>
      <c r="AO13">
        <v>0.1062999963760376</v>
      </c>
      <c r="AP13">
        <v>0.10729999840259552</v>
      </c>
      <c r="AQ13">
        <v>0.10790000110864639</v>
      </c>
      <c r="AR13">
        <v>0.1088000014424324</v>
      </c>
      <c r="AS13">
        <v>0.10970000177621841</v>
      </c>
      <c r="AT13">
        <v>0.11089999973773956</v>
      </c>
      <c r="AU13">
        <v>0.11190000176429749</v>
      </c>
      <c r="AV13">
        <v>0.11330000311136246</v>
      </c>
      <c r="AW13">
        <v>0.11479999870061874</v>
      </c>
      <c r="AX13">
        <v>0.11599999666213989</v>
      </c>
      <c r="AY13">
        <v>0.11789999902248383</v>
      </c>
      <c r="AZ13">
        <v>0.12049999833106995</v>
      </c>
      <c r="BA13">
        <v>0.12250000238418579</v>
      </c>
      <c r="BB13">
        <v>0.12559999525547028</v>
      </c>
      <c r="BC13">
        <v>0.12909999489784241</v>
      </c>
      <c r="BD13">
        <v>0.13289999961853027</v>
      </c>
      <c r="BE13">
        <v>0.13819999992847443</v>
      </c>
      <c r="BF13">
        <v>0.14429999887943268</v>
      </c>
      <c r="BG13">
        <v>0.15219999849796295</v>
      </c>
      <c r="BH13">
        <v>0.16179999709129333</v>
      </c>
      <c r="BI13">
        <v>0.17360000312328339</v>
      </c>
      <c r="BJ13">
        <v>0.1882999986410141</v>
      </c>
      <c r="BK13">
        <v>0.20479999482631683</v>
      </c>
      <c r="BL13">
        <v>0.22380000352859497</v>
      </c>
      <c r="BM13">
        <v>0.24359999597072601</v>
      </c>
      <c r="BN13">
        <v>0.2669999897480011</v>
      </c>
      <c r="BO13">
        <v>0.28920000791549683</v>
      </c>
      <c r="BP13">
        <v>0.31290000677108765</v>
      </c>
      <c r="BQ13">
        <v>0.3361000120639801</v>
      </c>
      <c r="BR13">
        <v>0.35479998588562012</v>
      </c>
      <c r="BS13">
        <v>0.37450000643730164</v>
      </c>
      <c r="BT13">
        <v>0.3903999924659729</v>
      </c>
      <c r="BU13">
        <v>0.40720000863075256</v>
      </c>
      <c r="BV13">
        <v>0.42230001091957092</v>
      </c>
      <c r="BW13">
        <v>0.44049999117851257</v>
      </c>
      <c r="BX13">
        <v>0.45739999413490295</v>
      </c>
      <c r="BY13">
        <v>0.47150000929832458</v>
      </c>
      <c r="BZ13">
        <v>0.48550000786781311</v>
      </c>
      <c r="CA13">
        <v>0.50629997253417969</v>
      </c>
      <c r="CB13">
        <v>0.50040000677108765</v>
      </c>
      <c r="CC13">
        <v>0.51039999723434448</v>
      </c>
      <c r="CD13">
        <v>0.51069998741149902</v>
      </c>
      <c r="CE13">
        <v>0.51569998264312744</v>
      </c>
      <c r="CF13">
        <v>0.53100001811981201</v>
      </c>
      <c r="CG13">
        <v>0.52369999885559082</v>
      </c>
      <c r="CH13">
        <v>0.53880000114440918</v>
      </c>
      <c r="CI13">
        <v>0.53460001945495605</v>
      </c>
      <c r="CJ13">
        <v>0.52289998531341553</v>
      </c>
      <c r="CK13">
        <v>0.54820001125335693</v>
      </c>
      <c r="CL13">
        <v>0.52350002527236938</v>
      </c>
      <c r="CM13">
        <v>0.51450002193450928</v>
      </c>
      <c r="CN13">
        <v>0.52289998531341553</v>
      </c>
      <c r="CO13">
        <v>0.55180001258850098</v>
      </c>
      <c r="CP13">
        <v>0.51459997892379761</v>
      </c>
      <c r="CQ13">
        <v>0.48669999837875366</v>
      </c>
      <c r="CR13">
        <v>0.49279999732971191</v>
      </c>
      <c r="CS13">
        <v>0.49520000815391541</v>
      </c>
      <c r="CT13">
        <v>0.51200002431869507</v>
      </c>
      <c r="CU13">
        <v>0.5195000171661377</v>
      </c>
      <c r="CV13">
        <v>0.55779999494552612</v>
      </c>
      <c r="CW13">
        <v>0.49700000882148743</v>
      </c>
      <c r="CX13">
        <v>0.54650002717971802</v>
      </c>
      <c r="CY13">
        <v>0.54720002412796021</v>
      </c>
      <c r="CZ13">
        <v>0.55320000648498535</v>
      </c>
      <c r="DA13">
        <v>0.54070001840591431</v>
      </c>
      <c r="DB13">
        <v>0.56150001287460327</v>
      </c>
      <c r="DC13">
        <v>0.54970002174377441</v>
      </c>
      <c r="DD13">
        <v>0.55659997463226318</v>
      </c>
      <c r="DE13">
        <v>0.49500000476837158</v>
      </c>
      <c r="DF13">
        <v>0.5569000244140625</v>
      </c>
      <c r="DG13">
        <v>0.53530001640319824</v>
      </c>
      <c r="DH13">
        <v>0.55529999732971191</v>
      </c>
      <c r="DI13">
        <v>0.54869997501373291</v>
      </c>
      <c r="DJ13">
        <v>0.51039999723434448</v>
      </c>
      <c r="DK13">
        <v>0.54449999332427979</v>
      </c>
      <c r="DL13">
        <v>0.52859997749328613</v>
      </c>
      <c r="DM13">
        <v>0.54570001363754272</v>
      </c>
      <c r="DN13">
        <v>0.53960001468658447</v>
      </c>
      <c r="DO13">
        <v>0.5317000150680542</v>
      </c>
      <c r="DP13">
        <v>0.52990001440048218</v>
      </c>
      <c r="DQ13">
        <v>0.54329997301101685</v>
      </c>
      <c r="DR13">
        <v>0.53960001468658447</v>
      </c>
      <c r="DS13">
        <v>0.53880000114440918</v>
      </c>
      <c r="DT13">
        <v>0.53680002689361572</v>
      </c>
    </row>
    <row r="14" spans="1:151">
      <c r="A14" s="1" t="s">
        <v>8</v>
      </c>
      <c r="B14">
        <v>8.6900003254413605E-2</v>
      </c>
      <c r="C14">
        <v>8.6800001561641693E-2</v>
      </c>
      <c r="D14">
        <v>8.659999817609787E-2</v>
      </c>
      <c r="E14">
        <v>8.6499996483325958E-2</v>
      </c>
      <c r="F14">
        <v>8.6499996483325958E-2</v>
      </c>
      <c r="G14">
        <v>8.6499996483325958E-2</v>
      </c>
      <c r="H14">
        <v>8.6499996483325958E-2</v>
      </c>
      <c r="I14">
        <v>8.6699999868869781E-2</v>
      </c>
      <c r="J14">
        <v>8.6800001561641693E-2</v>
      </c>
      <c r="K14">
        <v>8.6900003254413605E-2</v>
      </c>
      <c r="L14">
        <v>8.7800003588199615E-2</v>
      </c>
      <c r="M14">
        <v>8.7800003588199615E-2</v>
      </c>
      <c r="N14">
        <v>8.8100001215934753E-2</v>
      </c>
      <c r="O14">
        <v>8.8399998843669891E-2</v>
      </c>
      <c r="P14">
        <v>8.9100003242492676E-2</v>
      </c>
      <c r="Q14">
        <v>8.9800000190734863E-2</v>
      </c>
      <c r="R14">
        <v>9.08999964594841E-2</v>
      </c>
      <c r="S14">
        <v>9.2100001871585846E-2</v>
      </c>
      <c r="T14">
        <v>9.3400001525878906E-2</v>
      </c>
      <c r="U14">
        <v>9.4300001859664917E-2</v>
      </c>
      <c r="V14">
        <v>9.5100000500679016E-2</v>
      </c>
      <c r="W14">
        <v>9.5100000500679016E-2</v>
      </c>
      <c r="X14">
        <v>9.5299996435642242E-2</v>
      </c>
      <c r="Y14">
        <v>9.5100000500679016E-2</v>
      </c>
      <c r="Z14">
        <v>9.5200002193450928E-2</v>
      </c>
      <c r="AA14">
        <v>9.5499999821186066E-2</v>
      </c>
      <c r="AB14">
        <v>9.5600001513957977E-2</v>
      </c>
      <c r="AC14">
        <v>9.5799997448921204E-2</v>
      </c>
      <c r="AD14">
        <v>9.6199996769428253E-2</v>
      </c>
      <c r="AE14">
        <v>9.6500001847743988E-2</v>
      </c>
      <c r="AF14">
        <v>9.7099997103214264E-2</v>
      </c>
      <c r="AG14">
        <v>9.7800001502037048E-2</v>
      </c>
      <c r="AH14">
        <v>9.8999999463558197E-2</v>
      </c>
      <c r="AI14">
        <v>0.10019999742507935</v>
      </c>
      <c r="AJ14">
        <v>0.10189999639987946</v>
      </c>
      <c r="AK14">
        <v>0.10379999876022339</v>
      </c>
      <c r="AL14">
        <v>0.10639999806880951</v>
      </c>
      <c r="AM14">
        <v>0.10930000245571136</v>
      </c>
      <c r="AN14">
        <v>0.11309999972581863</v>
      </c>
      <c r="AO14">
        <v>0.11789999902248383</v>
      </c>
      <c r="AP14">
        <v>0.12370000034570694</v>
      </c>
      <c r="AQ14">
        <v>0.13079999387264252</v>
      </c>
      <c r="AR14">
        <v>0.13910000026226044</v>
      </c>
      <c r="AS14">
        <v>0.14980000257492065</v>
      </c>
      <c r="AT14">
        <v>0.1574999988079071</v>
      </c>
      <c r="AU14">
        <v>0.1695999950170517</v>
      </c>
      <c r="AV14">
        <v>0.18449999392032623</v>
      </c>
      <c r="AW14">
        <v>0.19990000128746033</v>
      </c>
      <c r="AX14">
        <v>0.2175000011920929</v>
      </c>
      <c r="AY14">
        <v>0.23589999973773956</v>
      </c>
      <c r="AZ14">
        <v>0.25380000472068787</v>
      </c>
      <c r="BA14">
        <v>0.26879999041557312</v>
      </c>
      <c r="BB14">
        <v>0.28310000896453857</v>
      </c>
      <c r="BC14">
        <v>0.29469999670982361</v>
      </c>
      <c r="BD14">
        <v>0.3010999858379364</v>
      </c>
      <c r="BE14">
        <v>0.31130000948905945</v>
      </c>
      <c r="BF14">
        <v>0.31990000605583191</v>
      </c>
      <c r="BG14">
        <v>0.32699999213218689</v>
      </c>
      <c r="BH14">
        <v>0.33180001378059387</v>
      </c>
      <c r="BI14">
        <v>0.33550000190734863</v>
      </c>
      <c r="BJ14">
        <v>0.33919999003410339</v>
      </c>
      <c r="BK14">
        <v>0.3425000011920929</v>
      </c>
      <c r="BL14">
        <v>0.34409999847412109</v>
      </c>
      <c r="BM14">
        <v>0.34810000658035278</v>
      </c>
      <c r="BN14">
        <v>0.34959998726844788</v>
      </c>
      <c r="BO14">
        <v>0.35600000619888306</v>
      </c>
      <c r="BP14">
        <v>0.35719999670982361</v>
      </c>
      <c r="BQ14">
        <v>0.35370001196861267</v>
      </c>
      <c r="BR14">
        <v>0.35920000076293945</v>
      </c>
      <c r="BS14">
        <v>0.36480000615119934</v>
      </c>
      <c r="BT14">
        <v>0.36340001225471497</v>
      </c>
      <c r="BU14">
        <v>0.3668999969959259</v>
      </c>
      <c r="BV14">
        <v>0.37189999222755432</v>
      </c>
      <c r="BW14">
        <v>0.36809998750686646</v>
      </c>
      <c r="BX14">
        <v>0.37049999833106995</v>
      </c>
      <c r="BY14">
        <v>0.36829999089241028</v>
      </c>
      <c r="BZ14">
        <v>0.37279999256134033</v>
      </c>
      <c r="CA14">
        <v>0.37650001049041748</v>
      </c>
      <c r="CB14">
        <v>0.37209999561309814</v>
      </c>
      <c r="CC14">
        <v>0.37860000133514404</v>
      </c>
      <c r="CD14">
        <v>0.37599998712539673</v>
      </c>
      <c r="CE14">
        <v>0.37639999389648438</v>
      </c>
      <c r="CF14">
        <v>0.37619999051094055</v>
      </c>
      <c r="CG14">
        <v>0.37349998950958252</v>
      </c>
      <c r="CH14">
        <v>0.37599998712539673</v>
      </c>
      <c r="CI14">
        <v>0.37439998984336853</v>
      </c>
      <c r="CJ14">
        <v>0.37599998712539673</v>
      </c>
      <c r="CK14">
        <v>0.37740001082420349</v>
      </c>
      <c r="CL14">
        <v>0.37929999828338623</v>
      </c>
      <c r="CM14">
        <v>0.37740001082420349</v>
      </c>
      <c r="CN14">
        <v>0.38040000200271606</v>
      </c>
      <c r="CO14">
        <v>0.37839999794960022</v>
      </c>
      <c r="CP14">
        <v>0.37869998812675476</v>
      </c>
      <c r="CQ14">
        <v>0.38139998912811279</v>
      </c>
      <c r="CR14">
        <v>0.38260000944137573</v>
      </c>
      <c r="CS14">
        <v>0.38370001316070557</v>
      </c>
      <c r="CT14">
        <v>0.37850001454353333</v>
      </c>
      <c r="CU14">
        <v>0.38089999556541443</v>
      </c>
      <c r="CV14">
        <v>0.37920001149177551</v>
      </c>
      <c r="CW14">
        <v>0.38240000605583191</v>
      </c>
      <c r="CX14">
        <v>0.38249999284744263</v>
      </c>
      <c r="CY14">
        <v>0.38029998540878296</v>
      </c>
      <c r="CZ14">
        <v>0.38359999656677246</v>
      </c>
      <c r="DA14">
        <v>0.37979999184608459</v>
      </c>
      <c r="DB14">
        <v>0.38040000200271606</v>
      </c>
      <c r="DC14">
        <v>0.38220000267028809</v>
      </c>
      <c r="DD14">
        <v>0.3815000057220459</v>
      </c>
      <c r="DE14">
        <v>0.38019999861717224</v>
      </c>
      <c r="DF14">
        <v>0.38019999861717224</v>
      </c>
      <c r="DG14">
        <v>0.38470000028610229</v>
      </c>
      <c r="DH14">
        <v>0.38170000910758972</v>
      </c>
      <c r="DI14">
        <v>0.38350000977516174</v>
      </c>
      <c r="DJ14">
        <v>0.38339999318122864</v>
      </c>
      <c r="DK14">
        <v>0.3831000030040741</v>
      </c>
      <c r="DL14">
        <v>0.38460001349449158</v>
      </c>
      <c r="DM14">
        <v>0.38499999046325684</v>
      </c>
      <c r="DN14">
        <v>0.38319998979568481</v>
      </c>
      <c r="DO14">
        <v>0.38769999146461487</v>
      </c>
      <c r="DP14">
        <v>0.38620001077651978</v>
      </c>
      <c r="DQ14">
        <v>0.38510000705718994</v>
      </c>
      <c r="DR14">
        <v>0.38679999113082886</v>
      </c>
      <c r="DS14">
        <v>0.38560000061988831</v>
      </c>
      <c r="DT14">
        <v>0.38839998841285706</v>
      </c>
    </row>
    <row r="15" spans="1:151">
      <c r="A15" s="1" t="s">
        <v>9</v>
      </c>
      <c r="B15">
        <v>8.8500000536441803E-2</v>
      </c>
      <c r="C15">
        <v>8.789999783039093E-2</v>
      </c>
      <c r="D15">
        <v>8.7800003588199615E-2</v>
      </c>
      <c r="E15">
        <v>8.7600000202655792E-2</v>
      </c>
      <c r="F15">
        <v>8.7700001895427704E-2</v>
      </c>
      <c r="G15">
        <v>8.7700001895427704E-2</v>
      </c>
      <c r="H15">
        <v>8.7800003588199615E-2</v>
      </c>
      <c r="I15">
        <v>8.8100001215934753E-2</v>
      </c>
      <c r="J15">
        <v>8.829999715089798E-2</v>
      </c>
      <c r="K15">
        <v>8.8799998164176941E-2</v>
      </c>
      <c r="L15">
        <v>8.9900001883506775E-2</v>
      </c>
      <c r="M15">
        <v>9.0499997138977051E-2</v>
      </c>
      <c r="N15">
        <v>9.1399997472763062E-2</v>
      </c>
      <c r="O15">
        <v>9.2799998819828033E-2</v>
      </c>
      <c r="P15">
        <v>9.4800002872943878E-2</v>
      </c>
      <c r="Q15">
        <v>9.7300000488758087E-2</v>
      </c>
      <c r="R15">
        <v>0.10010000318288803</v>
      </c>
      <c r="S15">
        <v>0.10260000079870224</v>
      </c>
      <c r="T15">
        <v>0.10459999740123749</v>
      </c>
      <c r="U15">
        <v>0.1054999977350235</v>
      </c>
      <c r="V15">
        <v>0.10689999908208847</v>
      </c>
      <c r="W15">
        <v>0.1062999963760376</v>
      </c>
      <c r="X15">
        <v>0.10530000180006027</v>
      </c>
      <c r="Y15">
        <v>0.10409999638795853</v>
      </c>
      <c r="Z15">
        <v>0.10329999774694443</v>
      </c>
      <c r="AA15">
        <v>0.10279999673366547</v>
      </c>
      <c r="AB15">
        <v>0.1023000031709671</v>
      </c>
      <c r="AC15">
        <v>0.10170000046491623</v>
      </c>
      <c r="AD15">
        <v>0.10109999775886536</v>
      </c>
      <c r="AE15">
        <v>0.10090000182390213</v>
      </c>
      <c r="AF15">
        <v>0.1005999967455864</v>
      </c>
      <c r="AG15">
        <v>0.10029999911785126</v>
      </c>
      <c r="AH15">
        <v>0.10010000318288803</v>
      </c>
      <c r="AI15">
        <v>0.10010000318288803</v>
      </c>
      <c r="AJ15">
        <v>0.10019999742507935</v>
      </c>
      <c r="AK15">
        <v>0.10029999911785126</v>
      </c>
      <c r="AL15">
        <v>0.10040000081062317</v>
      </c>
      <c r="AM15">
        <v>0.10069999843835831</v>
      </c>
      <c r="AN15">
        <v>0.10109999775886536</v>
      </c>
      <c r="AO15">
        <v>0.10149999707937241</v>
      </c>
      <c r="AP15">
        <v>0.1023000031709671</v>
      </c>
      <c r="AQ15">
        <v>0.1031000018119812</v>
      </c>
      <c r="AR15">
        <v>0.10409999638795853</v>
      </c>
      <c r="AS15">
        <v>0.10540000349283218</v>
      </c>
      <c r="AT15">
        <v>0.10710000246763229</v>
      </c>
      <c r="AU15">
        <v>0.10930000245571136</v>
      </c>
      <c r="AV15">
        <v>0.11219999939203262</v>
      </c>
      <c r="AW15">
        <v>0.11529999971389771</v>
      </c>
      <c r="AX15">
        <v>0.11980000138282776</v>
      </c>
      <c r="AY15">
        <v>0.12510000169277191</v>
      </c>
      <c r="AZ15">
        <v>0.13189999759197235</v>
      </c>
      <c r="BA15">
        <v>0.14030000567436218</v>
      </c>
      <c r="BB15">
        <v>0.1468999981880188</v>
      </c>
      <c r="BC15">
        <v>0.15739999711513519</v>
      </c>
      <c r="BD15">
        <v>0.16940000653266907</v>
      </c>
      <c r="BE15">
        <v>0.18449999392032623</v>
      </c>
      <c r="BF15">
        <v>0.20200000703334808</v>
      </c>
      <c r="BG15">
        <v>0.22130000591278076</v>
      </c>
      <c r="BH15">
        <v>0.24269999563694</v>
      </c>
      <c r="BI15">
        <v>0.26350000500679016</v>
      </c>
      <c r="BJ15">
        <v>0.28670001029968262</v>
      </c>
      <c r="BK15">
        <v>0.30529999732971191</v>
      </c>
      <c r="BL15">
        <v>0.32530000805854797</v>
      </c>
      <c r="BM15">
        <v>0.34150001406669617</v>
      </c>
      <c r="BN15">
        <v>0.35530000925064087</v>
      </c>
      <c r="BO15">
        <v>0.36950001120567322</v>
      </c>
      <c r="BP15">
        <v>0.37610000371932983</v>
      </c>
      <c r="BQ15">
        <v>0.38940000534057617</v>
      </c>
      <c r="BR15">
        <v>0.39390000700950623</v>
      </c>
      <c r="BS15">
        <v>0.39840000867843628</v>
      </c>
      <c r="BT15">
        <v>0.41019999980926514</v>
      </c>
      <c r="BU15">
        <v>0.4171999990940094</v>
      </c>
      <c r="BV15">
        <v>0.41780000925064087</v>
      </c>
      <c r="BW15">
        <v>0.44449999928474426</v>
      </c>
      <c r="BX15">
        <v>0.41620001196861267</v>
      </c>
      <c r="BY15">
        <v>0.42350000143051147</v>
      </c>
      <c r="BZ15">
        <v>0.43360000848770142</v>
      </c>
      <c r="CA15">
        <v>0.42539998888969421</v>
      </c>
      <c r="CB15">
        <v>0.42730000615119934</v>
      </c>
      <c r="CC15">
        <v>0.42730000615119934</v>
      </c>
      <c r="CD15">
        <v>0.42359998822212219</v>
      </c>
      <c r="CE15">
        <v>0.42390000820159912</v>
      </c>
      <c r="CF15">
        <v>0.42250001430511475</v>
      </c>
      <c r="CG15">
        <v>0.42849999666213989</v>
      </c>
      <c r="CH15">
        <v>0.42879998683929443</v>
      </c>
      <c r="CI15">
        <v>0.42969998717308044</v>
      </c>
      <c r="CJ15">
        <v>0.43140000104904175</v>
      </c>
      <c r="CK15">
        <v>0.43549999594688416</v>
      </c>
      <c r="CL15">
        <v>0.4357999861240387</v>
      </c>
      <c r="CM15">
        <v>0.43230000138282776</v>
      </c>
      <c r="CN15">
        <v>0.4359000027179718</v>
      </c>
      <c r="CO15">
        <v>0.43869999051094055</v>
      </c>
      <c r="CP15">
        <v>0.43930000066757202</v>
      </c>
      <c r="CQ15">
        <v>0.4447999894618988</v>
      </c>
      <c r="CR15">
        <v>0.44260001182556152</v>
      </c>
      <c r="CS15">
        <v>0.4440000057220459</v>
      </c>
      <c r="CT15">
        <v>0.46689999103546143</v>
      </c>
      <c r="CU15">
        <v>0.45109999179840088</v>
      </c>
      <c r="CV15">
        <v>0.43599998950958252</v>
      </c>
      <c r="CW15">
        <v>0.45339998602867126</v>
      </c>
      <c r="CX15">
        <v>0.45230001211166382</v>
      </c>
      <c r="CY15">
        <v>0.43540000915527344</v>
      </c>
      <c r="CZ15">
        <v>0.43810001015663147</v>
      </c>
      <c r="DA15">
        <v>0.43819999694824219</v>
      </c>
      <c r="DB15">
        <v>0.43720000982284546</v>
      </c>
      <c r="DC15">
        <v>0.44010001420974731</v>
      </c>
      <c r="DD15">
        <v>0.45429998636245728</v>
      </c>
      <c r="DE15">
        <v>0.45219999551773071</v>
      </c>
      <c r="DF15">
        <v>0.44409999251365662</v>
      </c>
      <c r="DG15">
        <v>0.43680000305175781</v>
      </c>
      <c r="DH15">
        <v>0.46129998564720154</v>
      </c>
      <c r="DI15">
        <v>0.44819998741149902</v>
      </c>
      <c r="DJ15">
        <v>0.44359999895095825</v>
      </c>
      <c r="DK15">
        <v>0.44859999418258667</v>
      </c>
      <c r="DL15">
        <v>0.43489998579025269</v>
      </c>
      <c r="DM15">
        <v>0.43180000782012939</v>
      </c>
      <c r="DN15">
        <v>0.43560001254081726</v>
      </c>
      <c r="DO15">
        <v>0.46250000596046448</v>
      </c>
      <c r="DP15">
        <v>0.4666999876499176</v>
      </c>
      <c r="DQ15">
        <v>0.4496999979019165</v>
      </c>
      <c r="DR15">
        <v>0.46020001173019409</v>
      </c>
      <c r="DS15">
        <v>0.44350001215934753</v>
      </c>
      <c r="DT15">
        <v>0.43759998679161072</v>
      </c>
    </row>
    <row r="16" spans="1:151">
      <c r="A16" s="1" t="s">
        <v>10</v>
      </c>
      <c r="B16">
        <v>8.6800001561641693E-2</v>
      </c>
      <c r="C16">
        <v>8.6699999868869781E-2</v>
      </c>
      <c r="D16">
        <v>8.6699999868869781E-2</v>
      </c>
      <c r="E16">
        <v>8.659999817609787E-2</v>
      </c>
      <c r="F16">
        <v>8.659999817609787E-2</v>
      </c>
      <c r="G16">
        <v>8.659999817609787E-2</v>
      </c>
      <c r="H16">
        <v>8.6999997496604919E-2</v>
      </c>
      <c r="I16">
        <v>8.7300002574920654E-2</v>
      </c>
      <c r="J16">
        <v>8.7700001895427704E-2</v>
      </c>
      <c r="K16">
        <v>8.8500000536441803E-2</v>
      </c>
      <c r="L16">
        <v>8.9500002562999725E-2</v>
      </c>
      <c r="M16">
        <v>9.0499997138977051E-2</v>
      </c>
      <c r="N16">
        <v>9.2100001871585846E-2</v>
      </c>
      <c r="O16">
        <v>9.4499997794628143E-2</v>
      </c>
      <c r="P16">
        <v>9.7499996423721313E-2</v>
      </c>
      <c r="Q16">
        <v>0.10149999707937241</v>
      </c>
      <c r="R16">
        <v>0.10540000349283218</v>
      </c>
      <c r="S16">
        <v>0.10840000212192535</v>
      </c>
      <c r="T16">
        <v>0.11069999635219574</v>
      </c>
      <c r="U16">
        <v>0.11150000244379044</v>
      </c>
      <c r="V16">
        <v>0.11339999735355377</v>
      </c>
      <c r="W16">
        <v>0.11289999634027481</v>
      </c>
      <c r="X16">
        <v>0.11140000075101852</v>
      </c>
      <c r="Y16">
        <v>0.10939999669790268</v>
      </c>
      <c r="Z16">
        <v>0.10830000042915344</v>
      </c>
      <c r="AA16">
        <v>0.10819999873638153</v>
      </c>
      <c r="AB16">
        <v>0.10750000178813934</v>
      </c>
      <c r="AC16">
        <v>0.10729999840259552</v>
      </c>
      <c r="AD16">
        <v>0.10689999908208847</v>
      </c>
      <c r="AE16">
        <v>0.10679999738931656</v>
      </c>
      <c r="AF16">
        <v>0.10649999976158142</v>
      </c>
      <c r="AG16">
        <v>0.10679999738931656</v>
      </c>
      <c r="AH16">
        <v>0.10670000314712524</v>
      </c>
      <c r="AI16">
        <v>0.10710000246763229</v>
      </c>
      <c r="AJ16">
        <v>0.10760000348091125</v>
      </c>
      <c r="AK16">
        <v>0.1080000028014183</v>
      </c>
      <c r="AL16">
        <v>0.10849999636411667</v>
      </c>
      <c r="AM16">
        <v>0.10930000245571136</v>
      </c>
      <c r="AN16">
        <v>0.10999999940395355</v>
      </c>
      <c r="AO16">
        <v>0.11089999973773956</v>
      </c>
      <c r="AP16">
        <v>0.11169999837875366</v>
      </c>
      <c r="AQ16">
        <v>0.11249999701976776</v>
      </c>
      <c r="AR16">
        <v>0.11349999904632568</v>
      </c>
      <c r="AS16">
        <v>0.11450000107288361</v>
      </c>
      <c r="AT16">
        <v>0.11550000309944153</v>
      </c>
      <c r="AU16">
        <v>0.11670000106096268</v>
      </c>
      <c r="AV16">
        <v>0.11800000071525574</v>
      </c>
      <c r="AW16">
        <v>0.11940000206232071</v>
      </c>
      <c r="AX16">
        <v>0.12049999833106995</v>
      </c>
      <c r="AY16">
        <v>0.12240000069141388</v>
      </c>
      <c r="AZ16">
        <v>0.12430000305175781</v>
      </c>
      <c r="BA16">
        <v>0.12649999558925629</v>
      </c>
      <c r="BB16">
        <v>0.12929999828338623</v>
      </c>
      <c r="BC16">
        <v>0.13249999284744263</v>
      </c>
      <c r="BD16">
        <v>0.13660000264644623</v>
      </c>
      <c r="BE16">
        <v>0.14229999482631683</v>
      </c>
      <c r="BF16">
        <v>0.14910000562667847</v>
      </c>
      <c r="BG16">
        <v>0.15729999542236328</v>
      </c>
      <c r="BH16">
        <v>0.1671999990940094</v>
      </c>
      <c r="BI16">
        <v>0.1793999969959259</v>
      </c>
      <c r="BJ16">
        <v>0.19339999556541443</v>
      </c>
      <c r="BK16">
        <v>0.20819999277591705</v>
      </c>
      <c r="BL16">
        <v>0.22679999470710754</v>
      </c>
      <c r="BM16">
        <v>0.24639999866485596</v>
      </c>
      <c r="BN16">
        <v>0.26739999651908875</v>
      </c>
      <c r="BO16">
        <v>0.28990000486373901</v>
      </c>
      <c r="BP16">
        <v>0.31439998745918274</v>
      </c>
      <c r="BQ16">
        <v>0.33590000867843628</v>
      </c>
      <c r="BR16">
        <v>0.35699999332427979</v>
      </c>
      <c r="BS16">
        <v>0.37880000472068787</v>
      </c>
      <c r="BT16">
        <v>0.39770001173019409</v>
      </c>
      <c r="BU16">
        <v>0.41629999876022339</v>
      </c>
      <c r="BV16">
        <v>0.43230000138282776</v>
      </c>
      <c r="BW16">
        <v>0.44449999928474426</v>
      </c>
      <c r="BX16">
        <v>0.4675000011920929</v>
      </c>
      <c r="BY16">
        <v>0.4650999903678894</v>
      </c>
      <c r="BZ16">
        <v>0.48069998621940613</v>
      </c>
      <c r="CA16">
        <v>0.48719999194145203</v>
      </c>
      <c r="CB16">
        <v>0.49480000138282776</v>
      </c>
      <c r="CC16">
        <v>0.50529998540878296</v>
      </c>
      <c r="CD16">
        <v>0.52179998159408569</v>
      </c>
      <c r="CE16">
        <v>0.51990002393722534</v>
      </c>
      <c r="CF16">
        <v>0.53179997205734253</v>
      </c>
      <c r="CG16">
        <v>0.52060002088546753</v>
      </c>
      <c r="CH16">
        <v>0.52060002088546753</v>
      </c>
      <c r="CI16">
        <v>0.54600000381469727</v>
      </c>
      <c r="CJ16">
        <v>0.54820001125335693</v>
      </c>
      <c r="CK16">
        <v>0.55229997634887695</v>
      </c>
      <c r="CL16">
        <v>0.5429999828338623</v>
      </c>
      <c r="CM16">
        <v>0.55390000343322754</v>
      </c>
      <c r="CN16">
        <v>0.54830002784729004</v>
      </c>
      <c r="CO16">
        <v>0.54780000448226929</v>
      </c>
      <c r="CP16">
        <v>0.55800002813339233</v>
      </c>
      <c r="CQ16">
        <v>0.56019997596740723</v>
      </c>
      <c r="CR16">
        <v>0.53869998455047607</v>
      </c>
      <c r="CS16">
        <v>0.54290002584457397</v>
      </c>
      <c r="CT16">
        <v>0.54509997367858887</v>
      </c>
      <c r="CU16">
        <v>0.56019997596740723</v>
      </c>
      <c r="CV16">
        <v>0.5625</v>
      </c>
      <c r="CW16">
        <v>0.53930002450942993</v>
      </c>
      <c r="CX16">
        <v>0.54329997301101685</v>
      </c>
      <c r="CY16">
        <v>0.57050001621246338</v>
      </c>
      <c r="CZ16">
        <v>0.55959999561309814</v>
      </c>
      <c r="DA16">
        <v>0.5439000129699707</v>
      </c>
      <c r="DB16">
        <v>0.56950002908706665</v>
      </c>
      <c r="DC16">
        <v>0.55140000581741333</v>
      </c>
      <c r="DD16">
        <v>0.53070002794265747</v>
      </c>
      <c r="DE16">
        <v>0.57639998197555542</v>
      </c>
      <c r="DF16">
        <v>0.53350001573562622</v>
      </c>
      <c r="DG16">
        <v>0.57929998636245728</v>
      </c>
      <c r="DH16">
        <v>0.56069999933242798</v>
      </c>
      <c r="DI16">
        <v>0.55500000715255737</v>
      </c>
      <c r="DJ16">
        <v>0.54670000076293945</v>
      </c>
      <c r="DK16">
        <v>0.5625</v>
      </c>
      <c r="DL16">
        <v>0.58560001850128174</v>
      </c>
      <c r="DM16">
        <v>0.57779997587203979</v>
      </c>
      <c r="DN16">
        <v>0.57050001621246338</v>
      </c>
      <c r="DO16">
        <v>0.56760001182556152</v>
      </c>
      <c r="DP16">
        <v>0.57929998636245728</v>
      </c>
      <c r="DQ16">
        <v>0.54869997501373291</v>
      </c>
      <c r="DR16">
        <v>0.57679998874664307</v>
      </c>
      <c r="DS16">
        <v>0.5845000147819519</v>
      </c>
      <c r="DT16">
        <v>0.5778999924659729</v>
      </c>
    </row>
    <row r="17" spans="1:124">
      <c r="A17" s="1"/>
    </row>
    <row r="18" spans="1:124">
      <c r="A18" s="1"/>
    </row>
    <row r="20" spans="1:124">
      <c r="A20" s="1"/>
    </row>
    <row r="21" spans="1:124">
      <c r="A21" s="1" t="s">
        <v>32</v>
      </c>
    </row>
    <row r="22" spans="1:124">
      <c r="A22" s="1" t="s">
        <v>12</v>
      </c>
      <c r="B22">
        <v>8.6000002920627594E-2</v>
      </c>
      <c r="C22">
        <v>8.5900001227855682E-2</v>
      </c>
      <c r="D22">
        <v>8.6000002920627594E-2</v>
      </c>
      <c r="E22">
        <v>8.5900001227855682E-2</v>
      </c>
      <c r="F22">
        <v>8.6099997162818909E-2</v>
      </c>
      <c r="G22">
        <v>8.619999885559082E-2</v>
      </c>
      <c r="H22">
        <v>8.6800001561641693E-2</v>
      </c>
      <c r="I22">
        <v>8.6900003254413605E-2</v>
      </c>
      <c r="J22">
        <v>8.7399996817111969E-2</v>
      </c>
      <c r="K22">
        <v>8.8200002908706665E-2</v>
      </c>
      <c r="L22">
        <v>8.9699998497962952E-2</v>
      </c>
      <c r="M22">
        <v>9.08999964594841E-2</v>
      </c>
      <c r="N22">
        <v>9.2699997127056122E-2</v>
      </c>
      <c r="O22">
        <v>9.4999998807907104E-2</v>
      </c>
      <c r="P22">
        <v>9.7800001502037048E-2</v>
      </c>
      <c r="Q22">
        <v>0.10130000114440918</v>
      </c>
      <c r="R22">
        <v>0.10419999808073044</v>
      </c>
      <c r="S22">
        <v>0.10540000349283218</v>
      </c>
      <c r="T22">
        <v>0.10599999874830246</v>
      </c>
      <c r="U22">
        <v>0.10570000112056732</v>
      </c>
      <c r="V22">
        <v>0.1062999963760376</v>
      </c>
      <c r="W22">
        <v>0.10520000010728836</v>
      </c>
      <c r="X22">
        <v>0.10379999876022339</v>
      </c>
      <c r="Y22">
        <v>0.10209999978542328</v>
      </c>
      <c r="Z22">
        <v>0.10100000351667404</v>
      </c>
      <c r="AA22">
        <v>0.10019999742507935</v>
      </c>
      <c r="AB22">
        <v>9.960000216960907E-2</v>
      </c>
      <c r="AC22">
        <v>9.9399998784065247E-2</v>
      </c>
      <c r="AD22">
        <v>9.920000284910202E-2</v>
      </c>
      <c r="AE22">
        <v>9.8999999463558197E-2</v>
      </c>
      <c r="AF22">
        <v>9.8999999463558197E-2</v>
      </c>
      <c r="AG22">
        <v>9.8899997770786285E-2</v>
      </c>
      <c r="AH22">
        <v>9.9299997091293335E-2</v>
      </c>
      <c r="AI22">
        <v>9.9699996411800385E-2</v>
      </c>
      <c r="AJ22">
        <v>0.10029999911785126</v>
      </c>
      <c r="AK22">
        <v>0.10119999945163727</v>
      </c>
      <c r="AL22">
        <v>0.10220000147819519</v>
      </c>
      <c r="AM22">
        <v>0.10339999943971634</v>
      </c>
      <c r="AN22">
        <v>0.10520000010728836</v>
      </c>
      <c r="AO22">
        <v>0.10760000348091125</v>
      </c>
      <c r="AP22">
        <v>0.11079999804496765</v>
      </c>
      <c r="AQ22">
        <v>0.11460000276565552</v>
      </c>
      <c r="AR22">
        <v>0.11999999731779099</v>
      </c>
      <c r="AS22">
        <v>0.12639999389648438</v>
      </c>
      <c r="AT22">
        <v>0.13500000536441803</v>
      </c>
      <c r="AU22">
        <v>0.14579999446868896</v>
      </c>
      <c r="AV22">
        <v>0.15479999780654907</v>
      </c>
      <c r="AW22">
        <v>0.16760000586509705</v>
      </c>
      <c r="AX22">
        <v>0.18410000205039978</v>
      </c>
      <c r="AY22">
        <v>0.192900007367134</v>
      </c>
      <c r="AZ22">
        <v>0.204000006914139</v>
      </c>
      <c r="BA22">
        <v>0.21789999425411199</v>
      </c>
      <c r="BB22">
        <v>0.22410000562667801</v>
      </c>
      <c r="BC22">
        <v>0.23940000176429699</v>
      </c>
      <c r="BD22">
        <v>0.24460001111030599</v>
      </c>
      <c r="BE22">
        <v>0.25520000219345101</v>
      </c>
      <c r="BF22">
        <v>0.26710000038147003</v>
      </c>
      <c r="BG22">
        <v>0.28409999012947101</v>
      </c>
      <c r="BH22">
        <v>0.29590001106262198</v>
      </c>
      <c r="BI22">
        <v>0.30709999203681898</v>
      </c>
      <c r="BJ22">
        <v>0.31589999198913599</v>
      </c>
      <c r="BK22">
        <v>0.32440000176429701</v>
      </c>
      <c r="BL22">
        <v>0.32800000309944199</v>
      </c>
      <c r="BM22">
        <v>0.333400005102158</v>
      </c>
      <c r="BN22">
        <v>0.350199991464615</v>
      </c>
      <c r="BO22">
        <v>0.35870000123977702</v>
      </c>
      <c r="BP22">
        <v>0.36870001077651998</v>
      </c>
      <c r="BQ22">
        <v>0.36900001168251001</v>
      </c>
      <c r="BR22">
        <v>0.38459998607635498</v>
      </c>
      <c r="BS22">
        <v>0.40940000772476198</v>
      </c>
      <c r="BT22">
        <v>0.42429998636245703</v>
      </c>
      <c r="BU22">
        <v>0.45379999279975891</v>
      </c>
      <c r="BV22">
        <v>0.45120000839233398</v>
      </c>
      <c r="BW22">
        <v>0.45080000162124634</v>
      </c>
      <c r="BX22">
        <v>0.45800000429153442</v>
      </c>
      <c r="BY22">
        <v>0.45719999074935913</v>
      </c>
      <c r="BZ22">
        <v>0.45750001072883606</v>
      </c>
      <c r="CA22">
        <v>0.47029998898506165</v>
      </c>
      <c r="CB22">
        <v>0.45210000872612</v>
      </c>
      <c r="CC22">
        <v>0.45469999313354492</v>
      </c>
      <c r="CD22">
        <v>0.46470001339912415</v>
      </c>
      <c r="CE22">
        <v>0.46680000424385071</v>
      </c>
      <c r="CF22">
        <v>0.45680001378059387</v>
      </c>
      <c r="CG22">
        <v>0.46200001239776611</v>
      </c>
      <c r="CH22">
        <v>0.46939998865127563</v>
      </c>
      <c r="CI22">
        <v>0.45910000801086426</v>
      </c>
      <c r="CJ22">
        <v>0.45739999413490295</v>
      </c>
      <c r="CK22">
        <v>0.45849999785423279</v>
      </c>
      <c r="CL22">
        <v>0.45849999785423279</v>
      </c>
      <c r="CM22">
        <v>0.46299999952316284</v>
      </c>
      <c r="CN22">
        <v>0.46779999136924744</v>
      </c>
      <c r="CO22">
        <v>0.46860000491142273</v>
      </c>
      <c r="CP22">
        <v>0.46290001273155212</v>
      </c>
      <c r="CQ22">
        <v>0.4650999903678894</v>
      </c>
      <c r="CR22">
        <v>0.46650001406669617</v>
      </c>
      <c r="CS22">
        <v>0.47769999504089355</v>
      </c>
      <c r="CT22">
        <v>0.46160000562667847</v>
      </c>
      <c r="CU22">
        <v>0.46990001201629639</v>
      </c>
      <c r="CV22">
        <v>0.46480000019073486</v>
      </c>
      <c r="CW22">
        <v>0.46759998798370361</v>
      </c>
      <c r="CX22">
        <v>0.46770000457763672</v>
      </c>
      <c r="CY22">
        <v>0.46520000696182251</v>
      </c>
      <c r="CZ22">
        <v>0.47940000891685486</v>
      </c>
      <c r="DA22">
        <v>0.46520000696182251</v>
      </c>
      <c r="DB22">
        <v>0.46320000290870667</v>
      </c>
      <c r="DC22">
        <v>0.46939998865127563</v>
      </c>
      <c r="DD22">
        <v>0.4724000096321106</v>
      </c>
      <c r="DE22">
        <v>0.46650001406669617</v>
      </c>
      <c r="DF22">
        <v>0.46369999647140503</v>
      </c>
      <c r="DG22">
        <v>0.47229999303817749</v>
      </c>
      <c r="DH22">
        <v>0.47440001368522644</v>
      </c>
      <c r="DI22">
        <v>0.46979999542236328</v>
      </c>
      <c r="DJ22">
        <v>0.46399998664855957</v>
      </c>
      <c r="DK22">
        <v>0.46209999918937683</v>
      </c>
      <c r="DL22">
        <v>0.47839999198913574</v>
      </c>
      <c r="DM22">
        <v>0.46050000190734863</v>
      </c>
      <c r="DN22">
        <v>0.46529999375343323</v>
      </c>
      <c r="DO22">
        <v>0.46660000085830688</v>
      </c>
      <c r="DP22">
        <v>0.46230000257492065</v>
      </c>
      <c r="DQ22">
        <v>0.46189999580383301</v>
      </c>
      <c r="DR22">
        <v>0.47470000386238098</v>
      </c>
      <c r="DS22">
        <v>0.4749000072479248</v>
      </c>
      <c r="DT22">
        <v>0.46380001306533813</v>
      </c>
    </row>
    <row r="23" spans="1:124">
      <c r="A23" s="1" t="s">
        <v>13</v>
      </c>
      <c r="B23">
        <v>8.6699999868869781E-2</v>
      </c>
      <c r="C23">
        <v>8.6499996483325958E-2</v>
      </c>
      <c r="D23">
        <v>8.659999817609787E-2</v>
      </c>
      <c r="E23">
        <v>8.6499996483325958E-2</v>
      </c>
      <c r="F23">
        <v>8.6699999868869781E-2</v>
      </c>
      <c r="G23">
        <v>8.6800001561641693E-2</v>
      </c>
      <c r="H23">
        <v>8.7099999189376831E-2</v>
      </c>
      <c r="I23">
        <v>8.7700001895427704E-2</v>
      </c>
      <c r="J23">
        <v>8.8200002908706665E-2</v>
      </c>
      <c r="K23">
        <v>8.9100003242492676E-2</v>
      </c>
      <c r="L23">
        <v>9.0499997138977051E-2</v>
      </c>
      <c r="M23">
        <v>9.1899998486042023E-2</v>
      </c>
      <c r="N23">
        <v>9.3900002539157867E-2</v>
      </c>
      <c r="O23">
        <v>9.66000035405159E-2</v>
      </c>
      <c r="P23">
        <v>0.10019999742507935</v>
      </c>
      <c r="Q23">
        <v>0.10429999977350235</v>
      </c>
      <c r="R23">
        <v>0.10859999805688858</v>
      </c>
      <c r="S23">
        <v>0.11110000312328339</v>
      </c>
      <c r="T23">
        <v>0.11230000108480453</v>
      </c>
      <c r="U23">
        <v>0.11230000108480453</v>
      </c>
      <c r="V23">
        <v>0.11259999871253967</v>
      </c>
      <c r="W23">
        <v>0.11110000312328339</v>
      </c>
      <c r="X23">
        <v>0.10909999907016754</v>
      </c>
      <c r="Y23">
        <v>0.10660000145435333</v>
      </c>
      <c r="Z23">
        <v>0.10509999841451645</v>
      </c>
      <c r="AA23">
        <v>0.10400000214576721</v>
      </c>
      <c r="AB23">
        <v>0.10329999774694443</v>
      </c>
      <c r="AC23">
        <v>0.10270000249147415</v>
      </c>
      <c r="AD23">
        <v>0.10220000147819519</v>
      </c>
      <c r="AE23">
        <v>0.10180000215768814</v>
      </c>
      <c r="AF23">
        <v>0.10159999877214432</v>
      </c>
      <c r="AG23">
        <v>0.10130000114440918</v>
      </c>
      <c r="AH23">
        <v>0.10130000114440918</v>
      </c>
      <c r="AI23">
        <v>0.10130000114440918</v>
      </c>
      <c r="AJ23">
        <v>0.10140000283718109</v>
      </c>
      <c r="AK23">
        <v>0.10170000046491623</v>
      </c>
      <c r="AL23">
        <v>0.10180000215768814</v>
      </c>
      <c r="AM23">
        <v>0.10209999978542328</v>
      </c>
      <c r="AN23">
        <v>0.10239999741315842</v>
      </c>
      <c r="AO23">
        <v>0.10279999673366547</v>
      </c>
      <c r="AP23">
        <v>0.10320000350475311</v>
      </c>
      <c r="AQ23">
        <v>0.10369999706745148</v>
      </c>
      <c r="AR23">
        <v>0.10419999808073044</v>
      </c>
      <c r="AS23">
        <v>0.10450000315904617</v>
      </c>
      <c r="AT23">
        <v>0.10540000349283218</v>
      </c>
      <c r="AU23">
        <v>0.10620000213384628</v>
      </c>
      <c r="AV23">
        <v>0.10670000314712524</v>
      </c>
      <c r="AW23">
        <v>0.10760000348091125</v>
      </c>
      <c r="AX23">
        <v>0.10840000212192535</v>
      </c>
      <c r="AY23">
        <v>0.10930000245571136</v>
      </c>
      <c r="AZ23">
        <v>0.11050000041723251</v>
      </c>
      <c r="BA23">
        <v>0.11190000176429749</v>
      </c>
      <c r="BB23">
        <v>0.1136000007390976</v>
      </c>
      <c r="BC23">
        <v>0.11519999802112579</v>
      </c>
      <c r="BD23">
        <v>0.11710000038146973</v>
      </c>
      <c r="BE23">
        <v>0.11990000307559967</v>
      </c>
      <c r="BF23">
        <v>0.12280000001192093</v>
      </c>
      <c r="BG23">
        <v>0.12610000371932983</v>
      </c>
      <c r="BH23">
        <v>0.13089999556541443</v>
      </c>
      <c r="BI23">
        <v>0.13650000095367432</v>
      </c>
      <c r="BJ23">
        <v>0.14350000023841858</v>
      </c>
      <c r="BK23">
        <v>0.15230000019073486</v>
      </c>
      <c r="BL23">
        <v>0.16259999573230743</v>
      </c>
      <c r="BM23">
        <v>0.1753000020980835</v>
      </c>
      <c r="BN23">
        <v>0.18970000743865967</v>
      </c>
      <c r="BO23">
        <v>0.2070000022649765</v>
      </c>
      <c r="BP23">
        <v>0.22609999775886536</v>
      </c>
      <c r="BQ23">
        <v>0.2468000054359436</v>
      </c>
      <c r="BR23">
        <v>0.26989999413490295</v>
      </c>
      <c r="BS23">
        <v>0.29429998993873596</v>
      </c>
      <c r="BT23">
        <v>0.31510001420974731</v>
      </c>
      <c r="BU23">
        <v>0.33550000190734863</v>
      </c>
      <c r="BV23">
        <v>0.35530000925064087</v>
      </c>
      <c r="BW23">
        <v>0.37540000677108765</v>
      </c>
      <c r="BX23">
        <v>0.39140000939369202</v>
      </c>
      <c r="BY23">
        <v>0.40860000252723694</v>
      </c>
      <c r="BZ23">
        <v>0.41899999976158142</v>
      </c>
      <c r="CA23">
        <v>0.4375</v>
      </c>
      <c r="CB23">
        <v>0.44139999151229858</v>
      </c>
      <c r="CC23">
        <v>0.4562000036239624</v>
      </c>
      <c r="CD23">
        <v>0.45809999108314514</v>
      </c>
      <c r="CE23">
        <v>0.4650999903678894</v>
      </c>
      <c r="CF23">
        <v>0.46979999542236328</v>
      </c>
      <c r="CG23">
        <v>0.47029998898506165</v>
      </c>
      <c r="CH23">
        <v>0.4779999852180481</v>
      </c>
      <c r="CI23">
        <v>0.48640000820159912</v>
      </c>
      <c r="CJ23">
        <v>0.49009999632835388</v>
      </c>
      <c r="CK23">
        <v>0.49979999661445618</v>
      </c>
      <c r="CL23">
        <v>0.50279998779296875</v>
      </c>
      <c r="CM23">
        <v>0.50520002841949463</v>
      </c>
      <c r="CN23">
        <v>0.50959998369216919</v>
      </c>
      <c r="CO23">
        <v>0.48960000276565552</v>
      </c>
      <c r="CP23">
        <v>0.49180001020431519</v>
      </c>
      <c r="CQ23">
        <v>0.51080000400543213</v>
      </c>
      <c r="CR23">
        <v>0.49430000782012939</v>
      </c>
      <c r="CS23">
        <v>0.50419998168945313</v>
      </c>
      <c r="CT23">
        <v>0.49250000715255737</v>
      </c>
      <c r="CU23">
        <v>0.50440001487731934</v>
      </c>
      <c r="CV23">
        <v>0.49489998817443848</v>
      </c>
      <c r="CW23">
        <v>0.49399998784065247</v>
      </c>
      <c r="CX23">
        <v>0.49169999361038208</v>
      </c>
      <c r="CY23">
        <v>0.49599999189376831</v>
      </c>
      <c r="CZ23">
        <v>0.49720001220703125</v>
      </c>
      <c r="DA23">
        <v>0.49770000576972961</v>
      </c>
      <c r="DB23">
        <v>0.49900001287460327</v>
      </c>
      <c r="DC23">
        <v>0.49939998984336853</v>
      </c>
      <c r="DD23">
        <v>0.50349998474121094</v>
      </c>
      <c r="DE23">
        <v>0.4966999888420105</v>
      </c>
      <c r="DF23">
        <v>0.50309997797012329</v>
      </c>
      <c r="DG23">
        <v>0.50010001659393311</v>
      </c>
      <c r="DH23">
        <v>0.50279998779296875</v>
      </c>
      <c r="DI23">
        <v>0.50080001354217529</v>
      </c>
      <c r="DJ23">
        <v>0.4984000027179718</v>
      </c>
      <c r="DK23">
        <v>0.49779999256134033</v>
      </c>
      <c r="DL23">
        <v>0.50160002708435059</v>
      </c>
      <c r="DM23">
        <v>0.49819999933242798</v>
      </c>
      <c r="DN23">
        <v>0.50249999761581421</v>
      </c>
      <c r="DO23">
        <v>0.49849998950958252</v>
      </c>
      <c r="DP23">
        <v>0.5187000036239624</v>
      </c>
      <c r="DQ23">
        <v>0.52789998054504395</v>
      </c>
      <c r="DR23">
        <v>0.49770000576972961</v>
      </c>
      <c r="DS23">
        <v>0.49970000982284546</v>
      </c>
      <c r="DT23">
        <v>0.49900001287460327</v>
      </c>
    </row>
    <row r="24" spans="1:124">
      <c r="A24" s="1" t="s">
        <v>14</v>
      </c>
      <c r="B24">
        <v>8.6999997496604919E-2</v>
      </c>
      <c r="C24">
        <v>8.6900003254413605E-2</v>
      </c>
      <c r="D24">
        <v>8.6900003254413605E-2</v>
      </c>
      <c r="E24">
        <v>8.6800001561641693E-2</v>
      </c>
      <c r="F24">
        <v>8.6999997496604919E-2</v>
      </c>
      <c r="G24">
        <v>8.6999997496604919E-2</v>
      </c>
      <c r="H24">
        <v>8.7399996817111969E-2</v>
      </c>
      <c r="I24">
        <v>8.789999783039093E-2</v>
      </c>
      <c r="J24">
        <v>8.8500000536441803E-2</v>
      </c>
      <c r="K24">
        <v>8.9299999177455902E-2</v>
      </c>
      <c r="L24">
        <v>9.0499997138977051E-2</v>
      </c>
      <c r="M24">
        <v>9.1799996793270111E-2</v>
      </c>
      <c r="N24">
        <v>9.3599997460842133E-2</v>
      </c>
      <c r="O24">
        <v>9.6299998462200165E-2</v>
      </c>
      <c r="P24">
        <v>9.960000216960907E-2</v>
      </c>
      <c r="Q24">
        <v>0.10350000113248825</v>
      </c>
      <c r="R24">
        <v>0.10740000009536743</v>
      </c>
      <c r="S24">
        <v>0.1096000000834465</v>
      </c>
      <c r="T24">
        <v>0.11050000041723251</v>
      </c>
      <c r="U24">
        <v>0.11050000041723251</v>
      </c>
      <c r="V24">
        <v>0.11110000312328339</v>
      </c>
      <c r="W24">
        <v>0.10980000346899033</v>
      </c>
      <c r="X24">
        <v>0.10809999704360962</v>
      </c>
      <c r="Y24">
        <v>0.10599999874830246</v>
      </c>
      <c r="Z24">
        <v>0.1046999990940094</v>
      </c>
      <c r="AA24">
        <v>0.10379999876022339</v>
      </c>
      <c r="AB24">
        <v>0.10289999842643738</v>
      </c>
      <c r="AC24">
        <v>0.10239999741315842</v>
      </c>
      <c r="AD24">
        <v>0.10180000215768814</v>
      </c>
      <c r="AE24">
        <v>0.10149999707937241</v>
      </c>
      <c r="AF24">
        <v>0.10109999775886536</v>
      </c>
      <c r="AG24">
        <v>0.10080000013113022</v>
      </c>
      <c r="AH24">
        <v>0.10069999843835831</v>
      </c>
      <c r="AI24">
        <v>0.1005999967455864</v>
      </c>
      <c r="AJ24">
        <v>0.1005999967455864</v>
      </c>
      <c r="AK24">
        <v>0.10080000013113022</v>
      </c>
      <c r="AL24">
        <v>0.10080000013113022</v>
      </c>
      <c r="AM24">
        <v>0.10100000351667404</v>
      </c>
      <c r="AN24">
        <v>0.10109999775886536</v>
      </c>
      <c r="AO24">
        <v>0.10140000283718109</v>
      </c>
      <c r="AP24">
        <v>0.10180000215768814</v>
      </c>
      <c r="AQ24">
        <v>0.10209999978542328</v>
      </c>
      <c r="AR24">
        <v>0.10239999741315842</v>
      </c>
      <c r="AS24">
        <v>0.10270000249147415</v>
      </c>
      <c r="AT24">
        <v>0.10329999774694443</v>
      </c>
      <c r="AU24">
        <v>0.10379999876022339</v>
      </c>
      <c r="AV24">
        <v>0.10450000315904617</v>
      </c>
      <c r="AW24">
        <v>0.10520000010728836</v>
      </c>
      <c r="AX24">
        <v>0.10610000044107437</v>
      </c>
      <c r="AY24">
        <v>0.10729999840259552</v>
      </c>
      <c r="AZ24">
        <v>0.1088000014424324</v>
      </c>
      <c r="BA24">
        <v>0.11050000041723251</v>
      </c>
      <c r="BB24">
        <v>0.11249999701976776</v>
      </c>
      <c r="BC24">
        <v>0.11519999802112579</v>
      </c>
      <c r="BD24">
        <v>0.11810000240802765</v>
      </c>
      <c r="BE24">
        <v>0.12219999730587006</v>
      </c>
      <c r="BF24">
        <v>0.12700000405311584</v>
      </c>
      <c r="BG24">
        <v>0.13269999623298645</v>
      </c>
      <c r="BH24">
        <v>0.13899999856948853</v>
      </c>
      <c r="BI24">
        <v>0.14749999344348907</v>
      </c>
      <c r="BJ24">
        <v>0.15819999575614929</v>
      </c>
      <c r="BK24">
        <v>0.17049999535083771</v>
      </c>
      <c r="BL24">
        <v>0.18700000643730164</v>
      </c>
      <c r="BM24">
        <v>0.20469999313354492</v>
      </c>
      <c r="BN24">
        <v>0.22560000419616699</v>
      </c>
      <c r="BO24">
        <v>0.24770000576972961</v>
      </c>
      <c r="BP24">
        <v>0.27289998531341553</v>
      </c>
      <c r="BQ24">
        <v>0.29840001463890076</v>
      </c>
      <c r="BR24">
        <v>0.32519999146461487</v>
      </c>
      <c r="BS24">
        <v>0.34850001335144043</v>
      </c>
      <c r="BT24">
        <v>0.37229999899864197</v>
      </c>
      <c r="BU24">
        <v>0.39179998636245728</v>
      </c>
      <c r="BV24">
        <v>0.41209998726844788</v>
      </c>
      <c r="BW24">
        <v>0.42789998650550842</v>
      </c>
      <c r="BX24">
        <v>0.43950000405311584</v>
      </c>
      <c r="BY24">
        <v>0.46000000834465027</v>
      </c>
      <c r="BZ24">
        <v>0.45770001411437988</v>
      </c>
      <c r="CA24">
        <v>0.47119998931884766</v>
      </c>
      <c r="CB24">
        <v>0.48530000448226929</v>
      </c>
      <c r="CC24">
        <v>0.4724000096321106</v>
      </c>
      <c r="CD24">
        <v>0.4781000018119812</v>
      </c>
      <c r="CE24">
        <v>0.49919998645782471</v>
      </c>
      <c r="CF24">
        <v>0.48690000176429749</v>
      </c>
      <c r="CG24">
        <v>0.48960000276565552</v>
      </c>
      <c r="CH24">
        <v>0.50360000133514404</v>
      </c>
      <c r="CI24">
        <v>0.49639999866485596</v>
      </c>
      <c r="CJ24">
        <v>0.48919999599456787</v>
      </c>
      <c r="CK24">
        <v>0.48910000920295715</v>
      </c>
      <c r="CL24">
        <v>0.49970000982284546</v>
      </c>
      <c r="CM24">
        <v>0.491100013256073</v>
      </c>
      <c r="CN24">
        <v>0.49489998817443848</v>
      </c>
      <c r="CO24">
        <v>0.51480001211166382</v>
      </c>
      <c r="CP24">
        <v>0.49200001358985901</v>
      </c>
      <c r="CQ24">
        <v>0.48800000548362732</v>
      </c>
      <c r="CR24">
        <v>0.48629999160766602</v>
      </c>
      <c r="CS24">
        <v>0.48829999566078186</v>
      </c>
      <c r="CT24">
        <v>0.50449997186660767</v>
      </c>
      <c r="CU24">
        <v>0.49039998650550842</v>
      </c>
      <c r="CV24">
        <v>0.49029999971389771</v>
      </c>
      <c r="CW24">
        <v>0.48519998788833618</v>
      </c>
      <c r="CX24">
        <v>0.49200001358985901</v>
      </c>
      <c r="CY24">
        <v>0.49099999666213989</v>
      </c>
      <c r="CZ24">
        <v>0.49689999222755432</v>
      </c>
      <c r="DA24">
        <v>0.50470000505447388</v>
      </c>
      <c r="DB24">
        <v>0.48370000720024109</v>
      </c>
      <c r="DC24">
        <v>0.51020002365112305</v>
      </c>
      <c r="DD24">
        <v>0.47729998826980591</v>
      </c>
      <c r="DE24">
        <v>0.47879999876022339</v>
      </c>
      <c r="DF24">
        <v>0.47510001063346863</v>
      </c>
      <c r="DG24">
        <v>0.4779999852180481</v>
      </c>
      <c r="DH24">
        <v>0.47130000591278076</v>
      </c>
      <c r="DI24">
        <v>0.5055999755859375</v>
      </c>
      <c r="DJ24">
        <v>0.49819999933242798</v>
      </c>
      <c r="DK24">
        <v>0.46410000324249268</v>
      </c>
      <c r="DL24">
        <v>0.47870001196861267</v>
      </c>
      <c r="DM24">
        <v>0.48399999737739563</v>
      </c>
      <c r="DN24">
        <v>0.47220000624656677</v>
      </c>
      <c r="DO24">
        <v>0.48269999027252197</v>
      </c>
      <c r="DP24">
        <v>0.4546000063419342</v>
      </c>
      <c r="DQ24">
        <v>0.45509999990463257</v>
      </c>
      <c r="DR24">
        <v>0.45669999718666077</v>
      </c>
      <c r="DS24">
        <v>0.47740000486373901</v>
      </c>
      <c r="DT24">
        <v>0.4456000030040741</v>
      </c>
    </row>
    <row r="25" spans="1:124">
      <c r="A25" s="1" t="s">
        <v>15</v>
      </c>
      <c r="B25">
        <v>8.8200002908706665E-2</v>
      </c>
      <c r="C25">
        <v>8.789999783039093E-2</v>
      </c>
      <c r="D25">
        <v>8.7700001895427704E-2</v>
      </c>
      <c r="E25">
        <v>8.7700001895427704E-2</v>
      </c>
      <c r="F25">
        <v>8.7800003588199615E-2</v>
      </c>
      <c r="G25">
        <v>8.7999999523162842E-2</v>
      </c>
      <c r="H25">
        <v>8.8399998843669891E-2</v>
      </c>
      <c r="I25">
        <v>8.9000001549720764E-2</v>
      </c>
      <c r="J25">
        <v>8.9900001883506775E-2</v>
      </c>
      <c r="K25">
        <v>9.1099999845027924E-2</v>
      </c>
      <c r="L25">
        <v>9.2299997806549072E-2</v>
      </c>
      <c r="M25">
        <v>9.4300001859664917E-2</v>
      </c>
      <c r="N25">
        <v>9.6900001168251038E-2</v>
      </c>
      <c r="O25">
        <v>0.10029999911785126</v>
      </c>
      <c r="P25">
        <v>0.10450000315904617</v>
      </c>
      <c r="Q25">
        <v>0.10930000245571136</v>
      </c>
      <c r="R25">
        <v>0.11339999735355377</v>
      </c>
      <c r="S25">
        <v>0.11519999802112579</v>
      </c>
      <c r="T25">
        <v>0.11559999734163284</v>
      </c>
      <c r="U25">
        <v>0.11509999632835388</v>
      </c>
      <c r="V25">
        <v>0.11590000241994858</v>
      </c>
      <c r="W25">
        <v>0.11410000175237656</v>
      </c>
      <c r="X25">
        <v>0.1120000034570694</v>
      </c>
      <c r="Y25">
        <v>0.10949999839067459</v>
      </c>
      <c r="Z25">
        <v>0.10819999873638153</v>
      </c>
      <c r="AA25">
        <v>0.10750000178813934</v>
      </c>
      <c r="AB25">
        <v>0.10719999670982361</v>
      </c>
      <c r="AC25">
        <v>0.10689999908208847</v>
      </c>
      <c r="AD25">
        <v>0.10670000314712524</v>
      </c>
      <c r="AE25">
        <v>0.10649999976158142</v>
      </c>
      <c r="AF25">
        <v>0.10649999976158142</v>
      </c>
      <c r="AG25">
        <v>0.10649999976158142</v>
      </c>
      <c r="AH25">
        <v>0.10670000314712524</v>
      </c>
      <c r="AI25">
        <v>0.10710000246763229</v>
      </c>
      <c r="AJ25">
        <v>0.10750000178813934</v>
      </c>
      <c r="AK25">
        <v>0.1080000028014183</v>
      </c>
      <c r="AL25">
        <v>0.10849999636411667</v>
      </c>
      <c r="AM25">
        <v>0.10899999737739563</v>
      </c>
      <c r="AN25">
        <v>0.10970000177621841</v>
      </c>
      <c r="AO25">
        <v>0.1103999987244606</v>
      </c>
      <c r="AP25">
        <v>0.1111999973654747</v>
      </c>
      <c r="AQ25">
        <v>0.1120000034570694</v>
      </c>
      <c r="AR25">
        <v>0.1128000020980835</v>
      </c>
      <c r="AS25">
        <v>0.11370000243186951</v>
      </c>
      <c r="AT25">
        <v>0.11469999700784683</v>
      </c>
      <c r="AU25">
        <v>0.11580000072717667</v>
      </c>
      <c r="AV25">
        <v>0.11720000207424164</v>
      </c>
      <c r="AW25">
        <v>0.11879999935626984</v>
      </c>
      <c r="AX25">
        <v>0.12049999833106995</v>
      </c>
      <c r="AY25">
        <v>0.12229999899864197</v>
      </c>
      <c r="AZ25">
        <v>0.12510000169277191</v>
      </c>
      <c r="BA25">
        <v>0.12809999287128448</v>
      </c>
      <c r="BB25">
        <v>0.13189999759197235</v>
      </c>
      <c r="BC25">
        <v>0.13670000433921814</v>
      </c>
      <c r="BD25">
        <v>0.14280000329017639</v>
      </c>
      <c r="BE25">
        <v>0.1500999927520752</v>
      </c>
      <c r="BF25">
        <v>0.15919999778270721</v>
      </c>
      <c r="BG25">
        <v>0.17020000517368317</v>
      </c>
      <c r="BH25">
        <v>0.18260000646114349</v>
      </c>
      <c r="BI25">
        <v>0.19720000028610229</v>
      </c>
      <c r="BJ25">
        <v>0.21330000460147858</v>
      </c>
      <c r="BK25">
        <v>0.23170000314712524</v>
      </c>
      <c r="BL25">
        <v>0.25049999356269836</v>
      </c>
      <c r="BM25">
        <v>0.27120000123977661</v>
      </c>
      <c r="BN25">
        <v>0.2937999963760376</v>
      </c>
      <c r="BO25">
        <v>0.31290000677108765</v>
      </c>
      <c r="BP25">
        <v>0.33230000734329224</v>
      </c>
      <c r="BQ25">
        <v>0.34509998559951782</v>
      </c>
      <c r="BR25">
        <v>0.35940000414848328</v>
      </c>
      <c r="BS25">
        <v>0.37509998679161072</v>
      </c>
      <c r="BT25">
        <v>0.38940000534057617</v>
      </c>
      <c r="BU25">
        <v>0.39829999208450317</v>
      </c>
      <c r="BV25">
        <v>0.41110000014305115</v>
      </c>
      <c r="BW25">
        <v>0.42829999327659607</v>
      </c>
      <c r="BX25">
        <v>0.4359000027179718</v>
      </c>
      <c r="BY25">
        <v>0.44440001249313354</v>
      </c>
      <c r="BZ25">
        <v>0.44920000433921814</v>
      </c>
      <c r="CA25">
        <v>0.45350000262260437</v>
      </c>
      <c r="CB25">
        <v>0.460999995470047</v>
      </c>
      <c r="CC25">
        <v>0.4666999876499176</v>
      </c>
      <c r="CD25">
        <v>0.46450001001358032</v>
      </c>
      <c r="CE25">
        <v>0.47139999270439148</v>
      </c>
      <c r="CF25">
        <v>0.47400000691413879</v>
      </c>
      <c r="CG25">
        <v>0.47889998555183411</v>
      </c>
      <c r="CH25">
        <v>0.48750001192092896</v>
      </c>
      <c r="CI25">
        <v>0.47580000758171082</v>
      </c>
      <c r="CJ25">
        <v>0.47769999504089355</v>
      </c>
      <c r="CK25">
        <v>0.47979998588562012</v>
      </c>
      <c r="CL25">
        <v>0.48879998922348022</v>
      </c>
      <c r="CM25">
        <v>0.50449997186660767</v>
      </c>
      <c r="CN25">
        <v>0.4830000102519989</v>
      </c>
      <c r="CO25">
        <v>0.49599999189376831</v>
      </c>
      <c r="CP25">
        <v>0.5031999945640564</v>
      </c>
      <c r="CQ25">
        <v>0.48210000991821289</v>
      </c>
      <c r="CR25">
        <v>0.48910000920295715</v>
      </c>
      <c r="CS25">
        <v>0.49779999256134033</v>
      </c>
      <c r="CT25">
        <v>0.47560000419616699</v>
      </c>
      <c r="CU25">
        <v>0.49739998579025269</v>
      </c>
      <c r="CV25">
        <v>0.48559999465942383</v>
      </c>
      <c r="CW25">
        <v>0.47729998826980591</v>
      </c>
      <c r="CX25">
        <v>0.47600001096725464</v>
      </c>
      <c r="CY25">
        <v>0.47679999470710754</v>
      </c>
      <c r="CZ25">
        <v>0.4779999852180481</v>
      </c>
      <c r="DA25">
        <v>0.47450000047683716</v>
      </c>
      <c r="DB25">
        <v>0.47429999709129333</v>
      </c>
      <c r="DC25">
        <v>0.47859999537467957</v>
      </c>
      <c r="DD25">
        <v>0.48069998621940613</v>
      </c>
      <c r="DE25">
        <v>0.47850000858306885</v>
      </c>
      <c r="DF25">
        <v>0.47530001401901245</v>
      </c>
      <c r="DG25">
        <v>0.47850000858306885</v>
      </c>
      <c r="DH25">
        <v>0.47580000758171082</v>
      </c>
      <c r="DI25">
        <v>0.47670000791549683</v>
      </c>
      <c r="DJ25">
        <v>0.47470000386238098</v>
      </c>
      <c r="DK25">
        <v>0.47530001401901245</v>
      </c>
      <c r="DL25">
        <v>0.47530001401901245</v>
      </c>
      <c r="DM25">
        <v>0.47189998626708984</v>
      </c>
      <c r="DN25">
        <v>0.47260001301765442</v>
      </c>
      <c r="DO25">
        <v>0.46950000524520874</v>
      </c>
      <c r="DP25">
        <v>0.47440001368522644</v>
      </c>
      <c r="DQ25">
        <v>0.47089999914169312</v>
      </c>
      <c r="DR25">
        <v>0.46950000524520874</v>
      </c>
      <c r="DS25">
        <v>0.46900001168251038</v>
      </c>
      <c r="DT25">
        <v>0.47119998931884766</v>
      </c>
    </row>
    <row r="26" spans="1:124">
      <c r="A26" s="1" t="s">
        <v>16</v>
      </c>
      <c r="B26">
        <v>8.7399996817111969E-2</v>
      </c>
      <c r="C26">
        <v>8.6999997496604919E-2</v>
      </c>
      <c r="D26">
        <v>8.7700001895427704E-2</v>
      </c>
      <c r="E26">
        <v>8.6900003254413605E-2</v>
      </c>
      <c r="F26">
        <v>8.6999997496604919E-2</v>
      </c>
      <c r="G26">
        <v>8.7200000882148743E-2</v>
      </c>
      <c r="H26">
        <v>8.7499998509883881E-2</v>
      </c>
      <c r="I26">
        <v>8.7999999523162842E-2</v>
      </c>
      <c r="J26">
        <v>8.8500000536441803E-2</v>
      </c>
      <c r="K26">
        <v>8.9400000870227814E-2</v>
      </c>
      <c r="L26">
        <v>9.1200001537799835E-2</v>
      </c>
      <c r="M26">
        <v>9.2500001192092896E-2</v>
      </c>
      <c r="N26">
        <v>9.4300001859664917E-2</v>
      </c>
      <c r="O26">
        <v>9.6400000154972076E-2</v>
      </c>
      <c r="P26">
        <v>9.9100001156330109E-2</v>
      </c>
      <c r="Q26">
        <v>0.1023000031709671</v>
      </c>
      <c r="R26">
        <v>0.10520000010728836</v>
      </c>
      <c r="S26">
        <v>0.10649999976158142</v>
      </c>
      <c r="T26">
        <v>0.10679999738931656</v>
      </c>
      <c r="U26">
        <v>0.10639999806880951</v>
      </c>
      <c r="V26">
        <v>0.10670000314712524</v>
      </c>
      <c r="W26">
        <v>0.1054999977350235</v>
      </c>
      <c r="X26">
        <v>0.10450000315904617</v>
      </c>
      <c r="Y26">
        <v>0.10260000079870224</v>
      </c>
      <c r="Z26">
        <v>0.10130000114440918</v>
      </c>
      <c r="AA26">
        <v>0.10050000250339508</v>
      </c>
      <c r="AB26">
        <v>9.9699996411800385E-2</v>
      </c>
      <c r="AC26">
        <v>9.9100001156330109E-2</v>
      </c>
      <c r="AD26">
        <v>9.8600000143051147E-2</v>
      </c>
      <c r="AE26">
        <v>9.8099999129772186E-2</v>
      </c>
      <c r="AF26">
        <v>9.790000319480896E-2</v>
      </c>
      <c r="AG26">
        <v>9.7599998116493225E-2</v>
      </c>
      <c r="AH26">
        <v>9.7400002181529999E-2</v>
      </c>
      <c r="AI26">
        <v>9.7099997103214264E-2</v>
      </c>
      <c r="AJ26">
        <v>9.7000002861022949E-2</v>
      </c>
      <c r="AK26">
        <v>9.7000002861022949E-2</v>
      </c>
      <c r="AL26">
        <v>9.6900001168251038E-2</v>
      </c>
      <c r="AM26">
        <v>9.6900001168251038E-2</v>
      </c>
      <c r="AN26">
        <v>9.6799999475479126E-2</v>
      </c>
      <c r="AO26">
        <v>9.6900001168251038E-2</v>
      </c>
      <c r="AP26">
        <v>9.7099997103214264E-2</v>
      </c>
      <c r="AQ26">
        <v>9.7000002861022949E-2</v>
      </c>
      <c r="AR26">
        <v>9.7099997103214264E-2</v>
      </c>
      <c r="AS26">
        <v>9.7199998795986176E-2</v>
      </c>
      <c r="AT26">
        <v>9.7400002181529999E-2</v>
      </c>
      <c r="AU26">
        <v>9.7599998116493225E-2</v>
      </c>
      <c r="AV26">
        <v>9.7800001502037048E-2</v>
      </c>
      <c r="AW26">
        <v>9.8099999129772186E-2</v>
      </c>
      <c r="AX26">
        <v>9.8399996757507324E-2</v>
      </c>
      <c r="AY26">
        <v>9.8800003528594971E-2</v>
      </c>
      <c r="AZ26">
        <v>9.9399998784065247E-2</v>
      </c>
      <c r="BA26">
        <v>0.10100000351667404</v>
      </c>
      <c r="BB26">
        <v>0.10130000114440918</v>
      </c>
      <c r="BC26">
        <v>0.10220000147819519</v>
      </c>
      <c r="BD26">
        <v>0.10360000282526016</v>
      </c>
      <c r="BE26">
        <v>0.10620000213384628</v>
      </c>
      <c r="BF26">
        <v>0.10750000178813934</v>
      </c>
      <c r="BG26">
        <v>0.11020000278949738</v>
      </c>
      <c r="BH26">
        <v>0.1136000007390976</v>
      </c>
      <c r="BI26">
        <v>0.11789999902248383</v>
      </c>
      <c r="BJ26">
        <v>0.12319999933242798</v>
      </c>
      <c r="BK26">
        <v>0.13030000030994415</v>
      </c>
      <c r="BL26">
        <v>0.13819999992847443</v>
      </c>
      <c r="BM26">
        <v>0.14589999616146088</v>
      </c>
      <c r="BN26">
        <v>0.1550000011920929</v>
      </c>
      <c r="BO26">
        <v>0.16769999265670776</v>
      </c>
      <c r="BP26">
        <v>0.18160000443458557</v>
      </c>
      <c r="BQ26">
        <v>0.19879999756813049</v>
      </c>
      <c r="BR26">
        <v>0.21819999814033508</v>
      </c>
      <c r="BS26">
        <v>0.23960000276565552</v>
      </c>
      <c r="BT26">
        <v>0.2637999951839447</v>
      </c>
      <c r="BU26">
        <v>0.28659999370574951</v>
      </c>
      <c r="BV26">
        <v>0.31060001254081726</v>
      </c>
      <c r="BW26">
        <v>0.33219999074935913</v>
      </c>
      <c r="BX26">
        <v>0.35030001401901245</v>
      </c>
      <c r="BY26">
        <v>0.36930000782012939</v>
      </c>
      <c r="BZ26">
        <v>0.38420000672340393</v>
      </c>
      <c r="CA26">
        <v>0.398499995470047</v>
      </c>
      <c r="CB26">
        <v>0.40650001168251038</v>
      </c>
      <c r="CC26">
        <v>0.41809999942779541</v>
      </c>
      <c r="CD26">
        <v>0.42660000920295715</v>
      </c>
      <c r="CE26">
        <v>0.43250000476837158</v>
      </c>
      <c r="CF26">
        <v>0.44089999794960022</v>
      </c>
      <c r="CG26">
        <v>0.44909998774528503</v>
      </c>
      <c r="CH26">
        <v>0.44720000028610229</v>
      </c>
      <c r="CI26">
        <v>0.4650999903678894</v>
      </c>
      <c r="CJ26">
        <v>0.47330000996589661</v>
      </c>
      <c r="CK26">
        <v>0.46029999852180481</v>
      </c>
      <c r="CL26">
        <v>0.46329998970031738</v>
      </c>
      <c r="CM26">
        <v>0.46790000796318054</v>
      </c>
      <c r="CN26">
        <v>0.46219998598098755</v>
      </c>
      <c r="CO26">
        <v>0.46070000529289246</v>
      </c>
      <c r="CP26">
        <v>0.46360000967979431</v>
      </c>
      <c r="CQ26">
        <v>0.46790000796318054</v>
      </c>
      <c r="CR26">
        <v>0.4595000147819519</v>
      </c>
      <c r="CS26">
        <v>0.46810001134872437</v>
      </c>
      <c r="CT26">
        <v>0.46520000696182251</v>
      </c>
      <c r="CU26">
        <v>0.46380001306533813</v>
      </c>
      <c r="CV26">
        <v>0.46529999375343323</v>
      </c>
      <c r="CW26">
        <v>0.4643000066280365</v>
      </c>
      <c r="CX26">
        <v>0.46660000085830688</v>
      </c>
      <c r="CY26">
        <v>0.46799999475479126</v>
      </c>
      <c r="CZ26">
        <v>0.47440001368522644</v>
      </c>
      <c r="DA26">
        <v>0.4699999988079071</v>
      </c>
      <c r="DB26">
        <v>0.48249998688697815</v>
      </c>
      <c r="DC26">
        <v>0.47279998660087585</v>
      </c>
      <c r="DD26">
        <v>0.47600001096725464</v>
      </c>
      <c r="DE26">
        <v>0.48480001091957092</v>
      </c>
      <c r="DF26">
        <v>0.47560000419616699</v>
      </c>
      <c r="DG26">
        <v>0.47729998826980591</v>
      </c>
      <c r="DH26">
        <v>0.47830000519752502</v>
      </c>
      <c r="DI26">
        <v>0.47690001130104065</v>
      </c>
      <c r="DJ26">
        <v>0.47580000758171082</v>
      </c>
      <c r="DK26">
        <v>0.47870001196861267</v>
      </c>
      <c r="DL26">
        <v>0.46970000863075256</v>
      </c>
      <c r="DM26">
        <v>0.47459998726844788</v>
      </c>
      <c r="DN26">
        <v>0.47690001130104065</v>
      </c>
      <c r="DO26">
        <v>0.47409999370574951</v>
      </c>
      <c r="DP26">
        <v>0.47780001163482666</v>
      </c>
      <c r="DQ26">
        <v>0.476500004529953</v>
      </c>
      <c r="DR26">
        <v>0.47499999403953552</v>
      </c>
      <c r="DS26">
        <v>0.47530001401901245</v>
      </c>
      <c r="DT26">
        <v>0.47720000147819519</v>
      </c>
    </row>
    <row r="27" spans="1:124">
      <c r="A27" s="1"/>
    </row>
    <row r="28" spans="1:124">
      <c r="A28" s="1"/>
    </row>
    <row r="30" spans="1:124">
      <c r="A30" s="1"/>
    </row>
    <row r="31" spans="1:124">
      <c r="A31" s="1" t="s">
        <v>33</v>
      </c>
    </row>
    <row r="32" spans="1:124">
      <c r="A32" s="1" t="s">
        <v>18</v>
      </c>
      <c r="B32">
        <v>8.6800001561641693E-2</v>
      </c>
      <c r="C32">
        <v>8.659999817609787E-2</v>
      </c>
      <c r="D32">
        <v>8.659999817609787E-2</v>
      </c>
      <c r="E32">
        <v>8.6499996483325958E-2</v>
      </c>
      <c r="F32">
        <v>8.659999817609787E-2</v>
      </c>
      <c r="G32">
        <v>8.6499996483325958E-2</v>
      </c>
      <c r="H32">
        <v>8.659999817609787E-2</v>
      </c>
      <c r="I32">
        <v>8.6800001561641693E-2</v>
      </c>
      <c r="J32">
        <v>8.6900003254413605E-2</v>
      </c>
      <c r="K32">
        <v>8.7099999189376831E-2</v>
      </c>
      <c r="L32">
        <v>8.9000001549720764E-2</v>
      </c>
      <c r="M32">
        <v>8.9100003242492676E-2</v>
      </c>
      <c r="N32">
        <v>8.9500002562999725E-2</v>
      </c>
      <c r="O32">
        <v>8.9900001883506775E-2</v>
      </c>
      <c r="P32">
        <v>9.0700000524520874E-2</v>
      </c>
      <c r="Q32">
        <v>9.1600000858306885E-2</v>
      </c>
      <c r="R32">
        <v>9.2699997127056122E-2</v>
      </c>
      <c r="S32">
        <v>9.4099998474121094E-2</v>
      </c>
      <c r="T32">
        <v>9.5299996435642242E-2</v>
      </c>
      <c r="U32">
        <v>9.6100002527236938E-2</v>
      </c>
      <c r="V32">
        <v>9.6699997782707214E-2</v>
      </c>
      <c r="W32">
        <v>9.6900001168251038E-2</v>
      </c>
      <c r="X32">
        <v>9.66000035405159E-2</v>
      </c>
      <c r="Y32">
        <v>9.6100002527236938E-2</v>
      </c>
      <c r="Z32">
        <v>9.5799997448921204E-2</v>
      </c>
      <c r="AA32">
        <v>9.5499999821186066E-2</v>
      </c>
      <c r="AB32">
        <v>9.4999998807907104E-2</v>
      </c>
      <c r="AC32">
        <v>9.4700001180171967E-2</v>
      </c>
      <c r="AD32">
        <v>9.4300001859664917E-2</v>
      </c>
      <c r="AE32">
        <v>9.3900002539157867E-2</v>
      </c>
      <c r="AF32">
        <v>9.3599997460842133E-2</v>
      </c>
      <c r="AG32">
        <v>9.3199998140335083E-2</v>
      </c>
      <c r="AH32">
        <v>9.3000002205371857E-2</v>
      </c>
      <c r="AI32">
        <v>9.2799998819828033E-2</v>
      </c>
      <c r="AJ32">
        <v>9.2600002884864807E-2</v>
      </c>
      <c r="AK32">
        <v>9.2399999499320984E-2</v>
      </c>
      <c r="AL32">
        <v>9.2200003564357758E-2</v>
      </c>
      <c r="AM32">
        <v>9.2100001871585846E-2</v>
      </c>
      <c r="AN32">
        <v>9.1899998486042023E-2</v>
      </c>
      <c r="AO32">
        <v>9.1799996793270111E-2</v>
      </c>
      <c r="AP32">
        <v>9.1899998486042023E-2</v>
      </c>
      <c r="AQ32">
        <v>9.1799996793270111E-2</v>
      </c>
      <c r="AR32">
        <v>9.1700002551078796E-2</v>
      </c>
      <c r="AS32">
        <v>9.1600000858306885E-2</v>
      </c>
      <c r="AT32">
        <v>9.1600000858306885E-2</v>
      </c>
      <c r="AU32">
        <v>9.1600000858306885E-2</v>
      </c>
      <c r="AV32">
        <v>9.1499999165534973E-2</v>
      </c>
      <c r="AW32">
        <v>9.1700002551078796E-2</v>
      </c>
      <c r="AX32">
        <v>9.1399997472763062E-2</v>
      </c>
      <c r="AY32">
        <v>9.1399997472763062E-2</v>
      </c>
      <c r="AZ32">
        <v>9.1499999165534973E-2</v>
      </c>
      <c r="BA32">
        <v>9.1499999165534973E-2</v>
      </c>
      <c r="BB32">
        <v>9.1499999165534973E-2</v>
      </c>
      <c r="BC32">
        <v>9.1499999165534973E-2</v>
      </c>
      <c r="BD32">
        <v>9.1499999165534973E-2</v>
      </c>
      <c r="BE32">
        <v>9.1600000858306885E-2</v>
      </c>
      <c r="BF32">
        <v>9.1700002551078796E-2</v>
      </c>
      <c r="BG32">
        <v>9.1700002551078796E-2</v>
      </c>
      <c r="BH32">
        <v>9.1799996793270111E-2</v>
      </c>
      <c r="BI32">
        <v>9.2000000178813934E-2</v>
      </c>
      <c r="BJ32">
        <v>9.2000000178813934E-2</v>
      </c>
      <c r="BK32">
        <v>9.2200003564357758E-2</v>
      </c>
      <c r="BL32">
        <v>9.2399999499320984E-2</v>
      </c>
      <c r="BM32">
        <v>9.2600002884864807E-2</v>
      </c>
      <c r="BN32">
        <v>9.2900000512599945E-2</v>
      </c>
      <c r="BO32">
        <v>9.3299999833106995E-2</v>
      </c>
      <c r="BP32">
        <v>9.3800000846385956E-2</v>
      </c>
      <c r="BQ32">
        <v>9.5200000166893006E-2</v>
      </c>
      <c r="BR32">
        <v>9.5999998807907105E-2</v>
      </c>
      <c r="BS32">
        <v>9.8700003206729905E-2</v>
      </c>
      <c r="BT32">
        <v>9.9799999475479101E-2</v>
      </c>
      <c r="BU32">
        <v>0.102999997437</v>
      </c>
      <c r="BV32">
        <v>0.106399998784065</v>
      </c>
      <c r="BW32">
        <v>0.111099997758865</v>
      </c>
      <c r="BX32">
        <v>0.11329999774694401</v>
      </c>
      <c r="BY32">
        <v>0.125800002813339</v>
      </c>
      <c r="BZ32">
        <v>0.13840000212192499</v>
      </c>
      <c r="CA32">
        <v>0.14200000345706901</v>
      </c>
      <c r="CB32">
        <v>0.15599999666214001</v>
      </c>
      <c r="CC32">
        <v>0.17030000239610699</v>
      </c>
      <c r="CD32">
        <v>0.19540000677108799</v>
      </c>
      <c r="CE32">
        <v>0.2017999958992</v>
      </c>
      <c r="CF32">
        <v>0.22860000669956199</v>
      </c>
      <c r="CG32">
        <v>0.25689999818801901</v>
      </c>
      <c r="CH32">
        <v>0.274499992728233</v>
      </c>
      <c r="CI32">
        <v>0.30130000352859498</v>
      </c>
      <c r="CJ32">
        <v>0.33180000245571101</v>
      </c>
      <c r="CK32">
        <v>0.36369999527931202</v>
      </c>
      <c r="CL32">
        <v>0.37830000400543201</v>
      </c>
      <c r="CM32">
        <v>0.40359999477863301</v>
      </c>
      <c r="CN32">
        <v>0.42129999637603799</v>
      </c>
      <c r="CO32">
        <v>0.440099986791611</v>
      </c>
      <c r="CP32">
        <v>0.45940000057220498</v>
      </c>
      <c r="CQ32">
        <v>0.46799998760223399</v>
      </c>
      <c r="CR32">
        <v>0.47590000748634298</v>
      </c>
      <c r="CS32">
        <v>0.48289999723434401</v>
      </c>
      <c r="CT32">
        <v>0.49820000290870697</v>
      </c>
      <c r="CU32">
        <v>0.49399999403953598</v>
      </c>
      <c r="CV32">
        <v>0.49340001225471503</v>
      </c>
      <c r="CW32">
        <v>0.50180000543594405</v>
      </c>
      <c r="CX32">
        <v>0.50190001215934799</v>
      </c>
      <c r="CY32">
        <v>0.50290000061988804</v>
      </c>
      <c r="CZ32">
        <v>0.50370001411438003</v>
      </c>
      <c r="DA32">
        <v>0.50299999713897703</v>
      </c>
      <c r="DB32">
        <v>0.50389999270439101</v>
      </c>
      <c r="DC32">
        <v>0.50369999265670795</v>
      </c>
      <c r="DD32">
        <v>0.50340001058578498</v>
      </c>
      <c r="DE32">
        <v>0.50330001163482696</v>
      </c>
      <c r="DF32">
        <v>0.50359999370575004</v>
      </c>
      <c r="DG32">
        <v>0.503199994325638</v>
      </c>
      <c r="DH32">
        <v>0.50310000419616696</v>
      </c>
      <c r="DI32">
        <v>0.50459999299049396</v>
      </c>
      <c r="DJ32">
        <v>0.50380000853538498</v>
      </c>
      <c r="DK32">
        <v>0.503900012969971</v>
      </c>
      <c r="DL32">
        <v>0.50399999094009396</v>
      </c>
      <c r="DM32">
        <v>0.50160001397132903</v>
      </c>
      <c r="DN32">
        <v>0.50509998917579702</v>
      </c>
      <c r="DO32">
        <v>0.50030000686645504</v>
      </c>
      <c r="DP32">
        <v>0.50710000276565603</v>
      </c>
      <c r="DQ32">
        <v>0.50190000414848301</v>
      </c>
      <c r="DR32">
        <v>0.50590000271797197</v>
      </c>
      <c r="DS32">
        <v>0.50329999804496794</v>
      </c>
      <c r="DT32">
        <v>0.50190000414848301</v>
      </c>
    </row>
    <row r="33" spans="1:124">
      <c r="A33" s="1" t="s">
        <v>19</v>
      </c>
      <c r="B33">
        <v>8.6800001561641693E-2</v>
      </c>
      <c r="C33">
        <v>8.659999817609787E-2</v>
      </c>
      <c r="D33">
        <v>8.6499996483325958E-2</v>
      </c>
      <c r="E33">
        <v>8.6400002241134644E-2</v>
      </c>
      <c r="F33">
        <v>8.6400002241134644E-2</v>
      </c>
      <c r="G33">
        <v>8.6300000548362732E-2</v>
      </c>
      <c r="H33">
        <v>8.6400002241134644E-2</v>
      </c>
      <c r="I33">
        <v>8.6499996483325958E-2</v>
      </c>
      <c r="J33">
        <v>8.659999817609787E-2</v>
      </c>
      <c r="K33">
        <v>8.6699999868869781E-2</v>
      </c>
      <c r="L33">
        <v>8.8100001215934753E-2</v>
      </c>
      <c r="M33">
        <v>8.8200002908706665E-2</v>
      </c>
      <c r="N33">
        <v>8.8399998843669891E-2</v>
      </c>
      <c r="O33">
        <v>8.8699996471405029E-2</v>
      </c>
      <c r="P33">
        <v>8.919999748468399E-2</v>
      </c>
      <c r="Q33">
        <v>8.9800000190734863E-2</v>
      </c>
      <c r="R33">
        <v>9.0700000524520874E-2</v>
      </c>
      <c r="S33">
        <v>9.1499999165534973E-2</v>
      </c>
      <c r="T33">
        <v>9.2900000512599945E-2</v>
      </c>
      <c r="U33">
        <v>9.3800000846385956E-2</v>
      </c>
      <c r="V33">
        <v>9.4599999487400055E-2</v>
      </c>
      <c r="W33">
        <v>9.4999998807907104E-2</v>
      </c>
      <c r="X33">
        <v>9.4899997115135193E-2</v>
      </c>
      <c r="Y33">
        <v>9.4599999487400055E-2</v>
      </c>
      <c r="Z33">
        <v>9.4400003552436829E-2</v>
      </c>
      <c r="AA33">
        <v>9.4200000166893005E-2</v>
      </c>
      <c r="AB33">
        <v>9.3699999153614044E-2</v>
      </c>
      <c r="AC33">
        <v>9.3500003218650818E-2</v>
      </c>
      <c r="AD33">
        <v>9.3199998140335083E-2</v>
      </c>
      <c r="AE33">
        <v>9.2799998819828033E-2</v>
      </c>
      <c r="AF33">
        <v>9.2600002884864807E-2</v>
      </c>
      <c r="AG33">
        <v>9.2200003564357758E-2</v>
      </c>
      <c r="AH33">
        <v>9.2000000178813934E-2</v>
      </c>
      <c r="AI33">
        <v>9.1600000858306885E-2</v>
      </c>
      <c r="AJ33">
        <v>9.1600000858306885E-2</v>
      </c>
      <c r="AK33">
        <v>9.1499999165534973E-2</v>
      </c>
      <c r="AL33">
        <v>9.1099999845027924E-2</v>
      </c>
      <c r="AM33">
        <v>9.1099999845027924E-2</v>
      </c>
      <c r="AN33">
        <v>9.08999964594841E-2</v>
      </c>
      <c r="AO33">
        <v>9.0800002217292786E-2</v>
      </c>
      <c r="AP33">
        <v>9.0800002217292786E-2</v>
      </c>
      <c r="AQ33">
        <v>9.0599998831748962E-2</v>
      </c>
      <c r="AR33">
        <v>9.0599998831748962E-2</v>
      </c>
      <c r="AS33">
        <v>9.0599998831748962E-2</v>
      </c>
      <c r="AT33">
        <v>9.0499997138977051E-2</v>
      </c>
      <c r="AU33">
        <v>9.0499997138977051E-2</v>
      </c>
      <c r="AV33">
        <v>9.0400002896785736E-2</v>
      </c>
      <c r="AW33">
        <v>9.0300001204013824E-2</v>
      </c>
      <c r="AX33">
        <v>9.0300001204013824E-2</v>
      </c>
      <c r="AY33">
        <v>9.0199999511241913E-2</v>
      </c>
      <c r="AZ33">
        <v>9.0400002896785736E-2</v>
      </c>
      <c r="BA33">
        <v>9.0300001204013824E-2</v>
      </c>
      <c r="BB33">
        <v>9.0300001204013824E-2</v>
      </c>
      <c r="BC33">
        <v>9.0300001204013824E-2</v>
      </c>
      <c r="BD33">
        <v>9.0199999511241913E-2</v>
      </c>
      <c r="BE33">
        <v>9.0300001204013824E-2</v>
      </c>
      <c r="BF33">
        <v>9.0300001204013824E-2</v>
      </c>
      <c r="BG33">
        <v>9.0300001204013824E-2</v>
      </c>
      <c r="BH33">
        <v>9.1400002896785695E-2</v>
      </c>
      <c r="BI33">
        <v>9.0499997138977051E-2</v>
      </c>
      <c r="BJ33">
        <v>9.1499997138977093E-2</v>
      </c>
      <c r="BK33">
        <v>9.2700000524520904E-2</v>
      </c>
      <c r="BL33">
        <v>9.2800002217292801E-2</v>
      </c>
      <c r="BM33">
        <v>9.2999998152256E-2</v>
      </c>
      <c r="BN33">
        <v>9.3200001537799795E-2</v>
      </c>
      <c r="BO33">
        <v>9.7999974727631001E-2</v>
      </c>
      <c r="BP33">
        <v>0.10179999679327</v>
      </c>
      <c r="BQ33">
        <v>0.102299997806549</v>
      </c>
      <c r="BR33">
        <v>0.10269999712705601</v>
      </c>
      <c r="BS33">
        <v>0.103299999833107</v>
      </c>
      <c r="BT33">
        <v>0.103999996781349</v>
      </c>
      <c r="BU33">
        <v>0.105100000500679</v>
      </c>
      <c r="BV33">
        <v>0.10629999846219999</v>
      </c>
      <c r="BW33">
        <v>0.11790000319480901</v>
      </c>
      <c r="BX33">
        <v>0.119500000476837</v>
      </c>
      <c r="BY33">
        <v>0.12180000215768801</v>
      </c>
      <c r="BZ33">
        <v>0.13419999808072999</v>
      </c>
      <c r="CA33">
        <v>0.14760000348091101</v>
      </c>
      <c r="CB33">
        <v>0.15129999905824701</v>
      </c>
      <c r="CC33">
        <v>0.175800000727177</v>
      </c>
      <c r="CD33">
        <v>0.19110000103712099</v>
      </c>
      <c r="CE33">
        <v>0.207599999308586</v>
      </c>
      <c r="CF33">
        <v>0.23549999892711601</v>
      </c>
      <c r="CG33">
        <v>0.26460000395774802</v>
      </c>
      <c r="CH33">
        <v>0.28539999306201902</v>
      </c>
      <c r="CI33">
        <v>0.30779999434948002</v>
      </c>
      <c r="CJ33">
        <v>0.33039999902248401</v>
      </c>
      <c r="CK33">
        <v>0.37380000233650201</v>
      </c>
      <c r="CL33">
        <v>0.39170000731944998</v>
      </c>
      <c r="CM33">
        <v>0.42019999265670799</v>
      </c>
      <c r="CN33">
        <v>0.44310000777244601</v>
      </c>
      <c r="CO33">
        <v>0.45590000629424998</v>
      </c>
      <c r="CP33">
        <v>0.46969999194145201</v>
      </c>
      <c r="CQ33">
        <v>0.48400000095367401</v>
      </c>
      <c r="CR33">
        <v>0.49490001201629602</v>
      </c>
      <c r="CS33">
        <v>0.49989998817443798</v>
      </c>
      <c r="CT33">
        <v>0.49969999551773098</v>
      </c>
      <c r="CU33">
        <v>0.496699985265732</v>
      </c>
      <c r="CV33">
        <v>0.49960001397132903</v>
      </c>
      <c r="CW33">
        <v>0.499900007486343</v>
      </c>
      <c r="CX33">
        <v>0.50220000505447404</v>
      </c>
      <c r="CY33">
        <v>0.50010000467300397</v>
      </c>
      <c r="CZ33">
        <v>0.50039999818801895</v>
      </c>
      <c r="DA33">
        <v>0.50179999632835404</v>
      </c>
      <c r="DB33">
        <v>0.505900014638901</v>
      </c>
      <c r="DC33">
        <v>0.50559999465942396</v>
      </c>
      <c r="DD33">
        <v>0.50369998955726603</v>
      </c>
      <c r="DE33">
        <v>0.50209999561309804</v>
      </c>
      <c r="DF33">
        <v>0.50379999661445596</v>
      </c>
      <c r="DG33">
        <v>0.50209999084472656</v>
      </c>
      <c r="DH33">
        <v>0.49730000853538497</v>
      </c>
      <c r="DI33">
        <v>0.49909999966621399</v>
      </c>
      <c r="DJ33">
        <v>0.49619999527931213</v>
      </c>
      <c r="DK33">
        <v>0.44916000270843498</v>
      </c>
      <c r="DL33">
        <v>0.48059999942779541</v>
      </c>
      <c r="DM33">
        <v>0.48679998517036438</v>
      </c>
      <c r="DN33">
        <v>0.48890000581741333</v>
      </c>
      <c r="DO33">
        <v>0.50010001659393311</v>
      </c>
      <c r="DP33">
        <v>0.50819998979568481</v>
      </c>
      <c r="DQ33">
        <v>0.47549998760223389</v>
      </c>
      <c r="DR33">
        <v>0.51099997758865356</v>
      </c>
      <c r="DS33">
        <v>0.49239999055862427</v>
      </c>
      <c r="DT33">
        <v>0.4812999963760376</v>
      </c>
    </row>
    <row r="34" spans="1:124">
      <c r="A34" s="1" t="s">
        <v>20</v>
      </c>
      <c r="B34">
        <v>8.7399996817111969E-2</v>
      </c>
      <c r="C34">
        <v>8.7200000882148743E-2</v>
      </c>
      <c r="D34">
        <v>8.7200000882148743E-2</v>
      </c>
      <c r="E34">
        <v>8.7099999189376831E-2</v>
      </c>
      <c r="F34">
        <v>8.7099999189376831E-2</v>
      </c>
      <c r="G34">
        <v>8.6999997496604919E-2</v>
      </c>
      <c r="H34">
        <v>8.7099999189376831E-2</v>
      </c>
      <c r="I34">
        <v>8.7300002574920654E-2</v>
      </c>
      <c r="J34">
        <v>8.7300002574920654E-2</v>
      </c>
      <c r="K34">
        <v>8.7499998509883881E-2</v>
      </c>
      <c r="L34">
        <v>8.6699999868869781E-2</v>
      </c>
      <c r="M34">
        <v>8.6900003254413605E-2</v>
      </c>
      <c r="N34">
        <v>8.6999997496604919E-2</v>
      </c>
      <c r="O34">
        <v>8.7300002574920654E-2</v>
      </c>
      <c r="P34">
        <v>8.7800003588199615E-2</v>
      </c>
      <c r="Q34">
        <v>8.8399998843669891E-2</v>
      </c>
      <c r="R34">
        <v>8.9100003242492676E-2</v>
      </c>
      <c r="S34">
        <v>8.9900001883506775E-2</v>
      </c>
      <c r="T34">
        <v>9.0999998152256012E-2</v>
      </c>
      <c r="U34">
        <v>9.1600000858306885E-2</v>
      </c>
      <c r="V34">
        <v>9.1899998486042023E-2</v>
      </c>
      <c r="W34">
        <v>9.2000000178813934E-2</v>
      </c>
      <c r="X34">
        <v>9.1799996793270111E-2</v>
      </c>
      <c r="Y34">
        <v>9.1600000858306885E-2</v>
      </c>
      <c r="Z34">
        <v>9.1399997472763062E-2</v>
      </c>
      <c r="AA34">
        <v>9.1300003230571747E-2</v>
      </c>
      <c r="AB34">
        <v>9.0999998152256012E-2</v>
      </c>
      <c r="AC34">
        <v>9.0800002217292786E-2</v>
      </c>
      <c r="AD34">
        <v>9.0499997138977051E-2</v>
      </c>
      <c r="AE34">
        <v>9.0199999511241913E-2</v>
      </c>
      <c r="AF34">
        <v>9.0099997818470001E-2</v>
      </c>
      <c r="AG34">
        <v>8.9900001883506775E-2</v>
      </c>
      <c r="AH34">
        <v>8.9699998497962952E-2</v>
      </c>
      <c r="AI34">
        <v>8.959999680519104E-2</v>
      </c>
      <c r="AJ34">
        <v>8.9299999177455902E-2</v>
      </c>
      <c r="AK34">
        <v>8.9299999177455902E-2</v>
      </c>
      <c r="AL34">
        <v>8.9100003242492676E-2</v>
      </c>
      <c r="AM34">
        <v>8.9000001549720764E-2</v>
      </c>
      <c r="AN34">
        <v>8.8899999856948853E-2</v>
      </c>
      <c r="AO34">
        <v>8.8799998164176941E-2</v>
      </c>
      <c r="AP34">
        <v>8.8899999856948853E-2</v>
      </c>
      <c r="AQ34">
        <v>8.8899999856948853E-2</v>
      </c>
      <c r="AR34">
        <v>8.8699996471405029E-2</v>
      </c>
      <c r="AS34">
        <v>8.8600002229213715E-2</v>
      </c>
      <c r="AT34">
        <v>8.8600002229213715E-2</v>
      </c>
      <c r="AU34">
        <v>8.8699996471405029E-2</v>
      </c>
      <c r="AV34">
        <v>8.8600002229213715E-2</v>
      </c>
      <c r="AW34">
        <v>8.8699996471405029E-2</v>
      </c>
      <c r="AX34">
        <v>8.8699996471405029E-2</v>
      </c>
      <c r="AY34">
        <v>8.8799998164176941E-2</v>
      </c>
      <c r="AZ34">
        <v>8.9000001549720764E-2</v>
      </c>
      <c r="BA34">
        <v>8.9100003242492676E-2</v>
      </c>
      <c r="BB34">
        <v>8.919999748468399E-2</v>
      </c>
      <c r="BC34">
        <v>8.9400000870227814E-2</v>
      </c>
      <c r="BD34">
        <v>8.9500002562999725E-2</v>
      </c>
      <c r="BE34">
        <v>8.9900001883506775E-2</v>
      </c>
      <c r="BF34">
        <v>9.0300001204013824E-2</v>
      </c>
      <c r="BG34">
        <v>9.0700000524520874E-2</v>
      </c>
      <c r="BH34">
        <v>9.1399997472763062E-2</v>
      </c>
      <c r="BI34">
        <v>9.2200003564357758E-2</v>
      </c>
      <c r="BJ34">
        <v>9.3099996447563171E-2</v>
      </c>
      <c r="BK34">
        <v>9.4300001859664917E-2</v>
      </c>
      <c r="BL34">
        <v>9.5600001513957977E-2</v>
      </c>
      <c r="BM34">
        <v>9.7400002181529999E-2</v>
      </c>
      <c r="BN34">
        <v>9.960000216960907E-2</v>
      </c>
      <c r="BO34">
        <v>0.10239999741315842</v>
      </c>
      <c r="BP34">
        <v>0.1054999977350235</v>
      </c>
      <c r="BQ34">
        <v>0.10949999839067459</v>
      </c>
      <c r="BR34">
        <v>0.11429999768734</v>
      </c>
      <c r="BS34">
        <v>0.11990000307559967</v>
      </c>
      <c r="BT34">
        <v>0.12720000743865967</v>
      </c>
      <c r="BU34">
        <v>0.13529999554157257</v>
      </c>
      <c r="BV34">
        <v>0.14560000598430634</v>
      </c>
      <c r="BW34">
        <v>0.15790000557899475</v>
      </c>
      <c r="BX34">
        <v>0.17200000584125519</v>
      </c>
      <c r="BY34">
        <v>0.18790000677108765</v>
      </c>
      <c r="BZ34">
        <v>0.20200000703334808</v>
      </c>
      <c r="CA34">
        <v>0.22059999406337738</v>
      </c>
      <c r="CB34">
        <v>0.24120000004768372</v>
      </c>
      <c r="CC34">
        <v>0.26480001211166382</v>
      </c>
      <c r="CD34">
        <v>0.28760001063346863</v>
      </c>
      <c r="CE34">
        <v>0.30989998579025269</v>
      </c>
      <c r="CF34">
        <v>0.33329999446868896</v>
      </c>
      <c r="CG34">
        <v>0.35710000991821289</v>
      </c>
      <c r="CH34">
        <v>0.37760001420974731</v>
      </c>
      <c r="CI34">
        <v>0.39539998769760132</v>
      </c>
      <c r="CJ34">
        <v>0.4124000072479248</v>
      </c>
      <c r="CK34">
        <v>0.42399999499320984</v>
      </c>
      <c r="CL34">
        <v>0.4357999861240387</v>
      </c>
      <c r="CM34">
        <v>0.44449999928474426</v>
      </c>
      <c r="CN34">
        <v>0.44980001449584961</v>
      </c>
      <c r="CO34">
        <v>0.45559999346733093</v>
      </c>
      <c r="CP34">
        <v>0.45530000329017639</v>
      </c>
      <c r="CQ34">
        <v>0.45849999785423279</v>
      </c>
      <c r="CR34">
        <v>0.46450001001358032</v>
      </c>
      <c r="CS34">
        <v>0.46209999918937683</v>
      </c>
      <c r="CT34">
        <v>0.46599999070167542</v>
      </c>
      <c r="CU34">
        <v>0.46779999136924744</v>
      </c>
      <c r="CV34">
        <v>0.46799999475479126</v>
      </c>
      <c r="CW34">
        <v>0.46979999542236328</v>
      </c>
      <c r="CX34">
        <v>0.46869999170303345</v>
      </c>
      <c r="CY34">
        <v>0.46779999136924744</v>
      </c>
      <c r="CZ34">
        <v>0.47089999914169312</v>
      </c>
      <c r="DA34">
        <v>0.47330000996589661</v>
      </c>
      <c r="DB34">
        <v>0.47110000252723694</v>
      </c>
      <c r="DC34">
        <v>0.47170001268386841</v>
      </c>
      <c r="DD34">
        <v>0.47420001029968262</v>
      </c>
      <c r="DE34">
        <v>0.47260001301765442</v>
      </c>
      <c r="DF34">
        <v>0.47150000929832458</v>
      </c>
      <c r="DG34">
        <v>0.47249999642372131</v>
      </c>
      <c r="DH34">
        <v>0.46869999170303345</v>
      </c>
      <c r="DI34">
        <v>0.46720001101493835</v>
      </c>
      <c r="DJ34">
        <v>0.46819999814033508</v>
      </c>
      <c r="DK34">
        <v>0.46740001440048218</v>
      </c>
      <c r="DL34">
        <v>0.46560001373291016</v>
      </c>
      <c r="DM34">
        <v>0.4643000066280365</v>
      </c>
      <c r="DN34">
        <v>0.46279999613761902</v>
      </c>
      <c r="DO34">
        <v>0.46380001306533813</v>
      </c>
      <c r="DP34">
        <v>0.46090000867843628</v>
      </c>
      <c r="DQ34">
        <v>0.45919999480247498</v>
      </c>
      <c r="DR34">
        <v>0.45719999074935913</v>
      </c>
      <c r="DS34">
        <v>0.45579999685287476</v>
      </c>
      <c r="DT34">
        <v>0.45559999346733093</v>
      </c>
    </row>
    <row r="35" spans="1:124">
      <c r="A35" s="1" t="s">
        <v>21</v>
      </c>
      <c r="B35">
        <v>8.7099999189376831E-2</v>
      </c>
      <c r="C35">
        <v>8.6800001561641693E-2</v>
      </c>
      <c r="D35">
        <v>8.6699999868869781E-2</v>
      </c>
      <c r="E35">
        <v>8.6800001561641693E-2</v>
      </c>
      <c r="F35">
        <v>8.659999817609787E-2</v>
      </c>
      <c r="G35">
        <v>8.6499996483325958E-2</v>
      </c>
      <c r="H35">
        <v>8.6499996483325958E-2</v>
      </c>
      <c r="I35">
        <v>8.6800001561641693E-2</v>
      </c>
      <c r="J35">
        <v>8.6900003254413605E-2</v>
      </c>
      <c r="K35">
        <v>8.7099999189376831E-2</v>
      </c>
      <c r="L35">
        <v>8.7200000882148743E-2</v>
      </c>
      <c r="M35">
        <v>8.7399996817111969E-2</v>
      </c>
      <c r="N35">
        <v>8.7800003588199615E-2</v>
      </c>
      <c r="O35">
        <v>8.8200002908706665E-2</v>
      </c>
      <c r="P35">
        <v>8.8799998164176941E-2</v>
      </c>
      <c r="Q35">
        <v>8.9800000190734863E-2</v>
      </c>
      <c r="R35">
        <v>9.0599998831748962E-2</v>
      </c>
      <c r="S35">
        <v>9.1700002551078796E-2</v>
      </c>
      <c r="T35">
        <v>9.2799998819828033E-2</v>
      </c>
      <c r="U35">
        <v>9.3699999153614044E-2</v>
      </c>
      <c r="V35">
        <v>9.4400003552436829E-2</v>
      </c>
      <c r="W35">
        <v>9.4499997794628143E-2</v>
      </c>
      <c r="X35">
        <v>9.4300001859664917E-2</v>
      </c>
      <c r="Y35">
        <v>9.3900002539157867E-2</v>
      </c>
      <c r="Z35">
        <v>9.3800000846385956E-2</v>
      </c>
      <c r="AA35">
        <v>9.3400001525878906E-2</v>
      </c>
      <c r="AB35">
        <v>9.2900000512599945E-2</v>
      </c>
      <c r="AC35">
        <v>9.2699997127056122E-2</v>
      </c>
      <c r="AD35">
        <v>9.2399999499320984E-2</v>
      </c>
      <c r="AE35">
        <v>9.2100001871585846E-2</v>
      </c>
      <c r="AF35">
        <v>9.1700002551078796E-2</v>
      </c>
      <c r="AG35">
        <v>9.1399997472763062E-2</v>
      </c>
      <c r="AH35">
        <v>9.1200001537799835E-2</v>
      </c>
      <c r="AI35">
        <v>9.08999964594841E-2</v>
      </c>
      <c r="AJ35">
        <v>9.0800002217292786E-2</v>
      </c>
      <c r="AK35">
        <v>9.0700000524520874E-2</v>
      </c>
      <c r="AL35">
        <v>9.0499997138977051E-2</v>
      </c>
      <c r="AM35">
        <v>9.0300001204013824E-2</v>
      </c>
      <c r="AN35">
        <v>9.0099997818470001E-2</v>
      </c>
      <c r="AO35">
        <v>9.0000003576278687E-2</v>
      </c>
      <c r="AP35">
        <v>9.0000003576278687E-2</v>
      </c>
      <c r="AQ35">
        <v>9.0000003576278687E-2</v>
      </c>
      <c r="AR35">
        <v>8.9900001883506775E-2</v>
      </c>
      <c r="AS35">
        <v>8.9800000190734863E-2</v>
      </c>
      <c r="AT35">
        <v>8.9699998497962952E-2</v>
      </c>
      <c r="AU35">
        <v>8.9800000190734863E-2</v>
      </c>
      <c r="AV35">
        <v>8.959999680519104E-2</v>
      </c>
      <c r="AW35">
        <v>8.959999680519104E-2</v>
      </c>
      <c r="AX35">
        <v>8.959999680519104E-2</v>
      </c>
      <c r="AY35">
        <v>8.959999680519104E-2</v>
      </c>
      <c r="AZ35">
        <v>8.959999680519104E-2</v>
      </c>
      <c r="BA35">
        <v>8.9699998497962952E-2</v>
      </c>
      <c r="BB35">
        <v>8.9699998497962952E-2</v>
      </c>
      <c r="BC35">
        <v>8.959999680519104E-2</v>
      </c>
      <c r="BD35">
        <v>8.9699998497962952E-2</v>
      </c>
      <c r="BE35">
        <v>8.9800000190734863E-2</v>
      </c>
      <c r="BF35">
        <v>8.9800000190734863E-2</v>
      </c>
      <c r="BG35">
        <v>9.0000003576278687E-2</v>
      </c>
      <c r="BH35">
        <v>9.0099997818470001E-2</v>
      </c>
      <c r="BI35">
        <v>9.0300001204013824E-2</v>
      </c>
      <c r="BJ35">
        <v>9.0400002896785736E-2</v>
      </c>
      <c r="BK35">
        <v>9.0800002217292786E-2</v>
      </c>
      <c r="BL35">
        <v>9.1200001537799835E-2</v>
      </c>
      <c r="BM35">
        <v>9.1600000858306885E-2</v>
      </c>
      <c r="BN35">
        <v>9.2200003564357758E-2</v>
      </c>
      <c r="BO35">
        <v>9.2900000512599945E-2</v>
      </c>
      <c r="BP35">
        <v>9.3999996781349182E-2</v>
      </c>
      <c r="BQ35">
        <v>9.5100000500679016E-2</v>
      </c>
      <c r="BR35">
        <v>9.66000035405159E-2</v>
      </c>
      <c r="BS35">
        <v>9.8399996757507324E-2</v>
      </c>
      <c r="BT35">
        <v>0.10069999843835831</v>
      </c>
      <c r="BU35">
        <v>0.10379999876022339</v>
      </c>
      <c r="BV35">
        <v>0.10760000348091125</v>
      </c>
      <c r="BW35">
        <v>0.11209999769926071</v>
      </c>
      <c r="BX35">
        <v>0.11789999902248383</v>
      </c>
      <c r="BY35">
        <v>0.125</v>
      </c>
      <c r="BZ35">
        <v>0.13359999656677246</v>
      </c>
      <c r="CA35">
        <v>0.1445000022649765</v>
      </c>
      <c r="CB35">
        <v>0.15760000050067902</v>
      </c>
      <c r="CC35">
        <v>0.17329999804496765</v>
      </c>
      <c r="CD35">
        <v>0.19220000505447388</v>
      </c>
      <c r="CE35">
        <v>0.20640000700950623</v>
      </c>
      <c r="CF35">
        <v>0.22689999639987946</v>
      </c>
      <c r="CG35">
        <v>0.25189998745918274</v>
      </c>
      <c r="CH35">
        <v>0.27750000357627869</v>
      </c>
      <c r="CI35">
        <v>0.30489999055862427</v>
      </c>
      <c r="CJ35">
        <v>0.33320000767707825</v>
      </c>
      <c r="CK35">
        <v>0.36109998822212219</v>
      </c>
      <c r="CL35">
        <v>0.38749998807907104</v>
      </c>
      <c r="CM35">
        <v>0.41119998693466187</v>
      </c>
      <c r="CN35">
        <v>0.43299999833106995</v>
      </c>
      <c r="CO35">
        <v>0.45100000500679016</v>
      </c>
      <c r="CP35">
        <v>0.46840000152587891</v>
      </c>
      <c r="CQ35">
        <v>0.48170000314712524</v>
      </c>
      <c r="CR35">
        <v>0.49120000004768372</v>
      </c>
      <c r="CS35">
        <v>0.49590000510215759</v>
      </c>
      <c r="CT35">
        <v>0.49610000848770142</v>
      </c>
      <c r="CU35">
        <v>0.4968000054359436</v>
      </c>
      <c r="CV35">
        <v>0.49900001287460327</v>
      </c>
      <c r="CW35">
        <v>0.49950000643730164</v>
      </c>
      <c r="CX35">
        <v>0.49990001320838928</v>
      </c>
      <c r="CY35">
        <v>0.50040000677108765</v>
      </c>
      <c r="CZ35">
        <v>0.50169998407363892</v>
      </c>
      <c r="DA35">
        <v>0.50209999084472656</v>
      </c>
      <c r="DB35">
        <v>0.50389999151229858</v>
      </c>
      <c r="DC35">
        <v>0.50349998474121094</v>
      </c>
      <c r="DD35">
        <v>0.50459998846054077</v>
      </c>
      <c r="DE35">
        <v>0.50620001554489136</v>
      </c>
      <c r="DF35">
        <v>0.50700002908706665</v>
      </c>
      <c r="DG35">
        <v>0.50830000638961792</v>
      </c>
      <c r="DH35">
        <v>0.50739997625350952</v>
      </c>
      <c r="DI35">
        <v>0.50599998235702515</v>
      </c>
      <c r="DJ35">
        <v>0.50489997863769531</v>
      </c>
      <c r="DK35">
        <v>0.50349998474121094</v>
      </c>
      <c r="DL35">
        <v>0.50129997730255127</v>
      </c>
      <c r="DM35">
        <v>0.49950000643730164</v>
      </c>
      <c r="DN35">
        <v>0.49729999899864197</v>
      </c>
      <c r="DO35">
        <v>0.49480000138282776</v>
      </c>
      <c r="DP35">
        <v>0.49320000410079956</v>
      </c>
      <c r="DQ35">
        <v>0.49009999632835388</v>
      </c>
      <c r="DR35">
        <v>0.48739999532699585</v>
      </c>
      <c r="DS35">
        <v>0.48510000109672546</v>
      </c>
      <c r="DT35">
        <v>0.48260000348091125</v>
      </c>
    </row>
    <row r="36" spans="1:124">
      <c r="A36" s="1"/>
    </row>
    <row r="37" spans="1:124">
      <c r="A37" s="1"/>
    </row>
    <row r="41" spans="1:124">
      <c r="A4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U38"/>
  <sheetViews>
    <sheetView topLeftCell="EJ3" zoomScaleNormal="100" workbookViewId="0">
      <selection sqref="A1:FA39"/>
    </sheetView>
  </sheetViews>
  <sheetFormatPr defaultRowHeight="15"/>
  <sheetData>
    <row r="1" spans="1:151">
      <c r="A1" t="s">
        <v>24</v>
      </c>
    </row>
    <row r="2" spans="1:151">
      <c r="A2" s="1"/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  <c r="AH2" s="1">
        <v>33</v>
      </c>
      <c r="AI2" s="1">
        <v>34</v>
      </c>
      <c r="AJ2" s="1">
        <v>35</v>
      </c>
      <c r="AK2" s="1">
        <v>36</v>
      </c>
      <c r="AL2" s="1">
        <v>37</v>
      </c>
      <c r="AM2" s="1">
        <v>38</v>
      </c>
      <c r="AN2" s="1">
        <v>39</v>
      </c>
      <c r="AO2" s="1">
        <v>40</v>
      </c>
      <c r="AP2" s="1">
        <v>41</v>
      </c>
      <c r="AQ2" s="1">
        <v>42</v>
      </c>
      <c r="AR2" s="1">
        <v>43</v>
      </c>
      <c r="AS2" s="1">
        <v>44</v>
      </c>
      <c r="AT2" s="1">
        <v>45</v>
      </c>
      <c r="AU2" s="1">
        <v>46</v>
      </c>
      <c r="AV2" s="1">
        <v>47</v>
      </c>
      <c r="AW2" s="1">
        <v>48</v>
      </c>
      <c r="AX2" s="1">
        <v>49</v>
      </c>
      <c r="AY2" s="1">
        <v>50</v>
      </c>
      <c r="AZ2" s="1">
        <v>51</v>
      </c>
      <c r="BA2" s="1">
        <v>52</v>
      </c>
      <c r="BB2" s="1">
        <v>53</v>
      </c>
      <c r="BC2" s="1">
        <v>54</v>
      </c>
      <c r="BD2" s="1">
        <v>55</v>
      </c>
      <c r="BE2" s="1">
        <v>56</v>
      </c>
      <c r="BF2" s="1">
        <v>57</v>
      </c>
      <c r="BG2" s="1">
        <v>58</v>
      </c>
      <c r="BH2" s="1">
        <v>59</v>
      </c>
      <c r="BI2" s="1">
        <v>60</v>
      </c>
      <c r="BJ2" s="1">
        <v>61</v>
      </c>
      <c r="BK2" s="1">
        <v>62</v>
      </c>
      <c r="BL2" s="1">
        <v>63</v>
      </c>
      <c r="BM2" s="1">
        <v>64</v>
      </c>
      <c r="BN2" s="1">
        <v>65</v>
      </c>
      <c r="BO2" s="1">
        <v>66</v>
      </c>
      <c r="BP2" s="1">
        <v>67</v>
      </c>
      <c r="BQ2" s="1">
        <v>68</v>
      </c>
      <c r="BR2" s="1">
        <v>69</v>
      </c>
      <c r="BS2" s="1">
        <v>70</v>
      </c>
      <c r="BT2" s="1">
        <v>71</v>
      </c>
      <c r="BU2" s="1">
        <v>72</v>
      </c>
      <c r="BV2" s="1">
        <v>73</v>
      </c>
      <c r="BW2" s="1">
        <v>74</v>
      </c>
      <c r="BX2" s="1">
        <v>75</v>
      </c>
      <c r="BY2" s="1">
        <v>76</v>
      </c>
      <c r="BZ2" s="1">
        <v>77</v>
      </c>
      <c r="CA2" s="1">
        <v>78</v>
      </c>
      <c r="CB2" s="1">
        <v>79</v>
      </c>
      <c r="CC2" s="1">
        <v>80</v>
      </c>
      <c r="CD2" s="1">
        <v>81</v>
      </c>
      <c r="CE2" s="1">
        <v>82</v>
      </c>
      <c r="CF2" s="1">
        <v>83</v>
      </c>
      <c r="CG2" s="1">
        <v>84</v>
      </c>
      <c r="CH2" s="1">
        <v>85</v>
      </c>
      <c r="CI2" s="1">
        <v>86</v>
      </c>
      <c r="CJ2" s="1">
        <v>87</v>
      </c>
      <c r="CK2" s="1">
        <v>88</v>
      </c>
      <c r="CL2" s="1">
        <v>89</v>
      </c>
      <c r="CM2" s="1">
        <v>90</v>
      </c>
      <c r="CN2" s="1">
        <v>91</v>
      </c>
      <c r="CO2" s="1">
        <v>92</v>
      </c>
      <c r="CP2" s="1">
        <v>93</v>
      </c>
      <c r="CQ2" s="1">
        <v>94</v>
      </c>
      <c r="CR2" s="1">
        <v>95</v>
      </c>
      <c r="CS2" s="1">
        <v>96</v>
      </c>
      <c r="CT2" s="1">
        <v>97</v>
      </c>
      <c r="CU2" s="1">
        <v>98</v>
      </c>
      <c r="CV2" s="1">
        <v>99</v>
      </c>
      <c r="CW2" s="1">
        <v>100</v>
      </c>
      <c r="CX2" s="1">
        <v>101</v>
      </c>
      <c r="CY2" s="1">
        <v>102</v>
      </c>
      <c r="CZ2" s="1">
        <v>103</v>
      </c>
      <c r="DA2" s="1">
        <v>104</v>
      </c>
      <c r="DB2" s="1">
        <v>105</v>
      </c>
      <c r="DC2" s="1">
        <v>106</v>
      </c>
      <c r="DD2" s="1">
        <v>107</v>
      </c>
      <c r="DE2" s="1">
        <v>108</v>
      </c>
      <c r="DF2" s="1">
        <v>109</v>
      </c>
      <c r="DG2" s="1">
        <v>110</v>
      </c>
      <c r="DH2" s="1">
        <v>111</v>
      </c>
      <c r="DI2" s="1">
        <v>112</v>
      </c>
      <c r="DJ2" s="1">
        <v>113</v>
      </c>
      <c r="DK2" s="1">
        <v>114</v>
      </c>
      <c r="DL2" s="1">
        <v>115</v>
      </c>
      <c r="DM2" s="1">
        <v>116</v>
      </c>
      <c r="DN2" s="1">
        <v>117</v>
      </c>
      <c r="DO2" s="1">
        <v>118</v>
      </c>
      <c r="DP2" s="1">
        <v>119</v>
      </c>
      <c r="DQ2" s="1">
        <v>120</v>
      </c>
      <c r="DR2" s="1">
        <v>121</v>
      </c>
      <c r="DS2" s="1">
        <v>122</v>
      </c>
      <c r="DT2" s="1">
        <v>123</v>
      </c>
      <c r="DU2" s="1">
        <v>124</v>
      </c>
      <c r="DV2" s="1">
        <v>125</v>
      </c>
      <c r="DW2" s="1">
        <v>126</v>
      </c>
      <c r="DX2" s="1">
        <v>127</v>
      </c>
      <c r="DY2" s="1">
        <v>128</v>
      </c>
      <c r="DZ2" s="1">
        <v>129</v>
      </c>
      <c r="EA2" s="1">
        <v>130</v>
      </c>
      <c r="EB2" s="1">
        <v>131</v>
      </c>
      <c r="EC2" s="1">
        <v>132</v>
      </c>
      <c r="ED2" s="1">
        <v>133</v>
      </c>
      <c r="EE2" s="1">
        <v>134</v>
      </c>
      <c r="EF2" s="1">
        <v>135</v>
      </c>
      <c r="EG2" s="1">
        <v>136</v>
      </c>
      <c r="EH2" s="1">
        <v>137</v>
      </c>
      <c r="EI2" s="1">
        <v>138</v>
      </c>
      <c r="EJ2" s="1">
        <v>139</v>
      </c>
      <c r="EK2" s="1">
        <v>140</v>
      </c>
      <c r="EL2" s="1">
        <v>141</v>
      </c>
      <c r="EM2" s="1">
        <v>142</v>
      </c>
      <c r="EN2" s="1">
        <v>143</v>
      </c>
      <c r="EO2" s="1">
        <v>144</v>
      </c>
      <c r="EP2" s="1">
        <v>145</v>
      </c>
      <c r="EQ2" s="1">
        <v>146</v>
      </c>
      <c r="ER2" s="1">
        <v>147</v>
      </c>
      <c r="ES2" s="1">
        <v>148</v>
      </c>
      <c r="ET2" s="1">
        <v>149</v>
      </c>
      <c r="EU2" s="1">
        <v>150</v>
      </c>
    </row>
    <row r="3" spans="1:151">
      <c r="A3" s="1" t="s">
        <v>0</v>
      </c>
      <c r="B3">
        <v>8.6099997162818909E-2</v>
      </c>
      <c r="C3">
        <v>8.6000002920627594E-2</v>
      </c>
      <c r="D3">
        <v>8.5900001227855682E-2</v>
      </c>
      <c r="E3">
        <v>8.5900001227855682E-2</v>
      </c>
      <c r="F3">
        <v>8.6000002920627594E-2</v>
      </c>
      <c r="G3">
        <v>8.6099997162818909E-2</v>
      </c>
      <c r="H3">
        <v>8.6300000548362732E-2</v>
      </c>
      <c r="I3">
        <v>8.6800001561641693E-2</v>
      </c>
      <c r="J3">
        <v>8.7499998509883881E-2</v>
      </c>
      <c r="K3">
        <v>8.8799998164176941E-2</v>
      </c>
      <c r="L3">
        <v>9.0999998152256012E-2</v>
      </c>
      <c r="M3">
        <v>9.3999996781349182E-2</v>
      </c>
      <c r="N3">
        <v>9.9500000476837158E-2</v>
      </c>
      <c r="O3">
        <v>0.1088000014424324</v>
      </c>
      <c r="P3">
        <v>0.1242000013589859</v>
      </c>
      <c r="Q3">
        <v>0.14949999749660492</v>
      </c>
      <c r="R3">
        <v>0.18379999697208405</v>
      </c>
      <c r="S3">
        <v>0.23849999904632568</v>
      </c>
      <c r="T3">
        <v>0.29890000820159912</v>
      </c>
      <c r="U3">
        <v>0.34560000896453857</v>
      </c>
      <c r="V3">
        <v>0.38780000805854797</v>
      </c>
      <c r="W3">
        <v>0.44179999828338623</v>
      </c>
      <c r="X3">
        <v>0.49009999632835388</v>
      </c>
      <c r="Y3">
        <v>0.53039997816085815</v>
      </c>
      <c r="Z3">
        <v>0.55959999561309814</v>
      </c>
      <c r="AA3">
        <v>0.5788000226020813</v>
      </c>
      <c r="AB3">
        <v>0.58859997987747192</v>
      </c>
      <c r="AC3">
        <v>0.59249997138977051</v>
      </c>
      <c r="AD3">
        <v>0.59460002183914185</v>
      </c>
      <c r="AE3">
        <v>0.59479999542236328</v>
      </c>
      <c r="AF3">
        <v>0.5999000072479248</v>
      </c>
      <c r="AG3">
        <v>0.59839999675750732</v>
      </c>
      <c r="AH3">
        <v>0.5974000096321106</v>
      </c>
      <c r="AI3">
        <v>0.5999000072479248</v>
      </c>
      <c r="AJ3">
        <v>0.60060000419616699</v>
      </c>
      <c r="AK3">
        <v>0.60290002822875977</v>
      </c>
      <c r="AL3">
        <v>0.60210001468658447</v>
      </c>
      <c r="AM3">
        <v>0.60540002584457397</v>
      </c>
      <c r="AN3">
        <v>0.60600000619888306</v>
      </c>
      <c r="AO3">
        <v>0.60750001668930054</v>
      </c>
      <c r="AP3">
        <v>0.61009997129440308</v>
      </c>
      <c r="AQ3">
        <v>0.61070001125335693</v>
      </c>
      <c r="AR3">
        <v>0.61299997568130493</v>
      </c>
      <c r="AS3">
        <v>0.61059999465942383</v>
      </c>
      <c r="AT3">
        <v>0.61140000820159912</v>
      </c>
      <c r="AU3">
        <v>0.61260002851486206</v>
      </c>
      <c r="AV3">
        <v>0.61400002241134644</v>
      </c>
      <c r="AW3">
        <v>0.61510002613067627</v>
      </c>
      <c r="AX3">
        <v>0.61479997634887695</v>
      </c>
      <c r="AY3">
        <v>0.61739999055862427</v>
      </c>
      <c r="AZ3">
        <v>0.61599999666213989</v>
      </c>
      <c r="BA3">
        <v>0.61540001630783081</v>
      </c>
      <c r="BB3">
        <v>0.61779999732971191</v>
      </c>
      <c r="BC3">
        <v>0.61909997463226318</v>
      </c>
      <c r="BD3">
        <v>0.62000000476837158</v>
      </c>
      <c r="BE3">
        <v>0.62269997596740723</v>
      </c>
      <c r="BF3">
        <v>0.62199997901916504</v>
      </c>
      <c r="BG3">
        <v>0.62669998407363892</v>
      </c>
      <c r="BH3">
        <v>0.62419998645782471</v>
      </c>
      <c r="BI3">
        <v>0.62300002574920654</v>
      </c>
      <c r="BJ3">
        <v>0.62889999151229858</v>
      </c>
      <c r="BK3">
        <v>0.6281999945640564</v>
      </c>
      <c r="BL3">
        <v>0.62929999828338623</v>
      </c>
      <c r="BM3">
        <v>0.62690001726150513</v>
      </c>
      <c r="BN3">
        <v>0.63050001859664917</v>
      </c>
      <c r="BO3">
        <v>0.6281999945640564</v>
      </c>
      <c r="BP3">
        <v>0.63069999217987061</v>
      </c>
      <c r="BQ3">
        <v>0.63109999895095825</v>
      </c>
      <c r="BR3">
        <v>0.63129997253417969</v>
      </c>
      <c r="BS3">
        <v>0.63470000028610229</v>
      </c>
      <c r="BT3">
        <v>0.63370001316070557</v>
      </c>
      <c r="BU3">
        <v>0.63620001077651978</v>
      </c>
      <c r="BV3">
        <v>0.63550001382827759</v>
      </c>
      <c r="BW3">
        <v>0.63569998741149902</v>
      </c>
      <c r="BX3">
        <v>0.64160001277923584</v>
      </c>
      <c r="BY3">
        <v>0.63899999856948853</v>
      </c>
      <c r="BZ3">
        <v>0.64069998264312744</v>
      </c>
      <c r="CA3">
        <v>0.64120000600814819</v>
      </c>
      <c r="CB3">
        <v>0.64480000734329224</v>
      </c>
      <c r="CC3">
        <v>0.64829999208450317</v>
      </c>
      <c r="CD3">
        <v>0.64349997043609619</v>
      </c>
      <c r="CE3">
        <v>0.64880001544952393</v>
      </c>
      <c r="CF3">
        <v>0.64550000429153442</v>
      </c>
      <c r="CG3">
        <v>0.64649999141693115</v>
      </c>
      <c r="CH3">
        <v>0.64950001239776611</v>
      </c>
      <c r="CI3">
        <v>0.64789998531341553</v>
      </c>
      <c r="CJ3">
        <v>0.64840000867843628</v>
      </c>
      <c r="CK3">
        <v>0.64899998903274536</v>
      </c>
      <c r="CL3">
        <v>0.65030002593994141</v>
      </c>
      <c r="CM3">
        <v>0.65039998292922974</v>
      </c>
      <c r="CN3">
        <v>0.6525999903678894</v>
      </c>
      <c r="CO3">
        <v>0.65590000152587891</v>
      </c>
      <c r="CP3">
        <v>0.65530002117156982</v>
      </c>
      <c r="CQ3">
        <v>0.65759998559951782</v>
      </c>
      <c r="CR3">
        <v>0.65649998188018799</v>
      </c>
      <c r="CS3">
        <v>0.65539997816085815</v>
      </c>
      <c r="CT3">
        <v>0.65729999542236328</v>
      </c>
      <c r="CU3">
        <v>0.65619999170303345</v>
      </c>
      <c r="CV3">
        <v>0.65960001945495605</v>
      </c>
      <c r="CW3">
        <v>0.6622999906539917</v>
      </c>
      <c r="CX3">
        <v>0.66250002384185791</v>
      </c>
      <c r="CY3">
        <v>0.65850001573562622</v>
      </c>
      <c r="CZ3">
        <v>0.66070002317428589</v>
      </c>
      <c r="DA3">
        <v>0.6622999906539917</v>
      </c>
      <c r="DB3">
        <v>0.66289997100830078</v>
      </c>
      <c r="DC3">
        <v>0.66269999742507935</v>
      </c>
      <c r="DD3">
        <v>0.66149997711181641</v>
      </c>
      <c r="DE3">
        <v>0.66250002384185791</v>
      </c>
      <c r="DF3">
        <v>0.66219997406005859</v>
      </c>
      <c r="DG3">
        <v>0.66570001840591431</v>
      </c>
      <c r="DH3">
        <v>0.66310000419616699</v>
      </c>
      <c r="DI3">
        <v>0.66079998016357422</v>
      </c>
      <c r="DJ3">
        <v>0.66280001401901245</v>
      </c>
      <c r="DK3">
        <v>0.6646999716758728</v>
      </c>
      <c r="DL3">
        <v>0.66689997911453247</v>
      </c>
      <c r="DM3">
        <v>0.66769999265670776</v>
      </c>
      <c r="DN3">
        <v>0.6687999963760376</v>
      </c>
      <c r="DO3">
        <v>0.66860002279281616</v>
      </c>
      <c r="DP3">
        <v>0.66900002956390381</v>
      </c>
      <c r="DQ3">
        <v>0.67150002717971802</v>
      </c>
      <c r="DR3">
        <v>0.66930001974105835</v>
      </c>
      <c r="DS3">
        <v>0.67000001668930054</v>
      </c>
      <c r="DT3">
        <v>0.66990000009536743</v>
      </c>
      <c r="DU3">
        <v>0.67110002040863037</v>
      </c>
      <c r="DV3">
        <v>0.67250001430511475</v>
      </c>
      <c r="DW3">
        <v>0.6711999773979187</v>
      </c>
      <c r="DX3">
        <v>0.67180001735687256</v>
      </c>
      <c r="DY3">
        <v>0.67250001430511475</v>
      </c>
      <c r="DZ3">
        <v>0.67110002040863037</v>
      </c>
      <c r="EA3">
        <v>0.67339998483657837</v>
      </c>
      <c r="EB3">
        <v>0.67339998483657837</v>
      </c>
      <c r="EC3">
        <v>0.67309999465942383</v>
      </c>
      <c r="ED3">
        <v>0.67339998483657837</v>
      </c>
      <c r="EE3">
        <v>0.67220002412796021</v>
      </c>
      <c r="EF3">
        <v>0.67669999599456787</v>
      </c>
      <c r="EG3">
        <v>0.67189997434616089</v>
      </c>
      <c r="EH3">
        <v>0.6754000186920166</v>
      </c>
      <c r="EI3">
        <v>0.67559999227523804</v>
      </c>
      <c r="EJ3">
        <v>0.67580002546310425</v>
      </c>
      <c r="EK3">
        <v>0.66909998655319214</v>
      </c>
      <c r="EL3">
        <v>0.67640000581741333</v>
      </c>
      <c r="EM3">
        <v>0.67720001935958862</v>
      </c>
      <c r="EN3">
        <v>0.67849999666213989</v>
      </c>
      <c r="EO3">
        <v>0.67650002241134644</v>
      </c>
      <c r="EP3">
        <v>0.67610001564025879</v>
      </c>
      <c r="EQ3">
        <v>0.67830002307891846</v>
      </c>
      <c r="ER3">
        <v>0.6776999831199646</v>
      </c>
      <c r="ES3">
        <v>0.67909997701644897</v>
      </c>
      <c r="ET3">
        <v>0.67960000038146973</v>
      </c>
      <c r="EU3">
        <v>0.67830002307891846</v>
      </c>
    </row>
    <row r="4" spans="1:151">
      <c r="A4" s="1" t="s">
        <v>1</v>
      </c>
      <c r="B4">
        <v>8.6499996483325958E-2</v>
      </c>
      <c r="C4">
        <v>8.6400002241134644E-2</v>
      </c>
      <c r="D4">
        <v>8.6400002241134644E-2</v>
      </c>
      <c r="E4">
        <v>8.6099997162818909E-2</v>
      </c>
      <c r="F4">
        <v>8.6499996483325958E-2</v>
      </c>
      <c r="G4">
        <v>8.659999817609787E-2</v>
      </c>
      <c r="H4">
        <v>8.6900003254413605E-2</v>
      </c>
      <c r="I4">
        <v>8.7399996817111969E-2</v>
      </c>
      <c r="J4">
        <v>8.8200002908706665E-2</v>
      </c>
      <c r="K4">
        <v>8.959999680519104E-2</v>
      </c>
      <c r="L4">
        <v>9.2200003564357758E-2</v>
      </c>
      <c r="M4">
        <v>9.5799997448921204E-2</v>
      </c>
      <c r="N4">
        <v>0.10199999809265137</v>
      </c>
      <c r="O4">
        <v>0.11270000040531158</v>
      </c>
      <c r="P4">
        <v>0.13030000030994415</v>
      </c>
      <c r="Q4">
        <v>0.15960000455379486</v>
      </c>
      <c r="R4">
        <v>0.19789999723434448</v>
      </c>
      <c r="S4">
        <v>0.26249998807907104</v>
      </c>
      <c r="T4">
        <v>0.32780000567436218</v>
      </c>
      <c r="U4">
        <v>0.38560000061988831</v>
      </c>
      <c r="V4">
        <v>0.43079999089241028</v>
      </c>
      <c r="W4">
        <v>0.48679998517036438</v>
      </c>
      <c r="X4">
        <v>0.54199999570846558</v>
      </c>
      <c r="Y4">
        <v>0.58749997615814209</v>
      </c>
      <c r="Z4">
        <v>0.61879998445510864</v>
      </c>
      <c r="AA4">
        <v>0.63819998502731323</v>
      </c>
      <c r="AB4">
        <v>0.64399999380111694</v>
      </c>
      <c r="AC4">
        <v>0.64730000495910645</v>
      </c>
      <c r="AD4">
        <v>0.64840000867843628</v>
      </c>
      <c r="AE4">
        <v>0.64859998226165771</v>
      </c>
      <c r="AF4">
        <v>0.64819997549057007</v>
      </c>
      <c r="AG4">
        <v>0.64859998226165771</v>
      </c>
      <c r="AH4">
        <v>0.64969998598098755</v>
      </c>
      <c r="AI4">
        <v>0.65060001611709595</v>
      </c>
      <c r="AJ4">
        <v>0.65189999341964722</v>
      </c>
      <c r="AK4">
        <v>0.65240001678466797</v>
      </c>
      <c r="AL4">
        <v>0.65399998426437378</v>
      </c>
      <c r="AM4">
        <v>0.65429997444152832</v>
      </c>
      <c r="AN4">
        <v>0.65490001440048218</v>
      </c>
      <c r="AO4">
        <v>0.65499997138977051</v>
      </c>
      <c r="AP4">
        <v>0.65530002117156982</v>
      </c>
      <c r="AQ4">
        <v>0.65649998188018799</v>
      </c>
      <c r="AR4">
        <v>0.65679997205734253</v>
      </c>
      <c r="AS4">
        <v>0.65789997577667236</v>
      </c>
      <c r="AT4">
        <v>0.65700000524520874</v>
      </c>
      <c r="AU4">
        <v>0.6557999849319458</v>
      </c>
      <c r="AV4">
        <v>0.65689998865127563</v>
      </c>
      <c r="AW4">
        <v>0.65490001440048218</v>
      </c>
      <c r="AX4">
        <v>0.65710002183914185</v>
      </c>
      <c r="AY4">
        <v>0.65630000829696655</v>
      </c>
      <c r="AZ4">
        <v>0.66100001335144043</v>
      </c>
      <c r="BA4">
        <v>0.65920001268386841</v>
      </c>
      <c r="BB4">
        <v>0.6622999906539917</v>
      </c>
      <c r="BC4">
        <v>0.6557999849319458</v>
      </c>
      <c r="BD4">
        <v>0.65530002117156982</v>
      </c>
      <c r="BE4">
        <v>0.65619999170303345</v>
      </c>
      <c r="BF4">
        <v>0.65570002794265747</v>
      </c>
      <c r="BG4">
        <v>0.65590000152587891</v>
      </c>
      <c r="BH4">
        <v>0.65659999847412109</v>
      </c>
      <c r="BI4">
        <v>0.6567000150680542</v>
      </c>
      <c r="BJ4">
        <v>0.65700000524520874</v>
      </c>
      <c r="BK4">
        <v>0.65799999237060547</v>
      </c>
      <c r="BL4">
        <v>0.65839999914169312</v>
      </c>
      <c r="BM4">
        <v>0.65890002250671387</v>
      </c>
      <c r="BN4">
        <v>0.65960001945495605</v>
      </c>
      <c r="BO4">
        <v>0.66030001640319824</v>
      </c>
      <c r="BP4">
        <v>0.66170001029968262</v>
      </c>
      <c r="BQ4">
        <v>0.66339999437332153</v>
      </c>
      <c r="BR4">
        <v>0.66339999437332153</v>
      </c>
      <c r="BS4">
        <v>0.66509997844696045</v>
      </c>
      <c r="BT4">
        <v>0.66680002212524414</v>
      </c>
      <c r="BU4">
        <v>0.66809999942779541</v>
      </c>
      <c r="BV4">
        <v>0.67079997062683105</v>
      </c>
      <c r="BW4">
        <v>0.6711999773979187</v>
      </c>
      <c r="BX4">
        <v>0.67250001430511475</v>
      </c>
      <c r="BY4">
        <v>0.67390000820159912</v>
      </c>
      <c r="BZ4">
        <v>0.6754000186920166</v>
      </c>
      <c r="CA4">
        <v>0.67650002241134644</v>
      </c>
      <c r="CB4">
        <v>0.67659997940063477</v>
      </c>
      <c r="CC4">
        <v>0.67640000581741333</v>
      </c>
      <c r="CD4">
        <v>0.67559999227523804</v>
      </c>
      <c r="CE4">
        <v>0.67669999599456787</v>
      </c>
      <c r="CF4">
        <v>0.678600013256073</v>
      </c>
      <c r="CG4">
        <v>0.68140000104904175</v>
      </c>
      <c r="CH4">
        <v>0.68379998207092285</v>
      </c>
      <c r="CI4">
        <v>0.68680000305175781</v>
      </c>
      <c r="CJ4">
        <v>0.68699997663497925</v>
      </c>
      <c r="CK4">
        <v>0.68809998035430908</v>
      </c>
      <c r="CL4">
        <v>0.68639999628067017</v>
      </c>
      <c r="CM4">
        <v>0.68739998340606689</v>
      </c>
      <c r="CN4">
        <v>0.68849998712539673</v>
      </c>
      <c r="CO4">
        <v>0.6906999945640564</v>
      </c>
      <c r="CP4">
        <v>0.69220000505447388</v>
      </c>
      <c r="CQ4">
        <v>0.69270002841949463</v>
      </c>
      <c r="CR4">
        <v>0.69450002908706665</v>
      </c>
      <c r="CS4">
        <v>0.69459998607635498</v>
      </c>
      <c r="CT4">
        <v>0.69630002975463867</v>
      </c>
      <c r="CU4">
        <v>0.69660001993179321</v>
      </c>
      <c r="CV4">
        <v>0.69720000028610229</v>
      </c>
      <c r="CW4">
        <v>0.70029997825622559</v>
      </c>
      <c r="CX4">
        <v>0.69900000095367432</v>
      </c>
      <c r="CY4">
        <v>0.69880002737045288</v>
      </c>
      <c r="CZ4">
        <v>0.7006000280380249</v>
      </c>
      <c r="DA4">
        <v>0.70069998502731323</v>
      </c>
      <c r="DB4">
        <v>0.70149999856948853</v>
      </c>
      <c r="DC4">
        <v>0.70270001888275146</v>
      </c>
      <c r="DD4">
        <v>0.70249998569488525</v>
      </c>
      <c r="DE4">
        <v>0.70340001583099365</v>
      </c>
      <c r="DF4">
        <v>0.70370000600814819</v>
      </c>
      <c r="DG4">
        <v>0.70550000667572021</v>
      </c>
      <c r="DH4">
        <v>0.70429998636245728</v>
      </c>
      <c r="DI4">
        <v>0.70599997043609619</v>
      </c>
      <c r="DJ4">
        <v>0.70579999685287476</v>
      </c>
      <c r="DK4">
        <v>0.70539999008178711</v>
      </c>
      <c r="DL4">
        <v>0.70630002021789551</v>
      </c>
      <c r="DM4">
        <v>0.70779997110366821</v>
      </c>
      <c r="DN4">
        <v>0.70730000734329224</v>
      </c>
      <c r="DO4">
        <v>0.70800000429153442</v>
      </c>
      <c r="DP4">
        <v>0.70829999446868896</v>
      </c>
      <c r="DQ4">
        <v>0.70819997787475586</v>
      </c>
      <c r="DR4">
        <v>0.70920002460479736</v>
      </c>
      <c r="DS4">
        <v>0.70969998836517334</v>
      </c>
      <c r="DT4">
        <v>0.70929998159408569</v>
      </c>
      <c r="DU4">
        <v>0.7103000283241272</v>
      </c>
      <c r="DV4">
        <v>0.71149998903274536</v>
      </c>
      <c r="DW4">
        <v>0.71079999208450317</v>
      </c>
      <c r="DX4">
        <v>0.71060001850128174</v>
      </c>
      <c r="DY4">
        <v>0.71130001544952393</v>
      </c>
      <c r="DZ4">
        <v>0.71200001239776611</v>
      </c>
      <c r="EA4">
        <v>0.71149998903274536</v>
      </c>
      <c r="EB4">
        <v>0.71189999580383301</v>
      </c>
      <c r="EC4">
        <v>0.71329998970031738</v>
      </c>
      <c r="ED4">
        <v>0.71289998292922974</v>
      </c>
      <c r="EE4">
        <v>0.71429997682571411</v>
      </c>
      <c r="EF4">
        <v>0.71369999647140503</v>
      </c>
      <c r="EG4">
        <v>0.71490001678466797</v>
      </c>
      <c r="EH4">
        <v>0.71480000019073486</v>
      </c>
      <c r="EI4">
        <v>0.71530002355575562</v>
      </c>
      <c r="EJ4">
        <v>0.71579998731613159</v>
      </c>
      <c r="EK4">
        <v>0.71619999408721924</v>
      </c>
      <c r="EL4">
        <v>0.7159000039100647</v>
      </c>
      <c r="EM4">
        <v>0.71640002727508545</v>
      </c>
      <c r="EN4">
        <v>0.71710002422332764</v>
      </c>
      <c r="EO4">
        <v>0.71719998121261597</v>
      </c>
      <c r="EP4">
        <v>0.71810001134872437</v>
      </c>
      <c r="EQ4">
        <v>0.71880000829696655</v>
      </c>
      <c r="ER4">
        <v>0.71880000829696655</v>
      </c>
      <c r="ES4">
        <v>0.71890002489089966</v>
      </c>
      <c r="ET4">
        <v>0.71859997510910034</v>
      </c>
      <c r="EU4">
        <v>0.71929997205734253</v>
      </c>
    </row>
    <row r="5" spans="1:151">
      <c r="A5" s="1" t="s">
        <v>2</v>
      </c>
      <c r="B5">
        <v>8.6699999868869781E-2</v>
      </c>
      <c r="C5">
        <v>8.659999817609787E-2</v>
      </c>
      <c r="D5">
        <v>8.6499996483325958E-2</v>
      </c>
      <c r="E5">
        <v>8.6499996483325958E-2</v>
      </c>
      <c r="F5">
        <v>8.659999817609787E-2</v>
      </c>
      <c r="G5">
        <v>8.7200000882148743E-2</v>
      </c>
      <c r="H5">
        <v>8.6999997496604919E-2</v>
      </c>
      <c r="I5">
        <v>8.7499998509883881E-2</v>
      </c>
      <c r="J5">
        <v>8.8399998843669891E-2</v>
      </c>
      <c r="K5">
        <v>8.9900001883506775E-2</v>
      </c>
      <c r="L5">
        <v>9.2500001192092896E-2</v>
      </c>
      <c r="M5">
        <v>9.6299998462200165E-2</v>
      </c>
      <c r="N5">
        <v>0.1031000018119812</v>
      </c>
      <c r="O5">
        <v>0.11439999938011169</v>
      </c>
      <c r="P5">
        <v>0.13330000638961792</v>
      </c>
      <c r="Q5">
        <v>0.16369999945163727</v>
      </c>
      <c r="R5">
        <v>0.20149999856948853</v>
      </c>
      <c r="S5">
        <v>0.26519998908042908</v>
      </c>
      <c r="T5">
        <v>0.31819999217987061</v>
      </c>
      <c r="U5">
        <v>0.36759999394416809</v>
      </c>
      <c r="V5">
        <v>0.40689998865127563</v>
      </c>
      <c r="W5">
        <v>0.45519998669624329</v>
      </c>
      <c r="X5">
        <v>0.50429999828338623</v>
      </c>
      <c r="Y5">
        <v>0.54329997301101685</v>
      </c>
      <c r="Z5">
        <v>0.57169997692108154</v>
      </c>
      <c r="AA5">
        <v>0.58840000629425049</v>
      </c>
      <c r="AB5">
        <v>0.59490001201629639</v>
      </c>
      <c r="AC5">
        <v>0.59880000352859497</v>
      </c>
      <c r="AD5">
        <v>0.59890002012252808</v>
      </c>
      <c r="AE5">
        <v>0.60030001401901245</v>
      </c>
      <c r="AF5">
        <v>0.60199999809265137</v>
      </c>
      <c r="AG5">
        <v>0.60180002450942993</v>
      </c>
      <c r="AH5">
        <v>0.60269999504089355</v>
      </c>
      <c r="AI5">
        <v>0.60350000858306885</v>
      </c>
      <c r="AJ5">
        <v>0.60490000247955322</v>
      </c>
      <c r="AK5">
        <v>0.60769999027252197</v>
      </c>
      <c r="AL5">
        <v>0.60979998111724854</v>
      </c>
      <c r="AM5">
        <v>0.61140000820159912</v>
      </c>
      <c r="AN5">
        <v>0.61250001192092896</v>
      </c>
      <c r="AO5">
        <v>0.61500000953674316</v>
      </c>
      <c r="AP5">
        <v>0.61640000343322754</v>
      </c>
      <c r="AQ5">
        <v>0.61769998073577881</v>
      </c>
      <c r="AR5">
        <v>0.618399977684021</v>
      </c>
      <c r="AS5">
        <v>0.61900001764297485</v>
      </c>
      <c r="AT5">
        <v>0.62000000476837158</v>
      </c>
      <c r="AU5">
        <v>0.62129998207092285</v>
      </c>
      <c r="AV5">
        <v>0.62239998579025269</v>
      </c>
      <c r="AW5">
        <v>0.62209999561309814</v>
      </c>
      <c r="AX5">
        <v>0.62330001592636108</v>
      </c>
      <c r="AY5">
        <v>0.62269997596740723</v>
      </c>
      <c r="AZ5">
        <v>0.62519997358322144</v>
      </c>
      <c r="BA5">
        <v>0.62569999694824219</v>
      </c>
      <c r="BB5">
        <v>0.62589997053146362</v>
      </c>
      <c r="BC5">
        <v>0.62610000371932983</v>
      </c>
      <c r="BD5">
        <v>0.62749999761581421</v>
      </c>
      <c r="BE5">
        <v>0.62900000810623169</v>
      </c>
      <c r="BF5">
        <v>0.63020002841949463</v>
      </c>
      <c r="BG5">
        <v>0.62959998846054077</v>
      </c>
      <c r="BH5">
        <v>0.63120001554489136</v>
      </c>
      <c r="BI5">
        <v>0.63630002737045288</v>
      </c>
      <c r="BJ5">
        <v>0.63429999351501465</v>
      </c>
      <c r="BK5">
        <v>0.6348000168800354</v>
      </c>
      <c r="BL5">
        <v>0.63749998807907104</v>
      </c>
      <c r="BM5">
        <v>0.63580000400543213</v>
      </c>
      <c r="BN5">
        <v>0.63770002126693726</v>
      </c>
      <c r="BO5">
        <v>0.63770002126693726</v>
      </c>
      <c r="BP5">
        <v>0.63889998197555542</v>
      </c>
      <c r="BQ5">
        <v>0.63969999551773071</v>
      </c>
      <c r="BR5">
        <v>0.64289999008178711</v>
      </c>
      <c r="BS5">
        <v>0.64249998331069946</v>
      </c>
      <c r="BT5">
        <v>0.64499998092651367</v>
      </c>
      <c r="BU5">
        <v>0.64649999141693115</v>
      </c>
      <c r="BV5">
        <v>0.6468999981880188</v>
      </c>
      <c r="BW5">
        <v>0.64810001850128174</v>
      </c>
      <c r="BX5">
        <v>0.64920002222061157</v>
      </c>
      <c r="BY5">
        <v>0.64899998903274536</v>
      </c>
      <c r="BZ5">
        <v>0.65170001983642578</v>
      </c>
      <c r="CA5">
        <v>0.65410000085830688</v>
      </c>
      <c r="CB5">
        <v>0.65289998054504395</v>
      </c>
      <c r="CC5">
        <v>0.65689998865127563</v>
      </c>
      <c r="CD5">
        <v>0.65600001811981201</v>
      </c>
      <c r="CE5">
        <v>0.65750002861022949</v>
      </c>
      <c r="CF5">
        <v>0.65780001878738403</v>
      </c>
      <c r="CG5">
        <v>0.6622999906539917</v>
      </c>
      <c r="CH5">
        <v>0.66060000658035278</v>
      </c>
      <c r="CI5">
        <v>0.66100001335144043</v>
      </c>
      <c r="CJ5">
        <v>0.66289997100830078</v>
      </c>
      <c r="CK5">
        <v>0.66640001535415649</v>
      </c>
      <c r="CL5">
        <v>0.66360002756118774</v>
      </c>
      <c r="CM5">
        <v>0.66530001163482666</v>
      </c>
      <c r="CN5">
        <v>0.66850000619888306</v>
      </c>
      <c r="CO5">
        <v>0.66829997301101685</v>
      </c>
      <c r="CP5">
        <v>0.67059999704360962</v>
      </c>
      <c r="CQ5">
        <v>0.67199999094009399</v>
      </c>
      <c r="CR5">
        <v>0.67199999094009399</v>
      </c>
      <c r="CS5">
        <v>0.6743999719619751</v>
      </c>
      <c r="CT5">
        <v>0.67379999160766602</v>
      </c>
      <c r="CU5">
        <v>0.67360001802444458</v>
      </c>
      <c r="CV5">
        <v>0.67489999532699585</v>
      </c>
      <c r="CW5">
        <v>0.67640000581741333</v>
      </c>
      <c r="CX5">
        <v>0.67839998006820679</v>
      </c>
      <c r="CY5">
        <v>0.67669999599456787</v>
      </c>
      <c r="CZ5">
        <v>0.67790001630783081</v>
      </c>
      <c r="DA5">
        <v>0.6776999831199646</v>
      </c>
      <c r="DB5">
        <v>0.67869997024536133</v>
      </c>
      <c r="DC5">
        <v>0.68019998073577881</v>
      </c>
      <c r="DD5">
        <v>0.68000000715255737</v>
      </c>
      <c r="DE5">
        <v>0.68059998750686646</v>
      </c>
      <c r="DF5">
        <v>0.68279999494552612</v>
      </c>
      <c r="DG5">
        <v>0.68279999494552612</v>
      </c>
      <c r="DH5">
        <v>0.68349999189376831</v>
      </c>
      <c r="DI5">
        <v>0.68400001525878906</v>
      </c>
      <c r="DJ5">
        <v>0.68409997224807739</v>
      </c>
      <c r="DK5">
        <v>0.6841999888420105</v>
      </c>
      <c r="DL5">
        <v>0.68529999256134033</v>
      </c>
      <c r="DM5">
        <v>0.68589997291564941</v>
      </c>
      <c r="DN5">
        <v>0.68730002641677856</v>
      </c>
      <c r="DO5">
        <v>0.68699997663497925</v>
      </c>
      <c r="DP5">
        <v>0.68849998712539673</v>
      </c>
      <c r="DQ5">
        <v>0.68889999389648438</v>
      </c>
      <c r="DR5">
        <v>0.6898999810218811</v>
      </c>
      <c r="DS5">
        <v>0.68999999761581421</v>
      </c>
      <c r="DT5">
        <v>0.69090002775192261</v>
      </c>
      <c r="DU5">
        <v>0.6908000111579895</v>
      </c>
      <c r="DV5">
        <v>0.69110000133514404</v>
      </c>
      <c r="DW5">
        <v>0.69160002470016479</v>
      </c>
      <c r="DX5">
        <v>0.69150000810623169</v>
      </c>
      <c r="DY5">
        <v>0.69220000505447388</v>
      </c>
      <c r="DZ5">
        <v>0.69209998846054077</v>
      </c>
      <c r="EA5">
        <v>0.69359999895095825</v>
      </c>
      <c r="EB5">
        <v>0.6940000057220459</v>
      </c>
      <c r="EC5">
        <v>0.69580000638961792</v>
      </c>
      <c r="ED5">
        <v>0.69520002603530884</v>
      </c>
      <c r="EE5">
        <v>0.69489997625350952</v>
      </c>
      <c r="EF5">
        <v>0.69559997320175171</v>
      </c>
      <c r="EG5">
        <v>0.69620001316070557</v>
      </c>
      <c r="EH5">
        <v>0.69550001621246338</v>
      </c>
      <c r="EI5">
        <v>0.69609999656677246</v>
      </c>
      <c r="EJ5">
        <v>0.69609999656677246</v>
      </c>
      <c r="EK5">
        <v>0.69789999723434448</v>
      </c>
      <c r="EL5">
        <v>0.69849997758865356</v>
      </c>
      <c r="EM5">
        <v>0.69800001382827759</v>
      </c>
      <c r="EN5">
        <v>0.69880002737045288</v>
      </c>
      <c r="EO5">
        <v>0.69849997758865356</v>
      </c>
      <c r="EP5">
        <v>0.69910001754760742</v>
      </c>
      <c r="EQ5">
        <v>0.70020002126693726</v>
      </c>
      <c r="ER5">
        <v>0.69980001449584961</v>
      </c>
      <c r="ES5">
        <v>0.7006000280380249</v>
      </c>
      <c r="ET5">
        <v>0.69989997148513794</v>
      </c>
      <c r="EU5">
        <v>0.70090001821517944</v>
      </c>
    </row>
    <row r="6" spans="1:151">
      <c r="A6" s="1" t="s">
        <v>3</v>
      </c>
      <c r="B6">
        <v>8.8600002229213715E-2</v>
      </c>
      <c r="C6">
        <v>8.8699996471405029E-2</v>
      </c>
      <c r="D6">
        <v>8.8399998843669891E-2</v>
      </c>
      <c r="E6">
        <v>8.8200002908706665E-2</v>
      </c>
      <c r="F6">
        <v>8.8600002229213715E-2</v>
      </c>
      <c r="G6">
        <v>8.9299999177455902E-2</v>
      </c>
      <c r="H6">
        <v>9.0000003576278687E-2</v>
      </c>
      <c r="I6">
        <v>9.0400002896785736E-2</v>
      </c>
      <c r="J6">
        <v>9.1799996793270111E-2</v>
      </c>
      <c r="K6">
        <v>9.4099998474121094E-2</v>
      </c>
      <c r="L6">
        <v>9.66000035405159E-2</v>
      </c>
      <c r="M6">
        <v>0.10320000350475311</v>
      </c>
      <c r="N6">
        <v>0.11270000040531158</v>
      </c>
      <c r="O6">
        <v>0.13089999556541443</v>
      </c>
      <c r="P6">
        <v>0.15659999847412109</v>
      </c>
      <c r="Q6">
        <v>0.19709999859333038</v>
      </c>
      <c r="R6">
        <v>0.25639998912811279</v>
      </c>
      <c r="S6">
        <v>0.32370001077651978</v>
      </c>
      <c r="T6">
        <v>0.38299998641014099</v>
      </c>
      <c r="U6">
        <v>0.44459998607635498</v>
      </c>
      <c r="V6">
        <v>0.48410001397132874</v>
      </c>
      <c r="W6">
        <v>0.53009998798370361</v>
      </c>
      <c r="X6">
        <v>0.5812000036239624</v>
      </c>
      <c r="Y6">
        <v>0.61360001564025879</v>
      </c>
      <c r="Z6">
        <v>0.63440001010894775</v>
      </c>
      <c r="AA6">
        <v>0.64679998159408569</v>
      </c>
      <c r="AB6">
        <v>0.65689998865127563</v>
      </c>
      <c r="AC6">
        <v>0.65780001878738403</v>
      </c>
      <c r="AD6">
        <v>0.65719997882843018</v>
      </c>
      <c r="AE6">
        <v>0.65740001201629639</v>
      </c>
      <c r="AF6">
        <v>0.6590999960899353</v>
      </c>
      <c r="AG6">
        <v>0.66019999980926514</v>
      </c>
      <c r="AH6">
        <v>0.66079998016357422</v>
      </c>
      <c r="AI6">
        <v>0.66140002012252808</v>
      </c>
      <c r="AJ6">
        <v>0.66259998083114624</v>
      </c>
      <c r="AK6">
        <v>0.6632000207901001</v>
      </c>
      <c r="AL6">
        <v>0.66380000114440918</v>
      </c>
      <c r="AM6">
        <v>0.66449999809265137</v>
      </c>
      <c r="AN6">
        <v>0.66380000114440918</v>
      </c>
      <c r="AO6">
        <v>0.66369998455047607</v>
      </c>
      <c r="AP6">
        <v>0.66420000791549683</v>
      </c>
      <c r="AQ6">
        <v>0.67489999532699585</v>
      </c>
      <c r="AR6">
        <v>0.67170000076293945</v>
      </c>
      <c r="AS6">
        <v>0.66850000619888306</v>
      </c>
      <c r="AT6">
        <v>0.66519999504089355</v>
      </c>
      <c r="AU6">
        <v>0.66790002584457397</v>
      </c>
      <c r="AV6">
        <v>0.66610002517700195</v>
      </c>
      <c r="AW6">
        <v>0.66680002212524414</v>
      </c>
      <c r="AX6">
        <v>0.66530001163482666</v>
      </c>
      <c r="AY6">
        <v>0.66530001163482666</v>
      </c>
      <c r="AZ6">
        <v>0.66670000553131104</v>
      </c>
      <c r="BA6">
        <v>0.66649997234344482</v>
      </c>
      <c r="BB6">
        <v>0.66479998826980591</v>
      </c>
      <c r="BC6">
        <v>0.66519999504089355</v>
      </c>
      <c r="BD6">
        <v>0.66460001468658447</v>
      </c>
      <c r="BE6">
        <v>0.66530001163482666</v>
      </c>
      <c r="BF6">
        <v>0.66589999198913574</v>
      </c>
      <c r="BG6">
        <v>0.66589999198913574</v>
      </c>
      <c r="BH6">
        <v>0.66699999570846558</v>
      </c>
      <c r="BI6">
        <v>0.66780000925064087</v>
      </c>
      <c r="BJ6">
        <v>0.66809999942779541</v>
      </c>
      <c r="BK6">
        <v>0.66930001974105835</v>
      </c>
      <c r="BL6">
        <v>0.67129999399185181</v>
      </c>
      <c r="BM6">
        <v>0.67199999094009399</v>
      </c>
      <c r="BN6">
        <v>0.67170000076293945</v>
      </c>
      <c r="BO6">
        <v>0.67409998178482056</v>
      </c>
      <c r="BP6">
        <v>0.67400002479553223</v>
      </c>
      <c r="BQ6">
        <v>0.67460000514984131</v>
      </c>
      <c r="BR6">
        <v>0.67570000886917114</v>
      </c>
      <c r="BS6">
        <v>0.67669999599456787</v>
      </c>
      <c r="BT6">
        <v>0.6776999831199646</v>
      </c>
      <c r="BU6">
        <v>0.67909997701644897</v>
      </c>
      <c r="BV6">
        <v>0.68059998750686646</v>
      </c>
      <c r="BW6">
        <v>0.68120002746582031</v>
      </c>
      <c r="BX6">
        <v>0.68339997529983521</v>
      </c>
      <c r="BY6">
        <v>0.6843000054359436</v>
      </c>
      <c r="BZ6">
        <v>0.68580001592636108</v>
      </c>
      <c r="CA6">
        <v>0.68660002946853638</v>
      </c>
      <c r="CB6">
        <v>0.68900001049041748</v>
      </c>
      <c r="CC6">
        <v>0.68959999084472656</v>
      </c>
      <c r="CD6">
        <v>0.69209998846054077</v>
      </c>
      <c r="CE6">
        <v>0.69510000944137573</v>
      </c>
      <c r="CF6">
        <v>0.69539999961853027</v>
      </c>
      <c r="CG6">
        <v>0.69910001754760742</v>
      </c>
      <c r="CH6">
        <v>0.69999998807907104</v>
      </c>
      <c r="CI6">
        <v>0.70139998197555542</v>
      </c>
      <c r="CJ6">
        <v>0.70230001211166382</v>
      </c>
      <c r="CK6">
        <v>0.69929999113082886</v>
      </c>
      <c r="CL6">
        <v>0.69470000267028809</v>
      </c>
      <c r="CM6">
        <v>0.69929999113082886</v>
      </c>
      <c r="CN6">
        <v>0.70810002088546753</v>
      </c>
      <c r="CO6">
        <v>0.70179998874664307</v>
      </c>
      <c r="CP6">
        <v>0.70829999446868896</v>
      </c>
      <c r="CQ6">
        <v>0.71060001850128174</v>
      </c>
      <c r="CR6">
        <v>0.70889997482299805</v>
      </c>
      <c r="CS6">
        <v>0.71490001678466797</v>
      </c>
      <c r="CT6">
        <v>0.71670001745223999</v>
      </c>
      <c r="CU6">
        <v>0.71789997816085815</v>
      </c>
      <c r="CV6">
        <v>0.71530002355575562</v>
      </c>
      <c r="CW6">
        <v>0.71390002965927124</v>
      </c>
      <c r="CX6">
        <v>0.71329998970031738</v>
      </c>
      <c r="CY6">
        <v>0.71390002965927124</v>
      </c>
      <c r="CZ6">
        <v>0.71460002660751343</v>
      </c>
      <c r="DA6">
        <v>0.71530002355575562</v>
      </c>
      <c r="DB6">
        <v>0.71679997444152832</v>
      </c>
      <c r="DC6">
        <v>0.71789997816085815</v>
      </c>
      <c r="DD6">
        <v>0.71710002422332764</v>
      </c>
      <c r="DE6">
        <v>0.71890002489089966</v>
      </c>
      <c r="DF6">
        <v>0.72020000219345093</v>
      </c>
      <c r="DG6">
        <v>0.72119998931884766</v>
      </c>
      <c r="DH6">
        <v>0.72070002555847168</v>
      </c>
      <c r="DI6">
        <v>0.72180002927780151</v>
      </c>
      <c r="DJ6">
        <v>0.72259998321533203</v>
      </c>
      <c r="DK6">
        <v>0.7225000262260437</v>
      </c>
      <c r="DL6">
        <v>0.72369998693466187</v>
      </c>
      <c r="DM6">
        <v>0.72380000352859497</v>
      </c>
      <c r="DN6">
        <v>0.72500002384185791</v>
      </c>
      <c r="DO6">
        <v>0.72500002384185791</v>
      </c>
      <c r="DP6">
        <v>0.72519999742507935</v>
      </c>
      <c r="DQ6">
        <v>0.72539997100830078</v>
      </c>
      <c r="DR6">
        <v>0.72780001163482666</v>
      </c>
      <c r="DS6">
        <v>0.72769999504089355</v>
      </c>
      <c r="DT6">
        <v>0.72829997539520264</v>
      </c>
      <c r="DU6">
        <v>0.72949999570846558</v>
      </c>
      <c r="DV6">
        <v>0.72949999570846558</v>
      </c>
      <c r="DW6">
        <v>0.72899997234344482</v>
      </c>
      <c r="DX6">
        <v>0.72860002517700195</v>
      </c>
      <c r="DY6">
        <v>0.73030000925064087</v>
      </c>
      <c r="DZ6">
        <v>0.72990000247955322</v>
      </c>
      <c r="EA6">
        <v>0.73030000925064087</v>
      </c>
      <c r="EB6">
        <v>0.73110002279281616</v>
      </c>
      <c r="EC6">
        <v>0.73079997301101685</v>
      </c>
      <c r="ED6">
        <v>0.73159998655319214</v>
      </c>
      <c r="EE6">
        <v>0.73150002956390381</v>
      </c>
      <c r="EF6">
        <v>0.73379999399185181</v>
      </c>
      <c r="EG6">
        <v>0.73229998350143433</v>
      </c>
      <c r="EH6">
        <v>0.73280000686645508</v>
      </c>
      <c r="EI6">
        <v>0.73269999027252197</v>
      </c>
      <c r="EJ6">
        <v>0.73259997367858887</v>
      </c>
      <c r="EK6">
        <v>0.73519998788833618</v>
      </c>
      <c r="EL6">
        <v>0.73409998416900635</v>
      </c>
      <c r="EM6">
        <v>0.73489999771118164</v>
      </c>
      <c r="EN6">
        <v>0.73489999771118164</v>
      </c>
      <c r="EO6">
        <v>0.73710000514984131</v>
      </c>
      <c r="EP6">
        <v>0.73640000820159912</v>
      </c>
      <c r="EQ6">
        <v>0.73849999904632568</v>
      </c>
      <c r="ER6">
        <v>0.73580002784729004</v>
      </c>
      <c r="ES6">
        <v>0.73729997873306274</v>
      </c>
      <c r="ET6">
        <v>0.73839998245239258</v>
      </c>
      <c r="EU6">
        <v>0.73750001192092896</v>
      </c>
    </row>
    <row r="7" spans="1:151">
      <c r="A7" s="1" t="s">
        <v>4</v>
      </c>
      <c r="B7">
        <v>8.7200000882148743E-2</v>
      </c>
      <c r="C7">
        <v>8.7200000882148743E-2</v>
      </c>
      <c r="D7">
        <v>8.7200000882148743E-2</v>
      </c>
      <c r="E7">
        <v>8.7200000882148743E-2</v>
      </c>
      <c r="F7">
        <v>8.7399996817111969E-2</v>
      </c>
      <c r="G7">
        <v>8.7399996817111969E-2</v>
      </c>
      <c r="H7">
        <v>8.7700001895427704E-2</v>
      </c>
      <c r="I7">
        <v>8.8399998843669891E-2</v>
      </c>
      <c r="J7">
        <v>8.9400000870227814E-2</v>
      </c>
      <c r="K7">
        <v>9.1099999845027924E-2</v>
      </c>
      <c r="L7">
        <v>9.3400001525878906E-2</v>
      </c>
      <c r="M7">
        <v>9.7699999809265137E-2</v>
      </c>
      <c r="N7">
        <v>0.10530000180006027</v>
      </c>
      <c r="O7">
        <v>0.11779999732971191</v>
      </c>
      <c r="P7">
        <v>0.13850000500679016</v>
      </c>
      <c r="Q7">
        <v>0.17219999432563782</v>
      </c>
      <c r="R7">
        <v>0.21299999952316284</v>
      </c>
      <c r="S7">
        <v>0.27910000085830688</v>
      </c>
      <c r="T7">
        <v>0.32659998536109924</v>
      </c>
      <c r="U7">
        <v>0.37529999017715454</v>
      </c>
      <c r="V7">
        <v>0.41280001401901245</v>
      </c>
      <c r="W7">
        <v>0.45919999480247498</v>
      </c>
      <c r="X7">
        <v>0.50639998912811279</v>
      </c>
      <c r="Y7">
        <v>0.54420000314712524</v>
      </c>
      <c r="Z7">
        <v>0.56970000267028809</v>
      </c>
      <c r="AA7">
        <v>0.58350002765655518</v>
      </c>
      <c r="AB7">
        <v>0.5909000039100647</v>
      </c>
      <c r="AC7">
        <v>0.59409999847412109</v>
      </c>
      <c r="AD7">
        <v>0.59500002861022949</v>
      </c>
      <c r="AE7">
        <v>0.59460002183914185</v>
      </c>
      <c r="AF7">
        <v>0.59560000896453857</v>
      </c>
      <c r="AG7">
        <v>0.59619998931884766</v>
      </c>
      <c r="AH7">
        <v>0.5975000262260437</v>
      </c>
      <c r="AI7">
        <v>0.59950000047683716</v>
      </c>
      <c r="AJ7">
        <v>0.60009998083114624</v>
      </c>
      <c r="AK7">
        <v>0.60189998149871826</v>
      </c>
      <c r="AL7">
        <v>0.60479998588562012</v>
      </c>
      <c r="AM7">
        <v>0.60659998655319214</v>
      </c>
      <c r="AN7">
        <v>0.60790002346038818</v>
      </c>
      <c r="AO7">
        <v>0.60970002412796021</v>
      </c>
      <c r="AP7">
        <v>0.61210000514984131</v>
      </c>
      <c r="AQ7">
        <v>0.61239999532699585</v>
      </c>
      <c r="AR7">
        <v>0.61320000886917114</v>
      </c>
      <c r="AS7">
        <v>0.61339998245239258</v>
      </c>
      <c r="AT7">
        <v>0.61299997568130493</v>
      </c>
      <c r="AU7">
        <v>0.61580002307891846</v>
      </c>
      <c r="AV7">
        <v>0.61549997329711914</v>
      </c>
      <c r="AW7">
        <v>0.61659997701644897</v>
      </c>
      <c r="AX7">
        <v>0.61669999361038208</v>
      </c>
      <c r="AY7">
        <v>0.61640000343322754</v>
      </c>
      <c r="AZ7">
        <v>0.61779999732971191</v>
      </c>
      <c r="BA7">
        <v>0.61720001697540283</v>
      </c>
      <c r="BB7">
        <v>0.61659997701644897</v>
      </c>
      <c r="BC7">
        <v>0.61799997091293335</v>
      </c>
      <c r="BD7">
        <v>0.62669998407363892</v>
      </c>
      <c r="BE7">
        <v>0.62720000743865967</v>
      </c>
      <c r="BF7">
        <v>0.62760001420974731</v>
      </c>
      <c r="BG7">
        <v>0.625</v>
      </c>
      <c r="BH7">
        <v>0.62540000677108765</v>
      </c>
      <c r="BI7">
        <v>0.62669998407363892</v>
      </c>
      <c r="BJ7">
        <v>0.62870001792907715</v>
      </c>
      <c r="BK7">
        <v>0.62629997730255127</v>
      </c>
      <c r="BL7">
        <v>0.62779998779296875</v>
      </c>
      <c r="BM7">
        <v>0.6281999945640564</v>
      </c>
      <c r="BN7">
        <v>0.625</v>
      </c>
      <c r="BO7">
        <v>0.62650001049041748</v>
      </c>
      <c r="BP7">
        <v>0.62849998474121094</v>
      </c>
      <c r="BQ7">
        <v>0.63789999485015869</v>
      </c>
      <c r="BR7">
        <v>0.631600022315979</v>
      </c>
      <c r="BS7">
        <v>0.63529998064041138</v>
      </c>
      <c r="BT7">
        <v>0.63489997386932373</v>
      </c>
      <c r="BU7">
        <v>0.63510000705718994</v>
      </c>
      <c r="BV7">
        <v>0.6370999813079834</v>
      </c>
      <c r="BW7">
        <v>0.6371999979019165</v>
      </c>
      <c r="BX7">
        <v>0.6371999979019165</v>
      </c>
      <c r="BY7">
        <v>0.63950002193450928</v>
      </c>
      <c r="BZ7">
        <v>0.63940000534057617</v>
      </c>
      <c r="CA7">
        <v>0.63999998569488525</v>
      </c>
      <c r="CB7">
        <v>0.64179998636245728</v>
      </c>
      <c r="CC7">
        <v>0.64230000972747803</v>
      </c>
      <c r="CD7">
        <v>0.64600002765655518</v>
      </c>
      <c r="CE7">
        <v>0.64749997854232788</v>
      </c>
      <c r="CF7">
        <v>0.64829999208450317</v>
      </c>
      <c r="CG7">
        <v>0.65060001611709595</v>
      </c>
      <c r="CH7">
        <v>0.65140002965927124</v>
      </c>
      <c r="CI7">
        <v>0.65149998664855957</v>
      </c>
      <c r="CJ7">
        <v>0.65490001440048218</v>
      </c>
      <c r="CK7">
        <v>0.6567000150680542</v>
      </c>
      <c r="CL7">
        <v>0.65619999170303345</v>
      </c>
      <c r="CM7">
        <v>0.65799999237060547</v>
      </c>
      <c r="CN7">
        <v>0.65789997577667236</v>
      </c>
      <c r="CO7">
        <v>0.6600000262260437</v>
      </c>
      <c r="CP7">
        <v>0.66119998693466187</v>
      </c>
      <c r="CQ7">
        <v>0.66250002384185791</v>
      </c>
      <c r="CR7">
        <v>0.66329997777938843</v>
      </c>
      <c r="CS7">
        <v>0.66409999132156372</v>
      </c>
      <c r="CT7">
        <v>0.66659998893737793</v>
      </c>
      <c r="CU7">
        <v>0.66610002517700195</v>
      </c>
      <c r="CV7">
        <v>0.66640001535415649</v>
      </c>
      <c r="CW7">
        <v>0.66939997673034668</v>
      </c>
      <c r="CX7">
        <v>0.6689000129699707</v>
      </c>
      <c r="CY7">
        <v>0.67059999704360962</v>
      </c>
      <c r="CZ7">
        <v>0.6689000129699707</v>
      </c>
      <c r="DA7">
        <v>0.67009997367858887</v>
      </c>
      <c r="DB7">
        <v>0.6721000075340271</v>
      </c>
      <c r="DC7">
        <v>0.67129999399185181</v>
      </c>
      <c r="DD7">
        <v>0.67180001735687256</v>
      </c>
      <c r="DE7">
        <v>0.67519998550415039</v>
      </c>
      <c r="DF7">
        <v>0.67500001192092896</v>
      </c>
      <c r="DG7">
        <v>0.6743999719619751</v>
      </c>
      <c r="DH7">
        <v>0.67470002174377441</v>
      </c>
      <c r="DI7">
        <v>0.67650002241134644</v>
      </c>
      <c r="DJ7">
        <v>0.67680001258850098</v>
      </c>
      <c r="DK7">
        <v>0.67710000276565552</v>
      </c>
      <c r="DL7">
        <v>0.67799997329711914</v>
      </c>
      <c r="DM7">
        <v>0.67970001697540283</v>
      </c>
      <c r="DN7">
        <v>0.67940002679824829</v>
      </c>
      <c r="DO7">
        <v>0.68059998750686646</v>
      </c>
      <c r="DP7">
        <v>0.680899977684021</v>
      </c>
      <c r="DQ7">
        <v>0.68150001764297485</v>
      </c>
      <c r="DR7">
        <v>0.68300002813339233</v>
      </c>
      <c r="DS7">
        <v>0.68389999866485596</v>
      </c>
      <c r="DT7">
        <v>0.68339997529983521</v>
      </c>
      <c r="DU7">
        <v>0.68370002508163452</v>
      </c>
      <c r="DV7">
        <v>0.68610000610351563</v>
      </c>
      <c r="DW7">
        <v>0.68480002880096436</v>
      </c>
      <c r="DX7">
        <v>0.68680000305175781</v>
      </c>
      <c r="DY7">
        <v>0.68760001659393311</v>
      </c>
      <c r="DZ7">
        <v>0.68769997358322144</v>
      </c>
      <c r="EA7">
        <v>0.68809998035430908</v>
      </c>
      <c r="EB7">
        <v>0.68860000371932983</v>
      </c>
      <c r="EC7">
        <v>0.68970000743865967</v>
      </c>
      <c r="ED7">
        <v>0.69010001420974731</v>
      </c>
      <c r="EE7">
        <v>0.6906999945640564</v>
      </c>
      <c r="EF7">
        <v>0.69120001792907715</v>
      </c>
      <c r="EG7">
        <v>0.6908000111579895</v>
      </c>
      <c r="EH7">
        <v>0.69190001487731934</v>
      </c>
      <c r="EI7">
        <v>0.69279998540878296</v>
      </c>
      <c r="EJ7">
        <v>0.69249999523162842</v>
      </c>
      <c r="EK7">
        <v>0.69300001859664917</v>
      </c>
      <c r="EL7">
        <v>0.69520002603530884</v>
      </c>
      <c r="EM7">
        <v>0.694100022315979</v>
      </c>
      <c r="EN7">
        <v>0.69550001621246338</v>
      </c>
      <c r="EO7">
        <v>0.69590002298355103</v>
      </c>
      <c r="EP7">
        <v>0.69739997386932373</v>
      </c>
      <c r="EQ7">
        <v>0.696399986743927</v>
      </c>
      <c r="ER7">
        <v>0.69609999656677246</v>
      </c>
      <c r="ES7">
        <v>0.69800001382827759</v>
      </c>
      <c r="ET7">
        <v>0.69870001077651978</v>
      </c>
      <c r="EU7">
        <v>0.69910001754760742</v>
      </c>
    </row>
    <row r="8" spans="1:151">
      <c r="A8" s="1" t="s">
        <v>29</v>
      </c>
      <c r="B8">
        <f>AVERAGE(B3:B7)</f>
        <v>8.7019999325275418E-2</v>
      </c>
      <c r="C8">
        <f t="shared" ref="C8:BN8" si="0">AVERAGE(C3:C7)</f>
        <v>8.6980000138282776E-2</v>
      </c>
      <c r="D8">
        <f t="shared" si="0"/>
        <v>8.6879999935626978E-2</v>
      </c>
      <c r="E8">
        <f t="shared" si="0"/>
        <v>8.6779999732971194E-2</v>
      </c>
      <c r="F8">
        <f t="shared" si="0"/>
        <v>8.7019999325275418E-2</v>
      </c>
      <c r="G8">
        <f t="shared" si="0"/>
        <v>8.7319998443126684E-2</v>
      </c>
      <c r="H8">
        <f t="shared" si="0"/>
        <v>8.7580001354217535E-2</v>
      </c>
      <c r="I8">
        <f t="shared" si="0"/>
        <v>8.809999972581864E-2</v>
      </c>
      <c r="J8">
        <f t="shared" si="0"/>
        <v>8.9059999585151678E-2</v>
      </c>
      <c r="K8">
        <f t="shared" si="0"/>
        <v>9.069999903440476E-2</v>
      </c>
      <c r="L8">
        <f t="shared" si="0"/>
        <v>9.3140001595020297E-2</v>
      </c>
      <c r="M8">
        <f t="shared" si="0"/>
        <v>9.7399999201297757E-2</v>
      </c>
      <c r="N8">
        <f t="shared" si="0"/>
        <v>0.10452000051736832</v>
      </c>
      <c r="O8">
        <f t="shared" si="0"/>
        <v>0.1169199988245964</v>
      </c>
      <c r="P8">
        <f t="shared" si="0"/>
        <v>0.13658000230789186</v>
      </c>
      <c r="Q8">
        <f t="shared" si="0"/>
        <v>0.16841999888420106</v>
      </c>
      <c r="R8">
        <f t="shared" si="0"/>
        <v>0.21051999628543855</v>
      </c>
      <c r="S8">
        <f t="shared" si="0"/>
        <v>0.2737999975681305</v>
      </c>
      <c r="T8">
        <f t="shared" si="0"/>
        <v>0.33089999556541444</v>
      </c>
      <c r="U8">
        <f t="shared" si="0"/>
        <v>0.38373999595642089</v>
      </c>
      <c r="V8">
        <f t="shared" si="0"/>
        <v>0.42448000311851503</v>
      </c>
      <c r="W8">
        <f t="shared" si="0"/>
        <v>0.47461999058723447</v>
      </c>
      <c r="X8">
        <f t="shared" si="0"/>
        <v>0.5247999966144562</v>
      </c>
      <c r="Y8">
        <f t="shared" si="0"/>
        <v>0.56379998922348018</v>
      </c>
      <c r="Z8">
        <f t="shared" si="0"/>
        <v>0.59083999395370479</v>
      </c>
      <c r="AA8">
        <f t="shared" si="0"/>
        <v>0.60714000463485718</v>
      </c>
      <c r="AB8">
        <f t="shared" si="0"/>
        <v>0.61505999565124514</v>
      </c>
      <c r="AC8">
        <f t="shared" si="0"/>
        <v>0.61809999942779537</v>
      </c>
      <c r="AD8">
        <f t="shared" si="0"/>
        <v>0.61882001161575317</v>
      </c>
      <c r="AE8">
        <f t="shared" si="0"/>
        <v>0.61914000511169431</v>
      </c>
      <c r="AF8">
        <f t="shared" si="0"/>
        <v>0.62095999717712402</v>
      </c>
      <c r="AG8">
        <f t="shared" si="0"/>
        <v>0.62103999853134151</v>
      </c>
      <c r="AH8">
        <f t="shared" si="0"/>
        <v>0.62161999940872192</v>
      </c>
      <c r="AI8">
        <f t="shared" si="0"/>
        <v>0.62298001050949092</v>
      </c>
      <c r="AJ8">
        <f t="shared" si="0"/>
        <v>0.62401999235153194</v>
      </c>
      <c r="AK8">
        <f t="shared" si="0"/>
        <v>0.62562000751495361</v>
      </c>
      <c r="AL8">
        <f t="shared" si="0"/>
        <v>0.62689999341964719</v>
      </c>
      <c r="AM8">
        <f t="shared" si="0"/>
        <v>0.62843999862670896</v>
      </c>
      <c r="AN8">
        <f t="shared" si="0"/>
        <v>0.62902001142501829</v>
      </c>
      <c r="AO8">
        <f t="shared" si="0"/>
        <v>0.6301800012588501</v>
      </c>
      <c r="AP8">
        <f t="shared" si="0"/>
        <v>0.63162000179290767</v>
      </c>
      <c r="AQ8">
        <f t="shared" si="0"/>
        <v>0.63443999290466313</v>
      </c>
      <c r="AR8">
        <f t="shared" si="0"/>
        <v>0.63461998701095579</v>
      </c>
      <c r="AS8">
        <f t="shared" si="0"/>
        <v>0.63387999534606931</v>
      </c>
      <c r="AT8">
        <f t="shared" si="0"/>
        <v>0.63331999778747561</v>
      </c>
      <c r="AU8">
        <f t="shared" si="0"/>
        <v>0.63468000888824461</v>
      </c>
      <c r="AV8">
        <f t="shared" si="0"/>
        <v>0.63497999906539915</v>
      </c>
      <c r="AW8">
        <f t="shared" si="0"/>
        <v>0.63510000705718994</v>
      </c>
      <c r="AX8">
        <f t="shared" si="0"/>
        <v>0.63544000387191768</v>
      </c>
      <c r="AY8">
        <f t="shared" si="0"/>
        <v>0.63561999797821045</v>
      </c>
      <c r="AZ8">
        <f t="shared" si="0"/>
        <v>0.63733999729156499</v>
      </c>
      <c r="BA8">
        <f t="shared" si="0"/>
        <v>0.63680000305175777</v>
      </c>
      <c r="BB8">
        <f t="shared" si="0"/>
        <v>0.63747998476028445</v>
      </c>
      <c r="BC8">
        <f t="shared" si="0"/>
        <v>0.63683998584747314</v>
      </c>
      <c r="BD8">
        <f t="shared" si="0"/>
        <v>0.63882000446319576</v>
      </c>
      <c r="BE8">
        <f t="shared" si="0"/>
        <v>0.64007999897003176</v>
      </c>
      <c r="BF8">
        <f t="shared" si="0"/>
        <v>0.64028000831604004</v>
      </c>
      <c r="BG8">
        <f t="shared" si="0"/>
        <v>0.64061999320983887</v>
      </c>
      <c r="BH8">
        <f t="shared" si="0"/>
        <v>0.64088000059127803</v>
      </c>
      <c r="BI8">
        <f t="shared" si="0"/>
        <v>0.64210001230239866</v>
      </c>
      <c r="BJ8">
        <f t="shared" si="0"/>
        <v>0.64340000152587895</v>
      </c>
      <c r="BK8">
        <f t="shared" si="0"/>
        <v>0.64332000017166135</v>
      </c>
      <c r="BL8">
        <f t="shared" si="0"/>
        <v>0.64485999345779421</v>
      </c>
      <c r="BM8">
        <f t="shared" si="0"/>
        <v>0.6443600058555603</v>
      </c>
      <c r="BN8">
        <f t="shared" si="0"/>
        <v>0.64490001201629643</v>
      </c>
      <c r="BO8">
        <f t="shared" ref="BO8:DZ8" si="1">AVERAGE(BO3:BO7)</f>
        <v>0.64536000490188594</v>
      </c>
      <c r="BP8">
        <f t="shared" si="1"/>
        <v>0.64675999879837032</v>
      </c>
      <c r="BQ8">
        <f t="shared" si="1"/>
        <v>0.64933999776840212</v>
      </c>
      <c r="BR8">
        <f t="shared" si="1"/>
        <v>0.64897999763488767</v>
      </c>
      <c r="BS8">
        <f t="shared" si="1"/>
        <v>0.65085998773574827</v>
      </c>
      <c r="BT8">
        <f t="shared" si="1"/>
        <v>0.65161999464035036</v>
      </c>
      <c r="BU8">
        <f t="shared" si="1"/>
        <v>0.65299999713897705</v>
      </c>
      <c r="BV8">
        <f t="shared" si="1"/>
        <v>0.65417999029159546</v>
      </c>
      <c r="BW8">
        <f t="shared" si="1"/>
        <v>0.6546800017356873</v>
      </c>
      <c r="BX8">
        <f t="shared" si="1"/>
        <v>0.65678000450134277</v>
      </c>
      <c r="BY8">
        <f t="shared" si="1"/>
        <v>0.65714000463485722</v>
      </c>
      <c r="BZ8">
        <f t="shared" si="1"/>
        <v>0.65860000848770139</v>
      </c>
      <c r="CA8">
        <f t="shared" si="1"/>
        <v>0.65968000888824463</v>
      </c>
      <c r="CB8">
        <f t="shared" si="1"/>
        <v>0.6610199928283691</v>
      </c>
      <c r="CC8">
        <f t="shared" si="1"/>
        <v>0.66269999742507935</v>
      </c>
      <c r="CD8">
        <f t="shared" si="1"/>
        <v>0.66263999938964846</v>
      </c>
      <c r="CE8">
        <f t="shared" si="1"/>
        <v>0.66512000560760498</v>
      </c>
      <c r="CF8">
        <f t="shared" si="1"/>
        <v>0.66512000560760498</v>
      </c>
      <c r="CG8">
        <f t="shared" si="1"/>
        <v>0.66798000335693364</v>
      </c>
      <c r="CH8">
        <f t="shared" si="1"/>
        <v>0.66906000375747676</v>
      </c>
      <c r="CI8">
        <f t="shared" si="1"/>
        <v>0.66971999406814575</v>
      </c>
      <c r="CJ8">
        <f t="shared" si="1"/>
        <v>0.67109999656677244</v>
      </c>
      <c r="CK8">
        <f t="shared" si="1"/>
        <v>0.67189999818801882</v>
      </c>
      <c r="CL8">
        <f t="shared" si="1"/>
        <v>0.67024000883102419</v>
      </c>
      <c r="CM8">
        <f t="shared" si="1"/>
        <v>0.67207999229431148</v>
      </c>
      <c r="CN8">
        <f t="shared" si="1"/>
        <v>0.67511999607086182</v>
      </c>
      <c r="CO8">
        <f t="shared" si="1"/>
        <v>0.67533999681472778</v>
      </c>
      <c r="CP8">
        <f t="shared" si="1"/>
        <v>0.67752000093460085</v>
      </c>
      <c r="CQ8">
        <f t="shared" si="1"/>
        <v>0.67908000946044922</v>
      </c>
      <c r="CR8">
        <f t="shared" si="1"/>
        <v>0.679039990901947</v>
      </c>
      <c r="CS8">
        <f t="shared" si="1"/>
        <v>0.68067998886108394</v>
      </c>
      <c r="CT8">
        <f t="shared" si="1"/>
        <v>0.68214000463485713</v>
      </c>
      <c r="CU8">
        <f t="shared" si="1"/>
        <v>0.68208000659942625</v>
      </c>
      <c r="CV8">
        <f t="shared" si="1"/>
        <v>0.68268001079559326</v>
      </c>
      <c r="CW8">
        <f t="shared" si="1"/>
        <v>0.68445999622344966</v>
      </c>
      <c r="CX8">
        <f t="shared" si="1"/>
        <v>0.68442000150680538</v>
      </c>
      <c r="CY8">
        <f t="shared" si="1"/>
        <v>0.68370001316070561</v>
      </c>
      <c r="CZ8">
        <f t="shared" si="1"/>
        <v>0.68454002141952519</v>
      </c>
      <c r="DA8">
        <f t="shared" si="1"/>
        <v>0.68521999120712285</v>
      </c>
      <c r="DB8">
        <f t="shared" si="1"/>
        <v>0.68639998435974126</v>
      </c>
      <c r="DC8">
        <f t="shared" si="1"/>
        <v>0.68695999383926387</v>
      </c>
      <c r="DD8">
        <f t="shared" si="1"/>
        <v>0.68658000230789185</v>
      </c>
      <c r="DE8">
        <f t="shared" si="1"/>
        <v>0.68812000751495361</v>
      </c>
      <c r="DF8">
        <f t="shared" si="1"/>
        <v>0.6887799978256226</v>
      </c>
      <c r="DG8">
        <f t="shared" si="1"/>
        <v>0.68991999626159672</v>
      </c>
      <c r="DH8">
        <f t="shared" si="1"/>
        <v>0.68926000595092773</v>
      </c>
      <c r="DI8">
        <f t="shared" si="1"/>
        <v>0.68982000350952144</v>
      </c>
      <c r="DJ8">
        <f t="shared" si="1"/>
        <v>0.69041999578475954</v>
      </c>
      <c r="DK8">
        <f t="shared" si="1"/>
        <v>0.69077999591827388</v>
      </c>
      <c r="DL8">
        <f t="shared" si="1"/>
        <v>0.69203999042510989</v>
      </c>
      <c r="DM8">
        <f t="shared" si="1"/>
        <v>0.69297999143600464</v>
      </c>
      <c r="DN8">
        <f t="shared" si="1"/>
        <v>0.69356001615524288</v>
      </c>
      <c r="DO8">
        <f t="shared" si="1"/>
        <v>0.69384000301361082</v>
      </c>
      <c r="DP8">
        <f t="shared" si="1"/>
        <v>0.69437999725341792</v>
      </c>
      <c r="DQ8">
        <f t="shared" si="1"/>
        <v>0.69509999752044682</v>
      </c>
      <c r="DR8">
        <f t="shared" si="1"/>
        <v>0.69584001302719112</v>
      </c>
      <c r="DS8">
        <f t="shared" si="1"/>
        <v>0.69625999927520754</v>
      </c>
      <c r="DT8">
        <f t="shared" si="1"/>
        <v>0.69635999202728271</v>
      </c>
      <c r="DU8">
        <f t="shared" si="1"/>
        <v>0.69708001613616943</v>
      </c>
      <c r="DV8">
        <f t="shared" si="1"/>
        <v>0.69814000129699705</v>
      </c>
      <c r="DW8">
        <f t="shared" si="1"/>
        <v>0.69747999906539915</v>
      </c>
      <c r="DX8">
        <f t="shared" si="1"/>
        <v>0.69786001443862911</v>
      </c>
      <c r="DY8">
        <f t="shared" si="1"/>
        <v>0.69878001213073726</v>
      </c>
      <c r="DZ8">
        <f t="shared" si="1"/>
        <v>0.69855999946594238</v>
      </c>
      <c r="EA8">
        <f t="shared" ref="EA8:EU8" si="2">AVERAGE(EA3:EA7)</f>
        <v>0.69937999248504634</v>
      </c>
      <c r="EB8">
        <f t="shared" si="2"/>
        <v>0.6998000025749207</v>
      </c>
      <c r="EC8">
        <f t="shared" si="2"/>
        <v>0.70053999423980717</v>
      </c>
      <c r="ED8">
        <f t="shared" si="2"/>
        <v>0.70063999891281126</v>
      </c>
      <c r="EE8">
        <f t="shared" si="2"/>
        <v>0.70072000026702885</v>
      </c>
      <c r="EF8">
        <f t="shared" si="2"/>
        <v>0.70219999551773071</v>
      </c>
      <c r="EG8">
        <f t="shared" si="2"/>
        <v>0.70121999979019167</v>
      </c>
      <c r="EH8">
        <f t="shared" si="2"/>
        <v>0.70208001136779785</v>
      </c>
      <c r="EI8">
        <f t="shared" si="2"/>
        <v>0.70249999761581416</v>
      </c>
      <c r="EJ8">
        <f t="shared" si="2"/>
        <v>0.70255999565124516</v>
      </c>
      <c r="EK8">
        <f t="shared" si="2"/>
        <v>0.7022799968719482</v>
      </c>
      <c r="EL8">
        <f t="shared" si="2"/>
        <v>0.70401999950408933</v>
      </c>
      <c r="EM8">
        <f t="shared" si="2"/>
        <v>0.70412001609802244</v>
      </c>
      <c r="EN8">
        <f t="shared" si="2"/>
        <v>0.70496001243591311</v>
      </c>
      <c r="EO8">
        <f t="shared" si="2"/>
        <v>0.70504000186920168</v>
      </c>
      <c r="EP8">
        <f t="shared" si="2"/>
        <v>0.70542000532150273</v>
      </c>
      <c r="EQ8">
        <f t="shared" si="2"/>
        <v>0.70644000768661497</v>
      </c>
      <c r="ER8">
        <f t="shared" si="2"/>
        <v>0.7056400060653687</v>
      </c>
      <c r="ES8">
        <f t="shared" si="2"/>
        <v>0.70678000450134282</v>
      </c>
      <c r="ET8">
        <f t="shared" si="2"/>
        <v>0.70703998804092405</v>
      </c>
      <c r="EU8">
        <f t="shared" si="2"/>
        <v>0.70702000856399538</v>
      </c>
    </row>
    <row r="9" spans="1:151">
      <c r="A9" s="1" t="s">
        <v>30</v>
      </c>
      <c r="K9">
        <f t="shared" ref="K9:BI9" si="3">STDEV(K3:K7)</f>
        <v>2.0724382072306213E-3</v>
      </c>
      <c r="U9">
        <f t="shared" si="3"/>
        <v>3.7060052566736758E-2</v>
      </c>
      <c r="AE9">
        <f t="shared" si="3"/>
        <v>3.1150082251427264E-2</v>
      </c>
      <c r="AO9">
        <f t="shared" si="3"/>
        <v>2.6943753957135781E-2</v>
      </c>
      <c r="AY9">
        <f t="shared" si="3"/>
        <v>2.332846901791549E-2</v>
      </c>
      <c r="BI9">
        <f t="shared" si="3"/>
        <v>1.9424598482892269E-2</v>
      </c>
      <c r="BS9">
        <f t="shared" ref="BS9:DQ9" si="4">STDEV(BS3:BS7)</f>
        <v>1.8997579131548314E-2</v>
      </c>
      <c r="CC9">
        <f t="shared" si="4"/>
        <v>1.9801891510498389E-2</v>
      </c>
      <c r="CM9">
        <f t="shared" si="4"/>
        <v>2.0554000863511061E-2</v>
      </c>
      <c r="CW9">
        <f t="shared" si="4"/>
        <v>2.1797098882749305E-2</v>
      </c>
      <c r="DG9">
        <f t="shared" si="4"/>
        <v>2.2909319012670924E-2</v>
      </c>
      <c r="DQ9">
        <f t="shared" si="4"/>
        <v>2.1622071919314329E-2</v>
      </c>
      <c r="EA9">
        <f t="shared" ref="EA9:EU9" si="5">STDEV(EA3:EA7)</f>
        <v>2.2014481310259262E-2</v>
      </c>
      <c r="EK9">
        <f t="shared" si="5"/>
        <v>2.4918404891567637E-2</v>
      </c>
      <c r="EU9">
        <f t="shared" si="5"/>
        <v>2.2387754542767993E-2</v>
      </c>
    </row>
    <row r="10" spans="1:151">
      <c r="A10" s="1"/>
    </row>
    <row r="11" spans="1:151">
      <c r="A11" s="1" t="s">
        <v>25</v>
      </c>
    </row>
    <row r="12" spans="1:151">
      <c r="A12" s="1" t="s">
        <v>6</v>
      </c>
      <c r="B12">
        <v>8.7200000882148743E-2</v>
      </c>
      <c r="C12">
        <v>8.6999997496604919E-2</v>
      </c>
      <c r="D12">
        <v>8.7099999189376831E-2</v>
      </c>
      <c r="E12">
        <v>8.6999997496604919E-2</v>
      </c>
      <c r="F12">
        <v>8.6999997496604919E-2</v>
      </c>
      <c r="G12">
        <v>8.7499998509883881E-2</v>
      </c>
      <c r="H12">
        <v>8.7200000882148743E-2</v>
      </c>
      <c r="I12">
        <v>8.7399996817111969E-2</v>
      </c>
      <c r="J12">
        <v>8.7600000202655792E-2</v>
      </c>
      <c r="K12">
        <v>8.7999999523162842E-2</v>
      </c>
      <c r="L12">
        <v>8.8699996471405029E-2</v>
      </c>
      <c r="M12">
        <v>8.9100003242492676E-2</v>
      </c>
      <c r="N12">
        <v>9.0000003576278687E-2</v>
      </c>
      <c r="O12">
        <v>9.1099999845027924E-2</v>
      </c>
      <c r="P12">
        <v>9.2799998819828033E-2</v>
      </c>
      <c r="Q12">
        <v>9.4999998807907104E-2</v>
      </c>
      <c r="R12">
        <v>9.7800001502037048E-2</v>
      </c>
      <c r="S12">
        <v>0.10100000351667404</v>
      </c>
      <c r="T12">
        <v>0.10289999842643738</v>
      </c>
      <c r="U12">
        <v>0.10440000146627426</v>
      </c>
      <c r="V12">
        <v>0.10610000044107437</v>
      </c>
      <c r="W12">
        <v>0.10620000213384628</v>
      </c>
      <c r="X12">
        <v>0.10559999942779541</v>
      </c>
      <c r="Y12">
        <v>0.10450000315904617</v>
      </c>
      <c r="Z12">
        <v>0.10409999638795853</v>
      </c>
      <c r="AA12">
        <v>0.10360000282526016</v>
      </c>
      <c r="AB12">
        <v>0.10339999943971634</v>
      </c>
      <c r="AC12">
        <v>0.10300000011920929</v>
      </c>
      <c r="AD12">
        <v>0.10260000079870224</v>
      </c>
      <c r="AE12">
        <v>0.10220000147819519</v>
      </c>
      <c r="AF12">
        <v>0.10249999910593033</v>
      </c>
      <c r="AG12">
        <v>0.10170000046491623</v>
      </c>
      <c r="AH12">
        <v>0.10180000215768814</v>
      </c>
      <c r="AI12">
        <v>0.10170000046491623</v>
      </c>
      <c r="AJ12">
        <v>0.10180000215768814</v>
      </c>
      <c r="AK12">
        <v>0.10260000079870224</v>
      </c>
      <c r="AL12">
        <v>0.10270000249147415</v>
      </c>
      <c r="AM12">
        <v>0.10249999910593033</v>
      </c>
      <c r="AN12">
        <v>0.10289999842643738</v>
      </c>
      <c r="AO12">
        <v>0.10329999774694443</v>
      </c>
      <c r="AP12">
        <v>0.10369999706745148</v>
      </c>
      <c r="AQ12">
        <v>0.10419999808073044</v>
      </c>
      <c r="AR12">
        <v>0.10480000078678131</v>
      </c>
      <c r="AS12">
        <v>0.10530000180006027</v>
      </c>
      <c r="AT12">
        <v>0.10589999705553055</v>
      </c>
      <c r="AU12">
        <v>0.10670000314712524</v>
      </c>
      <c r="AV12">
        <v>0.10769999772310257</v>
      </c>
      <c r="AW12">
        <v>0.10819999873638153</v>
      </c>
      <c r="AX12">
        <v>0.10930000245571136</v>
      </c>
      <c r="AY12">
        <v>0.11029999703168869</v>
      </c>
      <c r="AZ12">
        <v>0.11180000007152557</v>
      </c>
      <c r="BA12">
        <v>0.11299999803304672</v>
      </c>
      <c r="BB12">
        <v>0.11490000039339066</v>
      </c>
      <c r="BC12">
        <v>0.11680000275373459</v>
      </c>
      <c r="BD12">
        <v>0.11919999867677689</v>
      </c>
      <c r="BE12">
        <v>0.12200000137090683</v>
      </c>
      <c r="BF12">
        <v>0.12540000677108765</v>
      </c>
      <c r="BG12">
        <v>0.12970000505447388</v>
      </c>
      <c r="BH12">
        <v>0.13429999351501465</v>
      </c>
      <c r="BI12">
        <v>0.13920000195503235</v>
      </c>
      <c r="BJ12">
        <v>0.14569999277591705</v>
      </c>
      <c r="BK12">
        <v>0.15459999442100525</v>
      </c>
      <c r="BL12">
        <v>0.16329999268054962</v>
      </c>
      <c r="BM12">
        <v>0.17489999532699585</v>
      </c>
      <c r="BN12">
        <v>0.18940000236034393</v>
      </c>
      <c r="BO12">
        <v>0.20530000329017639</v>
      </c>
      <c r="BP12">
        <v>0.22310000658035278</v>
      </c>
      <c r="BQ12">
        <v>0.24330000579357147</v>
      </c>
      <c r="BR12">
        <v>0.26309999823570251</v>
      </c>
      <c r="BS12">
        <v>0.2849000096321106</v>
      </c>
      <c r="BT12">
        <v>0.30680000782012939</v>
      </c>
      <c r="BU12">
        <v>0.32649999856948853</v>
      </c>
      <c r="BV12">
        <v>0.34880000352859497</v>
      </c>
      <c r="BW12">
        <v>0.3677000105381012</v>
      </c>
      <c r="BX12">
        <v>0.38539999723434448</v>
      </c>
      <c r="BY12">
        <v>0.40490001440048218</v>
      </c>
      <c r="BZ12">
        <v>0.42070001363754272</v>
      </c>
      <c r="CA12">
        <v>0.43689998984336853</v>
      </c>
      <c r="CB12">
        <v>0.43740001320838928</v>
      </c>
      <c r="CC12">
        <v>0.4560999870300293</v>
      </c>
      <c r="CD12">
        <v>0.47119998931884766</v>
      </c>
      <c r="CE12">
        <v>0.4731999933719635</v>
      </c>
      <c r="CF12">
        <v>0.49200001358985901</v>
      </c>
      <c r="CG12">
        <v>0.4927000105381012</v>
      </c>
      <c r="CH12">
        <v>0.49939998984336853</v>
      </c>
      <c r="CI12">
        <v>0.50129997730255127</v>
      </c>
      <c r="CJ12">
        <v>0.50309997797012329</v>
      </c>
      <c r="CK12">
        <v>0.50580000877380371</v>
      </c>
      <c r="CL12">
        <v>0.50150001049041748</v>
      </c>
      <c r="CM12">
        <v>0.50849997997283936</v>
      </c>
      <c r="CN12">
        <v>0.50970000028610229</v>
      </c>
      <c r="CO12">
        <v>0.51109999418258667</v>
      </c>
      <c r="CP12">
        <v>0.51270002126693726</v>
      </c>
      <c r="CQ12">
        <v>0.51099997758865356</v>
      </c>
      <c r="CR12">
        <v>0.51150000095367432</v>
      </c>
      <c r="CS12">
        <v>0.51399999856948853</v>
      </c>
      <c r="CT12">
        <v>0.51599997282028198</v>
      </c>
      <c r="CU12">
        <v>0.4934999942779541</v>
      </c>
      <c r="CV12">
        <v>0.48609998822212219</v>
      </c>
      <c r="CW12">
        <v>0.48679998517036438</v>
      </c>
      <c r="CX12">
        <v>0.49320000410079956</v>
      </c>
      <c r="CY12">
        <v>0.50110000371932983</v>
      </c>
      <c r="CZ12">
        <v>0.48649999499320984</v>
      </c>
      <c r="DA12">
        <v>0.49059998989105225</v>
      </c>
      <c r="DB12">
        <v>0.49149999022483826</v>
      </c>
      <c r="DC12">
        <v>0.48769998550415039</v>
      </c>
      <c r="DD12">
        <v>0.51490002870559692</v>
      </c>
      <c r="DE12">
        <v>0.48710000514984131</v>
      </c>
      <c r="DF12">
        <v>0.49810001254081726</v>
      </c>
      <c r="DG12">
        <v>0.50540000200271606</v>
      </c>
      <c r="DH12">
        <v>0.48649999499320984</v>
      </c>
      <c r="DI12">
        <v>0.48719999194145203</v>
      </c>
      <c r="DJ12">
        <v>0.49129998683929443</v>
      </c>
      <c r="DK12">
        <v>0.49939998984336853</v>
      </c>
      <c r="DL12">
        <v>0.52579998970031738</v>
      </c>
      <c r="DM12">
        <v>0.50590002536773682</v>
      </c>
      <c r="DN12">
        <v>0.52209997177124023</v>
      </c>
      <c r="DO12">
        <v>0.53109997510910034</v>
      </c>
      <c r="DP12">
        <v>0.53630000352859497</v>
      </c>
      <c r="DQ12">
        <v>0.52869999408721924</v>
      </c>
      <c r="DR12">
        <v>0.48230001330375671</v>
      </c>
      <c r="DS12">
        <v>0.50379997491836548</v>
      </c>
      <c r="DT12">
        <v>0.54729998111724854</v>
      </c>
      <c r="DU12">
        <v>0.51160001754760742</v>
      </c>
      <c r="DV12">
        <v>0.51319998502731323</v>
      </c>
      <c r="DW12">
        <v>0.5242999792098999</v>
      </c>
      <c r="DX12">
        <v>0.52590000629425049</v>
      </c>
      <c r="DY12">
        <v>0.52109998464584351</v>
      </c>
      <c r="DZ12">
        <v>0.51730000972747803</v>
      </c>
      <c r="EA12">
        <v>0.49720001220703125</v>
      </c>
      <c r="EB12">
        <v>0.51690000295639038</v>
      </c>
      <c r="EC12">
        <v>0.52460002899169922</v>
      </c>
      <c r="ED12">
        <v>0.53939998149871826</v>
      </c>
      <c r="EE12">
        <v>0.51109999418258667</v>
      </c>
      <c r="EF12">
        <v>0.51709997653961182</v>
      </c>
      <c r="EG12">
        <v>0.48759999871253967</v>
      </c>
      <c r="EH12">
        <v>0.491100013256073</v>
      </c>
      <c r="EI12">
        <v>0.5220000147819519</v>
      </c>
      <c r="EJ12">
        <v>0.50069999694824219</v>
      </c>
      <c r="EK12">
        <v>0.51840001344680786</v>
      </c>
      <c r="EL12">
        <v>0.52600002288818359</v>
      </c>
      <c r="EM12">
        <v>0.50749999284744263</v>
      </c>
      <c r="EN12">
        <v>0.51679998636245728</v>
      </c>
      <c r="EO12">
        <v>0.48530000448226929</v>
      </c>
      <c r="EP12">
        <v>0.50260001420974731</v>
      </c>
      <c r="EQ12">
        <v>0.51399999856948853</v>
      </c>
      <c r="ER12">
        <v>0.47530001401901245</v>
      </c>
      <c r="ES12">
        <v>0.50349998474121094</v>
      </c>
      <c r="ET12">
        <v>0.517799973487854</v>
      </c>
      <c r="EU12">
        <v>0.51340001821517944</v>
      </c>
    </row>
    <row r="13" spans="1:151">
      <c r="A13" s="1" t="s">
        <v>7</v>
      </c>
      <c r="B13">
        <v>8.829999715089798E-2</v>
      </c>
      <c r="C13">
        <v>8.8200002908706665E-2</v>
      </c>
      <c r="D13">
        <v>8.8200002908706665E-2</v>
      </c>
      <c r="E13">
        <v>8.8100001215934753E-2</v>
      </c>
      <c r="F13">
        <v>8.8200002908706665E-2</v>
      </c>
      <c r="G13">
        <v>8.829999715089798E-2</v>
      </c>
      <c r="H13">
        <v>8.8500000536441803E-2</v>
      </c>
      <c r="I13">
        <v>8.8799998164176941E-2</v>
      </c>
      <c r="J13">
        <v>8.9000001549720764E-2</v>
      </c>
      <c r="K13">
        <v>8.959999680519104E-2</v>
      </c>
      <c r="L13">
        <v>8.9900001883506775E-2</v>
      </c>
      <c r="M13">
        <v>9.0999998152256012E-2</v>
      </c>
      <c r="N13">
        <v>9.1899998486042023E-2</v>
      </c>
      <c r="O13">
        <v>9.3500003218650818E-2</v>
      </c>
      <c r="P13">
        <v>9.5700003206729889E-2</v>
      </c>
      <c r="Q13">
        <v>9.8700001835823059E-2</v>
      </c>
      <c r="R13">
        <v>0.10199999809265137</v>
      </c>
      <c r="S13">
        <v>0.10530000180006027</v>
      </c>
      <c r="T13">
        <v>0.10769999772310257</v>
      </c>
      <c r="U13">
        <v>0.10890000313520432</v>
      </c>
      <c r="V13">
        <v>0.10939999669790268</v>
      </c>
      <c r="W13">
        <v>0.10909999907016754</v>
      </c>
      <c r="X13">
        <v>0.1080000028014183</v>
      </c>
      <c r="Y13">
        <v>0.1062999963760376</v>
      </c>
      <c r="Z13">
        <v>0.1054999977350235</v>
      </c>
      <c r="AA13">
        <v>0.10490000247955322</v>
      </c>
      <c r="AB13">
        <v>0.1046999990940094</v>
      </c>
      <c r="AC13">
        <v>0.10419999808073044</v>
      </c>
      <c r="AD13">
        <v>0.10379999876022339</v>
      </c>
      <c r="AE13">
        <v>0.10339999943971634</v>
      </c>
      <c r="AF13">
        <v>0.10329999774694443</v>
      </c>
      <c r="AG13">
        <v>0.10329999774694443</v>
      </c>
      <c r="AH13">
        <v>0.10360000282526016</v>
      </c>
      <c r="AI13">
        <v>0.10339999943971634</v>
      </c>
      <c r="AJ13">
        <v>0.10379999876022339</v>
      </c>
      <c r="AK13">
        <v>0.10419999808073044</v>
      </c>
      <c r="AL13">
        <v>0.10440000146627426</v>
      </c>
      <c r="AM13">
        <v>0.10499999672174454</v>
      </c>
      <c r="AN13">
        <v>0.10559999942779541</v>
      </c>
      <c r="AO13">
        <v>0.1062999963760376</v>
      </c>
      <c r="AP13">
        <v>0.10729999840259552</v>
      </c>
      <c r="AQ13">
        <v>0.10790000110864639</v>
      </c>
      <c r="AR13">
        <v>0.1088000014424324</v>
      </c>
      <c r="AS13">
        <v>0.10970000177621841</v>
      </c>
      <c r="AT13">
        <v>0.11089999973773956</v>
      </c>
      <c r="AU13">
        <v>0.11190000176429749</v>
      </c>
      <c r="AV13">
        <v>0.11330000311136246</v>
      </c>
      <c r="AW13">
        <v>0.11479999870061874</v>
      </c>
      <c r="AX13">
        <v>0.11599999666213989</v>
      </c>
      <c r="AY13">
        <v>0.11789999902248383</v>
      </c>
      <c r="AZ13">
        <v>0.12049999833106995</v>
      </c>
      <c r="BA13">
        <v>0.12250000238418579</v>
      </c>
      <c r="BB13">
        <v>0.12559999525547028</v>
      </c>
      <c r="BC13">
        <v>0.12909999489784241</v>
      </c>
      <c r="BD13">
        <v>0.13289999961853027</v>
      </c>
      <c r="BE13">
        <v>0.13819999992847443</v>
      </c>
      <c r="BF13">
        <v>0.14429999887943268</v>
      </c>
      <c r="BG13">
        <v>0.15219999849796295</v>
      </c>
      <c r="BH13">
        <v>0.16179999709129333</v>
      </c>
      <c r="BI13">
        <v>0.17360000312328339</v>
      </c>
      <c r="BJ13">
        <v>0.1882999986410141</v>
      </c>
      <c r="BK13">
        <v>0.20479999482631683</v>
      </c>
      <c r="BL13">
        <v>0.22380000352859497</v>
      </c>
      <c r="BM13">
        <v>0.24359999597072601</v>
      </c>
      <c r="BN13">
        <v>0.2669999897480011</v>
      </c>
      <c r="BO13">
        <v>0.28920000791549683</v>
      </c>
      <c r="BP13">
        <v>0.31290000677108765</v>
      </c>
      <c r="BQ13">
        <v>0.3361000120639801</v>
      </c>
      <c r="BR13">
        <v>0.35479998588562012</v>
      </c>
      <c r="BS13">
        <v>0.37450000643730164</v>
      </c>
      <c r="BT13">
        <v>0.3903999924659729</v>
      </c>
      <c r="BU13">
        <v>0.40720000863075256</v>
      </c>
      <c r="BV13">
        <v>0.42230001091957092</v>
      </c>
      <c r="BW13">
        <v>0.44049999117851257</v>
      </c>
      <c r="BX13">
        <v>0.45739999413490295</v>
      </c>
      <c r="BY13">
        <v>0.47150000929832458</v>
      </c>
      <c r="BZ13">
        <v>0.48550000786781311</v>
      </c>
      <c r="CA13">
        <v>0.50629997253417969</v>
      </c>
      <c r="CB13">
        <v>0.50040000677108765</v>
      </c>
      <c r="CC13">
        <v>0.51039999723434448</v>
      </c>
      <c r="CD13">
        <v>0.51069998741149902</v>
      </c>
      <c r="CE13">
        <v>0.51569998264312744</v>
      </c>
      <c r="CF13">
        <v>0.53100001811981201</v>
      </c>
      <c r="CG13">
        <v>0.52369999885559082</v>
      </c>
      <c r="CH13">
        <v>0.53880000114440918</v>
      </c>
      <c r="CI13">
        <v>0.53460001945495605</v>
      </c>
      <c r="CJ13">
        <v>0.52289998531341553</v>
      </c>
      <c r="CK13">
        <v>0.54820001125335693</v>
      </c>
      <c r="CL13">
        <v>0.52350002527236938</v>
      </c>
      <c r="CM13">
        <v>0.51450002193450928</v>
      </c>
      <c r="CN13">
        <v>0.52289998531341553</v>
      </c>
      <c r="CO13">
        <v>0.55180001258850098</v>
      </c>
      <c r="CP13">
        <v>0.51459997892379761</v>
      </c>
      <c r="CQ13">
        <v>0.48669999837875366</v>
      </c>
      <c r="CR13">
        <v>0.49279999732971191</v>
      </c>
      <c r="CS13">
        <v>0.49520000815391541</v>
      </c>
      <c r="CT13">
        <v>0.51200002431869507</v>
      </c>
      <c r="CU13">
        <v>0.5195000171661377</v>
      </c>
      <c r="CV13">
        <v>0.55779999494552612</v>
      </c>
      <c r="CW13">
        <v>0.49700000882148743</v>
      </c>
      <c r="CX13">
        <v>0.54650002717971802</v>
      </c>
      <c r="CY13">
        <v>0.54720002412796021</v>
      </c>
      <c r="CZ13">
        <v>0.55320000648498535</v>
      </c>
      <c r="DA13">
        <v>0.54070001840591431</v>
      </c>
      <c r="DB13">
        <v>0.56150001287460327</v>
      </c>
      <c r="DC13">
        <v>0.54970002174377441</v>
      </c>
      <c r="DD13">
        <v>0.55659997463226318</v>
      </c>
      <c r="DE13">
        <v>0.49500000476837158</v>
      </c>
      <c r="DF13">
        <v>0.5569000244140625</v>
      </c>
      <c r="DG13">
        <v>0.53530001640319824</v>
      </c>
      <c r="DH13">
        <v>0.55529999732971191</v>
      </c>
      <c r="DI13">
        <v>0.54869997501373291</v>
      </c>
      <c r="DJ13">
        <v>0.51039999723434448</v>
      </c>
      <c r="DK13">
        <v>0.54449999332427979</v>
      </c>
      <c r="DL13">
        <v>0.52859997749328613</v>
      </c>
      <c r="DM13">
        <v>0.54570001363754272</v>
      </c>
      <c r="DN13">
        <v>0.53960001468658447</v>
      </c>
      <c r="DO13">
        <v>0.5317000150680542</v>
      </c>
      <c r="DP13">
        <v>0.52990001440048218</v>
      </c>
      <c r="DQ13">
        <v>0.54329997301101685</v>
      </c>
      <c r="DR13">
        <v>0.53960001468658447</v>
      </c>
      <c r="DS13">
        <v>0.53880000114440918</v>
      </c>
      <c r="DT13">
        <v>0.53680002689361572</v>
      </c>
      <c r="DU13">
        <v>0.50900000333786011</v>
      </c>
      <c r="DV13">
        <v>0.53469997644424438</v>
      </c>
      <c r="DW13">
        <v>0.5023999810218811</v>
      </c>
      <c r="DX13">
        <v>0.53090000152587891</v>
      </c>
      <c r="DY13">
        <v>0.53210002183914185</v>
      </c>
      <c r="DZ13">
        <v>0.52130001783370972</v>
      </c>
      <c r="EA13">
        <v>0.52810001373291016</v>
      </c>
      <c r="EB13">
        <v>0.5121999979019165</v>
      </c>
      <c r="EC13">
        <v>0.53380000591278076</v>
      </c>
      <c r="ED13">
        <v>0.51620000600814819</v>
      </c>
      <c r="EE13">
        <v>0.52310001850128174</v>
      </c>
      <c r="EF13">
        <v>0.51899999380111694</v>
      </c>
      <c r="EG13">
        <v>0.51759999990463257</v>
      </c>
      <c r="EH13">
        <v>0.50900000333786011</v>
      </c>
      <c r="EI13">
        <v>0.50859999656677246</v>
      </c>
      <c r="EJ13">
        <v>0.50040000677108765</v>
      </c>
      <c r="EK13">
        <v>0.49290001392364502</v>
      </c>
      <c r="EL13">
        <v>0.4731999933719635</v>
      </c>
      <c r="EM13">
        <v>0.49250000715255737</v>
      </c>
      <c r="EN13">
        <v>0.47699999809265137</v>
      </c>
      <c r="EO13">
        <v>0.49140000343322754</v>
      </c>
      <c r="EP13">
        <v>0.46180000901222229</v>
      </c>
      <c r="EQ13">
        <v>0.46529999375343323</v>
      </c>
      <c r="ER13">
        <v>0.47380000352859497</v>
      </c>
      <c r="ES13">
        <v>0.44830000400543213</v>
      </c>
      <c r="ET13">
        <v>0.47130000591278076</v>
      </c>
      <c r="EU13">
        <v>0.45469999313354492</v>
      </c>
    </row>
    <row r="14" spans="1:151">
      <c r="A14" s="1" t="s">
        <v>8</v>
      </c>
      <c r="B14">
        <v>8.6000002920627594E-2</v>
      </c>
      <c r="C14">
        <v>8.5699997842311859E-2</v>
      </c>
      <c r="D14">
        <v>8.5699997842311859E-2</v>
      </c>
      <c r="E14">
        <v>8.5600003600120544E-2</v>
      </c>
      <c r="F14">
        <v>8.5699997842311859E-2</v>
      </c>
      <c r="G14">
        <v>8.5799999535083771E-2</v>
      </c>
      <c r="H14">
        <v>8.5900001227855682E-2</v>
      </c>
      <c r="I14">
        <v>8.619999885559082E-2</v>
      </c>
      <c r="J14">
        <v>8.6499996483325958E-2</v>
      </c>
      <c r="K14">
        <v>8.6999997496604919E-2</v>
      </c>
      <c r="L14">
        <v>8.789999783039093E-2</v>
      </c>
      <c r="M14">
        <v>8.8699996471405029E-2</v>
      </c>
      <c r="N14">
        <v>8.9800000190734863E-2</v>
      </c>
      <c r="O14">
        <v>9.1399997472763062E-2</v>
      </c>
      <c r="P14">
        <v>9.3599997460842133E-2</v>
      </c>
      <c r="Q14">
        <v>9.6299998462200165E-2</v>
      </c>
      <c r="R14">
        <v>9.9399998784065247E-2</v>
      </c>
      <c r="S14">
        <v>0.1023000031709671</v>
      </c>
      <c r="T14">
        <v>0.10429999977350235</v>
      </c>
      <c r="U14">
        <v>0.10530000180006027</v>
      </c>
      <c r="V14">
        <v>0.10679999738931656</v>
      </c>
      <c r="W14">
        <v>0.10620000213384628</v>
      </c>
      <c r="X14">
        <v>0.10530000180006027</v>
      </c>
      <c r="Y14">
        <v>0.1039000004529953</v>
      </c>
      <c r="Z14">
        <v>0.10270000249147415</v>
      </c>
      <c r="AA14">
        <v>0.10199999809265137</v>
      </c>
      <c r="AB14">
        <v>0.10130000114440918</v>
      </c>
      <c r="AC14">
        <v>0.10069999843835831</v>
      </c>
      <c r="AD14">
        <v>0.10010000318288803</v>
      </c>
      <c r="AE14">
        <v>9.9500000476837158E-2</v>
      </c>
      <c r="AF14">
        <v>9.9100001156330109E-2</v>
      </c>
      <c r="AG14">
        <v>9.8700001835823059E-2</v>
      </c>
      <c r="AH14">
        <v>9.8600000143051147E-2</v>
      </c>
      <c r="AI14">
        <v>9.8399996757507324E-2</v>
      </c>
      <c r="AJ14">
        <v>9.8399996757507324E-2</v>
      </c>
      <c r="AK14">
        <v>9.830000251531601E-2</v>
      </c>
      <c r="AL14">
        <v>9.830000251531601E-2</v>
      </c>
      <c r="AM14">
        <v>9.8399996757507324E-2</v>
      </c>
      <c r="AN14">
        <v>9.8499998450279236E-2</v>
      </c>
      <c r="AO14">
        <v>9.8600000143051147E-2</v>
      </c>
      <c r="AP14">
        <v>9.8899997770786285E-2</v>
      </c>
      <c r="AQ14">
        <v>9.8999999463558197E-2</v>
      </c>
      <c r="AR14">
        <v>9.920000284910202E-2</v>
      </c>
      <c r="AS14">
        <v>9.9500000476837158E-2</v>
      </c>
      <c r="AT14">
        <v>9.9699996411800385E-2</v>
      </c>
      <c r="AU14">
        <v>0.10010000318288803</v>
      </c>
      <c r="AV14">
        <v>0.10050000250339508</v>
      </c>
      <c r="AW14">
        <v>0.10090000182390213</v>
      </c>
      <c r="AX14">
        <v>0.10140000283718109</v>
      </c>
      <c r="AY14">
        <v>0.10189999639987946</v>
      </c>
      <c r="AZ14">
        <v>0.10260000079870224</v>
      </c>
      <c r="BA14">
        <v>0.10329999774694443</v>
      </c>
      <c r="BB14">
        <v>0.10409999638795853</v>
      </c>
      <c r="BC14">
        <v>0.10530000180006027</v>
      </c>
      <c r="BD14">
        <v>0.10620000213384628</v>
      </c>
      <c r="BE14">
        <v>0.10740000009536743</v>
      </c>
      <c r="BF14">
        <v>0.10899999737739563</v>
      </c>
      <c r="BG14">
        <v>0.11069999635219574</v>
      </c>
      <c r="BH14">
        <v>0.11309999972581863</v>
      </c>
      <c r="BI14">
        <v>0.11590000241994858</v>
      </c>
      <c r="BJ14">
        <v>0.11949999630451202</v>
      </c>
      <c r="BK14">
        <v>0.12370000034570694</v>
      </c>
      <c r="BL14">
        <v>0.1289999932050705</v>
      </c>
      <c r="BM14">
        <v>0.13449999690055847</v>
      </c>
      <c r="BN14">
        <v>0.14129999279975891</v>
      </c>
      <c r="BO14">
        <v>0.14939999580383301</v>
      </c>
      <c r="BP14">
        <v>0.16030000150203705</v>
      </c>
      <c r="BQ14">
        <v>0.17270000278949738</v>
      </c>
      <c r="BR14">
        <v>0.1898999959230423</v>
      </c>
      <c r="BS14">
        <v>0.20810000598430634</v>
      </c>
      <c r="BT14">
        <v>0.22900000214576721</v>
      </c>
      <c r="BU14">
        <v>0.25060001015663147</v>
      </c>
      <c r="BV14">
        <v>0.27480000257492065</v>
      </c>
      <c r="BW14">
        <v>0.29879999160766602</v>
      </c>
      <c r="BX14">
        <v>0.32409998774528503</v>
      </c>
      <c r="BY14">
        <v>0.34729999303817749</v>
      </c>
      <c r="BZ14">
        <v>0.36730000376701355</v>
      </c>
      <c r="CA14">
        <v>0.38730001449584961</v>
      </c>
      <c r="CB14">
        <v>0.40630000829696655</v>
      </c>
      <c r="CC14">
        <v>0.42070001363754272</v>
      </c>
      <c r="CD14">
        <v>0.43180000782012939</v>
      </c>
      <c r="CE14">
        <v>0.44249999523162842</v>
      </c>
      <c r="CF14">
        <v>0.45120000839233398</v>
      </c>
      <c r="CG14">
        <v>0.45750001072883606</v>
      </c>
      <c r="CH14">
        <v>0.4650999903678894</v>
      </c>
      <c r="CI14">
        <v>0.4724000096321106</v>
      </c>
      <c r="CJ14">
        <v>0.46299999952316284</v>
      </c>
      <c r="CK14">
        <v>0.49200001358985901</v>
      </c>
      <c r="CL14">
        <v>0.47069999575614929</v>
      </c>
      <c r="CM14">
        <v>0.47189998626708984</v>
      </c>
      <c r="CN14">
        <v>0.47380000352859497</v>
      </c>
      <c r="CO14">
        <v>0.46500000357627869</v>
      </c>
      <c r="CP14">
        <v>0.48179998993873596</v>
      </c>
      <c r="CQ14">
        <v>0.4749000072479248</v>
      </c>
      <c r="CR14">
        <v>0.47530001401901245</v>
      </c>
      <c r="CS14">
        <v>0.4814000129699707</v>
      </c>
      <c r="CT14">
        <v>0.47530001401901245</v>
      </c>
      <c r="CU14">
        <v>0.47769999504089355</v>
      </c>
      <c r="CV14">
        <v>0.47119998931884766</v>
      </c>
      <c r="CW14">
        <v>0.47679999470710754</v>
      </c>
      <c r="CX14">
        <v>0.47510001063346863</v>
      </c>
      <c r="CY14">
        <v>0.4796999990940094</v>
      </c>
      <c r="CZ14">
        <v>0.47330000996589661</v>
      </c>
      <c r="DA14">
        <v>0.47400000691413879</v>
      </c>
      <c r="DB14">
        <v>0.49050000309944153</v>
      </c>
      <c r="DC14">
        <v>0.47960001230239868</v>
      </c>
      <c r="DD14">
        <v>0.48519998788833618</v>
      </c>
      <c r="DE14">
        <v>0.46959999203681946</v>
      </c>
      <c r="DF14">
        <v>0.4715999960899353</v>
      </c>
      <c r="DG14">
        <v>0.46790000796318054</v>
      </c>
      <c r="DH14">
        <v>0.46610000729560852</v>
      </c>
      <c r="DI14">
        <v>0.47099998593330383</v>
      </c>
      <c r="DJ14">
        <v>0.46520000696182251</v>
      </c>
      <c r="DK14">
        <v>0.46770000457763672</v>
      </c>
      <c r="DL14">
        <v>0.47530001401901245</v>
      </c>
      <c r="DM14">
        <v>0.46000000834465027</v>
      </c>
      <c r="DN14">
        <v>0.46660000085830688</v>
      </c>
      <c r="DO14">
        <v>0.45890000462532043</v>
      </c>
      <c r="DP14">
        <v>0.45329999923706055</v>
      </c>
      <c r="DQ14">
        <v>0.44749999046325684</v>
      </c>
      <c r="DR14">
        <v>0.46480000019073486</v>
      </c>
      <c r="DS14">
        <v>0.44299998879432678</v>
      </c>
      <c r="DT14">
        <v>0.44740000367164612</v>
      </c>
      <c r="DU14">
        <v>0.43729999661445618</v>
      </c>
      <c r="DV14">
        <v>0.43650001287460327</v>
      </c>
      <c r="DW14">
        <v>0.43650001287460327</v>
      </c>
      <c r="DX14">
        <v>0.42829999327659607</v>
      </c>
      <c r="DY14">
        <v>0.44179999828338623</v>
      </c>
      <c r="DZ14">
        <v>0.42379999160766602</v>
      </c>
      <c r="EA14">
        <v>0.41699999570846558</v>
      </c>
      <c r="EB14">
        <v>0.43090000748634338</v>
      </c>
      <c r="EC14">
        <v>0.40759998559951782</v>
      </c>
      <c r="ED14">
        <v>0.40529999136924744</v>
      </c>
      <c r="EE14">
        <v>0.42219999432563782</v>
      </c>
      <c r="EF14">
        <v>0.39800000190734863</v>
      </c>
      <c r="EG14">
        <v>0.39809998869895935</v>
      </c>
      <c r="EH14">
        <v>0.41749998927116394</v>
      </c>
      <c r="EI14">
        <v>0.43160000443458557</v>
      </c>
      <c r="EJ14">
        <v>0.40590000152587891</v>
      </c>
      <c r="EK14">
        <v>0.38060000538825989</v>
      </c>
      <c r="EL14">
        <v>0.38629999756813049</v>
      </c>
      <c r="EM14">
        <v>0.37549999356269836</v>
      </c>
      <c r="EN14">
        <v>0.37220001220703125</v>
      </c>
      <c r="EO14">
        <v>0.4138999879360199</v>
      </c>
      <c r="EP14">
        <v>0.36480000615119934</v>
      </c>
      <c r="EQ14">
        <v>0.3732999861240387</v>
      </c>
      <c r="ER14">
        <v>0.35600000619888306</v>
      </c>
      <c r="ES14">
        <v>0.39869999885559082</v>
      </c>
      <c r="ET14">
        <v>0.35539999604225159</v>
      </c>
      <c r="EU14">
        <v>0.35359999537467957</v>
      </c>
    </row>
    <row r="15" spans="1:151">
      <c r="A15" s="1" t="s">
        <v>9</v>
      </c>
      <c r="B15">
        <v>8.6900003254413605E-2</v>
      </c>
      <c r="C15">
        <v>8.6800001561641693E-2</v>
      </c>
      <c r="D15">
        <v>8.659999817609787E-2</v>
      </c>
      <c r="E15">
        <v>8.6499996483325958E-2</v>
      </c>
      <c r="F15">
        <v>8.6499996483325958E-2</v>
      </c>
      <c r="G15">
        <v>8.6499996483325958E-2</v>
      </c>
      <c r="H15">
        <v>8.6499996483325958E-2</v>
      </c>
      <c r="I15">
        <v>8.6699999868869781E-2</v>
      </c>
      <c r="J15">
        <v>8.6800001561641693E-2</v>
      </c>
      <c r="K15">
        <v>8.6900003254413605E-2</v>
      </c>
      <c r="L15">
        <v>8.7800003588199615E-2</v>
      </c>
      <c r="M15">
        <v>8.7800003588199615E-2</v>
      </c>
      <c r="N15">
        <v>8.8100001215934753E-2</v>
      </c>
      <c r="O15">
        <v>8.8399998843669891E-2</v>
      </c>
      <c r="P15">
        <v>8.9100003242492676E-2</v>
      </c>
      <c r="Q15">
        <v>8.9800000190734863E-2</v>
      </c>
      <c r="R15">
        <v>9.08999964594841E-2</v>
      </c>
      <c r="S15">
        <v>9.2100001871585846E-2</v>
      </c>
      <c r="T15">
        <v>9.3400001525878906E-2</v>
      </c>
      <c r="U15">
        <v>9.4300001859664917E-2</v>
      </c>
      <c r="V15">
        <v>9.5100000500679016E-2</v>
      </c>
      <c r="W15">
        <v>9.5100000500679016E-2</v>
      </c>
      <c r="X15">
        <v>9.5299996435642242E-2</v>
      </c>
      <c r="Y15">
        <v>9.5100000500679016E-2</v>
      </c>
      <c r="Z15">
        <v>9.5200002193450928E-2</v>
      </c>
      <c r="AA15">
        <v>9.5499999821186066E-2</v>
      </c>
      <c r="AB15">
        <v>9.5600001513957977E-2</v>
      </c>
      <c r="AC15">
        <v>9.5799997448921204E-2</v>
      </c>
      <c r="AD15">
        <v>9.6199996769428253E-2</v>
      </c>
      <c r="AE15">
        <v>9.6500001847743988E-2</v>
      </c>
      <c r="AF15">
        <v>9.7099997103214264E-2</v>
      </c>
      <c r="AG15">
        <v>9.7800001502037048E-2</v>
      </c>
      <c r="AH15">
        <v>9.8999999463558197E-2</v>
      </c>
      <c r="AI15">
        <v>0.10019999742507935</v>
      </c>
      <c r="AJ15">
        <v>0.10189999639987946</v>
      </c>
      <c r="AK15">
        <v>0.10379999876022339</v>
      </c>
      <c r="AL15">
        <v>0.10639999806880951</v>
      </c>
      <c r="AM15">
        <v>0.10930000245571136</v>
      </c>
      <c r="AN15">
        <v>0.11309999972581863</v>
      </c>
      <c r="AO15">
        <v>0.11789999902248383</v>
      </c>
      <c r="AP15">
        <v>0.12370000034570694</v>
      </c>
      <c r="AQ15">
        <v>0.13079999387264252</v>
      </c>
      <c r="AR15">
        <v>0.13910000026226044</v>
      </c>
      <c r="AS15">
        <v>0.14980000257492065</v>
      </c>
      <c r="AT15">
        <v>0.1574999988079071</v>
      </c>
      <c r="AU15">
        <v>0.1695999950170517</v>
      </c>
      <c r="AV15">
        <v>0.18449999392032623</v>
      </c>
      <c r="AW15">
        <v>0.19990000128746033</v>
      </c>
      <c r="AX15">
        <v>0.2175000011920929</v>
      </c>
      <c r="AY15">
        <v>0.23589999973773956</v>
      </c>
      <c r="AZ15">
        <v>0.25380000472068787</v>
      </c>
      <c r="BA15">
        <v>0.26879999041557312</v>
      </c>
      <c r="BB15">
        <v>0.28310000896453857</v>
      </c>
      <c r="BC15">
        <v>0.29469999670982361</v>
      </c>
      <c r="BD15">
        <v>0.3010999858379364</v>
      </c>
      <c r="BE15">
        <v>0.31130000948905945</v>
      </c>
      <c r="BF15">
        <v>0.31990000605583191</v>
      </c>
      <c r="BG15">
        <v>0.32699999213218689</v>
      </c>
      <c r="BH15">
        <v>0.33180001378059387</v>
      </c>
      <c r="BI15">
        <v>0.33550000190734863</v>
      </c>
      <c r="BJ15">
        <v>0.33919999003410339</v>
      </c>
      <c r="BK15">
        <v>0.3425000011920929</v>
      </c>
      <c r="BL15">
        <v>0.34409999847412109</v>
      </c>
      <c r="BM15">
        <v>0.34810000658035278</v>
      </c>
      <c r="BN15">
        <v>0.34959998726844788</v>
      </c>
      <c r="BO15">
        <v>0.35600000619888306</v>
      </c>
      <c r="BP15">
        <v>0.35719999670982361</v>
      </c>
      <c r="BQ15">
        <v>0.35370001196861267</v>
      </c>
      <c r="BR15">
        <v>0.35920000076293945</v>
      </c>
      <c r="BS15">
        <v>0.36480000615119934</v>
      </c>
      <c r="BT15">
        <v>0.36340001225471497</v>
      </c>
      <c r="BU15">
        <v>0.3668999969959259</v>
      </c>
      <c r="BV15">
        <v>0.37189999222755432</v>
      </c>
      <c r="BW15">
        <v>0.36809998750686646</v>
      </c>
      <c r="BX15">
        <v>0.37049999833106995</v>
      </c>
      <c r="BY15">
        <v>0.36829999089241028</v>
      </c>
      <c r="BZ15">
        <v>0.37279999256134033</v>
      </c>
      <c r="CA15">
        <v>0.37650001049041748</v>
      </c>
      <c r="CB15">
        <v>0.37209999561309814</v>
      </c>
      <c r="CC15">
        <v>0.37860000133514404</v>
      </c>
      <c r="CD15">
        <v>0.37599998712539673</v>
      </c>
      <c r="CE15">
        <v>0.37639999389648438</v>
      </c>
      <c r="CF15">
        <v>0.37619999051094055</v>
      </c>
      <c r="CG15">
        <v>0.37349998950958252</v>
      </c>
      <c r="CH15">
        <v>0.37599998712539673</v>
      </c>
      <c r="CI15">
        <v>0.37439998984336853</v>
      </c>
      <c r="CJ15">
        <v>0.37599998712539673</v>
      </c>
      <c r="CK15">
        <v>0.37740001082420349</v>
      </c>
      <c r="CL15">
        <v>0.37929999828338623</v>
      </c>
      <c r="CM15">
        <v>0.37740001082420349</v>
      </c>
      <c r="CN15">
        <v>0.38040000200271606</v>
      </c>
      <c r="CO15">
        <v>0.37839999794960022</v>
      </c>
      <c r="CP15">
        <v>0.37869998812675476</v>
      </c>
      <c r="CQ15">
        <v>0.38139998912811279</v>
      </c>
      <c r="CR15">
        <v>0.38260000944137573</v>
      </c>
      <c r="CS15">
        <v>0.38370001316070557</v>
      </c>
      <c r="CT15">
        <v>0.37850001454353333</v>
      </c>
      <c r="CU15">
        <v>0.38089999556541443</v>
      </c>
      <c r="CV15">
        <v>0.37920001149177551</v>
      </c>
      <c r="CW15">
        <v>0.38240000605583191</v>
      </c>
      <c r="CX15">
        <v>0.38249999284744263</v>
      </c>
      <c r="CY15">
        <v>0.38029998540878296</v>
      </c>
      <c r="CZ15">
        <v>0.38359999656677246</v>
      </c>
      <c r="DA15">
        <v>0.37979999184608459</v>
      </c>
      <c r="DB15">
        <v>0.38040000200271606</v>
      </c>
      <c r="DC15">
        <v>0.38220000267028809</v>
      </c>
      <c r="DD15">
        <v>0.3815000057220459</v>
      </c>
      <c r="DE15">
        <v>0.38019999861717224</v>
      </c>
      <c r="DF15">
        <v>0.38019999861717224</v>
      </c>
      <c r="DG15">
        <v>0.38470000028610229</v>
      </c>
      <c r="DH15">
        <v>0.38170000910758972</v>
      </c>
      <c r="DI15">
        <v>0.38350000977516174</v>
      </c>
      <c r="DJ15">
        <v>0.38339999318122864</v>
      </c>
      <c r="DK15">
        <v>0.3831000030040741</v>
      </c>
      <c r="DL15">
        <v>0.38460001349449158</v>
      </c>
      <c r="DM15">
        <v>0.38499999046325684</v>
      </c>
      <c r="DN15">
        <v>0.38319998979568481</v>
      </c>
      <c r="DO15">
        <v>0.38769999146461487</v>
      </c>
      <c r="DP15">
        <v>0.38620001077651978</v>
      </c>
      <c r="DQ15">
        <v>0.38510000705718994</v>
      </c>
      <c r="DR15">
        <v>0.38679999113082886</v>
      </c>
      <c r="DS15">
        <v>0.38560000061988831</v>
      </c>
      <c r="DT15">
        <v>0.38839998841285706</v>
      </c>
      <c r="DU15">
        <v>0.39010000228881836</v>
      </c>
      <c r="DV15">
        <v>0.38980001211166382</v>
      </c>
      <c r="DW15">
        <v>0.39059999585151672</v>
      </c>
      <c r="DX15">
        <v>0.38699999451637268</v>
      </c>
      <c r="DY15">
        <v>0.38820001482963562</v>
      </c>
      <c r="DZ15">
        <v>0.3880000114440918</v>
      </c>
      <c r="EA15">
        <v>0.38899999856948853</v>
      </c>
      <c r="EB15">
        <v>0.39390000700950623</v>
      </c>
      <c r="EC15">
        <v>0.3921000063419342</v>
      </c>
      <c r="ED15">
        <v>0.38940000534057617</v>
      </c>
      <c r="EE15">
        <v>0.38920000195503235</v>
      </c>
      <c r="EF15">
        <v>0.39089998602867126</v>
      </c>
      <c r="EG15">
        <v>0.39120000600814819</v>
      </c>
      <c r="EH15">
        <v>0.38999998569488525</v>
      </c>
      <c r="EI15">
        <v>0.39140000939369202</v>
      </c>
      <c r="EJ15">
        <v>0.3903999924659729</v>
      </c>
      <c r="EK15">
        <v>0.39070001244544983</v>
      </c>
      <c r="EL15">
        <v>0.39300000667572021</v>
      </c>
      <c r="EM15">
        <v>0.39280000329017639</v>
      </c>
      <c r="EN15">
        <v>0.39320001006126404</v>
      </c>
      <c r="EO15">
        <v>0.39550000429153442</v>
      </c>
      <c r="EP15">
        <v>0.39559999108314514</v>
      </c>
      <c r="EQ15">
        <v>0.39480000734329224</v>
      </c>
      <c r="ER15">
        <v>0.39680001139640808</v>
      </c>
      <c r="ES15">
        <v>0.39539998769760132</v>
      </c>
      <c r="ET15">
        <v>0.39599999785423279</v>
      </c>
      <c r="EU15">
        <v>0.39809998869895935</v>
      </c>
    </row>
    <row r="16" spans="1:151">
      <c r="A16" s="1" t="s">
        <v>10</v>
      </c>
      <c r="B16">
        <v>8.8500000536441803E-2</v>
      </c>
      <c r="C16">
        <v>8.789999783039093E-2</v>
      </c>
      <c r="D16">
        <v>8.7800003588199615E-2</v>
      </c>
      <c r="E16">
        <v>8.7600000202655792E-2</v>
      </c>
      <c r="F16">
        <v>8.7700001895427704E-2</v>
      </c>
      <c r="G16">
        <v>8.7700001895427704E-2</v>
      </c>
      <c r="H16">
        <v>8.7800003588199615E-2</v>
      </c>
      <c r="I16">
        <v>8.8100001215934753E-2</v>
      </c>
      <c r="J16">
        <v>8.829999715089798E-2</v>
      </c>
      <c r="K16">
        <v>8.8799998164176941E-2</v>
      </c>
      <c r="L16">
        <v>8.9900001883506775E-2</v>
      </c>
      <c r="M16">
        <v>9.0499997138977051E-2</v>
      </c>
      <c r="N16">
        <v>9.1399997472763062E-2</v>
      </c>
      <c r="O16">
        <v>9.2799998819828033E-2</v>
      </c>
      <c r="P16">
        <v>9.4800002872943878E-2</v>
      </c>
      <c r="Q16">
        <v>9.7300000488758087E-2</v>
      </c>
      <c r="R16">
        <v>0.10010000318288803</v>
      </c>
      <c r="S16">
        <v>0.10260000079870224</v>
      </c>
      <c r="T16">
        <v>0.10459999740123749</v>
      </c>
      <c r="U16">
        <v>0.1054999977350235</v>
      </c>
      <c r="V16">
        <v>0.10689999908208847</v>
      </c>
      <c r="W16">
        <v>0.1062999963760376</v>
      </c>
      <c r="X16">
        <v>0.10530000180006027</v>
      </c>
      <c r="Y16">
        <v>0.10409999638795853</v>
      </c>
      <c r="Z16">
        <v>0.10329999774694443</v>
      </c>
      <c r="AA16">
        <v>0.10279999673366547</v>
      </c>
      <c r="AB16">
        <v>0.1023000031709671</v>
      </c>
      <c r="AC16">
        <v>0.10170000046491623</v>
      </c>
      <c r="AD16">
        <v>0.10109999775886536</v>
      </c>
      <c r="AE16">
        <v>0.10090000182390213</v>
      </c>
      <c r="AF16">
        <v>0.1005999967455864</v>
      </c>
      <c r="AG16">
        <v>0.10029999911785126</v>
      </c>
      <c r="AH16">
        <v>0.10010000318288803</v>
      </c>
      <c r="AI16">
        <v>0.10010000318288803</v>
      </c>
      <c r="AJ16">
        <v>0.10019999742507935</v>
      </c>
      <c r="AK16">
        <v>0.10029999911785126</v>
      </c>
      <c r="AL16">
        <v>0.10040000081062317</v>
      </c>
      <c r="AM16">
        <v>0.10069999843835831</v>
      </c>
      <c r="AN16">
        <v>0.10109999775886536</v>
      </c>
      <c r="AO16">
        <v>0.10149999707937241</v>
      </c>
      <c r="AP16">
        <v>0.1023000031709671</v>
      </c>
      <c r="AQ16">
        <v>0.1031000018119812</v>
      </c>
      <c r="AR16">
        <v>0.10409999638795853</v>
      </c>
      <c r="AS16">
        <v>0.10540000349283218</v>
      </c>
      <c r="AT16">
        <v>0.10710000246763229</v>
      </c>
      <c r="AU16">
        <v>0.10930000245571136</v>
      </c>
      <c r="AV16">
        <v>0.11219999939203262</v>
      </c>
      <c r="AW16">
        <v>0.11529999971389771</v>
      </c>
      <c r="AX16">
        <v>0.11980000138282776</v>
      </c>
      <c r="AY16">
        <v>0.12510000169277191</v>
      </c>
      <c r="AZ16">
        <v>0.13189999759197235</v>
      </c>
      <c r="BA16">
        <v>0.14030000567436218</v>
      </c>
      <c r="BB16">
        <v>0.1468999981880188</v>
      </c>
      <c r="BC16">
        <v>0.15739999711513519</v>
      </c>
      <c r="BD16">
        <v>0.16940000653266907</v>
      </c>
      <c r="BE16">
        <v>0.18449999392032623</v>
      </c>
      <c r="BF16">
        <v>0.20200000703334808</v>
      </c>
      <c r="BG16">
        <v>0.22130000591278076</v>
      </c>
      <c r="BH16">
        <v>0.24269999563694</v>
      </c>
      <c r="BI16">
        <v>0.26350000500679016</v>
      </c>
      <c r="BJ16">
        <v>0.28670001029968262</v>
      </c>
      <c r="BK16">
        <v>0.30529999732971191</v>
      </c>
      <c r="BL16">
        <v>0.32530000805854797</v>
      </c>
      <c r="BM16">
        <v>0.34150001406669617</v>
      </c>
      <c r="BN16">
        <v>0.35530000925064087</v>
      </c>
      <c r="BO16">
        <v>0.36950001120567322</v>
      </c>
      <c r="BP16">
        <v>0.37610000371932983</v>
      </c>
      <c r="BQ16">
        <v>0.38940000534057617</v>
      </c>
      <c r="BR16">
        <v>0.39390000700950623</v>
      </c>
      <c r="BS16">
        <v>0.39840000867843628</v>
      </c>
      <c r="BT16">
        <v>0.41019999980926514</v>
      </c>
      <c r="BU16">
        <v>0.4171999990940094</v>
      </c>
      <c r="BV16">
        <v>0.41780000925064087</v>
      </c>
      <c r="BW16">
        <v>0.44449999928474426</v>
      </c>
      <c r="BX16">
        <v>0.41620001196861267</v>
      </c>
      <c r="BY16">
        <v>0.42350000143051147</v>
      </c>
      <c r="BZ16">
        <v>0.43360000848770142</v>
      </c>
      <c r="CA16">
        <v>0.42539998888969421</v>
      </c>
      <c r="CB16">
        <v>0.42730000615119934</v>
      </c>
      <c r="CC16">
        <v>0.42730000615119934</v>
      </c>
      <c r="CD16">
        <v>0.42359998822212219</v>
      </c>
      <c r="CE16">
        <v>0.42390000820159912</v>
      </c>
      <c r="CF16">
        <v>0.42250001430511475</v>
      </c>
      <c r="CG16">
        <v>0.42849999666213989</v>
      </c>
      <c r="CH16">
        <v>0.42879998683929443</v>
      </c>
      <c r="CI16">
        <v>0.42969998717308044</v>
      </c>
      <c r="CJ16">
        <v>0.43140000104904175</v>
      </c>
      <c r="CK16">
        <v>0.43549999594688416</v>
      </c>
      <c r="CL16">
        <v>0.4357999861240387</v>
      </c>
      <c r="CM16">
        <v>0.43230000138282776</v>
      </c>
      <c r="CN16">
        <v>0.4359000027179718</v>
      </c>
      <c r="CO16">
        <v>0.43869999051094055</v>
      </c>
      <c r="CP16">
        <v>0.43930000066757202</v>
      </c>
      <c r="CQ16">
        <v>0.4447999894618988</v>
      </c>
      <c r="CR16">
        <v>0.44260001182556152</v>
      </c>
      <c r="CS16">
        <v>0.4440000057220459</v>
      </c>
      <c r="CT16">
        <v>0.46689999103546143</v>
      </c>
      <c r="CU16">
        <v>0.45109999179840088</v>
      </c>
      <c r="CV16">
        <v>0.43599998950958252</v>
      </c>
      <c r="CW16">
        <v>0.45339998602867126</v>
      </c>
      <c r="CX16">
        <v>0.45230001211166382</v>
      </c>
      <c r="CY16">
        <v>0.43540000915527344</v>
      </c>
      <c r="CZ16">
        <v>0.43810001015663147</v>
      </c>
      <c r="DA16">
        <v>0.43819999694824219</v>
      </c>
      <c r="DB16">
        <v>0.43720000982284546</v>
      </c>
      <c r="DC16">
        <v>0.44010001420974731</v>
      </c>
      <c r="DD16">
        <v>0.45429998636245728</v>
      </c>
      <c r="DE16">
        <v>0.45219999551773071</v>
      </c>
      <c r="DF16">
        <v>0.44409999251365662</v>
      </c>
      <c r="DG16">
        <v>0.43680000305175781</v>
      </c>
      <c r="DH16">
        <v>0.46129998564720154</v>
      </c>
      <c r="DI16">
        <v>0.44819998741149902</v>
      </c>
      <c r="DJ16">
        <v>0.44359999895095825</v>
      </c>
      <c r="DK16">
        <v>0.44859999418258667</v>
      </c>
      <c r="DL16">
        <v>0.43489998579025269</v>
      </c>
      <c r="DM16">
        <v>0.43180000782012939</v>
      </c>
      <c r="DN16">
        <v>0.43560001254081726</v>
      </c>
      <c r="DO16">
        <v>0.46250000596046448</v>
      </c>
      <c r="DP16">
        <v>0.4666999876499176</v>
      </c>
      <c r="DQ16">
        <v>0.4496999979019165</v>
      </c>
      <c r="DR16">
        <v>0.46020001173019409</v>
      </c>
      <c r="DS16">
        <v>0.44350001215934753</v>
      </c>
      <c r="DT16">
        <v>0.43759998679161072</v>
      </c>
      <c r="DU16">
        <v>0.44519999623298645</v>
      </c>
      <c r="DV16">
        <v>0.44929999113082886</v>
      </c>
      <c r="DW16">
        <v>0.44100001454353333</v>
      </c>
      <c r="DX16">
        <v>0.44629999995231628</v>
      </c>
      <c r="DY16">
        <v>0.43489998579025269</v>
      </c>
      <c r="DZ16">
        <v>0.43700000643730164</v>
      </c>
      <c r="EA16">
        <v>0.43990001082420349</v>
      </c>
      <c r="EB16">
        <v>0.44290000200271606</v>
      </c>
      <c r="EC16">
        <v>0.44729998707771301</v>
      </c>
      <c r="ED16">
        <v>0.43830001354217529</v>
      </c>
      <c r="EE16">
        <v>0.44220000505447388</v>
      </c>
      <c r="EF16">
        <v>0.44429999589920044</v>
      </c>
      <c r="EG16">
        <v>0.45669999718666077</v>
      </c>
      <c r="EH16">
        <v>0.43810001015663147</v>
      </c>
      <c r="EI16">
        <v>0.43869999051094055</v>
      </c>
      <c r="EJ16">
        <v>0.43869999051094055</v>
      </c>
      <c r="EK16">
        <v>0.45159998536109924</v>
      </c>
      <c r="EL16">
        <v>0.45870000123977661</v>
      </c>
      <c r="EM16">
        <v>0.44029998779296875</v>
      </c>
      <c r="EN16">
        <v>0.45809999108314514</v>
      </c>
      <c r="EO16">
        <v>0.44980001449584961</v>
      </c>
      <c r="EP16">
        <v>0.44130000472068787</v>
      </c>
      <c r="EQ16">
        <v>0.44369998574256897</v>
      </c>
      <c r="ER16">
        <v>0.44679999351501465</v>
      </c>
      <c r="ES16">
        <v>0.44369998574256897</v>
      </c>
      <c r="ET16">
        <v>0.46200001239776611</v>
      </c>
      <c r="EU16">
        <v>0.44470000267028809</v>
      </c>
    </row>
    <row r="17" spans="1:151">
      <c r="A17" s="1" t="s">
        <v>11</v>
      </c>
      <c r="B17">
        <v>8.6800001561641693E-2</v>
      </c>
      <c r="C17">
        <v>8.6699999868869781E-2</v>
      </c>
      <c r="D17">
        <v>8.6699999868869781E-2</v>
      </c>
      <c r="E17">
        <v>8.659999817609787E-2</v>
      </c>
      <c r="F17">
        <v>8.659999817609787E-2</v>
      </c>
      <c r="G17">
        <v>8.659999817609787E-2</v>
      </c>
      <c r="H17">
        <v>8.6999997496604919E-2</v>
      </c>
      <c r="I17">
        <v>8.7300002574920654E-2</v>
      </c>
      <c r="J17">
        <v>8.7700001895427704E-2</v>
      </c>
      <c r="K17">
        <v>8.8500000536441803E-2</v>
      </c>
      <c r="L17">
        <v>8.9500002562999725E-2</v>
      </c>
      <c r="M17">
        <v>9.0499997138977051E-2</v>
      </c>
      <c r="N17">
        <v>9.2100001871585846E-2</v>
      </c>
      <c r="O17">
        <v>9.4499997794628143E-2</v>
      </c>
      <c r="P17">
        <v>9.7499996423721313E-2</v>
      </c>
      <c r="Q17">
        <v>0.10149999707937241</v>
      </c>
      <c r="R17">
        <v>0.10540000349283218</v>
      </c>
      <c r="S17">
        <v>0.10840000212192535</v>
      </c>
      <c r="T17">
        <v>0.11069999635219574</v>
      </c>
      <c r="U17">
        <v>0.11150000244379044</v>
      </c>
      <c r="V17">
        <v>0.11339999735355377</v>
      </c>
      <c r="W17">
        <v>0.11289999634027481</v>
      </c>
      <c r="X17">
        <v>0.11140000075101852</v>
      </c>
      <c r="Y17">
        <v>0.10939999669790268</v>
      </c>
      <c r="Z17">
        <v>0.10830000042915344</v>
      </c>
      <c r="AA17">
        <v>0.10819999873638153</v>
      </c>
      <c r="AB17">
        <v>0.10750000178813934</v>
      </c>
      <c r="AC17">
        <v>0.10729999840259552</v>
      </c>
      <c r="AD17">
        <v>0.10689999908208847</v>
      </c>
      <c r="AE17">
        <v>0.10679999738931656</v>
      </c>
      <c r="AF17">
        <v>0.10649999976158142</v>
      </c>
      <c r="AG17">
        <v>0.10679999738931656</v>
      </c>
      <c r="AH17">
        <v>0.10670000314712524</v>
      </c>
      <c r="AI17">
        <v>0.10710000246763229</v>
      </c>
      <c r="AJ17">
        <v>0.10760000348091125</v>
      </c>
      <c r="AK17">
        <v>0.1080000028014183</v>
      </c>
      <c r="AL17">
        <v>0.10849999636411667</v>
      </c>
      <c r="AM17">
        <v>0.10930000245571136</v>
      </c>
      <c r="AN17">
        <v>0.10999999940395355</v>
      </c>
      <c r="AO17">
        <v>0.11089999973773956</v>
      </c>
      <c r="AP17">
        <v>0.11169999837875366</v>
      </c>
      <c r="AQ17">
        <v>0.11249999701976776</v>
      </c>
      <c r="AR17">
        <v>0.11349999904632568</v>
      </c>
      <c r="AS17">
        <v>0.11450000107288361</v>
      </c>
      <c r="AT17">
        <v>0.11550000309944153</v>
      </c>
      <c r="AU17">
        <v>0.11670000106096268</v>
      </c>
      <c r="AV17">
        <v>0.11800000071525574</v>
      </c>
      <c r="AW17">
        <v>0.11940000206232071</v>
      </c>
      <c r="AX17">
        <v>0.12049999833106995</v>
      </c>
      <c r="AY17">
        <v>0.12240000069141388</v>
      </c>
      <c r="AZ17">
        <v>0.12430000305175781</v>
      </c>
      <c r="BA17">
        <v>0.12649999558925629</v>
      </c>
      <c r="BB17">
        <v>0.12929999828338623</v>
      </c>
      <c r="BC17">
        <v>0.13249999284744263</v>
      </c>
      <c r="BD17">
        <v>0.13660000264644623</v>
      </c>
      <c r="BE17">
        <v>0.14229999482631683</v>
      </c>
      <c r="BF17">
        <v>0.14910000562667847</v>
      </c>
      <c r="BG17">
        <v>0.15729999542236328</v>
      </c>
      <c r="BH17">
        <v>0.1671999990940094</v>
      </c>
      <c r="BI17">
        <v>0.1793999969959259</v>
      </c>
      <c r="BJ17">
        <v>0.19339999556541443</v>
      </c>
      <c r="BK17">
        <v>0.20819999277591705</v>
      </c>
      <c r="BL17">
        <v>0.22679999470710754</v>
      </c>
      <c r="BM17">
        <v>0.24639999866485596</v>
      </c>
      <c r="BN17">
        <v>0.26739999651908875</v>
      </c>
      <c r="BO17">
        <v>0.28990000486373901</v>
      </c>
      <c r="BP17">
        <v>0.31439998745918274</v>
      </c>
      <c r="BQ17">
        <v>0.33590000867843628</v>
      </c>
      <c r="BR17">
        <v>0.35699999332427979</v>
      </c>
      <c r="BS17">
        <v>0.37880000472068787</v>
      </c>
      <c r="BT17">
        <v>0.39770001173019409</v>
      </c>
      <c r="BU17">
        <v>0.41629999876022339</v>
      </c>
      <c r="BV17">
        <v>0.43230000138282776</v>
      </c>
      <c r="BW17">
        <v>0.44449999928474426</v>
      </c>
      <c r="BX17">
        <v>0.4675000011920929</v>
      </c>
      <c r="BY17">
        <v>0.4650999903678894</v>
      </c>
      <c r="BZ17">
        <v>0.48069998621940613</v>
      </c>
      <c r="CA17">
        <v>0.48719999194145203</v>
      </c>
      <c r="CB17">
        <v>0.49480000138282776</v>
      </c>
      <c r="CC17">
        <v>0.50529998540878296</v>
      </c>
      <c r="CD17">
        <v>0.52179998159408569</v>
      </c>
      <c r="CE17">
        <v>0.51990002393722534</v>
      </c>
      <c r="CF17">
        <v>0.53179997205734253</v>
      </c>
      <c r="CG17">
        <v>0.52060002088546753</v>
      </c>
      <c r="CH17">
        <v>0.52060002088546753</v>
      </c>
      <c r="CI17">
        <v>0.54600000381469727</v>
      </c>
      <c r="CJ17">
        <v>0.54820001125335693</v>
      </c>
      <c r="CK17">
        <v>0.55229997634887695</v>
      </c>
      <c r="CL17">
        <v>0.5429999828338623</v>
      </c>
      <c r="CM17">
        <v>0.55390000343322754</v>
      </c>
      <c r="CN17">
        <v>0.54830002784729004</v>
      </c>
      <c r="CO17">
        <v>0.54780000448226929</v>
      </c>
      <c r="CP17">
        <v>0.55800002813339233</v>
      </c>
      <c r="CQ17">
        <v>0.56019997596740723</v>
      </c>
      <c r="CR17">
        <v>0.53869998455047607</v>
      </c>
      <c r="CS17">
        <v>0.54290002584457397</v>
      </c>
      <c r="CT17">
        <v>0.54509997367858887</v>
      </c>
      <c r="CU17">
        <v>0.56019997596740723</v>
      </c>
      <c r="CV17">
        <v>0.5625</v>
      </c>
      <c r="CW17">
        <v>0.53930002450942993</v>
      </c>
      <c r="CX17">
        <v>0.54329997301101685</v>
      </c>
      <c r="CY17">
        <v>0.57050001621246338</v>
      </c>
      <c r="CZ17">
        <v>0.55959999561309814</v>
      </c>
      <c r="DA17">
        <v>0.5439000129699707</v>
      </c>
      <c r="DB17">
        <v>0.56950002908706665</v>
      </c>
      <c r="DC17">
        <v>0.55140000581741333</v>
      </c>
      <c r="DD17">
        <v>0.53070002794265747</v>
      </c>
      <c r="DE17">
        <v>0.57639998197555542</v>
      </c>
      <c r="DF17">
        <v>0.53350001573562622</v>
      </c>
      <c r="DG17">
        <v>0.57929998636245728</v>
      </c>
      <c r="DH17">
        <v>0.56069999933242798</v>
      </c>
      <c r="DI17">
        <v>0.55500000715255737</v>
      </c>
      <c r="DJ17">
        <v>0.54670000076293945</v>
      </c>
      <c r="DK17">
        <v>0.5625</v>
      </c>
      <c r="DL17">
        <v>0.58560001850128174</v>
      </c>
      <c r="DM17">
        <v>0.57779997587203979</v>
      </c>
      <c r="DN17">
        <v>0.57050001621246338</v>
      </c>
      <c r="DO17">
        <v>0.56760001182556152</v>
      </c>
      <c r="DP17">
        <v>0.57929998636245728</v>
      </c>
      <c r="DQ17">
        <v>0.54869997501373291</v>
      </c>
      <c r="DR17">
        <v>0.57679998874664307</v>
      </c>
      <c r="DS17">
        <v>0.5845000147819519</v>
      </c>
      <c r="DT17">
        <v>0.5778999924659729</v>
      </c>
      <c r="DU17">
        <v>0.58380001783370972</v>
      </c>
      <c r="DV17">
        <v>0.55330002307891846</v>
      </c>
      <c r="DW17">
        <v>0.55860000848770142</v>
      </c>
      <c r="DX17">
        <v>0.60290002822875977</v>
      </c>
      <c r="DY17">
        <v>0.5853000283241272</v>
      </c>
      <c r="DZ17">
        <v>0.55750000476837158</v>
      </c>
      <c r="EA17">
        <v>0.56699997186660767</v>
      </c>
      <c r="EB17">
        <v>0.56660002470016479</v>
      </c>
      <c r="EC17">
        <v>0.54989999532699585</v>
      </c>
      <c r="ED17">
        <v>0.54500001668930054</v>
      </c>
      <c r="EE17">
        <v>0.58190000057220459</v>
      </c>
      <c r="EF17">
        <v>0.55769997835159302</v>
      </c>
      <c r="EG17">
        <v>0.56120002269744873</v>
      </c>
      <c r="EH17">
        <v>0.53759998083114624</v>
      </c>
      <c r="EI17">
        <v>0.56940001249313354</v>
      </c>
      <c r="EJ17">
        <v>0.54830002784729004</v>
      </c>
      <c r="EK17">
        <v>0.54110002517700195</v>
      </c>
      <c r="EL17">
        <v>0.54589998722076416</v>
      </c>
      <c r="EM17">
        <v>0.54989999532699585</v>
      </c>
      <c r="EN17">
        <v>0.56059998273849487</v>
      </c>
      <c r="EO17">
        <v>0.53670001029968262</v>
      </c>
      <c r="EP17">
        <v>0.53600001335144043</v>
      </c>
      <c r="EQ17">
        <v>0.53680002689361572</v>
      </c>
      <c r="ER17">
        <v>0.56360000371932983</v>
      </c>
      <c r="ES17">
        <v>0.53130000829696655</v>
      </c>
      <c r="ET17">
        <v>0.54030001163482666</v>
      </c>
      <c r="EU17">
        <v>0.54769998788833618</v>
      </c>
    </row>
    <row r="18" spans="1:151">
      <c r="A18" s="1" t="s">
        <v>29</v>
      </c>
      <c r="B18">
        <f>AVERAGE(B12:B17)</f>
        <v>8.7283334384361907E-2</v>
      </c>
      <c r="C18">
        <f t="shared" ref="C18:BN18" si="6">AVERAGE(C12:C17)</f>
        <v>8.7049999584754303E-2</v>
      </c>
      <c r="D18">
        <f t="shared" si="6"/>
        <v>8.7016666928927108E-2</v>
      </c>
      <c r="E18">
        <f t="shared" si="6"/>
        <v>8.6899999529123306E-2</v>
      </c>
      <c r="F18">
        <f t="shared" si="6"/>
        <v>8.6949999133745834E-2</v>
      </c>
      <c r="G18">
        <f t="shared" si="6"/>
        <v>8.7066665291786194E-2</v>
      </c>
      <c r="H18">
        <f t="shared" si="6"/>
        <v>8.7150000035762787E-2</v>
      </c>
      <c r="I18">
        <f t="shared" si="6"/>
        <v>8.7416666249434158E-2</v>
      </c>
      <c r="J18">
        <f t="shared" si="6"/>
        <v>8.764999980727832E-2</v>
      </c>
      <c r="K18">
        <f t="shared" si="6"/>
        <v>8.813333262999852E-2</v>
      </c>
      <c r="L18">
        <f t="shared" si="6"/>
        <v>8.8950000703334808E-2</v>
      </c>
      <c r="M18">
        <f t="shared" si="6"/>
        <v>8.959999928871791E-2</v>
      </c>
      <c r="N18">
        <f t="shared" si="6"/>
        <v>9.0550000468889877E-2</v>
      </c>
      <c r="O18">
        <f t="shared" si="6"/>
        <v>9.1949999332427979E-2</v>
      </c>
      <c r="P18">
        <f t="shared" si="6"/>
        <v>9.3916667004426316E-2</v>
      </c>
      <c r="Q18">
        <f t="shared" si="6"/>
        <v>9.6433332810799285E-2</v>
      </c>
      <c r="R18">
        <f t="shared" si="6"/>
        <v>9.9266666918992996E-2</v>
      </c>
      <c r="S18">
        <f t="shared" si="6"/>
        <v>0.10195000221331914</v>
      </c>
      <c r="T18">
        <f t="shared" si="6"/>
        <v>0.10393333186705907</v>
      </c>
      <c r="U18">
        <f t="shared" si="6"/>
        <v>0.10498333474000295</v>
      </c>
      <c r="V18">
        <f t="shared" si="6"/>
        <v>0.10628333191076915</v>
      </c>
      <c r="W18">
        <f t="shared" si="6"/>
        <v>0.10596666609247525</v>
      </c>
      <c r="X18">
        <f t="shared" si="6"/>
        <v>0.10515000050266583</v>
      </c>
      <c r="Y18">
        <f t="shared" si="6"/>
        <v>0.10388333226243655</v>
      </c>
      <c r="Z18">
        <f t="shared" si="6"/>
        <v>0.1031833328306675</v>
      </c>
      <c r="AA18">
        <f t="shared" si="6"/>
        <v>0.10283333311478297</v>
      </c>
      <c r="AB18">
        <f t="shared" si="6"/>
        <v>0.10246666769186656</v>
      </c>
      <c r="AC18">
        <f t="shared" si="6"/>
        <v>0.10211666549245517</v>
      </c>
      <c r="AD18">
        <f t="shared" si="6"/>
        <v>0.10178333272536595</v>
      </c>
      <c r="AE18">
        <f t="shared" si="6"/>
        <v>0.10155000040928523</v>
      </c>
      <c r="AF18">
        <f t="shared" si="6"/>
        <v>0.10151666526993115</v>
      </c>
      <c r="AG18">
        <f t="shared" si="6"/>
        <v>0.10143333300948143</v>
      </c>
      <c r="AH18">
        <f t="shared" si="6"/>
        <v>0.10163333515326183</v>
      </c>
      <c r="AI18">
        <f t="shared" si="6"/>
        <v>0.10181666662295659</v>
      </c>
      <c r="AJ18">
        <f t="shared" si="6"/>
        <v>0.10228333249688148</v>
      </c>
      <c r="AK18">
        <f t="shared" si="6"/>
        <v>0.10286666701237361</v>
      </c>
      <c r="AL18">
        <f t="shared" si="6"/>
        <v>0.10345000028610229</v>
      </c>
      <c r="AM18">
        <f t="shared" si="6"/>
        <v>0.10419999932249387</v>
      </c>
      <c r="AN18">
        <f t="shared" si="6"/>
        <v>0.10519999886552493</v>
      </c>
      <c r="AO18">
        <f t="shared" si="6"/>
        <v>0.10641666501760483</v>
      </c>
      <c r="AP18">
        <f t="shared" si="6"/>
        <v>0.10793333252271016</v>
      </c>
      <c r="AQ18">
        <f t="shared" si="6"/>
        <v>0.10958333189288776</v>
      </c>
      <c r="AR18">
        <f t="shared" si="6"/>
        <v>0.11158333346247673</v>
      </c>
      <c r="AS18">
        <f t="shared" si="6"/>
        <v>0.11403333519895871</v>
      </c>
      <c r="AT18">
        <f t="shared" si="6"/>
        <v>0.11609999959667523</v>
      </c>
      <c r="AU18">
        <f t="shared" si="6"/>
        <v>0.11905000110467275</v>
      </c>
      <c r="AV18">
        <f t="shared" si="6"/>
        <v>0.12269999956091245</v>
      </c>
      <c r="AW18">
        <f t="shared" si="6"/>
        <v>0.12641666705409685</v>
      </c>
      <c r="AX18">
        <f t="shared" si="6"/>
        <v>0.13075000047683716</v>
      </c>
      <c r="AY18">
        <f t="shared" si="6"/>
        <v>0.13558333242932954</v>
      </c>
      <c r="AZ18">
        <f t="shared" si="6"/>
        <v>0.14081666742761931</v>
      </c>
      <c r="BA18">
        <f t="shared" si="6"/>
        <v>0.14573333164056143</v>
      </c>
      <c r="BB18">
        <f t="shared" si="6"/>
        <v>0.15064999957879385</v>
      </c>
      <c r="BC18">
        <f t="shared" si="6"/>
        <v>0.15596666435400644</v>
      </c>
      <c r="BD18">
        <f t="shared" si="6"/>
        <v>0.16089999924103418</v>
      </c>
      <c r="BE18">
        <f t="shared" si="6"/>
        <v>0.16761666660507521</v>
      </c>
      <c r="BF18">
        <f t="shared" si="6"/>
        <v>0.1749500036239624</v>
      </c>
      <c r="BG18">
        <f t="shared" si="6"/>
        <v>0.18303333222866058</v>
      </c>
      <c r="BH18">
        <f t="shared" si="6"/>
        <v>0.19181666647394499</v>
      </c>
      <c r="BI18">
        <f t="shared" si="6"/>
        <v>0.20118333523472151</v>
      </c>
      <c r="BJ18">
        <f t="shared" si="6"/>
        <v>0.21213333060344061</v>
      </c>
      <c r="BK18">
        <f t="shared" si="6"/>
        <v>0.22318333014845848</v>
      </c>
      <c r="BL18">
        <f t="shared" si="6"/>
        <v>0.23538333177566528</v>
      </c>
      <c r="BM18">
        <f t="shared" si="6"/>
        <v>0.2481666679183642</v>
      </c>
      <c r="BN18">
        <f t="shared" si="6"/>
        <v>0.26166666299104691</v>
      </c>
      <c r="BO18">
        <f t="shared" ref="BO18:DZ18" si="7">AVERAGE(BO12:BO17)</f>
        <v>0.2765500048796336</v>
      </c>
      <c r="BP18">
        <f t="shared" si="7"/>
        <v>0.29066666712363559</v>
      </c>
      <c r="BQ18">
        <f t="shared" si="7"/>
        <v>0.30518334110577899</v>
      </c>
      <c r="BR18">
        <f t="shared" si="7"/>
        <v>0.31964999685684842</v>
      </c>
      <c r="BS18">
        <f t="shared" si="7"/>
        <v>0.33491667360067368</v>
      </c>
      <c r="BT18">
        <f t="shared" si="7"/>
        <v>0.34958333770434064</v>
      </c>
      <c r="BU18">
        <f t="shared" si="7"/>
        <v>0.36411666870117188</v>
      </c>
      <c r="BV18">
        <f t="shared" si="7"/>
        <v>0.37798333664735156</v>
      </c>
      <c r="BW18">
        <f t="shared" si="7"/>
        <v>0.39401666323343915</v>
      </c>
      <c r="BX18">
        <f t="shared" si="7"/>
        <v>0.40351666510105133</v>
      </c>
      <c r="BY18">
        <f t="shared" si="7"/>
        <v>0.41343333323796588</v>
      </c>
      <c r="BZ18">
        <f t="shared" si="7"/>
        <v>0.42676666875680286</v>
      </c>
      <c r="CA18">
        <f t="shared" si="7"/>
        <v>0.43659999469916028</v>
      </c>
      <c r="CB18">
        <f t="shared" si="7"/>
        <v>0.4397166719039281</v>
      </c>
      <c r="CC18">
        <f t="shared" si="7"/>
        <v>0.44973333179950714</v>
      </c>
      <c r="CD18">
        <f t="shared" si="7"/>
        <v>0.45584999024868011</v>
      </c>
      <c r="CE18">
        <f t="shared" si="7"/>
        <v>0.4585999995470047</v>
      </c>
      <c r="CF18">
        <f t="shared" si="7"/>
        <v>0.46745000282923382</v>
      </c>
      <c r="CG18">
        <f t="shared" si="7"/>
        <v>0.46608333786328632</v>
      </c>
      <c r="CH18">
        <f t="shared" si="7"/>
        <v>0.47144999603430432</v>
      </c>
      <c r="CI18">
        <f t="shared" si="7"/>
        <v>0.47639999787012738</v>
      </c>
      <c r="CJ18">
        <f t="shared" si="7"/>
        <v>0.47409999370574951</v>
      </c>
      <c r="CK18">
        <f t="shared" si="7"/>
        <v>0.48520000278949738</v>
      </c>
      <c r="CL18">
        <f t="shared" si="7"/>
        <v>0.47563333312670392</v>
      </c>
      <c r="CM18">
        <f t="shared" si="7"/>
        <v>0.47641666730244953</v>
      </c>
      <c r="CN18">
        <f t="shared" si="7"/>
        <v>0.47850000361601513</v>
      </c>
      <c r="CO18">
        <f t="shared" si="7"/>
        <v>0.48213333388169605</v>
      </c>
      <c r="CP18">
        <f t="shared" si="7"/>
        <v>0.48085000117619831</v>
      </c>
      <c r="CQ18">
        <f t="shared" si="7"/>
        <v>0.47649998962879181</v>
      </c>
      <c r="CR18">
        <f t="shared" si="7"/>
        <v>0.47391666968663532</v>
      </c>
      <c r="CS18">
        <f t="shared" si="7"/>
        <v>0.47686667740345001</v>
      </c>
      <c r="CT18">
        <f t="shared" si="7"/>
        <v>0.48229999840259552</v>
      </c>
      <c r="CU18">
        <f t="shared" si="7"/>
        <v>0.4804833283027013</v>
      </c>
      <c r="CV18">
        <f t="shared" si="7"/>
        <v>0.48213332891464233</v>
      </c>
      <c r="CW18">
        <f t="shared" si="7"/>
        <v>0.47261666754881543</v>
      </c>
      <c r="CX18">
        <f t="shared" si="7"/>
        <v>0.48215000331401825</v>
      </c>
      <c r="CY18">
        <f t="shared" si="7"/>
        <v>0.48570000628630322</v>
      </c>
      <c r="CZ18">
        <f t="shared" si="7"/>
        <v>0.482383335630099</v>
      </c>
      <c r="DA18">
        <f t="shared" si="7"/>
        <v>0.47786666949590045</v>
      </c>
      <c r="DB18">
        <f t="shared" si="7"/>
        <v>0.48843334118525189</v>
      </c>
      <c r="DC18">
        <f t="shared" si="7"/>
        <v>0.48178334037462872</v>
      </c>
      <c r="DD18">
        <f t="shared" si="7"/>
        <v>0.48720000187555951</v>
      </c>
      <c r="DE18">
        <f t="shared" si="7"/>
        <v>0.47674999634424847</v>
      </c>
      <c r="DF18">
        <f t="shared" si="7"/>
        <v>0.48073333998521167</v>
      </c>
      <c r="DG18">
        <f t="shared" si="7"/>
        <v>0.48490000267823535</v>
      </c>
      <c r="DH18">
        <f t="shared" si="7"/>
        <v>0.48526666561762494</v>
      </c>
      <c r="DI18">
        <f t="shared" si="7"/>
        <v>0.48226665953795117</v>
      </c>
      <c r="DJ18">
        <f t="shared" si="7"/>
        <v>0.47343333065509796</v>
      </c>
      <c r="DK18">
        <f t="shared" si="7"/>
        <v>0.48429999748865765</v>
      </c>
      <c r="DL18">
        <f t="shared" si="7"/>
        <v>0.48913333316644031</v>
      </c>
      <c r="DM18">
        <f t="shared" si="7"/>
        <v>0.48436667025089264</v>
      </c>
      <c r="DN18">
        <f t="shared" si="7"/>
        <v>0.48626666764418286</v>
      </c>
      <c r="DO18">
        <f t="shared" si="7"/>
        <v>0.48991666734218597</v>
      </c>
      <c r="DP18">
        <f t="shared" si="7"/>
        <v>0.49195000032583874</v>
      </c>
      <c r="DQ18">
        <f t="shared" si="7"/>
        <v>0.48383332292238873</v>
      </c>
      <c r="DR18">
        <f t="shared" si="7"/>
        <v>0.48508333663145703</v>
      </c>
      <c r="DS18">
        <f t="shared" si="7"/>
        <v>0.48319999873638153</v>
      </c>
      <c r="DT18">
        <f t="shared" si="7"/>
        <v>0.48923332989215851</v>
      </c>
      <c r="DU18">
        <f t="shared" si="7"/>
        <v>0.47950000564257306</v>
      </c>
      <c r="DV18">
        <f t="shared" si="7"/>
        <v>0.47946666677792865</v>
      </c>
      <c r="DW18">
        <f t="shared" si="7"/>
        <v>0.47556666533152264</v>
      </c>
      <c r="DX18">
        <f t="shared" si="7"/>
        <v>0.48688333729902905</v>
      </c>
      <c r="DY18">
        <f t="shared" si="7"/>
        <v>0.4839000056187312</v>
      </c>
      <c r="DZ18">
        <f t="shared" si="7"/>
        <v>0.47415000696976978</v>
      </c>
      <c r="EA18">
        <f t="shared" ref="EA18:EU18" si="8">AVERAGE(EA12:EA17)</f>
        <v>0.4730333338181178</v>
      </c>
      <c r="EB18">
        <f t="shared" si="8"/>
        <v>0.47723334034283954</v>
      </c>
      <c r="EC18">
        <f t="shared" si="8"/>
        <v>0.47588333487510681</v>
      </c>
      <c r="ED18">
        <f t="shared" si="8"/>
        <v>0.47226666907469433</v>
      </c>
      <c r="EE18">
        <f t="shared" si="8"/>
        <v>0.47828333576520282</v>
      </c>
      <c r="EF18">
        <f t="shared" si="8"/>
        <v>0.47116665542125702</v>
      </c>
      <c r="EG18">
        <f t="shared" si="8"/>
        <v>0.46873333553473157</v>
      </c>
      <c r="EH18">
        <f t="shared" si="8"/>
        <v>0.46388333042462665</v>
      </c>
      <c r="EI18">
        <f t="shared" si="8"/>
        <v>0.47695000469684601</v>
      </c>
      <c r="EJ18">
        <f t="shared" si="8"/>
        <v>0.46406666934490204</v>
      </c>
      <c r="EK18">
        <f t="shared" si="8"/>
        <v>0.46255000929037732</v>
      </c>
      <c r="EL18">
        <f t="shared" si="8"/>
        <v>0.46385000149408978</v>
      </c>
      <c r="EM18">
        <f t="shared" si="8"/>
        <v>0.45974999666213989</v>
      </c>
      <c r="EN18">
        <f t="shared" si="8"/>
        <v>0.46298333009084064</v>
      </c>
      <c r="EO18">
        <f t="shared" si="8"/>
        <v>0.46210000415643054</v>
      </c>
      <c r="EP18">
        <f t="shared" si="8"/>
        <v>0.45035000642140705</v>
      </c>
      <c r="EQ18">
        <f t="shared" si="8"/>
        <v>0.45464999973773956</v>
      </c>
      <c r="ER18">
        <f t="shared" si="8"/>
        <v>0.45205000539620716</v>
      </c>
      <c r="ES18">
        <f t="shared" si="8"/>
        <v>0.45348332822322845</v>
      </c>
      <c r="ET18">
        <f t="shared" si="8"/>
        <v>0.45713333288828534</v>
      </c>
      <c r="EU18">
        <f t="shared" si="8"/>
        <v>0.45203333099683124</v>
      </c>
    </row>
    <row r="19" spans="1:151">
      <c r="A19" s="1" t="s">
        <v>30</v>
      </c>
      <c r="K19">
        <f t="shared" ref="K19:BI19" si="9">STDEV(K12:K17)</f>
        <v>1.0538804184074657E-3</v>
      </c>
      <c r="U19">
        <f t="shared" si="9"/>
        <v>5.87619514817634E-3</v>
      </c>
      <c r="AE19">
        <f t="shared" si="9"/>
        <v>3.5081319658223789E-3</v>
      </c>
      <c r="AO19">
        <f t="shared" si="9"/>
        <v>7.0280630319346279E-3</v>
      </c>
      <c r="AY19">
        <f t="shared" si="9"/>
        <v>4.9867120739401694E-2</v>
      </c>
      <c r="BI19">
        <f t="shared" si="9"/>
        <v>8.2794768884487752E-2</v>
      </c>
      <c r="BS19">
        <f t="shared" ref="BS19:DQ19" si="10">STDEV(BS12:BS17)</f>
        <v>7.3484512988015671E-2</v>
      </c>
      <c r="CC19">
        <f t="shared" si="10"/>
        <v>5.1409668260414272E-2</v>
      </c>
      <c r="CM19">
        <f t="shared" si="10"/>
        <v>6.3646409340137891E-2</v>
      </c>
      <c r="CW19">
        <f t="shared" si="10"/>
        <v>5.2475157954235345E-2</v>
      </c>
      <c r="DG19">
        <f t="shared" si="10"/>
        <v>7.0020594883397236E-2</v>
      </c>
      <c r="DQ19">
        <f t="shared" si="10"/>
        <v>6.6318090735472623E-2</v>
      </c>
      <c r="EA19">
        <f t="shared" ref="EA19:EU19" si="11">STDEV(EA12:EA17)</f>
        <v>6.8913351612972074E-2</v>
      </c>
      <c r="EK19">
        <f t="shared" si="11"/>
        <v>6.6646198618565647E-2</v>
      </c>
      <c r="EU19">
        <f t="shared" si="11"/>
        <v>7.1521738381236613E-2</v>
      </c>
    </row>
    <row r="20" spans="1:151">
      <c r="A20" s="1"/>
    </row>
    <row r="21" spans="1:151">
      <c r="A21" s="1" t="s">
        <v>26</v>
      </c>
    </row>
    <row r="22" spans="1:151">
      <c r="A22" s="1" t="s">
        <v>12</v>
      </c>
      <c r="B22">
        <v>8.7099999189376831E-2</v>
      </c>
      <c r="C22">
        <v>8.7499998509883881E-2</v>
      </c>
      <c r="D22">
        <v>8.7099999189376831E-2</v>
      </c>
      <c r="E22">
        <v>8.7099999189376831E-2</v>
      </c>
      <c r="F22">
        <v>8.7300002574920654E-2</v>
      </c>
      <c r="G22">
        <v>8.8100001215934753E-2</v>
      </c>
      <c r="H22">
        <v>8.789999783039093E-2</v>
      </c>
      <c r="I22">
        <v>8.9000001549720764E-2</v>
      </c>
      <c r="J22">
        <v>8.959999680519104E-2</v>
      </c>
      <c r="K22">
        <v>9.08999964594841E-2</v>
      </c>
      <c r="L22">
        <v>9.2600002884864807E-2</v>
      </c>
      <c r="M22">
        <v>9.4700001180171967E-2</v>
      </c>
      <c r="N22">
        <v>9.830000251531601E-2</v>
      </c>
      <c r="O22">
        <v>0.10130000114440918</v>
      </c>
      <c r="P22">
        <v>0.10559999942779541</v>
      </c>
      <c r="Q22">
        <v>0.11020000278949738</v>
      </c>
      <c r="R22">
        <v>0.11379999667406082</v>
      </c>
      <c r="S22">
        <v>0.11550000309944153</v>
      </c>
      <c r="T22">
        <v>0.11569999903440475</v>
      </c>
      <c r="U22">
        <v>0.11519999802112579</v>
      </c>
      <c r="V22">
        <v>0.13099999725818634</v>
      </c>
      <c r="W22">
        <v>0.12749999761581421</v>
      </c>
      <c r="X22">
        <v>0.12319999933242798</v>
      </c>
      <c r="Y22">
        <v>0.11959999799728394</v>
      </c>
      <c r="Z22">
        <v>0.11789999902248383</v>
      </c>
      <c r="AA22">
        <v>0.1168999969959259</v>
      </c>
      <c r="AB22">
        <v>0.11739999800920486</v>
      </c>
      <c r="AC22">
        <v>0.11620000004768372</v>
      </c>
      <c r="AD22">
        <v>0.11620000004768372</v>
      </c>
      <c r="AE22">
        <v>0.11670000106096268</v>
      </c>
      <c r="AF22">
        <v>0.11720000207424164</v>
      </c>
      <c r="AG22">
        <v>0.11800000071525574</v>
      </c>
      <c r="AH22">
        <v>0.11879999935626984</v>
      </c>
      <c r="AI22">
        <v>0.12049999833106995</v>
      </c>
      <c r="AJ22">
        <v>0.12210000306367874</v>
      </c>
      <c r="AK22">
        <v>0.12479999661445618</v>
      </c>
      <c r="AL22">
        <v>0.12800000607967377</v>
      </c>
      <c r="AM22">
        <v>0.13210000097751617</v>
      </c>
      <c r="AN22">
        <v>0.13650000095367432</v>
      </c>
      <c r="AO22">
        <v>0.14259999990463257</v>
      </c>
      <c r="AP22">
        <v>0.1492999941110611</v>
      </c>
      <c r="AQ22">
        <v>0.15639999508857727</v>
      </c>
      <c r="AR22">
        <v>0.16599999368190765</v>
      </c>
      <c r="AS22">
        <v>0.17759999632835388</v>
      </c>
      <c r="AT22">
        <v>0.1914999932050705</v>
      </c>
      <c r="AU22">
        <v>0.20890000462532043</v>
      </c>
      <c r="AV22">
        <v>0.22840000689029694</v>
      </c>
      <c r="AW22">
        <v>0.24989999830722809</v>
      </c>
      <c r="AX22">
        <v>0.27270001173019409</v>
      </c>
      <c r="AY22">
        <v>0.29699999094009399</v>
      </c>
      <c r="AZ22">
        <v>0.3197999894618988</v>
      </c>
      <c r="BA22">
        <v>0.34259998798370361</v>
      </c>
      <c r="BB22">
        <v>0.36449998617172241</v>
      </c>
      <c r="BC22">
        <v>0.38440001010894775</v>
      </c>
      <c r="BD22">
        <v>0.40270000696182251</v>
      </c>
      <c r="BE22">
        <v>0.42170000076293945</v>
      </c>
      <c r="BF22">
        <v>0.43230000138282776</v>
      </c>
      <c r="BG22">
        <v>0.44159999489784241</v>
      </c>
      <c r="BH22">
        <v>0.45140001177787781</v>
      </c>
      <c r="BI22">
        <v>0.46939998865127563</v>
      </c>
      <c r="BJ22">
        <v>0.47130000591278076</v>
      </c>
      <c r="BK22">
        <v>0.48359999060630798</v>
      </c>
      <c r="BL22">
        <v>0.49099999666213989</v>
      </c>
      <c r="BM22">
        <v>0.48280000686645508</v>
      </c>
      <c r="BN22">
        <v>0.48069998621940613</v>
      </c>
      <c r="BO22">
        <v>0.49689999222755432</v>
      </c>
      <c r="BP22">
        <v>0.49470001459121704</v>
      </c>
      <c r="BQ22">
        <v>0.50459998846054077</v>
      </c>
      <c r="BR22">
        <v>0.49450001120567322</v>
      </c>
      <c r="BS22">
        <v>0.49439999461174011</v>
      </c>
      <c r="BT22">
        <v>0.48800000548362732</v>
      </c>
      <c r="BU22">
        <v>0.49900001287460327</v>
      </c>
      <c r="BV22">
        <v>0.50950002670288086</v>
      </c>
      <c r="BW22">
        <v>0.51169997453689575</v>
      </c>
      <c r="BX22">
        <v>0.50169998407363892</v>
      </c>
      <c r="BY22">
        <v>0.50669997930526733</v>
      </c>
      <c r="BZ22">
        <v>0.48359999060630798</v>
      </c>
      <c r="CA22">
        <v>0.51730000972747803</v>
      </c>
      <c r="CB22">
        <v>0.5153999924659729</v>
      </c>
      <c r="CC22">
        <v>0.49590000510215759</v>
      </c>
      <c r="CD22">
        <v>0.47920000553131104</v>
      </c>
      <c r="CE22">
        <v>0.49219998717308044</v>
      </c>
      <c r="CF22">
        <v>0.48710000514984131</v>
      </c>
      <c r="CG22">
        <v>0.49050000309944153</v>
      </c>
      <c r="CH22">
        <v>0.47909998893737793</v>
      </c>
      <c r="CI22">
        <v>0.47879999876022339</v>
      </c>
      <c r="CJ22">
        <v>0.4796999990940094</v>
      </c>
      <c r="CK22">
        <v>0.47740000486373901</v>
      </c>
      <c r="CL22">
        <v>0.47920000553131104</v>
      </c>
      <c r="CM22">
        <v>0.51109999418258667</v>
      </c>
      <c r="CN22">
        <v>0.47740000486373901</v>
      </c>
      <c r="CO22">
        <v>0.47620001435279846</v>
      </c>
      <c r="CP22">
        <v>0.47519999742507935</v>
      </c>
      <c r="CQ22">
        <v>0.50720000267028809</v>
      </c>
      <c r="CR22">
        <v>0.50080001354217529</v>
      </c>
      <c r="CS22">
        <v>0.48019999265670776</v>
      </c>
      <c r="CT22">
        <v>0.51279997825622559</v>
      </c>
      <c r="CU22">
        <v>0.48960000276565552</v>
      </c>
      <c r="CV22">
        <v>0.46540001034736633</v>
      </c>
      <c r="CW22">
        <v>0.48230001330375671</v>
      </c>
      <c r="CX22">
        <v>0.46650001406669617</v>
      </c>
      <c r="CY22">
        <v>0.46720001101493835</v>
      </c>
      <c r="CZ22">
        <v>0.46599999070167542</v>
      </c>
      <c r="DA22">
        <v>0.46029999852180481</v>
      </c>
      <c r="DB22">
        <v>0.46849998831748962</v>
      </c>
      <c r="DC22">
        <v>0.45800000429153442</v>
      </c>
      <c r="DD22">
        <v>0.47339999675750732</v>
      </c>
      <c r="DE22">
        <v>0.45550000667572021</v>
      </c>
      <c r="DF22">
        <v>0.49559998512268066</v>
      </c>
      <c r="DG22">
        <v>0.45739999413490295</v>
      </c>
      <c r="DH22">
        <v>0.45359998941421509</v>
      </c>
      <c r="DI22">
        <v>0.45359998941421509</v>
      </c>
      <c r="DJ22">
        <v>0.44879999756813049</v>
      </c>
      <c r="DK22">
        <v>0.44629999995231628</v>
      </c>
      <c r="DL22">
        <v>0.4456000030040741</v>
      </c>
      <c r="DM22">
        <v>0.4828999936580658</v>
      </c>
      <c r="DN22">
        <v>0.44449999928474426</v>
      </c>
      <c r="DO22">
        <v>0.44200000166893005</v>
      </c>
      <c r="DP22">
        <v>0.44190001487731934</v>
      </c>
      <c r="DQ22">
        <v>0.47670000791549683</v>
      </c>
      <c r="DR22">
        <v>0.44260001182556152</v>
      </c>
      <c r="DS22">
        <v>0.43680000305175781</v>
      </c>
      <c r="DT22">
        <v>0.43680000305175781</v>
      </c>
      <c r="DU22">
        <v>0.46840000152587891</v>
      </c>
      <c r="DV22">
        <v>0.46849998831748962</v>
      </c>
      <c r="DW22">
        <v>0.4715999960899353</v>
      </c>
      <c r="DX22">
        <v>0.43059998750686646</v>
      </c>
      <c r="DY22">
        <v>0.42849999666213989</v>
      </c>
      <c r="DZ22">
        <v>0.46860000491142273</v>
      </c>
      <c r="EA22">
        <v>0.42460000514984131</v>
      </c>
      <c r="EB22">
        <v>0.4244999885559082</v>
      </c>
      <c r="EC22">
        <v>0.47200000286102295</v>
      </c>
      <c r="ED22">
        <v>0.42260000109672546</v>
      </c>
      <c r="EE22">
        <v>0.47549998760223389</v>
      </c>
      <c r="EF22">
        <v>0.41999998688697815</v>
      </c>
      <c r="EG22">
        <v>0.41589999198913574</v>
      </c>
      <c r="EH22">
        <v>0.44279998540878296</v>
      </c>
      <c r="EI22">
        <v>0.41460001468658447</v>
      </c>
      <c r="EJ22">
        <v>0.41190001368522644</v>
      </c>
      <c r="EK22">
        <v>0.41510000824928284</v>
      </c>
      <c r="EL22">
        <v>0.46900001168251038</v>
      </c>
      <c r="EM22">
        <v>0.40970000624656677</v>
      </c>
      <c r="EN22">
        <v>0.41110000014305115</v>
      </c>
      <c r="EO22">
        <v>0.43050000071525574</v>
      </c>
      <c r="EP22">
        <v>0.45719999074935913</v>
      </c>
      <c r="EQ22">
        <v>0.4424000084400177</v>
      </c>
      <c r="ER22">
        <v>0.40079998970031738</v>
      </c>
      <c r="ES22">
        <v>0.4034000039100647</v>
      </c>
      <c r="ET22">
        <v>0.3968999981880188</v>
      </c>
      <c r="EU22">
        <v>0.39719998836517334</v>
      </c>
    </row>
    <row r="23" spans="1:151">
      <c r="A23" s="1" t="s">
        <v>13</v>
      </c>
      <c r="B23">
        <v>8.6000002920627594E-2</v>
      </c>
      <c r="C23">
        <v>8.5900001227855682E-2</v>
      </c>
      <c r="D23">
        <v>8.6000002920627594E-2</v>
      </c>
      <c r="E23">
        <v>8.5900001227855682E-2</v>
      </c>
      <c r="F23">
        <v>8.6099997162818909E-2</v>
      </c>
      <c r="G23">
        <v>8.619999885559082E-2</v>
      </c>
      <c r="H23">
        <v>8.6800001561641693E-2</v>
      </c>
      <c r="I23">
        <v>8.6900003254413605E-2</v>
      </c>
      <c r="J23">
        <v>8.7399996817111969E-2</v>
      </c>
      <c r="K23">
        <v>8.8200002908706665E-2</v>
      </c>
      <c r="L23">
        <v>8.9699998497962952E-2</v>
      </c>
      <c r="M23">
        <v>9.08999964594841E-2</v>
      </c>
      <c r="N23">
        <v>9.2699997127056122E-2</v>
      </c>
      <c r="O23">
        <v>9.4999998807907104E-2</v>
      </c>
      <c r="P23">
        <v>9.7800001502037048E-2</v>
      </c>
      <c r="Q23">
        <v>0.10130000114440918</v>
      </c>
      <c r="R23">
        <v>0.10419999808073044</v>
      </c>
      <c r="S23">
        <v>0.10540000349283218</v>
      </c>
      <c r="T23">
        <v>0.10599999874830246</v>
      </c>
      <c r="U23">
        <v>0.10570000112056732</v>
      </c>
      <c r="V23">
        <v>0.1062999963760376</v>
      </c>
      <c r="W23">
        <v>0.10520000010728836</v>
      </c>
      <c r="X23">
        <v>0.10379999876022339</v>
      </c>
      <c r="Y23">
        <v>0.10209999978542328</v>
      </c>
      <c r="Z23">
        <v>0.10100000351667404</v>
      </c>
      <c r="AA23">
        <v>0.10019999742507935</v>
      </c>
      <c r="AB23">
        <v>9.960000216960907E-2</v>
      </c>
      <c r="AC23">
        <v>9.9399998784065247E-2</v>
      </c>
      <c r="AD23">
        <v>9.920000284910202E-2</v>
      </c>
      <c r="AE23">
        <v>9.8999999463558197E-2</v>
      </c>
      <c r="AF23">
        <v>9.8999999463558197E-2</v>
      </c>
      <c r="AG23">
        <v>9.8899997770786285E-2</v>
      </c>
      <c r="AH23">
        <v>9.9299997091293335E-2</v>
      </c>
      <c r="AI23">
        <v>9.9699996411800385E-2</v>
      </c>
      <c r="AJ23">
        <v>0.10029999911785126</v>
      </c>
      <c r="AK23">
        <v>0.10119999945163727</v>
      </c>
      <c r="AL23">
        <v>0.10220000147819519</v>
      </c>
      <c r="AM23">
        <v>0.10339999943971634</v>
      </c>
      <c r="AN23">
        <v>0.10520000010728836</v>
      </c>
      <c r="AO23">
        <v>0.10760000348091125</v>
      </c>
      <c r="AP23">
        <v>0.11079999804496765</v>
      </c>
      <c r="AQ23">
        <v>0.11460000276565552</v>
      </c>
      <c r="AR23">
        <v>0.11999999731779099</v>
      </c>
      <c r="AS23">
        <v>0.12639999389648438</v>
      </c>
      <c r="AT23">
        <v>0.13500000536441803</v>
      </c>
      <c r="AU23">
        <v>0.14579999446868896</v>
      </c>
      <c r="AV23">
        <v>0.15479999780654907</v>
      </c>
      <c r="AW23">
        <v>0.16760000586509705</v>
      </c>
      <c r="AX23">
        <v>0.18410000205039978</v>
      </c>
      <c r="AY23">
        <v>0.20290000736713409</v>
      </c>
      <c r="AZ23">
        <v>0.22400000691413879</v>
      </c>
      <c r="BA23">
        <v>0.24789999425411224</v>
      </c>
      <c r="BB23">
        <v>0.27410000562667847</v>
      </c>
      <c r="BC23">
        <v>0.29940000176429749</v>
      </c>
      <c r="BD23">
        <v>0.32460001111030579</v>
      </c>
      <c r="BE23">
        <v>0.34520000219345093</v>
      </c>
      <c r="BF23">
        <v>0.36710000038146973</v>
      </c>
      <c r="BG23">
        <v>0.38409999012947083</v>
      </c>
      <c r="BH23">
        <v>0.39590001106262207</v>
      </c>
      <c r="BI23">
        <v>0.40709999203681946</v>
      </c>
      <c r="BJ23">
        <v>0.41589999198913574</v>
      </c>
      <c r="BK23">
        <v>0.42440000176429749</v>
      </c>
      <c r="BL23">
        <v>0.42800000309944153</v>
      </c>
      <c r="BM23">
        <v>0.43340000510215759</v>
      </c>
      <c r="BN23">
        <v>0.45019999146461487</v>
      </c>
      <c r="BO23">
        <v>0.45870000123977661</v>
      </c>
      <c r="BP23">
        <v>0.44870001077651978</v>
      </c>
      <c r="BQ23">
        <v>0.46900001168251038</v>
      </c>
      <c r="BR23">
        <v>0.44459998607635498</v>
      </c>
      <c r="BS23">
        <v>0.44940000772476196</v>
      </c>
      <c r="BT23">
        <v>0.45429998636245728</v>
      </c>
      <c r="BU23">
        <v>0.45379999279975891</v>
      </c>
      <c r="BV23">
        <v>0.45120000839233398</v>
      </c>
      <c r="BW23">
        <v>0.45080000162124634</v>
      </c>
      <c r="BX23">
        <v>0.45800000429153442</v>
      </c>
      <c r="BY23">
        <v>0.45719999074935913</v>
      </c>
      <c r="BZ23">
        <v>0.45750001072883606</v>
      </c>
      <c r="CA23">
        <v>0.47029998898506165</v>
      </c>
      <c r="CB23">
        <v>0.45210000872612</v>
      </c>
      <c r="CC23">
        <v>0.45469999313354492</v>
      </c>
      <c r="CD23">
        <v>0.46470001339912415</v>
      </c>
      <c r="CE23">
        <v>0.46680000424385071</v>
      </c>
      <c r="CF23">
        <v>0.45680001378059387</v>
      </c>
      <c r="CG23">
        <v>0.46200001239776611</v>
      </c>
      <c r="CH23">
        <v>0.46939998865127563</v>
      </c>
      <c r="CI23">
        <v>0.45910000801086426</v>
      </c>
      <c r="CJ23">
        <v>0.45739999413490295</v>
      </c>
      <c r="CK23">
        <v>0.45849999785423279</v>
      </c>
      <c r="CL23">
        <v>0.45849999785423279</v>
      </c>
      <c r="CM23">
        <v>0.46299999952316284</v>
      </c>
      <c r="CN23">
        <v>0.46779999136924744</v>
      </c>
      <c r="CO23">
        <v>0.46860000491142273</v>
      </c>
      <c r="CP23">
        <v>0.46290001273155212</v>
      </c>
      <c r="CQ23">
        <v>0.4650999903678894</v>
      </c>
      <c r="CR23">
        <v>0.46650001406669617</v>
      </c>
      <c r="CS23">
        <v>0.47769999504089355</v>
      </c>
      <c r="CT23">
        <v>0.46160000562667847</v>
      </c>
      <c r="CU23">
        <v>0.46990001201629639</v>
      </c>
      <c r="CV23">
        <v>0.46480000019073486</v>
      </c>
      <c r="CW23">
        <v>0.46759998798370361</v>
      </c>
      <c r="CX23">
        <v>0.46770000457763672</v>
      </c>
      <c r="CY23">
        <v>0.46520000696182251</v>
      </c>
      <c r="CZ23">
        <v>0.47940000891685486</v>
      </c>
      <c r="DA23">
        <v>0.46520000696182251</v>
      </c>
      <c r="DB23">
        <v>0.46320000290870667</v>
      </c>
      <c r="DC23">
        <v>0.46939998865127563</v>
      </c>
      <c r="DD23">
        <v>0.4724000096321106</v>
      </c>
      <c r="DE23">
        <v>0.46650001406669617</v>
      </c>
      <c r="DF23">
        <v>0.46369999647140503</v>
      </c>
      <c r="DG23">
        <v>0.47229999303817749</v>
      </c>
      <c r="DH23">
        <v>0.47440001368522644</v>
      </c>
      <c r="DI23">
        <v>0.46979999542236328</v>
      </c>
      <c r="DJ23">
        <v>0.46399998664855957</v>
      </c>
      <c r="DK23">
        <v>0.46209999918937683</v>
      </c>
      <c r="DL23">
        <v>0.47839999198913574</v>
      </c>
      <c r="DM23">
        <v>0.46050000190734863</v>
      </c>
      <c r="DN23">
        <v>0.46529999375343323</v>
      </c>
      <c r="DO23">
        <v>0.46660000085830688</v>
      </c>
      <c r="DP23">
        <v>0.46230000257492065</v>
      </c>
      <c r="DQ23">
        <v>0.46189999580383301</v>
      </c>
      <c r="DR23">
        <v>0.47470000386238098</v>
      </c>
      <c r="DS23">
        <v>0.4749000072479248</v>
      </c>
      <c r="DT23">
        <v>0.46380001306533813</v>
      </c>
      <c r="DU23">
        <v>0.46389999985694885</v>
      </c>
      <c r="DV23">
        <v>0.45750001072883606</v>
      </c>
      <c r="DW23">
        <v>0.46740001440048218</v>
      </c>
      <c r="DX23">
        <v>0.4560999870300293</v>
      </c>
      <c r="DY23">
        <v>0.4715999960899353</v>
      </c>
      <c r="DZ23">
        <v>0.45969998836517334</v>
      </c>
      <c r="EA23">
        <v>0.4627000093460083</v>
      </c>
      <c r="EB23">
        <v>0.46209999918937683</v>
      </c>
      <c r="EC23">
        <v>0.46299999952316284</v>
      </c>
      <c r="ED23">
        <v>0.46279999613761902</v>
      </c>
      <c r="EE23">
        <v>0.46039998531341553</v>
      </c>
      <c r="EF23">
        <v>0.46189999580383301</v>
      </c>
      <c r="EG23">
        <v>0.46720001101493835</v>
      </c>
      <c r="EH23">
        <v>0.47179999947547913</v>
      </c>
      <c r="EI23">
        <v>0.45930001139640808</v>
      </c>
      <c r="EJ23">
        <v>0.46149998903274536</v>
      </c>
      <c r="EK23">
        <v>0.45919999480247498</v>
      </c>
      <c r="EL23">
        <v>0.46689999103546143</v>
      </c>
      <c r="EM23">
        <v>0.46869999170303345</v>
      </c>
      <c r="EN23">
        <v>0.45899999141693115</v>
      </c>
      <c r="EO23">
        <v>0.45969998836517334</v>
      </c>
      <c r="EP23">
        <v>0.46369999647140503</v>
      </c>
      <c r="EQ23">
        <v>0.46660000085830688</v>
      </c>
      <c r="ER23">
        <v>0.47189998626708984</v>
      </c>
      <c r="ES23">
        <v>0.4611000120639801</v>
      </c>
      <c r="ET23">
        <v>0.46250000596046448</v>
      </c>
      <c r="EU23">
        <v>0.46309998631477356</v>
      </c>
    </row>
    <row r="24" spans="1:151">
      <c r="A24" s="1" t="s">
        <v>14</v>
      </c>
      <c r="B24">
        <v>8.6699999868869781E-2</v>
      </c>
      <c r="C24">
        <v>8.6499996483325958E-2</v>
      </c>
      <c r="D24">
        <v>8.659999817609787E-2</v>
      </c>
      <c r="E24">
        <v>8.6499996483325958E-2</v>
      </c>
      <c r="F24">
        <v>8.6699999868869781E-2</v>
      </c>
      <c r="G24">
        <v>8.6800001561641693E-2</v>
      </c>
      <c r="H24">
        <v>8.7099999189376831E-2</v>
      </c>
      <c r="I24">
        <v>8.7700001895427704E-2</v>
      </c>
      <c r="J24">
        <v>8.8200002908706665E-2</v>
      </c>
      <c r="K24">
        <v>8.9100003242492676E-2</v>
      </c>
      <c r="L24">
        <v>9.0499997138977051E-2</v>
      </c>
      <c r="M24">
        <v>9.1899998486042023E-2</v>
      </c>
      <c r="N24">
        <v>9.3900002539157867E-2</v>
      </c>
      <c r="O24">
        <v>9.66000035405159E-2</v>
      </c>
      <c r="P24">
        <v>0.10019999742507935</v>
      </c>
      <c r="Q24">
        <v>0.10429999977350235</v>
      </c>
      <c r="R24">
        <v>0.10859999805688858</v>
      </c>
      <c r="S24">
        <v>0.11110000312328339</v>
      </c>
      <c r="T24">
        <v>0.11230000108480453</v>
      </c>
      <c r="U24">
        <v>0.11230000108480453</v>
      </c>
      <c r="V24">
        <v>0.11259999871253967</v>
      </c>
      <c r="W24">
        <v>0.11110000312328339</v>
      </c>
      <c r="X24">
        <v>0.10909999907016754</v>
      </c>
      <c r="Y24">
        <v>0.10660000145435333</v>
      </c>
      <c r="Z24">
        <v>0.10509999841451645</v>
      </c>
      <c r="AA24">
        <v>0.10400000214576721</v>
      </c>
      <c r="AB24">
        <v>0.10329999774694443</v>
      </c>
      <c r="AC24">
        <v>0.10270000249147415</v>
      </c>
      <c r="AD24">
        <v>0.10220000147819519</v>
      </c>
      <c r="AE24">
        <v>0.10180000215768814</v>
      </c>
      <c r="AF24">
        <v>0.10159999877214432</v>
      </c>
      <c r="AG24">
        <v>0.10130000114440918</v>
      </c>
      <c r="AH24">
        <v>0.10130000114440918</v>
      </c>
      <c r="AI24">
        <v>0.10130000114440918</v>
      </c>
      <c r="AJ24">
        <v>0.10140000283718109</v>
      </c>
      <c r="AK24">
        <v>0.10170000046491623</v>
      </c>
      <c r="AL24">
        <v>0.10180000215768814</v>
      </c>
      <c r="AM24">
        <v>0.10209999978542328</v>
      </c>
      <c r="AN24">
        <v>0.10239999741315842</v>
      </c>
      <c r="AO24">
        <v>0.10279999673366547</v>
      </c>
      <c r="AP24">
        <v>0.10320000350475311</v>
      </c>
      <c r="AQ24">
        <v>0.10369999706745148</v>
      </c>
      <c r="AR24">
        <v>0.10419999808073044</v>
      </c>
      <c r="AS24">
        <v>0.10450000315904617</v>
      </c>
      <c r="AT24">
        <v>0.10540000349283218</v>
      </c>
      <c r="AU24">
        <v>0.10620000213384628</v>
      </c>
      <c r="AV24">
        <v>0.10670000314712524</v>
      </c>
      <c r="AW24">
        <v>0.10760000348091125</v>
      </c>
      <c r="AX24">
        <v>0.10840000212192535</v>
      </c>
      <c r="AY24">
        <v>0.10930000245571136</v>
      </c>
      <c r="AZ24">
        <v>0.11050000041723251</v>
      </c>
      <c r="BA24">
        <v>0.11190000176429749</v>
      </c>
      <c r="BB24">
        <v>0.1136000007390976</v>
      </c>
      <c r="BC24">
        <v>0.11519999802112579</v>
      </c>
      <c r="BD24">
        <v>0.11710000038146973</v>
      </c>
      <c r="BE24">
        <v>0.11990000307559967</v>
      </c>
      <c r="BF24">
        <v>0.12280000001192093</v>
      </c>
      <c r="BG24">
        <v>0.12610000371932983</v>
      </c>
      <c r="BH24">
        <v>0.13089999556541443</v>
      </c>
      <c r="BI24">
        <v>0.13650000095367432</v>
      </c>
      <c r="BJ24">
        <v>0.14350000023841858</v>
      </c>
      <c r="BK24">
        <v>0.15230000019073486</v>
      </c>
      <c r="BL24">
        <v>0.16259999573230743</v>
      </c>
      <c r="BM24">
        <v>0.1753000020980835</v>
      </c>
      <c r="BN24">
        <v>0.18970000743865967</v>
      </c>
      <c r="BO24">
        <v>0.2070000022649765</v>
      </c>
      <c r="BP24">
        <v>0.22609999775886536</v>
      </c>
      <c r="BQ24">
        <v>0.2468000054359436</v>
      </c>
      <c r="BR24">
        <v>0.26989999413490295</v>
      </c>
      <c r="BS24">
        <v>0.29429998993873596</v>
      </c>
      <c r="BT24">
        <v>0.31510001420974731</v>
      </c>
      <c r="BU24">
        <v>0.33550000190734863</v>
      </c>
      <c r="BV24">
        <v>0.35530000925064087</v>
      </c>
      <c r="BW24">
        <v>0.37540000677108765</v>
      </c>
      <c r="BX24">
        <v>0.39140000939369202</v>
      </c>
      <c r="BY24">
        <v>0.40860000252723694</v>
      </c>
      <c r="BZ24">
        <v>0.41899999976158142</v>
      </c>
      <c r="CA24">
        <v>0.4375</v>
      </c>
      <c r="CB24">
        <v>0.44139999151229858</v>
      </c>
      <c r="CC24">
        <v>0.4562000036239624</v>
      </c>
      <c r="CD24">
        <v>0.45809999108314514</v>
      </c>
      <c r="CE24">
        <v>0.4650999903678894</v>
      </c>
      <c r="CF24">
        <v>0.46979999542236328</v>
      </c>
      <c r="CG24">
        <v>0.47029998898506165</v>
      </c>
      <c r="CH24">
        <v>0.4779999852180481</v>
      </c>
      <c r="CI24">
        <v>0.48640000820159912</v>
      </c>
      <c r="CJ24">
        <v>0.49009999632835388</v>
      </c>
      <c r="CK24">
        <v>0.49979999661445618</v>
      </c>
      <c r="CL24">
        <v>0.50279998779296875</v>
      </c>
      <c r="CM24">
        <v>0.50520002841949463</v>
      </c>
      <c r="CN24">
        <v>0.50959998369216919</v>
      </c>
      <c r="CO24">
        <v>0.48960000276565552</v>
      </c>
      <c r="CP24">
        <v>0.49180001020431519</v>
      </c>
      <c r="CQ24">
        <v>0.51080000400543213</v>
      </c>
      <c r="CR24">
        <v>0.49430000782012939</v>
      </c>
      <c r="CS24">
        <v>0.50419998168945313</v>
      </c>
      <c r="CT24">
        <v>0.49250000715255737</v>
      </c>
      <c r="CU24">
        <v>0.50440001487731934</v>
      </c>
      <c r="CV24">
        <v>0.49489998817443848</v>
      </c>
      <c r="CW24">
        <v>0.49399998784065247</v>
      </c>
      <c r="CX24">
        <v>0.49169999361038208</v>
      </c>
      <c r="CY24">
        <v>0.49599999189376831</v>
      </c>
      <c r="CZ24">
        <v>0.49720001220703125</v>
      </c>
      <c r="DA24">
        <v>0.49770000576972961</v>
      </c>
      <c r="DB24">
        <v>0.49900001287460327</v>
      </c>
      <c r="DC24">
        <v>0.49939998984336853</v>
      </c>
      <c r="DD24">
        <v>0.50349998474121094</v>
      </c>
      <c r="DE24">
        <v>0.4966999888420105</v>
      </c>
      <c r="DF24">
        <v>0.50309997797012329</v>
      </c>
      <c r="DG24">
        <v>0.50010001659393311</v>
      </c>
      <c r="DH24">
        <v>0.50279998779296875</v>
      </c>
      <c r="DI24">
        <v>0.50080001354217529</v>
      </c>
      <c r="DJ24">
        <v>0.4984000027179718</v>
      </c>
      <c r="DK24">
        <v>0.49779999256134033</v>
      </c>
      <c r="DL24">
        <v>0.50160002708435059</v>
      </c>
      <c r="DM24">
        <v>0.49819999933242798</v>
      </c>
      <c r="DN24">
        <v>0.50249999761581421</v>
      </c>
      <c r="DO24">
        <v>0.49849998950958252</v>
      </c>
      <c r="DP24">
        <v>0.5187000036239624</v>
      </c>
      <c r="DQ24">
        <v>0.52789998054504395</v>
      </c>
      <c r="DR24">
        <v>0.49770000576972961</v>
      </c>
      <c r="DS24">
        <v>0.49970000982284546</v>
      </c>
      <c r="DT24">
        <v>0.49900001287460327</v>
      </c>
      <c r="DU24">
        <v>0.517799973487854</v>
      </c>
      <c r="DV24">
        <v>0.49050000309944153</v>
      </c>
      <c r="DW24">
        <v>0.49619999527931213</v>
      </c>
      <c r="DX24">
        <v>0.48960000276565552</v>
      </c>
      <c r="DY24">
        <v>0.49180001020431519</v>
      </c>
      <c r="DZ24">
        <v>0.48930001258850098</v>
      </c>
      <c r="EA24">
        <v>0.49090000987052917</v>
      </c>
      <c r="EB24">
        <v>0.48579999804496765</v>
      </c>
      <c r="EC24">
        <v>0.48800000548362732</v>
      </c>
      <c r="ED24">
        <v>0.48449999094009399</v>
      </c>
      <c r="EE24">
        <v>0.48640000820159912</v>
      </c>
      <c r="EF24">
        <v>0.4830000102519989</v>
      </c>
      <c r="EG24">
        <v>0.48510000109672546</v>
      </c>
      <c r="EH24">
        <v>0.47859999537467957</v>
      </c>
      <c r="EI24">
        <v>0.47560000419616699</v>
      </c>
      <c r="EJ24">
        <v>0.47409999370574951</v>
      </c>
      <c r="EK24">
        <v>0.47879999876022339</v>
      </c>
      <c r="EL24">
        <v>0.49520000815391541</v>
      </c>
      <c r="EM24">
        <v>0.50160002708435059</v>
      </c>
      <c r="EN24">
        <v>0.47189998626708984</v>
      </c>
      <c r="EO24">
        <v>0.47369998693466187</v>
      </c>
      <c r="EP24">
        <v>0.46650001406669617</v>
      </c>
      <c r="EQ24">
        <v>0.46570000052452087</v>
      </c>
      <c r="ER24">
        <v>0.46419999003410339</v>
      </c>
      <c r="ES24">
        <v>0.4699999988079071</v>
      </c>
      <c r="ET24">
        <v>0.46079999208450317</v>
      </c>
      <c r="EU24">
        <v>0.4595000147819519</v>
      </c>
    </row>
    <row r="25" spans="1:151">
      <c r="A25" s="1" t="s">
        <v>15</v>
      </c>
      <c r="B25">
        <v>8.6999997496604919E-2</v>
      </c>
      <c r="C25">
        <v>8.6900003254413605E-2</v>
      </c>
      <c r="D25">
        <v>8.6900003254413605E-2</v>
      </c>
      <c r="E25">
        <v>8.6800001561641693E-2</v>
      </c>
      <c r="F25">
        <v>8.6999997496604919E-2</v>
      </c>
      <c r="G25">
        <v>8.6999997496604919E-2</v>
      </c>
      <c r="H25">
        <v>8.7399996817111969E-2</v>
      </c>
      <c r="I25">
        <v>8.789999783039093E-2</v>
      </c>
      <c r="J25">
        <v>8.8500000536441803E-2</v>
      </c>
      <c r="K25">
        <v>8.9299999177455902E-2</v>
      </c>
      <c r="L25">
        <v>9.0499997138977051E-2</v>
      </c>
      <c r="M25">
        <v>9.1799996793270111E-2</v>
      </c>
      <c r="N25">
        <v>9.3599997460842133E-2</v>
      </c>
      <c r="O25">
        <v>9.6299998462200165E-2</v>
      </c>
      <c r="P25">
        <v>9.960000216960907E-2</v>
      </c>
      <c r="Q25">
        <v>0.10350000113248825</v>
      </c>
      <c r="R25">
        <v>0.10740000009536743</v>
      </c>
      <c r="S25">
        <v>0.1096000000834465</v>
      </c>
      <c r="T25">
        <v>0.11050000041723251</v>
      </c>
      <c r="U25">
        <v>0.11050000041723251</v>
      </c>
      <c r="V25">
        <v>0.11110000312328339</v>
      </c>
      <c r="W25">
        <v>0.10980000346899033</v>
      </c>
      <c r="X25">
        <v>0.10809999704360962</v>
      </c>
      <c r="Y25">
        <v>0.10599999874830246</v>
      </c>
      <c r="Z25">
        <v>0.1046999990940094</v>
      </c>
      <c r="AA25">
        <v>0.10379999876022339</v>
      </c>
      <c r="AB25">
        <v>0.10289999842643738</v>
      </c>
      <c r="AC25">
        <v>0.10239999741315842</v>
      </c>
      <c r="AD25">
        <v>0.10180000215768814</v>
      </c>
      <c r="AE25">
        <v>0.10149999707937241</v>
      </c>
      <c r="AF25">
        <v>0.10109999775886536</v>
      </c>
      <c r="AG25">
        <v>0.10080000013113022</v>
      </c>
      <c r="AH25">
        <v>0.10069999843835831</v>
      </c>
      <c r="AI25">
        <v>0.1005999967455864</v>
      </c>
      <c r="AJ25">
        <v>0.1005999967455864</v>
      </c>
      <c r="AK25">
        <v>0.10080000013113022</v>
      </c>
      <c r="AL25">
        <v>0.10080000013113022</v>
      </c>
      <c r="AM25">
        <v>0.10100000351667404</v>
      </c>
      <c r="AN25">
        <v>0.10109999775886536</v>
      </c>
      <c r="AO25">
        <v>0.10140000283718109</v>
      </c>
      <c r="AP25">
        <v>0.10180000215768814</v>
      </c>
      <c r="AQ25">
        <v>0.10209999978542328</v>
      </c>
      <c r="AR25">
        <v>0.10239999741315842</v>
      </c>
      <c r="AS25">
        <v>0.10270000249147415</v>
      </c>
      <c r="AT25">
        <v>0.10329999774694443</v>
      </c>
      <c r="AU25">
        <v>0.10379999876022339</v>
      </c>
      <c r="AV25">
        <v>0.10450000315904617</v>
      </c>
      <c r="AW25">
        <v>0.10520000010728836</v>
      </c>
      <c r="AX25">
        <v>0.10610000044107437</v>
      </c>
      <c r="AY25">
        <v>0.10729999840259552</v>
      </c>
      <c r="AZ25">
        <v>0.1088000014424324</v>
      </c>
      <c r="BA25">
        <v>0.11050000041723251</v>
      </c>
      <c r="BB25">
        <v>0.11249999701976776</v>
      </c>
      <c r="BC25">
        <v>0.11519999802112579</v>
      </c>
      <c r="BD25">
        <v>0.11810000240802765</v>
      </c>
      <c r="BE25">
        <v>0.12219999730587006</v>
      </c>
      <c r="BF25">
        <v>0.12700000405311584</v>
      </c>
      <c r="BG25">
        <v>0.13269999623298645</v>
      </c>
      <c r="BH25">
        <v>0.13899999856948853</v>
      </c>
      <c r="BI25">
        <v>0.14749999344348907</v>
      </c>
      <c r="BJ25">
        <v>0.15819999575614929</v>
      </c>
      <c r="BK25">
        <v>0.17049999535083771</v>
      </c>
      <c r="BL25">
        <v>0.18700000643730164</v>
      </c>
      <c r="BM25">
        <v>0.20469999313354492</v>
      </c>
      <c r="BN25">
        <v>0.22560000419616699</v>
      </c>
      <c r="BO25">
        <v>0.24770000576972961</v>
      </c>
      <c r="BP25">
        <v>0.27289998531341553</v>
      </c>
      <c r="BQ25">
        <v>0.29840001463890076</v>
      </c>
      <c r="BR25">
        <v>0.32519999146461487</v>
      </c>
      <c r="BS25">
        <v>0.34850001335144043</v>
      </c>
      <c r="BT25">
        <v>0.37229999899864197</v>
      </c>
      <c r="BU25">
        <v>0.39179998636245728</v>
      </c>
      <c r="BV25">
        <v>0.41209998726844788</v>
      </c>
      <c r="BW25">
        <v>0.42789998650550842</v>
      </c>
      <c r="BX25">
        <v>0.43950000405311584</v>
      </c>
      <c r="BY25">
        <v>0.46000000834465027</v>
      </c>
      <c r="BZ25">
        <v>0.45770001411437988</v>
      </c>
      <c r="CA25">
        <v>0.47119998931884766</v>
      </c>
      <c r="CB25">
        <v>0.48530000448226929</v>
      </c>
      <c r="CC25">
        <v>0.4724000096321106</v>
      </c>
      <c r="CD25">
        <v>0.4781000018119812</v>
      </c>
      <c r="CE25">
        <v>0.49919998645782471</v>
      </c>
      <c r="CF25">
        <v>0.48690000176429749</v>
      </c>
      <c r="CG25">
        <v>0.48960000276565552</v>
      </c>
      <c r="CH25">
        <v>0.50360000133514404</v>
      </c>
      <c r="CI25">
        <v>0.49639999866485596</v>
      </c>
      <c r="CJ25">
        <v>0.48919999599456787</v>
      </c>
      <c r="CK25">
        <v>0.48910000920295715</v>
      </c>
      <c r="CL25">
        <v>0.49970000982284546</v>
      </c>
      <c r="CM25">
        <v>0.491100013256073</v>
      </c>
      <c r="CN25">
        <v>0.49489998817443848</v>
      </c>
      <c r="CO25">
        <v>0.51480001211166382</v>
      </c>
      <c r="CP25">
        <v>0.49200001358985901</v>
      </c>
      <c r="CQ25">
        <v>0.48800000548362732</v>
      </c>
      <c r="CR25">
        <v>0.48629999160766602</v>
      </c>
      <c r="CS25">
        <v>0.48829999566078186</v>
      </c>
      <c r="CT25">
        <v>0.50449997186660767</v>
      </c>
      <c r="CU25">
        <v>0.49039998650550842</v>
      </c>
      <c r="CV25">
        <v>0.49029999971389771</v>
      </c>
      <c r="CW25">
        <v>0.48519998788833618</v>
      </c>
      <c r="CX25">
        <v>0.49200001358985901</v>
      </c>
      <c r="CY25">
        <v>0.49099999666213989</v>
      </c>
      <c r="CZ25">
        <v>0.49689999222755432</v>
      </c>
      <c r="DA25">
        <v>0.50470000505447388</v>
      </c>
      <c r="DB25">
        <v>0.48370000720024109</v>
      </c>
      <c r="DC25">
        <v>0.51020002365112305</v>
      </c>
      <c r="DD25">
        <v>0.47729998826980591</v>
      </c>
      <c r="DE25">
        <v>0.47879999876022339</v>
      </c>
      <c r="DF25">
        <v>0.47510001063346863</v>
      </c>
      <c r="DG25">
        <v>0.4779999852180481</v>
      </c>
      <c r="DH25">
        <v>0.47130000591278076</v>
      </c>
      <c r="DI25">
        <v>0.5055999755859375</v>
      </c>
      <c r="DJ25">
        <v>0.49819999933242798</v>
      </c>
      <c r="DK25">
        <v>0.46410000324249268</v>
      </c>
      <c r="DL25">
        <v>0.47870001196861267</v>
      </c>
      <c r="DM25">
        <v>0.48399999737739563</v>
      </c>
      <c r="DN25">
        <v>0.47220000624656677</v>
      </c>
      <c r="DO25">
        <v>0.48269999027252197</v>
      </c>
      <c r="DP25">
        <v>0.4546000063419342</v>
      </c>
      <c r="DQ25">
        <v>0.45509999990463257</v>
      </c>
      <c r="DR25">
        <v>0.45669999718666077</v>
      </c>
      <c r="DS25">
        <v>0.47740000486373901</v>
      </c>
      <c r="DT25">
        <v>0.4456000030040741</v>
      </c>
      <c r="DU25">
        <v>0.44429999589920044</v>
      </c>
      <c r="DV25">
        <v>0.44350001215934753</v>
      </c>
      <c r="DW25">
        <v>0.43720000982284546</v>
      </c>
      <c r="DX25">
        <v>0.4406999945640564</v>
      </c>
      <c r="DY25">
        <v>0.46389999985694885</v>
      </c>
      <c r="DZ25">
        <v>0.45759999752044678</v>
      </c>
      <c r="EA25">
        <v>0.46840000152587891</v>
      </c>
      <c r="EB25">
        <v>0.4406999945640564</v>
      </c>
      <c r="EC25">
        <v>0.42559999227523804</v>
      </c>
      <c r="ED25">
        <v>0.42109999060630798</v>
      </c>
      <c r="EE25">
        <v>0.42300000786781311</v>
      </c>
      <c r="EF25">
        <v>0.41330000758171082</v>
      </c>
      <c r="EG25">
        <v>0.41049998998641968</v>
      </c>
      <c r="EH25">
        <v>0.41420000791549683</v>
      </c>
      <c r="EI25">
        <v>0.41530001163482666</v>
      </c>
      <c r="EJ25">
        <v>0.4375</v>
      </c>
      <c r="EK25">
        <v>0.40490001440048218</v>
      </c>
      <c r="EL25">
        <v>0.39919999241828918</v>
      </c>
      <c r="EM25">
        <v>0.39879998564720154</v>
      </c>
      <c r="EN25">
        <v>0.39809998869895935</v>
      </c>
      <c r="EO25">
        <v>0.39440000057220459</v>
      </c>
      <c r="EP25">
        <v>0.39149999618530273</v>
      </c>
      <c r="EQ25">
        <v>0.38429999351501465</v>
      </c>
      <c r="ER25">
        <v>0.38740000128746033</v>
      </c>
      <c r="ES25">
        <v>0.37920001149177551</v>
      </c>
      <c r="ET25">
        <v>0.375</v>
      </c>
      <c r="EU25">
        <v>0.37770000100135803</v>
      </c>
    </row>
    <row r="26" spans="1:151">
      <c r="A26" s="1" t="s">
        <v>16</v>
      </c>
      <c r="B26">
        <v>8.8200002908706665E-2</v>
      </c>
      <c r="C26">
        <v>8.789999783039093E-2</v>
      </c>
      <c r="D26">
        <v>8.7700001895427704E-2</v>
      </c>
      <c r="E26">
        <v>8.7700001895427704E-2</v>
      </c>
      <c r="F26">
        <v>8.7800003588199615E-2</v>
      </c>
      <c r="G26">
        <v>8.7999999523162842E-2</v>
      </c>
      <c r="H26">
        <v>8.8399998843669891E-2</v>
      </c>
      <c r="I26">
        <v>8.9000001549720764E-2</v>
      </c>
      <c r="J26">
        <v>8.9900001883506775E-2</v>
      </c>
      <c r="K26">
        <v>9.1099999845027924E-2</v>
      </c>
      <c r="L26">
        <v>9.2299997806549072E-2</v>
      </c>
      <c r="M26">
        <v>9.4300001859664917E-2</v>
      </c>
      <c r="N26">
        <v>9.6900001168251038E-2</v>
      </c>
      <c r="O26">
        <v>0.10029999911785126</v>
      </c>
      <c r="P26">
        <v>0.10450000315904617</v>
      </c>
      <c r="Q26">
        <v>0.10930000245571136</v>
      </c>
      <c r="R26">
        <v>0.11339999735355377</v>
      </c>
      <c r="S26">
        <v>0.11519999802112579</v>
      </c>
      <c r="T26">
        <v>0.11559999734163284</v>
      </c>
      <c r="U26">
        <v>0.11509999632835388</v>
      </c>
      <c r="V26">
        <v>0.11590000241994858</v>
      </c>
      <c r="W26">
        <v>0.11410000175237656</v>
      </c>
      <c r="X26">
        <v>0.1120000034570694</v>
      </c>
      <c r="Y26">
        <v>0.10949999839067459</v>
      </c>
      <c r="Z26">
        <v>0.10819999873638153</v>
      </c>
      <c r="AA26">
        <v>0.10750000178813934</v>
      </c>
      <c r="AB26">
        <v>0.10719999670982361</v>
      </c>
      <c r="AC26">
        <v>0.10689999908208847</v>
      </c>
      <c r="AD26">
        <v>0.10670000314712524</v>
      </c>
      <c r="AE26">
        <v>0.10649999976158142</v>
      </c>
      <c r="AF26">
        <v>0.10649999976158142</v>
      </c>
      <c r="AG26">
        <v>0.10649999976158142</v>
      </c>
      <c r="AH26">
        <v>0.10670000314712524</v>
      </c>
      <c r="AI26">
        <v>0.10710000246763229</v>
      </c>
      <c r="AJ26">
        <v>0.10750000178813934</v>
      </c>
      <c r="AK26">
        <v>0.1080000028014183</v>
      </c>
      <c r="AL26">
        <v>0.10849999636411667</v>
      </c>
      <c r="AM26">
        <v>0.10899999737739563</v>
      </c>
      <c r="AN26">
        <v>0.10970000177621841</v>
      </c>
      <c r="AO26">
        <v>0.1103999987244606</v>
      </c>
      <c r="AP26">
        <v>0.1111999973654747</v>
      </c>
      <c r="AQ26">
        <v>0.1120000034570694</v>
      </c>
      <c r="AR26">
        <v>0.1128000020980835</v>
      </c>
      <c r="AS26">
        <v>0.11370000243186951</v>
      </c>
      <c r="AT26">
        <v>0.11469999700784683</v>
      </c>
      <c r="AU26">
        <v>0.11580000072717667</v>
      </c>
      <c r="AV26">
        <v>0.11720000207424164</v>
      </c>
      <c r="AW26">
        <v>0.11879999935626984</v>
      </c>
      <c r="AX26">
        <v>0.12049999833106995</v>
      </c>
      <c r="AY26">
        <v>0.12229999899864197</v>
      </c>
      <c r="AZ26">
        <v>0.12510000169277191</v>
      </c>
      <c r="BA26">
        <v>0.12809999287128448</v>
      </c>
      <c r="BB26">
        <v>0.13189999759197235</v>
      </c>
      <c r="BC26">
        <v>0.13670000433921814</v>
      </c>
      <c r="BD26">
        <v>0.14280000329017639</v>
      </c>
      <c r="BE26">
        <v>0.1500999927520752</v>
      </c>
      <c r="BF26">
        <v>0.15919999778270721</v>
      </c>
      <c r="BG26">
        <v>0.17020000517368317</v>
      </c>
      <c r="BH26">
        <v>0.18260000646114349</v>
      </c>
      <c r="BI26">
        <v>0.19720000028610229</v>
      </c>
      <c r="BJ26">
        <v>0.21330000460147858</v>
      </c>
      <c r="BK26">
        <v>0.23170000314712524</v>
      </c>
      <c r="BL26">
        <v>0.25049999356269836</v>
      </c>
      <c r="BM26">
        <v>0.27120000123977661</v>
      </c>
      <c r="BN26">
        <v>0.2937999963760376</v>
      </c>
      <c r="BO26">
        <v>0.31290000677108765</v>
      </c>
      <c r="BP26">
        <v>0.33230000734329224</v>
      </c>
      <c r="BQ26">
        <v>0.34509998559951782</v>
      </c>
      <c r="BR26">
        <v>0.35940000414848328</v>
      </c>
      <c r="BS26">
        <v>0.37509998679161072</v>
      </c>
      <c r="BT26">
        <v>0.38940000534057617</v>
      </c>
      <c r="BU26">
        <v>0.39829999208450317</v>
      </c>
      <c r="BV26">
        <v>0.41110000014305115</v>
      </c>
      <c r="BW26">
        <v>0.42829999327659607</v>
      </c>
      <c r="BX26">
        <v>0.4359000027179718</v>
      </c>
      <c r="BY26">
        <v>0.44440001249313354</v>
      </c>
      <c r="BZ26">
        <v>0.44920000433921814</v>
      </c>
      <c r="CA26">
        <v>0.45350000262260437</v>
      </c>
      <c r="CB26">
        <v>0.460999995470047</v>
      </c>
      <c r="CC26">
        <v>0.4666999876499176</v>
      </c>
      <c r="CD26">
        <v>0.46450001001358032</v>
      </c>
      <c r="CE26">
        <v>0.47139999270439148</v>
      </c>
      <c r="CF26">
        <v>0.47400000691413879</v>
      </c>
      <c r="CG26">
        <v>0.47889998555183411</v>
      </c>
      <c r="CH26">
        <v>0.48750001192092896</v>
      </c>
      <c r="CI26">
        <v>0.47580000758171082</v>
      </c>
      <c r="CJ26">
        <v>0.47769999504089355</v>
      </c>
      <c r="CK26">
        <v>0.47979998588562012</v>
      </c>
      <c r="CL26">
        <v>0.48879998922348022</v>
      </c>
      <c r="CM26">
        <v>0.50449997186660767</v>
      </c>
      <c r="CN26">
        <v>0.4830000102519989</v>
      </c>
      <c r="CO26">
        <v>0.49599999189376831</v>
      </c>
      <c r="CP26">
        <v>0.5031999945640564</v>
      </c>
      <c r="CQ26">
        <v>0.48210000991821289</v>
      </c>
      <c r="CR26">
        <v>0.48910000920295715</v>
      </c>
      <c r="CS26">
        <v>0.49779999256134033</v>
      </c>
      <c r="CT26">
        <v>0.47560000419616699</v>
      </c>
      <c r="CU26">
        <v>0.49739998579025269</v>
      </c>
      <c r="CV26">
        <v>0.48559999465942383</v>
      </c>
      <c r="CW26">
        <v>0.47729998826980591</v>
      </c>
      <c r="CX26">
        <v>0.47600001096725464</v>
      </c>
      <c r="CY26">
        <v>0.47679999470710754</v>
      </c>
      <c r="CZ26">
        <v>0.4779999852180481</v>
      </c>
      <c r="DA26">
        <v>0.47450000047683716</v>
      </c>
      <c r="DB26">
        <v>0.47429999709129333</v>
      </c>
      <c r="DC26">
        <v>0.47859999537467957</v>
      </c>
      <c r="DD26">
        <v>0.48069998621940613</v>
      </c>
      <c r="DE26">
        <v>0.47850000858306885</v>
      </c>
      <c r="DF26">
        <v>0.47530001401901245</v>
      </c>
      <c r="DG26">
        <v>0.47850000858306885</v>
      </c>
      <c r="DH26">
        <v>0.47580000758171082</v>
      </c>
      <c r="DI26">
        <v>0.47670000791549683</v>
      </c>
      <c r="DJ26">
        <v>0.47470000386238098</v>
      </c>
      <c r="DK26">
        <v>0.47530001401901245</v>
      </c>
      <c r="DL26">
        <v>0.47530001401901245</v>
      </c>
      <c r="DM26">
        <v>0.47189998626708984</v>
      </c>
      <c r="DN26">
        <v>0.47260001301765442</v>
      </c>
      <c r="DO26">
        <v>0.46950000524520874</v>
      </c>
      <c r="DP26">
        <v>0.47440001368522644</v>
      </c>
      <c r="DQ26">
        <v>0.47089999914169312</v>
      </c>
      <c r="DR26">
        <v>0.46950000524520874</v>
      </c>
      <c r="DS26">
        <v>0.46900001168251038</v>
      </c>
      <c r="DT26">
        <v>0.47119998931884766</v>
      </c>
      <c r="DU26">
        <v>0.49470001459121704</v>
      </c>
      <c r="DV26">
        <v>0.48469999432563782</v>
      </c>
      <c r="DW26">
        <v>0.46889999508857727</v>
      </c>
      <c r="DX26">
        <v>0.52009999752044678</v>
      </c>
      <c r="DY26">
        <v>0.47040000557899475</v>
      </c>
      <c r="DZ26">
        <v>0.47009998559951782</v>
      </c>
      <c r="EA26">
        <v>0.50419998168945313</v>
      </c>
      <c r="EB26">
        <v>0.46939998865127563</v>
      </c>
      <c r="EC26">
        <v>0.46500000357627869</v>
      </c>
      <c r="ED26">
        <v>0.46410000324249268</v>
      </c>
      <c r="EE26">
        <v>0.46900001168251038</v>
      </c>
      <c r="EF26">
        <v>0.46219998598098755</v>
      </c>
      <c r="EG26">
        <v>0.46160000562667847</v>
      </c>
      <c r="EH26">
        <v>0.46239998936653137</v>
      </c>
      <c r="EI26">
        <v>0.47260001301765442</v>
      </c>
      <c r="EJ26">
        <v>0.46410000324249268</v>
      </c>
      <c r="EK26">
        <v>0.49160000681877136</v>
      </c>
      <c r="EL26">
        <v>0.46209999918937683</v>
      </c>
      <c r="EM26">
        <v>0.45629999041557312</v>
      </c>
      <c r="EN26">
        <v>0.46660000085830688</v>
      </c>
      <c r="EO26">
        <v>0.45910000801086426</v>
      </c>
      <c r="EP26">
        <v>0.45629999041557312</v>
      </c>
      <c r="EQ26">
        <v>0.48469999432563782</v>
      </c>
      <c r="ER26">
        <v>0.45910000801086426</v>
      </c>
      <c r="ES26">
        <v>0.45480000972747803</v>
      </c>
      <c r="ET26">
        <v>0.45469999313354492</v>
      </c>
      <c r="EU26">
        <v>0.45280000567436218</v>
      </c>
    </row>
    <row r="27" spans="1:151">
      <c r="A27" s="1" t="s">
        <v>17</v>
      </c>
      <c r="B27">
        <v>8.7399996817111969E-2</v>
      </c>
      <c r="C27">
        <v>8.6999997496604919E-2</v>
      </c>
      <c r="D27">
        <v>8.7700001895427704E-2</v>
      </c>
      <c r="E27">
        <v>8.6900003254413605E-2</v>
      </c>
      <c r="F27">
        <v>8.6999997496604919E-2</v>
      </c>
      <c r="G27">
        <v>8.7200000882148743E-2</v>
      </c>
      <c r="H27">
        <v>8.7499998509883881E-2</v>
      </c>
      <c r="I27">
        <v>8.7999999523162842E-2</v>
      </c>
      <c r="J27">
        <v>8.8500000536441803E-2</v>
      </c>
      <c r="K27">
        <v>8.9400000870227814E-2</v>
      </c>
      <c r="L27">
        <v>9.1200001537799835E-2</v>
      </c>
      <c r="M27">
        <v>9.2500001192092896E-2</v>
      </c>
      <c r="N27">
        <v>9.4300001859664917E-2</v>
      </c>
      <c r="O27">
        <v>9.6400000154972076E-2</v>
      </c>
      <c r="P27">
        <v>9.9100001156330109E-2</v>
      </c>
      <c r="Q27">
        <v>0.1023000031709671</v>
      </c>
      <c r="R27">
        <v>0.10520000010728836</v>
      </c>
      <c r="S27">
        <v>0.10649999976158142</v>
      </c>
      <c r="T27">
        <v>0.10679999738931656</v>
      </c>
      <c r="U27">
        <v>0.10639999806880951</v>
      </c>
      <c r="V27">
        <v>0.10670000314712524</v>
      </c>
      <c r="W27">
        <v>0.1054999977350235</v>
      </c>
      <c r="X27">
        <v>0.10450000315904617</v>
      </c>
      <c r="Y27">
        <v>0.10260000079870224</v>
      </c>
      <c r="Z27">
        <v>0.10130000114440918</v>
      </c>
      <c r="AA27">
        <v>0.10050000250339508</v>
      </c>
      <c r="AB27">
        <v>9.9699996411800385E-2</v>
      </c>
      <c r="AC27">
        <v>9.9100001156330109E-2</v>
      </c>
      <c r="AD27">
        <v>9.8600000143051147E-2</v>
      </c>
      <c r="AE27">
        <v>9.8099999129772186E-2</v>
      </c>
      <c r="AF27">
        <v>9.790000319480896E-2</v>
      </c>
      <c r="AG27">
        <v>9.7599998116493225E-2</v>
      </c>
      <c r="AH27">
        <v>9.7400002181529999E-2</v>
      </c>
      <c r="AI27">
        <v>9.7099997103214264E-2</v>
      </c>
      <c r="AJ27">
        <v>9.7000002861022949E-2</v>
      </c>
      <c r="AK27">
        <v>9.7000002861022949E-2</v>
      </c>
      <c r="AL27">
        <v>9.6900001168251038E-2</v>
      </c>
      <c r="AM27">
        <v>9.6900001168251038E-2</v>
      </c>
      <c r="AN27">
        <v>9.6799999475479126E-2</v>
      </c>
      <c r="AO27">
        <v>9.6900001168251038E-2</v>
      </c>
      <c r="AP27">
        <v>9.7099997103214264E-2</v>
      </c>
      <c r="AQ27">
        <v>9.7000002861022949E-2</v>
      </c>
      <c r="AR27">
        <v>9.7099997103214264E-2</v>
      </c>
      <c r="AS27">
        <v>9.7199998795986176E-2</v>
      </c>
      <c r="AT27">
        <v>9.7400002181529999E-2</v>
      </c>
      <c r="AU27">
        <v>9.7599998116493225E-2</v>
      </c>
      <c r="AV27">
        <v>9.7800001502037048E-2</v>
      </c>
      <c r="AW27">
        <v>9.8099999129772186E-2</v>
      </c>
      <c r="AX27">
        <v>9.8399996757507324E-2</v>
      </c>
      <c r="AY27">
        <v>9.8800003528594971E-2</v>
      </c>
      <c r="AZ27">
        <v>9.9399998784065247E-2</v>
      </c>
      <c r="BA27">
        <v>0.10100000351667404</v>
      </c>
      <c r="BB27">
        <v>0.10130000114440918</v>
      </c>
      <c r="BC27">
        <v>0.10220000147819519</v>
      </c>
      <c r="BD27">
        <v>0.10360000282526016</v>
      </c>
      <c r="BE27">
        <v>0.10620000213384628</v>
      </c>
      <c r="BF27">
        <v>0.10750000178813934</v>
      </c>
      <c r="BG27">
        <v>0.11020000278949738</v>
      </c>
      <c r="BH27">
        <v>0.1136000007390976</v>
      </c>
      <c r="BI27">
        <v>0.11789999902248383</v>
      </c>
      <c r="BJ27">
        <v>0.12319999933242798</v>
      </c>
      <c r="BK27">
        <v>0.13030000030994415</v>
      </c>
      <c r="BL27">
        <v>0.13819999992847443</v>
      </c>
      <c r="BM27">
        <v>0.14589999616146088</v>
      </c>
      <c r="BN27">
        <v>0.1550000011920929</v>
      </c>
      <c r="BO27">
        <v>0.16769999265670776</v>
      </c>
      <c r="BP27">
        <v>0.18160000443458557</v>
      </c>
      <c r="BQ27">
        <v>0.19879999756813049</v>
      </c>
      <c r="BR27">
        <v>0.21819999814033508</v>
      </c>
      <c r="BS27">
        <v>0.23960000276565552</v>
      </c>
      <c r="BT27">
        <v>0.2637999951839447</v>
      </c>
      <c r="BU27">
        <v>0.28659999370574951</v>
      </c>
      <c r="BV27">
        <v>0.31060001254081726</v>
      </c>
      <c r="BW27">
        <v>0.33219999074935913</v>
      </c>
      <c r="BX27">
        <v>0.35030001401901245</v>
      </c>
      <c r="BY27">
        <v>0.36930000782012939</v>
      </c>
      <c r="BZ27">
        <v>0.38420000672340393</v>
      </c>
      <c r="CA27">
        <v>0.398499995470047</v>
      </c>
      <c r="CB27">
        <v>0.40650001168251038</v>
      </c>
      <c r="CC27">
        <v>0.41809999942779541</v>
      </c>
      <c r="CD27">
        <v>0.42660000920295715</v>
      </c>
      <c r="CE27">
        <v>0.43250000476837158</v>
      </c>
      <c r="CF27">
        <v>0.44089999794960022</v>
      </c>
      <c r="CG27">
        <v>0.44909998774528503</v>
      </c>
      <c r="CH27">
        <v>0.44720000028610229</v>
      </c>
      <c r="CI27">
        <v>0.4650999903678894</v>
      </c>
      <c r="CJ27">
        <v>0.47330000996589661</v>
      </c>
      <c r="CK27">
        <v>0.46029999852180481</v>
      </c>
      <c r="CL27">
        <v>0.46329998970031738</v>
      </c>
      <c r="CM27">
        <v>0.46790000796318054</v>
      </c>
      <c r="CN27">
        <v>0.46219998598098755</v>
      </c>
      <c r="CO27">
        <v>0.46070000529289246</v>
      </c>
      <c r="CP27">
        <v>0.46360000967979431</v>
      </c>
      <c r="CQ27">
        <v>0.46790000796318054</v>
      </c>
      <c r="CR27">
        <v>0.4595000147819519</v>
      </c>
      <c r="CS27">
        <v>0.46810001134872437</v>
      </c>
      <c r="CT27">
        <v>0.46520000696182251</v>
      </c>
      <c r="CU27">
        <v>0.46380001306533813</v>
      </c>
      <c r="CV27">
        <v>0.46529999375343323</v>
      </c>
      <c r="CW27">
        <v>0.4643000066280365</v>
      </c>
      <c r="CX27">
        <v>0.46660000085830688</v>
      </c>
      <c r="CY27">
        <v>0.46799999475479126</v>
      </c>
      <c r="CZ27">
        <v>0.47440001368522644</v>
      </c>
      <c r="DA27">
        <v>0.4699999988079071</v>
      </c>
      <c r="DB27">
        <v>0.48249998688697815</v>
      </c>
      <c r="DC27">
        <v>0.47279998660087585</v>
      </c>
      <c r="DD27">
        <v>0.47600001096725464</v>
      </c>
      <c r="DE27">
        <v>0.48480001091957092</v>
      </c>
      <c r="DF27">
        <v>0.47560000419616699</v>
      </c>
      <c r="DG27">
        <v>0.47729998826980591</v>
      </c>
      <c r="DH27">
        <v>0.47830000519752502</v>
      </c>
      <c r="DI27">
        <v>0.47690001130104065</v>
      </c>
      <c r="DJ27">
        <v>0.47580000758171082</v>
      </c>
      <c r="DK27">
        <v>0.47870001196861267</v>
      </c>
      <c r="DL27">
        <v>0.46970000863075256</v>
      </c>
      <c r="DM27">
        <v>0.47459998726844788</v>
      </c>
      <c r="DN27">
        <v>0.47690001130104065</v>
      </c>
      <c r="DO27">
        <v>0.47409999370574951</v>
      </c>
      <c r="DP27">
        <v>0.47780001163482666</v>
      </c>
      <c r="DQ27">
        <v>0.476500004529953</v>
      </c>
      <c r="DR27">
        <v>0.47499999403953552</v>
      </c>
      <c r="DS27">
        <v>0.47530001401901245</v>
      </c>
      <c r="DT27">
        <v>0.47720000147819519</v>
      </c>
      <c r="DU27">
        <v>0.4731999933719635</v>
      </c>
      <c r="DV27">
        <v>0.47510001063346863</v>
      </c>
      <c r="DW27">
        <v>0.48750001192092896</v>
      </c>
      <c r="DX27">
        <v>0.47339999675750732</v>
      </c>
      <c r="DY27">
        <v>0.47269999980926514</v>
      </c>
      <c r="DZ27">
        <v>0.47470000386238098</v>
      </c>
      <c r="EA27">
        <v>0.47369998693466187</v>
      </c>
      <c r="EB27">
        <v>0.47229999303817749</v>
      </c>
      <c r="EC27">
        <v>0.48019999265670776</v>
      </c>
      <c r="ED27">
        <v>0.4862000048160553</v>
      </c>
      <c r="EE27">
        <v>0.47690001130104065</v>
      </c>
      <c r="EF27">
        <v>0.4731999933719635</v>
      </c>
      <c r="EG27">
        <v>0.48219999670982361</v>
      </c>
      <c r="EH27">
        <v>0.47780001163482666</v>
      </c>
      <c r="EI27">
        <v>0.47540000081062317</v>
      </c>
      <c r="EJ27">
        <v>0.47760000824928284</v>
      </c>
      <c r="EK27">
        <v>0.48190000653266907</v>
      </c>
      <c r="EL27">
        <v>0.47530001401901245</v>
      </c>
      <c r="EM27">
        <v>0.47690001130104065</v>
      </c>
      <c r="EN27">
        <v>0.48219999670982361</v>
      </c>
      <c r="EO27">
        <v>0.47459998726844788</v>
      </c>
      <c r="EP27">
        <v>0.48030000925064087</v>
      </c>
      <c r="EQ27">
        <v>0.47179999947547913</v>
      </c>
      <c r="ER27">
        <v>0.47260001301765442</v>
      </c>
      <c r="ES27">
        <v>0.48320001363754272</v>
      </c>
      <c r="ET27">
        <v>0.4862000048160553</v>
      </c>
      <c r="EU27">
        <v>0.47589999437332153</v>
      </c>
    </row>
    <row r="28" spans="1:151">
      <c r="A28" s="1" t="s">
        <v>29</v>
      </c>
      <c r="B28">
        <f>AVERAGE(B22:B27)</f>
        <v>8.7066666533549622E-2</v>
      </c>
      <c r="C28">
        <f t="shared" ref="C28:BN28" si="12">AVERAGE(C22:C27)</f>
        <v>8.6949999133745834E-2</v>
      </c>
      <c r="D28">
        <f t="shared" si="12"/>
        <v>8.7000001221895218E-2</v>
      </c>
      <c r="E28">
        <f t="shared" si="12"/>
        <v>8.6816667268673584E-2</v>
      </c>
      <c r="F28">
        <f t="shared" si="12"/>
        <v>8.6983333031336471E-2</v>
      </c>
      <c r="G28">
        <f t="shared" si="12"/>
        <v>8.7216666589180633E-2</v>
      </c>
      <c r="H28">
        <f t="shared" si="12"/>
        <v>8.7516665458679199E-2</v>
      </c>
      <c r="I28">
        <f t="shared" si="12"/>
        <v>8.8083334267139435E-2</v>
      </c>
      <c r="J28">
        <f t="shared" si="12"/>
        <v>8.8683333247900009E-2</v>
      </c>
      <c r="K28">
        <f t="shared" si="12"/>
        <v>8.9666667083899185E-2</v>
      </c>
      <c r="L28">
        <f t="shared" si="12"/>
        <v>9.1133332500855133E-2</v>
      </c>
      <c r="M28">
        <f t="shared" si="12"/>
        <v>9.2683332661787673E-2</v>
      </c>
      <c r="N28">
        <f t="shared" si="12"/>
        <v>9.4950000445048019E-2</v>
      </c>
      <c r="O28">
        <f t="shared" si="12"/>
        <v>9.7650000204642609E-2</v>
      </c>
      <c r="P28">
        <f t="shared" si="12"/>
        <v>0.10113333413998286</v>
      </c>
      <c r="Q28">
        <f t="shared" si="12"/>
        <v>0.10515000174442928</v>
      </c>
      <c r="R28">
        <f t="shared" si="12"/>
        <v>0.1087666650613149</v>
      </c>
      <c r="S28">
        <f t="shared" si="12"/>
        <v>0.11055000126361847</v>
      </c>
      <c r="T28">
        <f t="shared" si="12"/>
        <v>0.11114999900261562</v>
      </c>
      <c r="U28">
        <f t="shared" si="12"/>
        <v>0.11086666584014893</v>
      </c>
      <c r="V28">
        <f t="shared" si="12"/>
        <v>0.1139333335061868</v>
      </c>
      <c r="W28">
        <f t="shared" si="12"/>
        <v>0.11220000063379605</v>
      </c>
      <c r="X28">
        <f t="shared" si="12"/>
        <v>0.11011666680375735</v>
      </c>
      <c r="Y28">
        <f t="shared" si="12"/>
        <v>0.10773333286245663</v>
      </c>
      <c r="Z28">
        <f t="shared" si="12"/>
        <v>0.10636666665474574</v>
      </c>
      <c r="AA28">
        <f t="shared" si="12"/>
        <v>0.10548333326975505</v>
      </c>
      <c r="AB28">
        <f t="shared" si="12"/>
        <v>0.10501666491230328</v>
      </c>
      <c r="AC28">
        <f t="shared" si="12"/>
        <v>0.10444999982913335</v>
      </c>
      <c r="AD28">
        <f t="shared" si="12"/>
        <v>0.10411666830380757</v>
      </c>
      <c r="AE28">
        <f t="shared" si="12"/>
        <v>0.10393333310882251</v>
      </c>
      <c r="AF28">
        <f t="shared" si="12"/>
        <v>0.10388333350419998</v>
      </c>
      <c r="AG28">
        <f t="shared" si="12"/>
        <v>0.10384999960660934</v>
      </c>
      <c r="AH28">
        <f t="shared" si="12"/>
        <v>0.10403333355983098</v>
      </c>
      <c r="AI28">
        <f t="shared" si="12"/>
        <v>0.10438333203395207</v>
      </c>
      <c r="AJ28">
        <f t="shared" si="12"/>
        <v>0.10481666773557663</v>
      </c>
      <c r="AK28">
        <f t="shared" si="12"/>
        <v>0.10558333372076352</v>
      </c>
      <c r="AL28">
        <f t="shared" si="12"/>
        <v>0.10636666789650917</v>
      </c>
      <c r="AM28">
        <f t="shared" si="12"/>
        <v>0.10741666704416275</v>
      </c>
      <c r="AN28">
        <f t="shared" si="12"/>
        <v>0.10861666624744733</v>
      </c>
      <c r="AO28">
        <f t="shared" si="12"/>
        <v>0.11028333380818367</v>
      </c>
      <c r="AP28">
        <f t="shared" si="12"/>
        <v>0.11223333204785983</v>
      </c>
      <c r="AQ28">
        <f t="shared" si="12"/>
        <v>0.11430000017086665</v>
      </c>
      <c r="AR28">
        <f t="shared" si="12"/>
        <v>0.11708333094914754</v>
      </c>
      <c r="AS28">
        <f t="shared" si="12"/>
        <v>0.12034999951720238</v>
      </c>
      <c r="AT28">
        <f t="shared" si="12"/>
        <v>0.12454999983310699</v>
      </c>
      <c r="AU28">
        <f t="shared" si="12"/>
        <v>0.12968333313862482</v>
      </c>
      <c r="AV28">
        <f t="shared" si="12"/>
        <v>0.13490000242988268</v>
      </c>
      <c r="AW28">
        <f t="shared" si="12"/>
        <v>0.14120000104109445</v>
      </c>
      <c r="AX28">
        <f t="shared" si="12"/>
        <v>0.14836666857202849</v>
      </c>
      <c r="AY28">
        <f t="shared" si="12"/>
        <v>0.15626666694879532</v>
      </c>
      <c r="AZ28">
        <f t="shared" si="12"/>
        <v>0.16459999978542328</v>
      </c>
      <c r="BA28">
        <f t="shared" si="12"/>
        <v>0.17366666346788406</v>
      </c>
      <c r="BB28">
        <f t="shared" si="12"/>
        <v>0.18298333138227463</v>
      </c>
      <c r="BC28">
        <f t="shared" si="12"/>
        <v>0.1921833356221517</v>
      </c>
      <c r="BD28">
        <f t="shared" si="12"/>
        <v>0.20148333782951036</v>
      </c>
      <c r="BE28">
        <f t="shared" si="12"/>
        <v>0.21088333303729692</v>
      </c>
      <c r="BF28">
        <f t="shared" si="12"/>
        <v>0.21931666756669679</v>
      </c>
      <c r="BG28">
        <f t="shared" si="12"/>
        <v>0.22748333215713501</v>
      </c>
      <c r="BH28">
        <f t="shared" si="12"/>
        <v>0.23556667069594064</v>
      </c>
      <c r="BI28">
        <f t="shared" si="12"/>
        <v>0.24593332906564078</v>
      </c>
      <c r="BJ28">
        <f t="shared" si="12"/>
        <v>0.25423333297173184</v>
      </c>
      <c r="BK28">
        <f t="shared" si="12"/>
        <v>0.26546666522820789</v>
      </c>
      <c r="BL28">
        <f t="shared" si="12"/>
        <v>0.27621666590372723</v>
      </c>
      <c r="BM28">
        <f t="shared" si="12"/>
        <v>0.28555000076691311</v>
      </c>
      <c r="BN28">
        <f t="shared" si="12"/>
        <v>0.29916666448116302</v>
      </c>
      <c r="BO28">
        <f t="shared" ref="BO28:DZ28" si="13">AVERAGE(BO22:BO27)</f>
        <v>0.31515000015497208</v>
      </c>
      <c r="BP28">
        <f t="shared" si="13"/>
        <v>0.32605000336964923</v>
      </c>
      <c r="BQ28">
        <f t="shared" si="13"/>
        <v>0.34378333389759064</v>
      </c>
      <c r="BR28">
        <f t="shared" si="13"/>
        <v>0.35196666419506073</v>
      </c>
      <c r="BS28">
        <f t="shared" si="13"/>
        <v>0.36688333253065747</v>
      </c>
      <c r="BT28">
        <f t="shared" si="13"/>
        <v>0.38048333426316577</v>
      </c>
      <c r="BU28">
        <f t="shared" si="13"/>
        <v>0.39416666328907013</v>
      </c>
      <c r="BV28">
        <f t="shared" si="13"/>
        <v>0.40830000738302868</v>
      </c>
      <c r="BW28">
        <f t="shared" si="13"/>
        <v>0.42104999224344891</v>
      </c>
      <c r="BX28">
        <f t="shared" si="13"/>
        <v>0.42946666975816089</v>
      </c>
      <c r="BY28">
        <f t="shared" si="13"/>
        <v>0.44103333353996277</v>
      </c>
      <c r="BZ28">
        <f t="shared" si="13"/>
        <v>0.44186667104562122</v>
      </c>
      <c r="CA28">
        <f t="shared" si="13"/>
        <v>0.45804999768733978</v>
      </c>
      <c r="CB28">
        <f t="shared" si="13"/>
        <v>0.46028333405653638</v>
      </c>
      <c r="CC28">
        <f t="shared" si="13"/>
        <v>0.46066666642824811</v>
      </c>
      <c r="CD28">
        <f t="shared" si="13"/>
        <v>0.46186667184034985</v>
      </c>
      <c r="CE28">
        <f t="shared" si="13"/>
        <v>0.47119999428590137</v>
      </c>
      <c r="CF28">
        <f t="shared" si="13"/>
        <v>0.46925000349680585</v>
      </c>
      <c r="CG28">
        <f t="shared" si="13"/>
        <v>0.47339999675750732</v>
      </c>
      <c r="CH28">
        <f t="shared" si="13"/>
        <v>0.47746666272481281</v>
      </c>
      <c r="CI28">
        <f t="shared" si="13"/>
        <v>0.47693333526452381</v>
      </c>
      <c r="CJ28">
        <f t="shared" si="13"/>
        <v>0.47789999842643738</v>
      </c>
      <c r="CK28">
        <f t="shared" si="13"/>
        <v>0.47748333215713501</v>
      </c>
      <c r="CL28">
        <f t="shared" si="13"/>
        <v>0.48204999665419263</v>
      </c>
      <c r="CM28">
        <f t="shared" si="13"/>
        <v>0.49046666920185089</v>
      </c>
      <c r="CN28">
        <f t="shared" si="13"/>
        <v>0.48248332738876343</v>
      </c>
      <c r="CO28">
        <f t="shared" si="13"/>
        <v>0.48431667188803357</v>
      </c>
      <c r="CP28">
        <f t="shared" si="13"/>
        <v>0.48145000636577606</v>
      </c>
      <c r="CQ28">
        <f t="shared" si="13"/>
        <v>0.48685000340143841</v>
      </c>
      <c r="CR28">
        <f t="shared" si="13"/>
        <v>0.48275000850359601</v>
      </c>
      <c r="CS28">
        <f t="shared" si="13"/>
        <v>0.48604999482631683</v>
      </c>
      <c r="CT28">
        <f t="shared" si="13"/>
        <v>0.48536666234334308</v>
      </c>
      <c r="CU28">
        <f t="shared" si="13"/>
        <v>0.48591666917006177</v>
      </c>
      <c r="CV28">
        <f t="shared" si="13"/>
        <v>0.47771666447321576</v>
      </c>
      <c r="CW28">
        <f t="shared" si="13"/>
        <v>0.47844999531904858</v>
      </c>
      <c r="CX28">
        <f t="shared" si="13"/>
        <v>0.4767500062783559</v>
      </c>
      <c r="CY28">
        <f t="shared" si="13"/>
        <v>0.47736666599909466</v>
      </c>
      <c r="CZ28">
        <f t="shared" si="13"/>
        <v>0.48198333382606506</v>
      </c>
      <c r="DA28">
        <f t="shared" si="13"/>
        <v>0.47873333593209583</v>
      </c>
      <c r="DB28">
        <f t="shared" si="13"/>
        <v>0.478533332546552</v>
      </c>
      <c r="DC28">
        <f t="shared" si="13"/>
        <v>0.48139999806880951</v>
      </c>
      <c r="DD28">
        <f t="shared" si="13"/>
        <v>0.48054999609788257</v>
      </c>
      <c r="DE28">
        <f t="shared" si="13"/>
        <v>0.47680000464121503</v>
      </c>
      <c r="DF28">
        <f t="shared" si="13"/>
        <v>0.48139999806880951</v>
      </c>
      <c r="DG28">
        <f t="shared" si="13"/>
        <v>0.47726666430632275</v>
      </c>
      <c r="DH28">
        <f t="shared" si="13"/>
        <v>0.47603333493073779</v>
      </c>
      <c r="DI28">
        <f t="shared" si="13"/>
        <v>0.48056666553020477</v>
      </c>
      <c r="DJ28">
        <f t="shared" si="13"/>
        <v>0.47664999961853027</v>
      </c>
      <c r="DK28">
        <f t="shared" si="13"/>
        <v>0.47071667015552521</v>
      </c>
      <c r="DL28">
        <f t="shared" si="13"/>
        <v>0.47488334278265637</v>
      </c>
      <c r="DM28">
        <f t="shared" si="13"/>
        <v>0.47868332763512927</v>
      </c>
      <c r="DN28">
        <f t="shared" si="13"/>
        <v>0.47233333686987561</v>
      </c>
      <c r="DO28">
        <f t="shared" si="13"/>
        <v>0.47223333021004993</v>
      </c>
      <c r="DP28">
        <f t="shared" si="13"/>
        <v>0.47161667545636493</v>
      </c>
      <c r="DQ28">
        <f t="shared" si="13"/>
        <v>0.47816666464010876</v>
      </c>
      <c r="DR28">
        <f t="shared" si="13"/>
        <v>0.46936666965484619</v>
      </c>
      <c r="DS28">
        <f t="shared" si="13"/>
        <v>0.47218334178129834</v>
      </c>
      <c r="DT28">
        <f t="shared" si="13"/>
        <v>0.46560000379880268</v>
      </c>
      <c r="DU28">
        <f t="shared" si="13"/>
        <v>0.47704999645551044</v>
      </c>
      <c r="DV28">
        <f t="shared" si="13"/>
        <v>0.46996666987737018</v>
      </c>
      <c r="DW28">
        <f t="shared" si="13"/>
        <v>0.47146667043368023</v>
      </c>
      <c r="DX28">
        <f t="shared" si="13"/>
        <v>0.46841666102409363</v>
      </c>
      <c r="DY28">
        <f t="shared" si="13"/>
        <v>0.46648333470026654</v>
      </c>
      <c r="DZ28">
        <f t="shared" si="13"/>
        <v>0.4699999988079071</v>
      </c>
      <c r="EA28">
        <f t="shared" ref="EA28:EU28" si="14">AVERAGE(EA22:EA27)</f>
        <v>0.47074999908606213</v>
      </c>
      <c r="EB28">
        <f t="shared" si="14"/>
        <v>0.4591333270072937</v>
      </c>
      <c r="EC28">
        <f t="shared" si="14"/>
        <v>0.4656333327293396</v>
      </c>
      <c r="ED28">
        <f t="shared" si="14"/>
        <v>0.45688333113988239</v>
      </c>
      <c r="EE28">
        <f t="shared" si="14"/>
        <v>0.4652000019947688</v>
      </c>
      <c r="EF28">
        <f t="shared" si="14"/>
        <v>0.45226666331291199</v>
      </c>
      <c r="EG28">
        <f t="shared" si="14"/>
        <v>0.45374999940395355</v>
      </c>
      <c r="EH28">
        <f t="shared" si="14"/>
        <v>0.45793333152929944</v>
      </c>
      <c r="EI28">
        <f t="shared" si="14"/>
        <v>0.45213334262371063</v>
      </c>
      <c r="EJ28">
        <f t="shared" si="14"/>
        <v>0.45445000131924945</v>
      </c>
      <c r="EK28">
        <f t="shared" si="14"/>
        <v>0.45525000492731732</v>
      </c>
      <c r="EL28">
        <f t="shared" si="14"/>
        <v>0.4612833360830943</v>
      </c>
      <c r="EM28">
        <f t="shared" si="14"/>
        <v>0.45200000206629437</v>
      </c>
      <c r="EN28">
        <f t="shared" si="14"/>
        <v>0.44814999401569366</v>
      </c>
      <c r="EO28">
        <f t="shared" si="14"/>
        <v>0.44866666197776794</v>
      </c>
      <c r="EP28">
        <f t="shared" si="14"/>
        <v>0.45258333285649616</v>
      </c>
      <c r="EQ28">
        <f t="shared" si="14"/>
        <v>0.45258333285649616</v>
      </c>
      <c r="ER28">
        <f t="shared" si="14"/>
        <v>0.4426666647195816</v>
      </c>
      <c r="ES28">
        <f t="shared" si="14"/>
        <v>0.44195000827312469</v>
      </c>
      <c r="ET28">
        <f t="shared" si="14"/>
        <v>0.43934999903043109</v>
      </c>
      <c r="EU28">
        <f t="shared" si="14"/>
        <v>0.43769999841849011</v>
      </c>
    </row>
    <row r="29" spans="1:151">
      <c r="A29" s="1" t="s">
        <v>30</v>
      </c>
      <c r="K29">
        <f t="shared" ref="K29:BI29" si="15">STDEV(K22:K27)</f>
        <v>1.1183301916594824E-3</v>
      </c>
      <c r="U29">
        <f t="shared" si="15"/>
        <v>4.1360196704822681E-3</v>
      </c>
      <c r="AE29">
        <f t="shared" si="15"/>
        <v>6.9052643635492371E-3</v>
      </c>
      <c r="AO29">
        <f t="shared" si="15"/>
        <v>1.6526392682008E-2</v>
      </c>
      <c r="AY29">
        <f t="shared" si="15"/>
        <v>7.8791231820067878E-2</v>
      </c>
      <c r="BI29">
        <f t="shared" si="15"/>
        <v>0.15254133013637092</v>
      </c>
      <c r="BS29">
        <f t="shared" ref="BS29:DQ29" si="16">STDEV(BS22:BS27)</f>
        <v>9.4809649595979303E-2</v>
      </c>
      <c r="CC29">
        <f t="shared" si="16"/>
        <v>2.5623949220032995E-2</v>
      </c>
      <c r="CM29">
        <f t="shared" si="16"/>
        <v>2.0512497774125605E-2</v>
      </c>
      <c r="CW29">
        <f t="shared" si="16"/>
        <v>1.1148584313141001E-2</v>
      </c>
      <c r="DG29">
        <f t="shared" si="16"/>
        <v>1.3731528625954358E-2</v>
      </c>
      <c r="DQ29">
        <f t="shared" si="16"/>
        <v>2.5798494193594521E-2</v>
      </c>
      <c r="EA29">
        <f t="shared" ref="EA29:EU29" si="17">STDEV(EA22:EA27)</f>
        <v>2.732681270382321E-2</v>
      </c>
      <c r="EK29">
        <f t="shared" si="17"/>
        <v>3.6739334865825264E-2</v>
      </c>
      <c r="EU29">
        <f t="shared" si="17"/>
        <v>4.011957256260245E-2</v>
      </c>
    </row>
    <row r="30" spans="1:151">
      <c r="A30" s="1"/>
    </row>
    <row r="31" spans="1:151">
      <c r="A31" s="1" t="s">
        <v>27</v>
      </c>
    </row>
    <row r="32" spans="1:151">
      <c r="A32" s="1" t="s">
        <v>19</v>
      </c>
      <c r="B32">
        <v>8.6800001561641693E-2</v>
      </c>
      <c r="C32">
        <v>8.659999817609787E-2</v>
      </c>
      <c r="D32">
        <v>8.659999817609787E-2</v>
      </c>
      <c r="E32">
        <v>8.6499996483325958E-2</v>
      </c>
      <c r="F32">
        <v>8.659999817609787E-2</v>
      </c>
      <c r="G32">
        <v>8.6499996483325958E-2</v>
      </c>
      <c r="H32">
        <v>8.659999817609787E-2</v>
      </c>
      <c r="I32">
        <v>8.6800001561641693E-2</v>
      </c>
      <c r="J32">
        <v>8.6900003254413605E-2</v>
      </c>
      <c r="K32">
        <v>8.7099999189376831E-2</v>
      </c>
      <c r="L32">
        <v>8.9000001549720764E-2</v>
      </c>
      <c r="M32">
        <v>8.9100003242492676E-2</v>
      </c>
      <c r="N32">
        <v>8.9500002562999725E-2</v>
      </c>
      <c r="O32">
        <v>8.9900001883506775E-2</v>
      </c>
      <c r="P32">
        <v>9.0700000524520874E-2</v>
      </c>
      <c r="Q32">
        <v>9.1600000858306885E-2</v>
      </c>
      <c r="R32">
        <v>9.2699997127056122E-2</v>
      </c>
      <c r="S32">
        <v>9.4099998474121094E-2</v>
      </c>
      <c r="T32">
        <v>9.5299996435642242E-2</v>
      </c>
      <c r="U32">
        <v>9.6100002527236938E-2</v>
      </c>
      <c r="V32">
        <v>9.6699997782707214E-2</v>
      </c>
      <c r="W32">
        <v>9.6900001168251038E-2</v>
      </c>
      <c r="X32">
        <v>9.66000035405159E-2</v>
      </c>
      <c r="Y32">
        <v>9.6100002527236938E-2</v>
      </c>
      <c r="Z32">
        <v>9.5799997448921204E-2</v>
      </c>
      <c r="AA32">
        <v>9.5499999821186066E-2</v>
      </c>
      <c r="AB32">
        <v>9.4999998807907104E-2</v>
      </c>
      <c r="AC32">
        <v>9.4700001180171967E-2</v>
      </c>
      <c r="AD32">
        <v>9.4300001859664917E-2</v>
      </c>
      <c r="AE32">
        <v>9.3900002539157867E-2</v>
      </c>
      <c r="AF32">
        <v>9.3599997460842133E-2</v>
      </c>
      <c r="AG32">
        <v>9.3199998140335083E-2</v>
      </c>
      <c r="AH32">
        <v>9.3000002205371857E-2</v>
      </c>
      <c r="AI32">
        <v>9.2799998819828033E-2</v>
      </c>
      <c r="AJ32">
        <v>9.2600002884864807E-2</v>
      </c>
      <c r="AK32">
        <v>9.2399999499320984E-2</v>
      </c>
      <c r="AL32">
        <v>9.2200003564357758E-2</v>
      </c>
      <c r="AM32">
        <v>9.2100001871585846E-2</v>
      </c>
      <c r="AN32">
        <v>9.1899998486042023E-2</v>
      </c>
      <c r="AO32">
        <v>9.1799996793270111E-2</v>
      </c>
      <c r="AP32">
        <v>9.1899998486042023E-2</v>
      </c>
      <c r="AQ32">
        <v>9.1799996793270111E-2</v>
      </c>
      <c r="AR32">
        <v>9.1700002551078796E-2</v>
      </c>
      <c r="AS32">
        <v>9.1600000858306885E-2</v>
      </c>
      <c r="AT32">
        <v>9.1600000858306885E-2</v>
      </c>
      <c r="AU32">
        <v>9.1600000858306885E-2</v>
      </c>
      <c r="AV32">
        <v>9.1499999165534973E-2</v>
      </c>
      <c r="AW32">
        <v>9.1700002551078796E-2</v>
      </c>
      <c r="AX32">
        <v>9.1399997472763062E-2</v>
      </c>
      <c r="AY32">
        <v>9.1399997472763062E-2</v>
      </c>
      <c r="AZ32">
        <v>9.1499999165534973E-2</v>
      </c>
      <c r="BA32">
        <v>9.1499999165534973E-2</v>
      </c>
      <c r="BB32">
        <v>9.1499999165534973E-2</v>
      </c>
      <c r="BC32">
        <v>9.1499999165534973E-2</v>
      </c>
      <c r="BD32">
        <v>9.1499999165534973E-2</v>
      </c>
      <c r="BE32">
        <v>9.1600000858306885E-2</v>
      </c>
      <c r="BF32">
        <v>9.1700002551078796E-2</v>
      </c>
      <c r="BG32">
        <v>9.1700002551078796E-2</v>
      </c>
      <c r="BH32">
        <v>9.1799996793270111E-2</v>
      </c>
      <c r="BI32">
        <v>9.2000000178813934E-2</v>
      </c>
      <c r="BJ32">
        <v>9.2000000178813934E-2</v>
      </c>
      <c r="BK32">
        <v>9.2200003564357758E-2</v>
      </c>
      <c r="BL32">
        <v>9.2399999499320984E-2</v>
      </c>
      <c r="BM32">
        <v>9.2600002884864807E-2</v>
      </c>
      <c r="BN32">
        <v>9.2900000512599945E-2</v>
      </c>
      <c r="BO32">
        <v>9.3299999833106995E-2</v>
      </c>
      <c r="BP32">
        <v>9.3800000846385956E-2</v>
      </c>
      <c r="BQ32">
        <v>9.4200000166893005E-2</v>
      </c>
      <c r="BR32">
        <v>9.4999998807907104E-2</v>
      </c>
      <c r="BS32">
        <v>9.5700003206729889E-2</v>
      </c>
      <c r="BT32">
        <v>9.6799999475479126E-2</v>
      </c>
      <c r="BU32">
        <v>9.7999997437000275E-2</v>
      </c>
      <c r="BV32">
        <v>9.9399998784065247E-2</v>
      </c>
      <c r="BW32">
        <v>0.10109999775886536</v>
      </c>
      <c r="BX32">
        <v>0.10329999774694443</v>
      </c>
      <c r="BY32">
        <v>0.10580000281333923</v>
      </c>
      <c r="BZ32">
        <v>0.10840000212192535</v>
      </c>
      <c r="CA32">
        <v>0.1120000034570694</v>
      </c>
      <c r="CB32">
        <v>0.11599999666213989</v>
      </c>
      <c r="CC32">
        <v>0.12030000239610672</v>
      </c>
      <c r="CD32">
        <v>0.12540000677108765</v>
      </c>
      <c r="CE32">
        <v>0.13179999589920044</v>
      </c>
      <c r="CF32">
        <v>0.13860000669956207</v>
      </c>
      <c r="CG32">
        <v>0.1468999981880188</v>
      </c>
      <c r="CH32">
        <v>0.15449999272823334</v>
      </c>
      <c r="CI32">
        <v>0.16130000352859497</v>
      </c>
      <c r="CJ32">
        <v>0.17180000245571136</v>
      </c>
      <c r="CK32">
        <v>0.18369999527931213</v>
      </c>
      <c r="CL32">
        <v>0.19830000400543213</v>
      </c>
      <c r="CM32">
        <v>0.21359999477863312</v>
      </c>
      <c r="CN32">
        <v>0.2312999963760376</v>
      </c>
      <c r="CO32">
        <v>0.25009998679161072</v>
      </c>
      <c r="CP32">
        <v>0.26940000057220459</v>
      </c>
      <c r="CQ32">
        <v>0.28799998760223389</v>
      </c>
      <c r="CR32">
        <v>0.30590000748634338</v>
      </c>
      <c r="CS32">
        <v>0.32289999723434448</v>
      </c>
      <c r="CT32">
        <v>0.33820000290870667</v>
      </c>
      <c r="CU32">
        <v>0.34999999403953552</v>
      </c>
      <c r="CV32">
        <v>0.36340001225471497</v>
      </c>
      <c r="CW32">
        <v>0.3718000054359436</v>
      </c>
      <c r="CX32">
        <v>0.38100001215934753</v>
      </c>
      <c r="CY32">
        <v>0.38560000061988831</v>
      </c>
      <c r="CZ32">
        <v>0.39520001411437988</v>
      </c>
      <c r="DA32">
        <v>0.40299999713897705</v>
      </c>
      <c r="DB32">
        <v>0.40889999270439148</v>
      </c>
      <c r="DC32">
        <v>0.41769999265670776</v>
      </c>
      <c r="DD32">
        <v>0.42140001058578491</v>
      </c>
      <c r="DE32">
        <v>0.41530001163482666</v>
      </c>
      <c r="DF32">
        <v>0.41159999370574951</v>
      </c>
      <c r="DG32">
        <v>0.42219999432563782</v>
      </c>
      <c r="DH32">
        <v>0.41310000419616699</v>
      </c>
      <c r="DI32">
        <v>0.41859999299049377</v>
      </c>
      <c r="DJ32">
        <v>0.42480000853538513</v>
      </c>
      <c r="DK32">
        <v>0.4189000129699707</v>
      </c>
      <c r="DL32">
        <v>0.42199999094009399</v>
      </c>
      <c r="DM32">
        <v>0.42160001397132874</v>
      </c>
      <c r="DN32">
        <v>0.43509998917579651</v>
      </c>
      <c r="DO32">
        <v>0.42030000686645508</v>
      </c>
      <c r="DP32">
        <v>0.42710000276565552</v>
      </c>
      <c r="DQ32">
        <v>0.42190000414848328</v>
      </c>
      <c r="DR32">
        <v>0.4359000027179718</v>
      </c>
      <c r="DS32">
        <v>0.42329999804496765</v>
      </c>
      <c r="DT32">
        <v>0.42190000414848328</v>
      </c>
      <c r="DU32">
        <v>0.43700000643730164</v>
      </c>
      <c r="DV32">
        <v>0.42779999971389771</v>
      </c>
      <c r="DW32">
        <v>0.42109999060630798</v>
      </c>
      <c r="DX32">
        <v>0.42969998717308044</v>
      </c>
      <c r="DY32">
        <v>0.42550000548362732</v>
      </c>
      <c r="DZ32">
        <v>0.43009999394416809</v>
      </c>
      <c r="EA32">
        <v>0.42289999127388</v>
      </c>
      <c r="EB32">
        <v>0.42660000920295715</v>
      </c>
      <c r="EC32">
        <v>0.4447999894618988</v>
      </c>
      <c r="ED32">
        <v>0.42539998888969421</v>
      </c>
      <c r="EE32">
        <v>0.42250001430511475</v>
      </c>
      <c r="EF32">
        <v>0.44530001282691956</v>
      </c>
      <c r="EG32">
        <v>0.42649999260902405</v>
      </c>
      <c r="EH32">
        <v>0.43810001015663147</v>
      </c>
      <c r="EI32">
        <v>0.42550000548362732</v>
      </c>
      <c r="EJ32">
        <v>0.43689998984336853</v>
      </c>
      <c r="EK32">
        <v>0.43439999222755432</v>
      </c>
      <c r="EL32">
        <v>0.42750000953674316</v>
      </c>
      <c r="EM32">
        <v>0.42870000004768372</v>
      </c>
      <c r="EN32">
        <v>0.43009999394416809</v>
      </c>
      <c r="EO32">
        <v>0.42730000615119934</v>
      </c>
      <c r="EP32">
        <v>0.42539998888969421</v>
      </c>
      <c r="EQ32">
        <v>0.42789998650550842</v>
      </c>
      <c r="ER32">
        <v>0.43610000610351563</v>
      </c>
      <c r="ES32">
        <v>0.4302000105381012</v>
      </c>
      <c r="ET32">
        <v>0.43819999694824219</v>
      </c>
      <c r="EU32">
        <v>0.43079999089241028</v>
      </c>
    </row>
    <row r="33" spans="1:151">
      <c r="A33" s="1" t="s">
        <v>20</v>
      </c>
      <c r="B33">
        <v>8.6800001561641693E-2</v>
      </c>
      <c r="C33">
        <v>8.659999817609787E-2</v>
      </c>
      <c r="D33">
        <v>8.6499996483325958E-2</v>
      </c>
      <c r="E33">
        <v>8.6400002241134644E-2</v>
      </c>
      <c r="F33">
        <v>8.6400002241134644E-2</v>
      </c>
      <c r="G33">
        <v>8.6300000548362732E-2</v>
      </c>
      <c r="H33">
        <v>8.6400002241134644E-2</v>
      </c>
      <c r="I33">
        <v>8.6499996483325958E-2</v>
      </c>
      <c r="J33">
        <v>8.659999817609787E-2</v>
      </c>
      <c r="K33">
        <v>8.6699999868869781E-2</v>
      </c>
      <c r="L33">
        <v>8.8100001215934753E-2</v>
      </c>
      <c r="M33">
        <v>8.8200002908706665E-2</v>
      </c>
      <c r="N33">
        <v>8.8399998843669891E-2</v>
      </c>
      <c r="O33">
        <v>8.8699996471405029E-2</v>
      </c>
      <c r="P33">
        <v>8.919999748468399E-2</v>
      </c>
      <c r="Q33">
        <v>8.9800000190734863E-2</v>
      </c>
      <c r="R33">
        <v>9.0700000524520874E-2</v>
      </c>
      <c r="S33">
        <v>9.1499999165534973E-2</v>
      </c>
      <c r="T33">
        <v>9.2900000512599945E-2</v>
      </c>
      <c r="U33">
        <v>9.3800000846385956E-2</v>
      </c>
      <c r="V33">
        <v>9.4599999487400055E-2</v>
      </c>
      <c r="W33">
        <v>9.4999998807907104E-2</v>
      </c>
      <c r="X33">
        <v>9.4899997115135193E-2</v>
      </c>
      <c r="Y33">
        <v>9.4599999487400055E-2</v>
      </c>
      <c r="Z33">
        <v>9.4400003552436829E-2</v>
      </c>
      <c r="AA33">
        <v>9.4200000166893005E-2</v>
      </c>
      <c r="AB33">
        <v>9.3699999153614044E-2</v>
      </c>
      <c r="AC33">
        <v>9.3500003218650818E-2</v>
      </c>
      <c r="AD33">
        <v>9.3199998140335083E-2</v>
      </c>
      <c r="AE33">
        <v>9.2799998819828033E-2</v>
      </c>
      <c r="AF33">
        <v>9.2600002884864807E-2</v>
      </c>
      <c r="AG33">
        <v>9.2200003564357758E-2</v>
      </c>
      <c r="AH33">
        <v>9.2000000178813934E-2</v>
      </c>
      <c r="AI33">
        <v>9.1600000858306885E-2</v>
      </c>
      <c r="AJ33">
        <v>9.1600000858306885E-2</v>
      </c>
      <c r="AK33">
        <v>9.1499999165534973E-2</v>
      </c>
      <c r="AL33">
        <v>9.1099999845027924E-2</v>
      </c>
      <c r="AM33">
        <v>9.1099999845027924E-2</v>
      </c>
      <c r="AN33">
        <v>9.08999964594841E-2</v>
      </c>
      <c r="AO33">
        <v>9.0800002217292786E-2</v>
      </c>
      <c r="AP33">
        <v>9.0800002217292786E-2</v>
      </c>
      <c r="AQ33">
        <v>9.0599998831748962E-2</v>
      </c>
      <c r="AR33">
        <v>9.0599998831748962E-2</v>
      </c>
      <c r="AS33">
        <v>9.0599998831748962E-2</v>
      </c>
      <c r="AT33">
        <v>9.0499997138977051E-2</v>
      </c>
      <c r="AU33">
        <v>9.0499997138977051E-2</v>
      </c>
      <c r="AV33">
        <v>9.0400002896785736E-2</v>
      </c>
      <c r="AW33">
        <v>9.0300001204013824E-2</v>
      </c>
      <c r="AX33">
        <v>9.0300001204013824E-2</v>
      </c>
      <c r="AY33">
        <v>9.0199999511241913E-2</v>
      </c>
      <c r="AZ33">
        <v>9.0400002896785736E-2</v>
      </c>
      <c r="BA33">
        <v>9.0300001204013824E-2</v>
      </c>
      <c r="BB33">
        <v>9.0300001204013824E-2</v>
      </c>
      <c r="BC33">
        <v>9.0300001204013824E-2</v>
      </c>
      <c r="BD33">
        <v>9.0199999511241913E-2</v>
      </c>
      <c r="BE33">
        <v>9.0300001204013824E-2</v>
      </c>
      <c r="BF33">
        <v>9.0300001204013824E-2</v>
      </c>
      <c r="BG33">
        <v>9.0300001204013824E-2</v>
      </c>
      <c r="BH33">
        <v>9.0400002896785736E-2</v>
      </c>
      <c r="BI33">
        <v>9.0499997138977051E-2</v>
      </c>
      <c r="BJ33">
        <v>9.0499997138977051E-2</v>
      </c>
      <c r="BK33">
        <v>9.0700000524520874E-2</v>
      </c>
      <c r="BL33">
        <v>9.0800002217292786E-2</v>
      </c>
      <c r="BM33">
        <v>9.0999998152256012E-2</v>
      </c>
      <c r="BN33">
        <v>9.1200001537799835E-2</v>
      </c>
      <c r="BO33">
        <v>9.1399997472763062E-2</v>
      </c>
      <c r="BP33">
        <v>9.1799996793270111E-2</v>
      </c>
      <c r="BQ33">
        <v>9.2299997806549072E-2</v>
      </c>
      <c r="BR33">
        <v>9.2699997127056122E-2</v>
      </c>
      <c r="BS33">
        <v>9.3299999833106995E-2</v>
      </c>
      <c r="BT33">
        <v>9.3999996781349182E-2</v>
      </c>
      <c r="BU33">
        <v>9.5100000500679016E-2</v>
      </c>
      <c r="BV33">
        <v>9.6299998462200165E-2</v>
      </c>
      <c r="BW33">
        <v>9.790000319480896E-2</v>
      </c>
      <c r="BX33">
        <v>9.9500000476837158E-2</v>
      </c>
      <c r="BY33">
        <v>0.10180000215768814</v>
      </c>
      <c r="BZ33">
        <v>0.10419999808073044</v>
      </c>
      <c r="CA33">
        <v>0.10760000348091125</v>
      </c>
      <c r="CB33">
        <v>0.11129999905824661</v>
      </c>
      <c r="CC33">
        <v>0.11580000072717667</v>
      </c>
      <c r="CD33">
        <v>0.12110000103712082</v>
      </c>
      <c r="CE33">
        <v>0.12759999930858612</v>
      </c>
      <c r="CF33">
        <v>0.13549999892711639</v>
      </c>
      <c r="CG33">
        <v>0.14460000395774841</v>
      </c>
      <c r="CH33">
        <v>0.15539999306201935</v>
      </c>
      <c r="CI33">
        <v>0.16779999434947968</v>
      </c>
      <c r="CJ33">
        <v>0.18039999902248383</v>
      </c>
      <c r="CK33">
        <v>0.19380000233650208</v>
      </c>
      <c r="CL33">
        <v>0.21170000731945038</v>
      </c>
      <c r="CM33">
        <v>0.23019999265670776</v>
      </c>
      <c r="CN33">
        <v>0.25310000777244568</v>
      </c>
      <c r="CO33">
        <v>0.27590000629425049</v>
      </c>
      <c r="CP33">
        <v>0.29969999194145203</v>
      </c>
      <c r="CQ33">
        <v>0.32400000095367432</v>
      </c>
      <c r="CR33">
        <v>0.34490001201629639</v>
      </c>
      <c r="CS33">
        <v>0.36989998817443848</v>
      </c>
      <c r="CT33">
        <v>0.38969999551773071</v>
      </c>
      <c r="CU33">
        <v>0.40669998526573181</v>
      </c>
      <c r="CV33">
        <v>0.42160001397132874</v>
      </c>
      <c r="CW33">
        <v>0.43090000748634338</v>
      </c>
      <c r="CX33">
        <v>0.44220000505447388</v>
      </c>
      <c r="CY33">
        <v>0.45010000467300415</v>
      </c>
      <c r="CZ33">
        <v>0.4593999981880188</v>
      </c>
      <c r="DA33">
        <v>0.49009999632835388</v>
      </c>
      <c r="DB33">
        <v>0.48590001463890076</v>
      </c>
      <c r="DC33">
        <v>0.48559999465942383</v>
      </c>
      <c r="DD33">
        <v>0.48969998955726624</v>
      </c>
      <c r="DE33">
        <v>0.49709999561309814</v>
      </c>
      <c r="DF33">
        <v>0.49979999661445618</v>
      </c>
      <c r="DG33">
        <v>0.50209999084472656</v>
      </c>
      <c r="DH33">
        <v>0.48730000853538513</v>
      </c>
      <c r="DI33">
        <v>0.49909999966621399</v>
      </c>
      <c r="DJ33">
        <v>0.49619999527931213</v>
      </c>
      <c r="DK33">
        <v>0.50160002708435059</v>
      </c>
      <c r="DL33">
        <v>0.48059999942779541</v>
      </c>
      <c r="DM33">
        <v>0.48679998517036438</v>
      </c>
      <c r="DN33">
        <v>0.48890000581741333</v>
      </c>
      <c r="DO33">
        <v>0.50010001659393311</v>
      </c>
      <c r="DP33">
        <v>0.50819998979568481</v>
      </c>
      <c r="DQ33">
        <v>0.47549998760223389</v>
      </c>
      <c r="DR33">
        <v>0.51099997758865356</v>
      </c>
      <c r="DS33">
        <v>0.49239999055862427</v>
      </c>
      <c r="DT33">
        <v>0.4812999963760376</v>
      </c>
      <c r="DU33">
        <v>0.47690001130104065</v>
      </c>
      <c r="DV33">
        <v>0.47580000758171082</v>
      </c>
      <c r="DW33">
        <v>0.47450000047683716</v>
      </c>
      <c r="DX33">
        <v>0.47249999642372131</v>
      </c>
      <c r="DY33">
        <v>0.47409999370574951</v>
      </c>
      <c r="DZ33">
        <v>0.47589999437332153</v>
      </c>
      <c r="EA33">
        <v>0.47530001401901245</v>
      </c>
      <c r="EB33">
        <v>0.47620001435279846</v>
      </c>
      <c r="EC33">
        <v>0.47279998660087585</v>
      </c>
      <c r="ED33">
        <v>0.49200001358985901</v>
      </c>
      <c r="EE33">
        <v>0.50230002403259277</v>
      </c>
      <c r="EF33">
        <v>0.51690000295639038</v>
      </c>
      <c r="EG33">
        <v>0.47279998660087585</v>
      </c>
      <c r="EH33">
        <v>0.49549999833106995</v>
      </c>
      <c r="EI33">
        <v>0.48390001058578491</v>
      </c>
      <c r="EJ33">
        <v>0.48870000243186951</v>
      </c>
      <c r="EK33">
        <v>0.49950000643730164</v>
      </c>
      <c r="EL33">
        <v>0.48280000686645508</v>
      </c>
      <c r="EM33">
        <v>0.49029999971389771</v>
      </c>
      <c r="EN33">
        <v>0.46700000762939453</v>
      </c>
      <c r="EO33">
        <v>0.47220000624656677</v>
      </c>
      <c r="EP33">
        <v>0.46709999442100525</v>
      </c>
      <c r="EQ33">
        <v>0.49990001320838928</v>
      </c>
      <c r="ER33">
        <v>0.53259998559951782</v>
      </c>
      <c r="ES33">
        <v>0.46439999341964722</v>
      </c>
      <c r="ET33">
        <v>0.46759998798370361</v>
      </c>
      <c r="EU33">
        <v>0.51270002126693726</v>
      </c>
    </row>
    <row r="34" spans="1:151">
      <c r="A34" s="1" t="s">
        <v>21</v>
      </c>
      <c r="B34">
        <v>8.7399996817111969E-2</v>
      </c>
      <c r="C34">
        <v>8.7200000882148743E-2</v>
      </c>
      <c r="D34">
        <v>8.7200000882148743E-2</v>
      </c>
      <c r="E34">
        <v>8.7099999189376831E-2</v>
      </c>
      <c r="F34">
        <v>8.7099999189376831E-2</v>
      </c>
      <c r="G34">
        <v>8.6999997496604919E-2</v>
      </c>
      <c r="H34">
        <v>8.7099999189376831E-2</v>
      </c>
      <c r="I34">
        <v>8.7300002574920654E-2</v>
      </c>
      <c r="J34">
        <v>8.7300002574920654E-2</v>
      </c>
      <c r="K34">
        <v>8.7499998509883881E-2</v>
      </c>
      <c r="L34">
        <v>8.6699999868869781E-2</v>
      </c>
      <c r="M34">
        <v>8.6900003254413605E-2</v>
      </c>
      <c r="N34">
        <v>8.6999997496604919E-2</v>
      </c>
      <c r="O34">
        <v>8.7300002574920654E-2</v>
      </c>
      <c r="P34">
        <v>8.7800003588199615E-2</v>
      </c>
      <c r="Q34">
        <v>8.8399998843669891E-2</v>
      </c>
      <c r="R34">
        <v>8.9100003242492676E-2</v>
      </c>
      <c r="S34">
        <v>8.9900001883506775E-2</v>
      </c>
      <c r="T34">
        <v>9.0999998152256012E-2</v>
      </c>
      <c r="U34">
        <v>9.1600000858306885E-2</v>
      </c>
      <c r="V34">
        <v>9.1899998486042023E-2</v>
      </c>
      <c r="W34">
        <v>9.2000000178813934E-2</v>
      </c>
      <c r="X34">
        <v>9.1799996793270111E-2</v>
      </c>
      <c r="Y34">
        <v>9.1600000858306885E-2</v>
      </c>
      <c r="Z34">
        <v>9.1399997472763062E-2</v>
      </c>
      <c r="AA34">
        <v>9.1300003230571747E-2</v>
      </c>
      <c r="AB34">
        <v>9.0999998152256012E-2</v>
      </c>
      <c r="AC34">
        <v>9.0800002217292786E-2</v>
      </c>
      <c r="AD34">
        <v>9.0499997138977051E-2</v>
      </c>
      <c r="AE34">
        <v>9.0199999511241913E-2</v>
      </c>
      <c r="AF34">
        <v>9.0099997818470001E-2</v>
      </c>
      <c r="AG34">
        <v>8.9900001883506775E-2</v>
      </c>
      <c r="AH34">
        <v>8.9699998497962952E-2</v>
      </c>
      <c r="AI34">
        <v>8.959999680519104E-2</v>
      </c>
      <c r="AJ34">
        <v>8.9299999177455902E-2</v>
      </c>
      <c r="AK34">
        <v>8.9299999177455902E-2</v>
      </c>
      <c r="AL34">
        <v>8.9100003242492676E-2</v>
      </c>
      <c r="AM34">
        <v>8.9000001549720764E-2</v>
      </c>
      <c r="AN34">
        <v>8.8899999856948853E-2</v>
      </c>
      <c r="AO34">
        <v>8.8799998164176941E-2</v>
      </c>
      <c r="AP34">
        <v>8.8899999856948853E-2</v>
      </c>
      <c r="AQ34">
        <v>8.8899999856948853E-2</v>
      </c>
      <c r="AR34">
        <v>8.8699996471405029E-2</v>
      </c>
      <c r="AS34">
        <v>8.8600002229213715E-2</v>
      </c>
      <c r="AT34">
        <v>8.8600002229213715E-2</v>
      </c>
      <c r="AU34">
        <v>8.8699996471405029E-2</v>
      </c>
      <c r="AV34">
        <v>8.8600002229213715E-2</v>
      </c>
      <c r="AW34">
        <v>8.8699996471405029E-2</v>
      </c>
      <c r="AX34">
        <v>8.8699996471405029E-2</v>
      </c>
      <c r="AY34">
        <v>8.8799998164176941E-2</v>
      </c>
      <c r="AZ34">
        <v>8.9000001549720764E-2</v>
      </c>
      <c r="BA34">
        <v>8.9100003242492676E-2</v>
      </c>
      <c r="BB34">
        <v>8.919999748468399E-2</v>
      </c>
      <c r="BC34">
        <v>8.9400000870227814E-2</v>
      </c>
      <c r="BD34">
        <v>8.9500002562999725E-2</v>
      </c>
      <c r="BE34">
        <v>8.9900001883506775E-2</v>
      </c>
      <c r="BF34">
        <v>9.0300001204013824E-2</v>
      </c>
      <c r="BG34">
        <v>9.0700000524520874E-2</v>
      </c>
      <c r="BH34">
        <v>9.1399997472763062E-2</v>
      </c>
      <c r="BI34">
        <v>9.2200003564357758E-2</v>
      </c>
      <c r="BJ34">
        <v>9.3099996447563171E-2</v>
      </c>
      <c r="BK34">
        <v>9.4300001859664917E-2</v>
      </c>
      <c r="BL34">
        <v>9.5600001513957977E-2</v>
      </c>
      <c r="BM34">
        <v>9.7400002181529999E-2</v>
      </c>
      <c r="BN34">
        <v>9.960000216960907E-2</v>
      </c>
      <c r="BO34">
        <v>0.10239999741315842</v>
      </c>
      <c r="BP34">
        <v>0.1054999977350235</v>
      </c>
      <c r="BQ34">
        <v>0.10949999839067459</v>
      </c>
      <c r="BR34">
        <v>0.11429999768733978</v>
      </c>
      <c r="BS34">
        <v>0.11990000307559967</v>
      </c>
      <c r="BT34">
        <v>0.12720000743865967</v>
      </c>
      <c r="BU34">
        <v>0.13529999554157257</v>
      </c>
      <c r="BV34">
        <v>0.14560000598430634</v>
      </c>
      <c r="BW34">
        <v>0.15790000557899475</v>
      </c>
      <c r="BX34">
        <v>0.17200000584125519</v>
      </c>
      <c r="BY34">
        <v>0.18790000677108765</v>
      </c>
      <c r="BZ34">
        <v>0.20200000703334808</v>
      </c>
      <c r="CA34">
        <v>0.22059999406337738</v>
      </c>
      <c r="CB34">
        <v>0.24120000004768372</v>
      </c>
      <c r="CC34">
        <v>0.26480001211166382</v>
      </c>
      <c r="CD34">
        <v>0.28760001063346863</v>
      </c>
      <c r="CE34">
        <v>0.30989998579025269</v>
      </c>
      <c r="CF34">
        <v>0.33329999446868896</v>
      </c>
      <c r="CG34">
        <v>0.35710000991821289</v>
      </c>
      <c r="CH34">
        <v>0.37760001420974731</v>
      </c>
      <c r="CI34">
        <v>0.39539998769760132</v>
      </c>
      <c r="CJ34">
        <v>0.4124000072479248</v>
      </c>
      <c r="CK34">
        <v>0.42399999499320984</v>
      </c>
      <c r="CL34">
        <v>0.4357999861240387</v>
      </c>
      <c r="CM34">
        <v>0.44449999928474426</v>
      </c>
      <c r="CN34">
        <v>0.44980001449584961</v>
      </c>
      <c r="CO34">
        <v>0.45559999346733093</v>
      </c>
      <c r="CP34">
        <v>0.45530000329017639</v>
      </c>
      <c r="CQ34">
        <v>0.45849999785423279</v>
      </c>
      <c r="CR34">
        <v>0.46450001001358032</v>
      </c>
      <c r="CS34">
        <v>0.46209999918937683</v>
      </c>
      <c r="CT34">
        <v>0.46599999070167542</v>
      </c>
      <c r="CU34">
        <v>0.46779999136924744</v>
      </c>
      <c r="CV34">
        <v>0.46799999475479126</v>
      </c>
      <c r="CW34">
        <v>0.46979999542236328</v>
      </c>
      <c r="CX34">
        <v>0.46869999170303345</v>
      </c>
      <c r="CY34">
        <v>0.46779999136924744</v>
      </c>
      <c r="CZ34">
        <v>0.47089999914169312</v>
      </c>
      <c r="DA34">
        <v>0.47330000996589661</v>
      </c>
      <c r="DB34">
        <v>0.47110000252723694</v>
      </c>
      <c r="DC34">
        <v>0.47170001268386841</v>
      </c>
      <c r="DD34">
        <v>0.47420001029968262</v>
      </c>
      <c r="DE34">
        <v>0.47260001301765442</v>
      </c>
      <c r="DF34">
        <v>0.47150000929832458</v>
      </c>
      <c r="DG34">
        <v>0.47249999642372131</v>
      </c>
      <c r="DH34">
        <v>0.46869999170303345</v>
      </c>
      <c r="DI34">
        <v>0.46720001101493835</v>
      </c>
      <c r="DJ34">
        <v>0.46819999814033508</v>
      </c>
      <c r="DK34">
        <v>0.46740001440048218</v>
      </c>
      <c r="DL34">
        <v>0.46560001373291016</v>
      </c>
      <c r="DM34">
        <v>0.4643000066280365</v>
      </c>
      <c r="DN34">
        <v>0.46279999613761902</v>
      </c>
      <c r="DO34">
        <v>0.46380001306533813</v>
      </c>
      <c r="DP34">
        <v>0.46090000867843628</v>
      </c>
      <c r="DQ34">
        <v>0.45919999480247498</v>
      </c>
      <c r="DR34">
        <v>0.45719999074935913</v>
      </c>
      <c r="DS34">
        <v>0.45579999685287476</v>
      </c>
      <c r="DT34">
        <v>0.45559999346733093</v>
      </c>
      <c r="DU34">
        <v>0.45789998769760132</v>
      </c>
      <c r="DV34">
        <v>0.45329999923706055</v>
      </c>
      <c r="DW34">
        <v>0.45179998874664307</v>
      </c>
      <c r="DX34">
        <v>0.45379999279975891</v>
      </c>
      <c r="DY34">
        <v>0.45239999890327454</v>
      </c>
      <c r="DZ34">
        <v>0.45089998841285706</v>
      </c>
      <c r="EA34">
        <v>0.44870001077651978</v>
      </c>
      <c r="EB34">
        <v>0.44780001044273376</v>
      </c>
      <c r="EC34">
        <v>0.44659999012947083</v>
      </c>
      <c r="ED34">
        <v>0.44769999384880066</v>
      </c>
      <c r="EE34">
        <v>0.44380000233650208</v>
      </c>
      <c r="EF34">
        <v>0.44299998879432678</v>
      </c>
      <c r="EG34">
        <v>0.44170001149177551</v>
      </c>
      <c r="EH34">
        <v>0.44089999794960022</v>
      </c>
      <c r="EI34">
        <v>0.43830001354217529</v>
      </c>
      <c r="EJ34">
        <v>0.43639999628067017</v>
      </c>
      <c r="EK34">
        <v>0.43549999594688416</v>
      </c>
      <c r="EL34">
        <v>0.4325999915599823</v>
      </c>
      <c r="EM34">
        <v>0.43299999833106995</v>
      </c>
      <c r="EN34">
        <v>0.43439999222755432</v>
      </c>
      <c r="EO34">
        <v>0.43130001425743103</v>
      </c>
      <c r="EP34">
        <v>0.42899999022483826</v>
      </c>
      <c r="EQ34">
        <v>0.42989999055862427</v>
      </c>
      <c r="ER34">
        <v>0.42620000243186951</v>
      </c>
      <c r="ES34">
        <v>0.42410001158714294</v>
      </c>
      <c r="ET34">
        <v>0.42379999160766602</v>
      </c>
      <c r="EU34">
        <v>0.42120000720024109</v>
      </c>
    </row>
    <row r="35" spans="1:151">
      <c r="A35" s="1" t="s">
        <v>22</v>
      </c>
      <c r="B35">
        <v>8.8100001215934753E-2</v>
      </c>
      <c r="C35">
        <v>8.7800003588199615E-2</v>
      </c>
      <c r="D35">
        <v>8.7800003588199615E-2</v>
      </c>
      <c r="E35">
        <v>8.7700001895427704E-2</v>
      </c>
      <c r="F35">
        <v>8.7700001895427704E-2</v>
      </c>
      <c r="G35">
        <v>8.7600000202655792E-2</v>
      </c>
      <c r="H35">
        <v>8.7700001895427704E-2</v>
      </c>
      <c r="I35">
        <v>8.7800003588199615E-2</v>
      </c>
      <c r="J35">
        <v>8.7999999523162842E-2</v>
      </c>
      <c r="K35">
        <v>8.8100001215934753E-2</v>
      </c>
      <c r="L35">
        <v>8.7700001895427704E-2</v>
      </c>
      <c r="M35">
        <v>8.7999999523162842E-2</v>
      </c>
      <c r="N35">
        <v>8.829999715089798E-2</v>
      </c>
      <c r="O35">
        <v>8.8899999856948853E-2</v>
      </c>
      <c r="P35">
        <v>8.9800000190734863E-2</v>
      </c>
      <c r="Q35">
        <v>9.0800002217292786E-2</v>
      </c>
      <c r="R35">
        <v>9.2200003564357758E-2</v>
      </c>
      <c r="S35">
        <v>9.3800000846385956E-2</v>
      </c>
      <c r="T35">
        <v>9.4899997115135193E-2</v>
      </c>
      <c r="U35">
        <v>9.5600001513957977E-2</v>
      </c>
      <c r="V35">
        <v>9.6500001847743988E-2</v>
      </c>
      <c r="W35">
        <v>9.6500001847743988E-2</v>
      </c>
      <c r="X35">
        <v>9.6199996769428253E-2</v>
      </c>
      <c r="Y35">
        <v>9.5700003206729889E-2</v>
      </c>
      <c r="Z35">
        <v>9.5299996435642242E-2</v>
      </c>
      <c r="AA35">
        <v>9.4999998807907104E-2</v>
      </c>
      <c r="AB35">
        <v>9.4700001180171967E-2</v>
      </c>
      <c r="AC35">
        <v>9.4499997794628143E-2</v>
      </c>
      <c r="AD35">
        <v>9.4400003552436829E-2</v>
      </c>
      <c r="AE35">
        <v>9.4300001859664917E-2</v>
      </c>
      <c r="AF35">
        <v>9.4300001859664917E-2</v>
      </c>
      <c r="AG35">
        <v>9.4300001859664917E-2</v>
      </c>
      <c r="AH35">
        <v>9.4499997794628143E-2</v>
      </c>
      <c r="AI35">
        <v>9.4700001180171967E-2</v>
      </c>
      <c r="AJ35">
        <v>9.5100000500679016E-2</v>
      </c>
      <c r="AK35">
        <v>9.5600001513957977E-2</v>
      </c>
      <c r="AL35">
        <v>9.6000000834465027E-2</v>
      </c>
      <c r="AM35">
        <v>9.6699997782707214E-2</v>
      </c>
      <c r="AN35">
        <v>9.7499996423721313E-2</v>
      </c>
      <c r="AO35">
        <v>9.8399996757507324E-2</v>
      </c>
      <c r="AP35">
        <v>9.9399998784065247E-2</v>
      </c>
      <c r="AQ35">
        <v>0.1005999967455864</v>
      </c>
      <c r="AR35">
        <v>0.10189999639987946</v>
      </c>
      <c r="AS35">
        <v>0.10440000146627426</v>
      </c>
      <c r="AT35">
        <v>0.1062999963760376</v>
      </c>
      <c r="AU35">
        <v>0.10830000042915344</v>
      </c>
      <c r="AV35">
        <v>0.11069999635219574</v>
      </c>
      <c r="AW35">
        <v>0.11320000141859055</v>
      </c>
      <c r="AX35">
        <v>0.11640000343322754</v>
      </c>
      <c r="AY35">
        <v>0.11969999969005585</v>
      </c>
      <c r="AZ35">
        <v>0.12399999797344208</v>
      </c>
      <c r="BA35">
        <v>0.12849999964237213</v>
      </c>
      <c r="BB35">
        <v>0.13379999995231628</v>
      </c>
      <c r="BC35">
        <v>0.13979999721050262</v>
      </c>
      <c r="BD35">
        <v>0.14620000123977661</v>
      </c>
      <c r="BE35">
        <v>0.15299999713897705</v>
      </c>
      <c r="BF35">
        <v>0.15860000252723694</v>
      </c>
      <c r="BG35">
        <v>0.16629999876022339</v>
      </c>
      <c r="BH35">
        <v>0.1753000020980835</v>
      </c>
      <c r="BI35">
        <v>0.1867000013589859</v>
      </c>
      <c r="BJ35">
        <v>0.19930000603199005</v>
      </c>
      <c r="BK35">
        <v>0.21420000493526459</v>
      </c>
      <c r="BL35">
        <v>0.23019999265670776</v>
      </c>
      <c r="BM35">
        <v>0.24740000069141388</v>
      </c>
      <c r="BN35">
        <v>0.2637999951839447</v>
      </c>
      <c r="BO35">
        <v>0.28240001201629639</v>
      </c>
      <c r="BP35">
        <v>0.29719999432563782</v>
      </c>
      <c r="BQ35">
        <v>0.31169998645782471</v>
      </c>
      <c r="BR35">
        <v>0.32559999823570251</v>
      </c>
      <c r="BS35">
        <v>0.33739998936653137</v>
      </c>
      <c r="BT35">
        <v>0.3513999879360199</v>
      </c>
      <c r="BU35">
        <v>0.36250001192092896</v>
      </c>
      <c r="BV35">
        <v>0.3880000114440918</v>
      </c>
      <c r="BW35">
        <v>0.37130001187324524</v>
      </c>
      <c r="BX35">
        <v>0.40680000185966492</v>
      </c>
      <c r="BY35">
        <v>0.4018000066280365</v>
      </c>
      <c r="BZ35">
        <v>0.37770000100135803</v>
      </c>
      <c r="CA35">
        <v>0.41170001029968262</v>
      </c>
      <c r="CB35">
        <v>0.42359998822212219</v>
      </c>
      <c r="CC35">
        <v>0.38350000977516174</v>
      </c>
      <c r="CD35">
        <v>0.37970000505447388</v>
      </c>
      <c r="CE35">
        <v>0.3781999945640564</v>
      </c>
      <c r="CF35">
        <v>0.38190001249313354</v>
      </c>
      <c r="CG35">
        <v>0.37839999794960022</v>
      </c>
      <c r="CH35">
        <v>0.42870000004768372</v>
      </c>
      <c r="CI35">
        <v>0.37839999794960022</v>
      </c>
      <c r="CJ35">
        <v>0.38010001182556152</v>
      </c>
      <c r="CK35">
        <v>0.37569999694824219</v>
      </c>
      <c r="CL35">
        <v>0.37619999051094055</v>
      </c>
      <c r="CM35">
        <v>0.37650001049041748</v>
      </c>
      <c r="CN35">
        <v>0.37619999051094055</v>
      </c>
      <c r="CO35">
        <v>0.37900000810623169</v>
      </c>
      <c r="CP35">
        <v>0.37599998712539673</v>
      </c>
      <c r="CQ35">
        <v>0.37549999356269836</v>
      </c>
      <c r="CR35">
        <v>0.38040000200271606</v>
      </c>
      <c r="CS35">
        <v>0.37970000505447388</v>
      </c>
      <c r="CT35">
        <v>0.42710000276565552</v>
      </c>
      <c r="CU35">
        <v>0.43070000410079956</v>
      </c>
      <c r="CV35">
        <v>0.38249999284744263</v>
      </c>
      <c r="CW35">
        <v>0.39250001311302185</v>
      </c>
      <c r="CX35">
        <v>0.40509998798370361</v>
      </c>
      <c r="CY35">
        <v>0.3781999945640564</v>
      </c>
      <c r="CZ35">
        <v>0.41319999098777771</v>
      </c>
      <c r="DA35">
        <v>0.40580001473426819</v>
      </c>
      <c r="DB35">
        <v>0.37459999322891235</v>
      </c>
      <c r="DC35">
        <v>0.40790000557899475</v>
      </c>
      <c r="DD35">
        <v>0.37430000305175781</v>
      </c>
      <c r="DE35">
        <v>0.42350000143051147</v>
      </c>
      <c r="DF35">
        <v>0.3799000084400177</v>
      </c>
      <c r="DG35">
        <v>0.38289999961853027</v>
      </c>
      <c r="DH35">
        <v>0.43380001187324524</v>
      </c>
      <c r="DI35">
        <v>0.40369999408721924</v>
      </c>
      <c r="DJ35">
        <v>0.3734000027179718</v>
      </c>
      <c r="DK35">
        <v>0.40610000491142273</v>
      </c>
      <c r="DL35">
        <v>0.37360000610351563</v>
      </c>
      <c r="DM35">
        <v>0.38999998569488525</v>
      </c>
      <c r="DN35">
        <v>0.40110000967979431</v>
      </c>
      <c r="DO35">
        <v>0.37470000982284546</v>
      </c>
      <c r="DP35">
        <v>0.37590000033378601</v>
      </c>
      <c r="DQ35">
        <v>0.37599998712539673</v>
      </c>
      <c r="DR35">
        <v>0.41089999675750732</v>
      </c>
      <c r="DS35">
        <v>0.37749999761581421</v>
      </c>
      <c r="DT35">
        <v>0.37680000066757202</v>
      </c>
      <c r="DU35">
        <v>0.41920000314712524</v>
      </c>
      <c r="DV35">
        <v>0.40599998831748962</v>
      </c>
      <c r="DW35">
        <v>0.40059998631477356</v>
      </c>
      <c r="DX35">
        <v>0.38049998879432678</v>
      </c>
      <c r="DY35">
        <v>0.39980000257492065</v>
      </c>
      <c r="DZ35">
        <v>0.40070000290870667</v>
      </c>
      <c r="EA35">
        <v>0.37799999117851257</v>
      </c>
      <c r="EB35">
        <v>0.37729999423027039</v>
      </c>
      <c r="EC35">
        <v>0.3799000084400177</v>
      </c>
      <c r="ED35">
        <v>0.37749999761581421</v>
      </c>
      <c r="EE35">
        <v>0.42899999022483826</v>
      </c>
      <c r="EF35">
        <v>0.42120000720024109</v>
      </c>
      <c r="EG35">
        <v>0.42599999904632568</v>
      </c>
      <c r="EH35">
        <v>0.42820000648498535</v>
      </c>
      <c r="EI35">
        <v>0.39300000667572021</v>
      </c>
      <c r="EJ35">
        <v>0.40230000019073486</v>
      </c>
      <c r="EK35">
        <v>0.40029999613761902</v>
      </c>
      <c r="EL35">
        <v>0.40630000829696655</v>
      </c>
      <c r="EM35">
        <v>0.39509999752044678</v>
      </c>
      <c r="EN35">
        <v>0.42620000243186951</v>
      </c>
      <c r="EO35">
        <v>0.41870000958442688</v>
      </c>
      <c r="EP35">
        <v>0.42629998922348022</v>
      </c>
      <c r="EQ35">
        <v>0.39809998869895935</v>
      </c>
      <c r="ER35">
        <v>0.39730000495910645</v>
      </c>
      <c r="ES35">
        <v>0.38460001349449158</v>
      </c>
      <c r="ET35">
        <v>0.41999998688697815</v>
      </c>
      <c r="EU35">
        <v>0.43290001153945923</v>
      </c>
    </row>
    <row r="36" spans="1:151">
      <c r="A36" s="1" t="s">
        <v>23</v>
      </c>
      <c r="B36">
        <v>8.7099999189376831E-2</v>
      </c>
      <c r="C36">
        <v>8.6800001561641693E-2</v>
      </c>
      <c r="D36">
        <v>8.6699999868869781E-2</v>
      </c>
      <c r="E36">
        <v>8.6800001561641693E-2</v>
      </c>
      <c r="F36">
        <v>8.659999817609787E-2</v>
      </c>
      <c r="G36">
        <v>8.6499996483325958E-2</v>
      </c>
      <c r="H36">
        <v>8.6499996483325958E-2</v>
      </c>
      <c r="I36">
        <v>8.6800001561641693E-2</v>
      </c>
      <c r="J36">
        <v>8.6900003254413605E-2</v>
      </c>
      <c r="K36">
        <v>8.7099999189376831E-2</v>
      </c>
      <c r="L36">
        <v>8.7200000882148743E-2</v>
      </c>
      <c r="M36">
        <v>8.7399996817111969E-2</v>
      </c>
      <c r="N36">
        <v>8.7800003588199615E-2</v>
      </c>
      <c r="O36">
        <v>8.8200002908706665E-2</v>
      </c>
      <c r="P36">
        <v>8.8799998164176941E-2</v>
      </c>
      <c r="Q36">
        <v>8.9800000190734863E-2</v>
      </c>
      <c r="R36">
        <v>9.0599998831748962E-2</v>
      </c>
      <c r="S36">
        <v>9.1700002551078796E-2</v>
      </c>
      <c r="T36">
        <v>9.2799998819828033E-2</v>
      </c>
      <c r="U36">
        <v>9.3699999153614044E-2</v>
      </c>
      <c r="V36">
        <v>9.4400003552436829E-2</v>
      </c>
      <c r="W36">
        <v>9.4499997794628143E-2</v>
      </c>
      <c r="X36">
        <v>9.4300001859664917E-2</v>
      </c>
      <c r="Y36">
        <v>9.3900002539157867E-2</v>
      </c>
      <c r="Z36">
        <v>9.3800000846385956E-2</v>
      </c>
      <c r="AA36">
        <v>9.3400001525878906E-2</v>
      </c>
      <c r="AB36">
        <v>9.2900000512599945E-2</v>
      </c>
      <c r="AC36">
        <v>9.2699997127056122E-2</v>
      </c>
      <c r="AD36">
        <v>9.2399999499320984E-2</v>
      </c>
      <c r="AE36">
        <v>9.2100001871585846E-2</v>
      </c>
      <c r="AF36">
        <v>9.1700002551078796E-2</v>
      </c>
      <c r="AG36">
        <v>9.1399997472763062E-2</v>
      </c>
      <c r="AH36">
        <v>9.1200001537799835E-2</v>
      </c>
      <c r="AI36">
        <v>9.08999964594841E-2</v>
      </c>
      <c r="AJ36">
        <v>9.0800002217292786E-2</v>
      </c>
      <c r="AK36">
        <v>9.0700000524520874E-2</v>
      </c>
      <c r="AL36">
        <v>9.0499997138977051E-2</v>
      </c>
      <c r="AM36">
        <v>9.0300001204013824E-2</v>
      </c>
      <c r="AN36">
        <v>9.0099997818470001E-2</v>
      </c>
      <c r="AO36">
        <v>9.0000003576278687E-2</v>
      </c>
      <c r="AP36">
        <v>9.0000003576278687E-2</v>
      </c>
      <c r="AQ36">
        <v>9.0000003576278687E-2</v>
      </c>
      <c r="AR36">
        <v>8.9900001883506775E-2</v>
      </c>
      <c r="AS36">
        <v>8.9800000190734863E-2</v>
      </c>
      <c r="AT36">
        <v>8.9699998497962952E-2</v>
      </c>
      <c r="AU36">
        <v>8.9800000190734863E-2</v>
      </c>
      <c r="AV36">
        <v>8.959999680519104E-2</v>
      </c>
      <c r="AW36">
        <v>8.959999680519104E-2</v>
      </c>
      <c r="AX36">
        <v>8.959999680519104E-2</v>
      </c>
      <c r="AY36">
        <v>8.959999680519104E-2</v>
      </c>
      <c r="AZ36">
        <v>8.959999680519104E-2</v>
      </c>
      <c r="BA36">
        <v>8.9699998497962952E-2</v>
      </c>
      <c r="BB36">
        <v>8.9699998497962952E-2</v>
      </c>
      <c r="BC36">
        <v>8.959999680519104E-2</v>
      </c>
      <c r="BD36">
        <v>8.9699998497962952E-2</v>
      </c>
      <c r="BE36">
        <v>8.9800000190734863E-2</v>
      </c>
      <c r="BF36">
        <v>8.9800000190734863E-2</v>
      </c>
      <c r="BG36">
        <v>9.0000003576278687E-2</v>
      </c>
      <c r="BH36">
        <v>9.0099997818470001E-2</v>
      </c>
      <c r="BI36">
        <v>9.0300001204013824E-2</v>
      </c>
      <c r="BJ36">
        <v>9.0400002896785736E-2</v>
      </c>
      <c r="BK36">
        <v>9.0800002217292786E-2</v>
      </c>
      <c r="BL36">
        <v>9.1200001537799835E-2</v>
      </c>
      <c r="BM36">
        <v>9.1600000858306885E-2</v>
      </c>
      <c r="BN36">
        <v>9.2200003564357758E-2</v>
      </c>
      <c r="BO36">
        <v>9.2900000512599945E-2</v>
      </c>
      <c r="BP36">
        <v>9.3999996781349182E-2</v>
      </c>
      <c r="BQ36">
        <v>9.5100000500679016E-2</v>
      </c>
      <c r="BR36">
        <v>9.66000035405159E-2</v>
      </c>
      <c r="BS36">
        <v>9.8399996757507324E-2</v>
      </c>
      <c r="BT36">
        <v>0.10069999843835831</v>
      </c>
      <c r="BU36">
        <v>0.10379999876022339</v>
      </c>
      <c r="BV36">
        <v>0.10760000348091125</v>
      </c>
      <c r="BW36">
        <v>0.11209999769926071</v>
      </c>
      <c r="BX36">
        <v>0.11789999902248383</v>
      </c>
      <c r="BY36">
        <v>0.125</v>
      </c>
      <c r="BZ36">
        <v>0.13359999656677246</v>
      </c>
      <c r="CA36">
        <v>0.1445000022649765</v>
      </c>
      <c r="CB36">
        <v>0.15760000050067902</v>
      </c>
      <c r="CC36">
        <v>0.17329999804496765</v>
      </c>
      <c r="CD36">
        <v>0.19220000505447388</v>
      </c>
      <c r="CE36">
        <v>0.20640000700950623</v>
      </c>
      <c r="CF36">
        <v>0.22689999639987946</v>
      </c>
      <c r="CG36">
        <v>0.25189998745918274</v>
      </c>
      <c r="CH36">
        <v>0.27750000357627869</v>
      </c>
      <c r="CI36">
        <v>0.30489999055862427</v>
      </c>
      <c r="CJ36">
        <v>0.33320000767707825</v>
      </c>
      <c r="CK36">
        <v>0.36109998822212219</v>
      </c>
      <c r="CL36">
        <v>0.38749998807907104</v>
      </c>
      <c r="CM36">
        <v>0.41119998693466187</v>
      </c>
      <c r="CN36">
        <v>0.43299999833106995</v>
      </c>
      <c r="CO36">
        <v>0.45100000500679016</v>
      </c>
      <c r="CP36">
        <v>0.46840000152587891</v>
      </c>
      <c r="CQ36">
        <v>0.48170000314712524</v>
      </c>
      <c r="CR36">
        <v>0.49120000004768372</v>
      </c>
      <c r="CS36">
        <v>0.49590000510215759</v>
      </c>
      <c r="CT36">
        <v>0.49610000848770142</v>
      </c>
      <c r="CU36">
        <v>0.4968000054359436</v>
      </c>
      <c r="CV36">
        <v>0.49900001287460327</v>
      </c>
      <c r="CW36">
        <v>0.49950000643730164</v>
      </c>
      <c r="CX36">
        <v>0.49990001320838928</v>
      </c>
      <c r="CY36">
        <v>0.50040000677108765</v>
      </c>
      <c r="CZ36">
        <v>0.50169998407363892</v>
      </c>
      <c r="DA36">
        <v>0.50209999084472656</v>
      </c>
      <c r="DB36">
        <v>0.50389999151229858</v>
      </c>
      <c r="DC36">
        <v>0.50349998474121094</v>
      </c>
      <c r="DD36">
        <v>0.50459998846054077</v>
      </c>
      <c r="DE36">
        <v>0.50620001554489136</v>
      </c>
      <c r="DF36">
        <v>0.50700002908706665</v>
      </c>
      <c r="DG36">
        <v>0.50830000638961792</v>
      </c>
      <c r="DH36">
        <v>0.50739997625350952</v>
      </c>
      <c r="DI36">
        <v>0.50599998235702515</v>
      </c>
      <c r="DJ36">
        <v>0.50489997863769531</v>
      </c>
      <c r="DK36">
        <v>0.50349998474121094</v>
      </c>
      <c r="DL36">
        <v>0.50129997730255127</v>
      </c>
      <c r="DM36">
        <v>0.49950000643730164</v>
      </c>
      <c r="DN36">
        <v>0.49729999899864197</v>
      </c>
      <c r="DO36">
        <v>0.49480000138282776</v>
      </c>
      <c r="DP36">
        <v>0.49320000410079956</v>
      </c>
      <c r="DQ36">
        <v>0.49009999632835388</v>
      </c>
      <c r="DR36">
        <v>0.48739999532699585</v>
      </c>
      <c r="DS36">
        <v>0.48510000109672546</v>
      </c>
      <c r="DT36">
        <v>0.48260000348091125</v>
      </c>
      <c r="DU36">
        <v>0.47900000214576721</v>
      </c>
      <c r="DV36">
        <v>0.47710001468658447</v>
      </c>
      <c r="DW36">
        <v>0.47600001096725464</v>
      </c>
      <c r="DX36">
        <v>0.47279998660087585</v>
      </c>
      <c r="DY36">
        <v>0.47040000557899475</v>
      </c>
      <c r="DZ36">
        <v>0.46880000829696655</v>
      </c>
      <c r="EA36">
        <v>0.4659000039100647</v>
      </c>
      <c r="EB36">
        <v>0.46369999647140503</v>
      </c>
      <c r="EC36">
        <v>0.46169999241828918</v>
      </c>
      <c r="ED36">
        <v>0.46020001173019409</v>
      </c>
      <c r="EE36">
        <v>0.45750001072883606</v>
      </c>
      <c r="EF36">
        <v>0.45570001006126404</v>
      </c>
      <c r="EG36">
        <v>0.45339998602867126</v>
      </c>
      <c r="EH36">
        <v>0.45120000839233398</v>
      </c>
      <c r="EI36">
        <v>0.4489000141620636</v>
      </c>
      <c r="EJ36">
        <v>0.44729998707771301</v>
      </c>
      <c r="EK36">
        <v>0.4447999894618988</v>
      </c>
      <c r="EL36">
        <v>0.44319999217987061</v>
      </c>
      <c r="EM36">
        <v>0.44130000472068787</v>
      </c>
      <c r="EN36">
        <v>0.44010001420974731</v>
      </c>
      <c r="EO36">
        <v>0.43849998712539673</v>
      </c>
      <c r="EP36">
        <v>0.43529999256134033</v>
      </c>
      <c r="EQ36">
        <v>0.43450000882148743</v>
      </c>
      <c r="ER36">
        <v>0.43329998850822449</v>
      </c>
      <c r="ES36">
        <v>0.43130001425743103</v>
      </c>
      <c r="ET36">
        <v>0.42989999055862427</v>
      </c>
      <c r="EU36">
        <v>0.42779999971389771</v>
      </c>
    </row>
    <row r="37" spans="1:151">
      <c r="A37" s="1" t="s">
        <v>29</v>
      </c>
      <c r="B37">
        <f>AVERAGE(B32:B36)</f>
        <v>8.7240000069141385E-2</v>
      </c>
      <c r="C37">
        <f t="shared" ref="C37:BN37" si="18">AVERAGE(C32:C36)</f>
        <v>8.7000000476837161E-2</v>
      </c>
      <c r="D37">
        <f t="shared" si="18"/>
        <v>8.6959999799728391E-2</v>
      </c>
      <c r="E37">
        <f t="shared" si="18"/>
        <v>8.6900000274181363E-2</v>
      </c>
      <c r="F37">
        <f t="shared" si="18"/>
        <v>8.6879999935626978E-2</v>
      </c>
      <c r="G37">
        <f t="shared" si="18"/>
        <v>8.6779998242855066E-2</v>
      </c>
      <c r="H37">
        <f t="shared" si="18"/>
        <v>8.6859999597072607E-2</v>
      </c>
      <c r="I37">
        <f t="shared" si="18"/>
        <v>8.7040001153945917E-2</v>
      </c>
      <c r="J37">
        <f t="shared" si="18"/>
        <v>8.7140001356601715E-2</v>
      </c>
      <c r="K37">
        <f t="shared" si="18"/>
        <v>8.7299999594688413E-2</v>
      </c>
      <c r="L37">
        <f t="shared" si="18"/>
        <v>8.7740001082420346E-2</v>
      </c>
      <c r="M37">
        <f t="shared" si="18"/>
        <v>8.7920001149177557E-2</v>
      </c>
      <c r="N37">
        <f t="shared" si="18"/>
        <v>8.8199999928474423E-2</v>
      </c>
      <c r="O37">
        <f t="shared" si="18"/>
        <v>8.8600000739097601E-2</v>
      </c>
      <c r="P37">
        <f t="shared" si="18"/>
        <v>8.925999999046326E-2</v>
      </c>
      <c r="Q37">
        <f t="shared" si="18"/>
        <v>9.0080000460147858E-2</v>
      </c>
      <c r="R37">
        <f t="shared" si="18"/>
        <v>9.1060000658035281E-2</v>
      </c>
      <c r="S37">
        <f t="shared" si="18"/>
        <v>9.2200000584125516E-2</v>
      </c>
      <c r="T37">
        <f t="shared" si="18"/>
        <v>9.337999820709228E-2</v>
      </c>
      <c r="U37">
        <f t="shared" si="18"/>
        <v>9.4160000979900363E-2</v>
      </c>
      <c r="V37">
        <f t="shared" si="18"/>
        <v>9.4820000231266022E-2</v>
      </c>
      <c r="W37">
        <f t="shared" si="18"/>
        <v>9.4979999959468847E-2</v>
      </c>
      <c r="X37">
        <f t="shared" si="18"/>
        <v>9.475999921560288E-2</v>
      </c>
      <c r="Y37">
        <f t="shared" si="18"/>
        <v>9.438000172376633E-2</v>
      </c>
      <c r="Z37">
        <f t="shared" si="18"/>
        <v>9.4139999151229864E-2</v>
      </c>
      <c r="AA37">
        <f t="shared" si="18"/>
        <v>9.3880000710487368E-2</v>
      </c>
      <c r="AB37">
        <f t="shared" si="18"/>
        <v>9.345999956130982E-2</v>
      </c>
      <c r="AC37">
        <f t="shared" si="18"/>
        <v>9.3240000307559967E-2</v>
      </c>
      <c r="AD37">
        <f t="shared" si="18"/>
        <v>9.2960000038146973E-2</v>
      </c>
      <c r="AE37">
        <f t="shared" si="18"/>
        <v>9.2660000920295721E-2</v>
      </c>
      <c r="AF37">
        <f t="shared" si="18"/>
        <v>9.2460000514984125E-2</v>
      </c>
      <c r="AG37">
        <f t="shared" si="18"/>
        <v>9.2200000584125516E-2</v>
      </c>
      <c r="AH37">
        <f t="shared" si="18"/>
        <v>9.2080000042915347E-2</v>
      </c>
      <c r="AI37">
        <f t="shared" si="18"/>
        <v>9.1919998824596408E-2</v>
      </c>
      <c r="AJ37">
        <f t="shared" si="18"/>
        <v>9.1880001127719879E-2</v>
      </c>
      <c r="AK37">
        <f t="shared" si="18"/>
        <v>9.1899999976158137E-2</v>
      </c>
      <c r="AL37">
        <f t="shared" si="18"/>
        <v>9.1780000925064081E-2</v>
      </c>
      <c r="AM37">
        <f t="shared" si="18"/>
        <v>9.1840000450611109E-2</v>
      </c>
      <c r="AN37">
        <f t="shared" si="18"/>
        <v>9.1859997808933253E-2</v>
      </c>
      <c r="AO37">
        <f t="shared" si="18"/>
        <v>9.1959999501705164E-2</v>
      </c>
      <c r="AP37">
        <f t="shared" si="18"/>
        <v>9.2200000584125516E-2</v>
      </c>
      <c r="AQ37">
        <f t="shared" si="18"/>
        <v>9.2379999160766599E-2</v>
      </c>
      <c r="AR37">
        <f t="shared" si="18"/>
        <v>9.2559999227523809E-2</v>
      </c>
      <c r="AS37">
        <f t="shared" si="18"/>
        <v>9.3000000715255743E-2</v>
      </c>
      <c r="AT37">
        <f t="shared" si="18"/>
        <v>9.3339999020099637E-2</v>
      </c>
      <c r="AU37">
        <f t="shared" si="18"/>
        <v>9.3779999017715457E-2</v>
      </c>
      <c r="AV37">
        <f t="shared" si="18"/>
        <v>9.4159999489784235E-2</v>
      </c>
      <c r="AW37">
        <f t="shared" si="18"/>
        <v>9.4699999690055853E-2</v>
      </c>
      <c r="AX37">
        <f t="shared" si="18"/>
        <v>9.5279999077320099E-2</v>
      </c>
      <c r="AY37">
        <f t="shared" si="18"/>
        <v>9.5939998328685758E-2</v>
      </c>
      <c r="AZ37">
        <f t="shared" si="18"/>
        <v>9.6899999678134924E-2</v>
      </c>
      <c r="BA37">
        <f t="shared" si="18"/>
        <v>9.7820000350475306E-2</v>
      </c>
      <c r="BB37">
        <f t="shared" si="18"/>
        <v>9.8899999260902399E-2</v>
      </c>
      <c r="BC37">
        <f t="shared" si="18"/>
        <v>0.10011999905109406</v>
      </c>
      <c r="BD37">
        <f t="shared" si="18"/>
        <v>0.10142000019550323</v>
      </c>
      <c r="BE37">
        <f t="shared" si="18"/>
        <v>0.10292000025510788</v>
      </c>
      <c r="BF37">
        <f t="shared" si="18"/>
        <v>0.10414000153541565</v>
      </c>
      <c r="BG37">
        <f t="shared" si="18"/>
        <v>0.10580000132322312</v>
      </c>
      <c r="BH37">
        <f t="shared" si="18"/>
        <v>0.10779999941587448</v>
      </c>
      <c r="BI37">
        <f t="shared" si="18"/>
        <v>0.11034000068902969</v>
      </c>
      <c r="BJ37">
        <f t="shared" si="18"/>
        <v>0.11306000053882599</v>
      </c>
      <c r="BK37">
        <f t="shared" si="18"/>
        <v>0.11644000262022018</v>
      </c>
      <c r="BL37">
        <f t="shared" si="18"/>
        <v>0.12003999948501587</v>
      </c>
      <c r="BM37">
        <f t="shared" si="18"/>
        <v>0.12400000095367432</v>
      </c>
      <c r="BN37">
        <f t="shared" si="18"/>
        <v>0.12794000059366226</v>
      </c>
      <c r="BO37">
        <f t="shared" ref="BO37:DZ37" si="19">AVERAGE(BO32:BO36)</f>
        <v>0.13248000144958497</v>
      </c>
      <c r="BP37">
        <f t="shared" si="19"/>
        <v>0.13645999729633332</v>
      </c>
      <c r="BQ37">
        <f t="shared" si="19"/>
        <v>0.14055999666452407</v>
      </c>
      <c r="BR37">
        <f t="shared" si="19"/>
        <v>0.1448399990797043</v>
      </c>
      <c r="BS37">
        <f t="shared" si="19"/>
        <v>0.14893999844789504</v>
      </c>
      <c r="BT37">
        <f t="shared" si="19"/>
        <v>0.15401999801397323</v>
      </c>
      <c r="BU37">
        <f t="shared" si="19"/>
        <v>0.15894000083208085</v>
      </c>
      <c r="BV37">
        <f t="shared" si="19"/>
        <v>0.16738000363111497</v>
      </c>
      <c r="BW37">
        <f t="shared" si="19"/>
        <v>0.16806000322103501</v>
      </c>
      <c r="BX37">
        <f t="shared" si="19"/>
        <v>0.17990000098943709</v>
      </c>
      <c r="BY37">
        <f t="shared" si="19"/>
        <v>0.18446000367403032</v>
      </c>
      <c r="BZ37">
        <f t="shared" si="19"/>
        <v>0.18518000096082687</v>
      </c>
      <c r="CA37">
        <f t="shared" si="19"/>
        <v>0.19928000271320342</v>
      </c>
      <c r="CB37">
        <f t="shared" si="19"/>
        <v>0.20993999689817427</v>
      </c>
      <c r="CC37">
        <f t="shared" si="19"/>
        <v>0.21154000461101533</v>
      </c>
      <c r="CD37">
        <f t="shared" si="19"/>
        <v>0.22120000571012496</v>
      </c>
      <c r="CE37">
        <f t="shared" si="19"/>
        <v>0.23077999651432038</v>
      </c>
      <c r="CF37">
        <f t="shared" si="19"/>
        <v>0.24324000179767608</v>
      </c>
      <c r="CG37">
        <f t="shared" si="19"/>
        <v>0.2557799994945526</v>
      </c>
      <c r="CH37">
        <f t="shared" si="19"/>
        <v>0.27874000072479249</v>
      </c>
      <c r="CI37">
        <f t="shared" si="19"/>
        <v>0.28155999481678007</v>
      </c>
      <c r="CJ37">
        <f t="shared" si="19"/>
        <v>0.29558000564575193</v>
      </c>
      <c r="CK37">
        <f t="shared" si="19"/>
        <v>0.3076599955558777</v>
      </c>
      <c r="CL37">
        <f t="shared" si="19"/>
        <v>0.32189999520778656</v>
      </c>
      <c r="CM37">
        <f t="shared" si="19"/>
        <v>0.3351999968290329</v>
      </c>
      <c r="CN37">
        <f t="shared" si="19"/>
        <v>0.34868000149726869</v>
      </c>
      <c r="CO37">
        <f t="shared" si="19"/>
        <v>0.36231999993324282</v>
      </c>
      <c r="CP37">
        <f t="shared" si="19"/>
        <v>0.37375999689102174</v>
      </c>
      <c r="CQ37">
        <f t="shared" si="19"/>
        <v>0.38553999662399291</v>
      </c>
      <c r="CR37">
        <f t="shared" si="19"/>
        <v>0.39738000631332399</v>
      </c>
      <c r="CS37">
        <f t="shared" si="19"/>
        <v>0.40609999895095827</v>
      </c>
      <c r="CT37">
        <f t="shared" si="19"/>
        <v>0.42342000007629393</v>
      </c>
      <c r="CU37">
        <f t="shared" si="19"/>
        <v>0.4303999960422516</v>
      </c>
      <c r="CV37">
        <f t="shared" si="19"/>
        <v>0.42690000534057615</v>
      </c>
      <c r="CW37">
        <f t="shared" si="19"/>
        <v>0.43290000557899477</v>
      </c>
      <c r="CX37">
        <f t="shared" si="19"/>
        <v>0.43938000202178956</v>
      </c>
      <c r="CY37">
        <f t="shared" si="19"/>
        <v>0.43641999959945676</v>
      </c>
      <c r="CZ37">
        <f t="shared" si="19"/>
        <v>0.44807999730110171</v>
      </c>
      <c r="DA37">
        <f t="shared" si="19"/>
        <v>0.45486000180244446</v>
      </c>
      <c r="DB37">
        <f t="shared" si="19"/>
        <v>0.44887999892234803</v>
      </c>
      <c r="DC37">
        <f t="shared" si="19"/>
        <v>0.45727999806404113</v>
      </c>
      <c r="DD37">
        <f t="shared" si="19"/>
        <v>0.45284000039100647</v>
      </c>
      <c r="DE37">
        <f t="shared" si="19"/>
        <v>0.46294000744819641</v>
      </c>
      <c r="DF37">
        <f t="shared" si="19"/>
        <v>0.4539600074291229</v>
      </c>
      <c r="DG37">
        <f t="shared" si="19"/>
        <v>0.45759999752044678</v>
      </c>
      <c r="DH37">
        <f t="shared" si="19"/>
        <v>0.46205999851226809</v>
      </c>
      <c r="DI37">
        <f t="shared" si="19"/>
        <v>0.45891999602317812</v>
      </c>
      <c r="DJ37">
        <f t="shared" si="19"/>
        <v>0.45349999666213991</v>
      </c>
      <c r="DK37">
        <f t="shared" si="19"/>
        <v>0.45950000882148745</v>
      </c>
      <c r="DL37">
        <f t="shared" si="19"/>
        <v>0.44861999750137327</v>
      </c>
      <c r="DM37">
        <f t="shared" si="19"/>
        <v>0.45243999958038328</v>
      </c>
      <c r="DN37">
        <f t="shared" si="19"/>
        <v>0.45703999996185302</v>
      </c>
      <c r="DO37">
        <f t="shared" si="19"/>
        <v>0.45074000954627991</v>
      </c>
      <c r="DP37">
        <f t="shared" si="19"/>
        <v>0.45306000113487244</v>
      </c>
      <c r="DQ37">
        <f t="shared" si="19"/>
        <v>0.44453999400138855</v>
      </c>
      <c r="DR37">
        <f t="shared" si="19"/>
        <v>0.46047999262809752</v>
      </c>
      <c r="DS37">
        <f t="shared" si="19"/>
        <v>0.44681999683380125</v>
      </c>
      <c r="DT37">
        <f t="shared" si="19"/>
        <v>0.44363999962806699</v>
      </c>
      <c r="DU37">
        <f t="shared" si="19"/>
        <v>0.45400000214576719</v>
      </c>
      <c r="DV37">
        <f t="shared" si="19"/>
        <v>0.44800000190734862</v>
      </c>
      <c r="DW37">
        <f t="shared" si="19"/>
        <v>0.44479999542236326</v>
      </c>
      <c r="DX37">
        <f t="shared" si="19"/>
        <v>0.44185999035835266</v>
      </c>
      <c r="DY37">
        <f t="shared" si="19"/>
        <v>0.44444000124931338</v>
      </c>
      <c r="DZ37">
        <f t="shared" si="19"/>
        <v>0.44527999758720399</v>
      </c>
      <c r="EA37">
        <f t="shared" ref="EA37:EU37" si="20">AVERAGE(EA32:EA36)</f>
        <v>0.4381600022315979</v>
      </c>
      <c r="EB37">
        <f t="shared" si="20"/>
        <v>0.43832000494003298</v>
      </c>
      <c r="EC37">
        <f t="shared" si="20"/>
        <v>0.44115999341011047</v>
      </c>
      <c r="ED37">
        <f t="shared" si="20"/>
        <v>0.44056000113487243</v>
      </c>
      <c r="EE37">
        <f t="shared" si="20"/>
        <v>0.45102000832557676</v>
      </c>
      <c r="EF37">
        <f t="shared" si="20"/>
        <v>0.45642000436782837</v>
      </c>
      <c r="EG37">
        <f t="shared" si="20"/>
        <v>0.44407999515533447</v>
      </c>
      <c r="EH37">
        <f t="shared" si="20"/>
        <v>0.45078000426292419</v>
      </c>
      <c r="EI37">
        <f t="shared" si="20"/>
        <v>0.43792001008987425</v>
      </c>
      <c r="EJ37">
        <f t="shared" si="20"/>
        <v>0.44231999516487119</v>
      </c>
      <c r="EK37">
        <f t="shared" si="20"/>
        <v>0.44289999604225161</v>
      </c>
      <c r="EL37">
        <f t="shared" si="20"/>
        <v>0.43848000168800355</v>
      </c>
      <c r="EM37">
        <f t="shared" si="20"/>
        <v>0.43768000006675722</v>
      </c>
      <c r="EN37">
        <f t="shared" si="20"/>
        <v>0.43956000208854673</v>
      </c>
      <c r="EO37">
        <f t="shared" si="20"/>
        <v>0.43760000467300414</v>
      </c>
      <c r="EP37">
        <f t="shared" si="20"/>
        <v>0.43661999106407168</v>
      </c>
      <c r="EQ37">
        <f t="shared" si="20"/>
        <v>0.43805999755859376</v>
      </c>
      <c r="ER37">
        <f t="shared" si="20"/>
        <v>0.44509999752044677</v>
      </c>
      <c r="ES37">
        <f t="shared" si="20"/>
        <v>0.4269200086593628</v>
      </c>
      <c r="ET37">
        <f t="shared" si="20"/>
        <v>0.43589999079704284</v>
      </c>
      <c r="EU37">
        <f t="shared" si="20"/>
        <v>0.44508000612258913</v>
      </c>
    </row>
    <row r="38" spans="1:151">
      <c r="A38" s="1" t="s">
        <v>30</v>
      </c>
      <c r="K38">
        <f t="shared" ref="K38:BI38" si="21">STDEV(K32:K36)</f>
        <v>5.2915077135636966E-4</v>
      </c>
      <c r="U38">
        <f t="shared" si="21"/>
        <v>1.7840971064259845E-3</v>
      </c>
      <c r="AE38">
        <f t="shared" si="21"/>
        <v>1.6288041913385979E-3</v>
      </c>
      <c r="AO38">
        <f t="shared" si="21"/>
        <v>3.7640387784319703E-3</v>
      </c>
      <c r="AY38">
        <f t="shared" si="21"/>
        <v>1.3316081260598481E-2</v>
      </c>
      <c r="BI38">
        <f t="shared" si="21"/>
        <v>4.2695117217719021E-2</v>
      </c>
      <c r="BS38">
        <f t="shared" ref="BS38:DQ38" si="22">STDEV(BS32:BS36)</f>
        <v>0.10588329402964465</v>
      </c>
      <c r="CC38">
        <f t="shared" si="22"/>
        <v>0.11331378581735735</v>
      </c>
      <c r="CM38">
        <f t="shared" si="22"/>
        <v>0.1063481799752002</v>
      </c>
      <c r="CW38">
        <f t="shared" si="22"/>
        <v>5.2835922358442033E-2</v>
      </c>
      <c r="DG38">
        <f t="shared" si="22"/>
        <v>5.3865573851142101E-2</v>
      </c>
      <c r="DQ38">
        <f t="shared" si="22"/>
        <v>4.5987640519997285E-2</v>
      </c>
      <c r="EA38">
        <f t="shared" ref="EA38:EU38" si="23">STDEV(EA32:EA36)</f>
        <v>3.9089879806526256E-2</v>
      </c>
      <c r="EK38">
        <f t="shared" si="23"/>
        <v>3.5878061576158325E-2</v>
      </c>
      <c r="EU38">
        <f t="shared" si="23"/>
        <v>3.8057819568246415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EU38"/>
  <sheetViews>
    <sheetView workbookViewId="0">
      <selection activeCell="K29" sqref="K29"/>
    </sheetView>
  </sheetViews>
  <sheetFormatPr defaultRowHeight="15"/>
  <sheetData>
    <row r="1" spans="1:151">
      <c r="A1" t="s">
        <v>24</v>
      </c>
    </row>
    <row r="2" spans="1:151">
      <c r="A2" s="1"/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  <c r="AH2" s="1">
        <v>33</v>
      </c>
      <c r="AI2" s="1">
        <v>34</v>
      </c>
      <c r="AJ2" s="1">
        <v>35</v>
      </c>
      <c r="AK2" s="1">
        <v>36</v>
      </c>
      <c r="AL2" s="1">
        <v>37</v>
      </c>
      <c r="AM2" s="1">
        <v>38</v>
      </c>
      <c r="AN2" s="1">
        <v>39</v>
      </c>
      <c r="AO2" s="1">
        <v>40</v>
      </c>
      <c r="AP2" s="1">
        <v>41</v>
      </c>
      <c r="AQ2" s="1">
        <v>42</v>
      </c>
      <c r="AR2" s="1">
        <v>43</v>
      </c>
      <c r="AS2" s="1">
        <v>44</v>
      </c>
      <c r="AT2" s="1">
        <v>45</v>
      </c>
      <c r="AU2" s="1">
        <v>46</v>
      </c>
      <c r="AV2" s="1">
        <v>47</v>
      </c>
      <c r="AW2" s="1">
        <v>48</v>
      </c>
      <c r="AX2" s="1">
        <v>49</v>
      </c>
      <c r="AY2" s="1">
        <v>50</v>
      </c>
      <c r="AZ2" s="1">
        <v>51</v>
      </c>
      <c r="BA2" s="1">
        <v>52</v>
      </c>
      <c r="BB2" s="1">
        <v>53</v>
      </c>
      <c r="BC2" s="1">
        <v>54</v>
      </c>
      <c r="BD2" s="1">
        <v>55</v>
      </c>
      <c r="BE2" s="1">
        <v>56</v>
      </c>
      <c r="BF2" s="1">
        <v>57</v>
      </c>
      <c r="BG2" s="1">
        <v>58</v>
      </c>
      <c r="BH2" s="1">
        <v>59</v>
      </c>
      <c r="BI2" s="1">
        <v>60</v>
      </c>
      <c r="BJ2" s="1">
        <v>61</v>
      </c>
      <c r="BK2" s="1">
        <v>62</v>
      </c>
      <c r="BL2" s="1">
        <v>63</v>
      </c>
      <c r="BM2" s="1">
        <v>64</v>
      </c>
      <c r="BN2" s="1">
        <v>65</v>
      </c>
      <c r="BO2" s="1">
        <v>66</v>
      </c>
      <c r="BP2" s="1">
        <v>67</v>
      </c>
      <c r="BQ2" s="1">
        <v>68</v>
      </c>
      <c r="BR2" s="1">
        <v>69</v>
      </c>
      <c r="BS2" s="1">
        <v>70</v>
      </c>
      <c r="BT2" s="1">
        <v>71</v>
      </c>
      <c r="BU2" s="1">
        <v>72</v>
      </c>
      <c r="BV2" s="1">
        <v>73</v>
      </c>
      <c r="BW2" s="1">
        <v>74</v>
      </c>
      <c r="BX2" s="1">
        <v>75</v>
      </c>
      <c r="BY2" s="1">
        <v>76</v>
      </c>
      <c r="BZ2" s="1">
        <v>77</v>
      </c>
      <c r="CA2" s="1">
        <v>78</v>
      </c>
      <c r="CB2" s="1">
        <v>79</v>
      </c>
      <c r="CC2" s="1">
        <v>80</v>
      </c>
      <c r="CD2" s="1">
        <v>81</v>
      </c>
      <c r="CE2" s="1">
        <v>82</v>
      </c>
      <c r="CF2" s="1">
        <v>83</v>
      </c>
      <c r="CG2" s="1">
        <v>84</v>
      </c>
      <c r="CH2" s="1">
        <v>85</v>
      </c>
      <c r="CI2" s="1">
        <v>86</v>
      </c>
      <c r="CJ2" s="1">
        <v>87</v>
      </c>
      <c r="CK2" s="1">
        <v>88</v>
      </c>
      <c r="CL2" s="1">
        <v>89</v>
      </c>
      <c r="CM2" s="1">
        <v>90</v>
      </c>
      <c r="CN2" s="1">
        <v>91</v>
      </c>
      <c r="CO2" s="1">
        <v>92</v>
      </c>
      <c r="CP2" s="1">
        <v>93</v>
      </c>
      <c r="CQ2" s="1">
        <v>94</v>
      </c>
      <c r="CR2" s="1">
        <v>95</v>
      </c>
      <c r="CS2" s="1">
        <v>96</v>
      </c>
      <c r="CT2" s="1">
        <v>97</v>
      </c>
      <c r="CU2" s="1">
        <v>98</v>
      </c>
      <c r="CV2" s="1">
        <v>99</v>
      </c>
      <c r="CW2" s="1">
        <v>100</v>
      </c>
      <c r="CX2" s="1">
        <v>101</v>
      </c>
      <c r="CY2" s="1">
        <v>102</v>
      </c>
      <c r="CZ2" s="1">
        <v>103</v>
      </c>
      <c r="DA2" s="1">
        <v>104</v>
      </c>
      <c r="DB2" s="1">
        <v>105</v>
      </c>
      <c r="DC2" s="1">
        <v>106</v>
      </c>
      <c r="DD2" s="1">
        <v>107</v>
      </c>
      <c r="DE2" s="1">
        <v>108</v>
      </c>
      <c r="DF2" s="1">
        <v>109</v>
      </c>
      <c r="DG2" s="1">
        <v>110</v>
      </c>
      <c r="DH2" s="1">
        <v>111</v>
      </c>
      <c r="DI2" s="1">
        <v>112</v>
      </c>
      <c r="DJ2" s="1">
        <v>113</v>
      </c>
      <c r="DK2" s="1">
        <v>114</v>
      </c>
      <c r="DL2" s="1">
        <v>115</v>
      </c>
      <c r="DM2" s="1">
        <v>116</v>
      </c>
      <c r="DN2" s="1">
        <v>117</v>
      </c>
      <c r="DO2" s="1">
        <v>118</v>
      </c>
      <c r="DP2" s="1">
        <v>119</v>
      </c>
      <c r="DQ2" s="1">
        <v>120</v>
      </c>
      <c r="DR2" s="1">
        <v>121</v>
      </c>
      <c r="DS2" s="1">
        <v>122</v>
      </c>
      <c r="DT2" s="1">
        <v>123</v>
      </c>
      <c r="DU2" s="1">
        <v>124</v>
      </c>
      <c r="DV2" s="1">
        <v>125</v>
      </c>
      <c r="DW2" s="1">
        <v>126</v>
      </c>
      <c r="DX2" s="1">
        <v>127</v>
      </c>
      <c r="DY2" s="1">
        <v>128</v>
      </c>
      <c r="DZ2" s="1">
        <v>129</v>
      </c>
      <c r="EA2" s="1">
        <v>130</v>
      </c>
      <c r="EB2" s="1">
        <v>131</v>
      </c>
      <c r="EC2" s="1">
        <v>132</v>
      </c>
      <c r="ED2" s="1">
        <v>133</v>
      </c>
      <c r="EE2" s="1">
        <v>134</v>
      </c>
      <c r="EF2" s="1">
        <v>135</v>
      </c>
      <c r="EG2" s="1">
        <v>136</v>
      </c>
      <c r="EH2" s="1">
        <v>137</v>
      </c>
      <c r="EI2" s="1">
        <v>138</v>
      </c>
      <c r="EJ2" s="1">
        <v>139</v>
      </c>
      <c r="EK2" s="1">
        <v>140</v>
      </c>
      <c r="EL2" s="1">
        <v>141</v>
      </c>
      <c r="EM2" s="1">
        <v>142</v>
      </c>
      <c r="EN2" s="1">
        <v>143</v>
      </c>
      <c r="EO2" s="1">
        <v>144</v>
      </c>
      <c r="EP2" s="1">
        <v>145</v>
      </c>
      <c r="EQ2" s="1">
        <v>146</v>
      </c>
      <c r="ER2" s="1">
        <v>147</v>
      </c>
      <c r="ES2" s="1">
        <v>148</v>
      </c>
      <c r="ET2" s="1">
        <v>149</v>
      </c>
      <c r="EU2" s="1">
        <v>150</v>
      </c>
    </row>
    <row r="3" spans="1:151">
      <c r="A3" s="1" t="s">
        <v>0</v>
      </c>
      <c r="B3">
        <v>8.6099997162818909E-2</v>
      </c>
      <c r="C3">
        <v>8.6000002920627594E-2</v>
      </c>
      <c r="D3">
        <v>8.5900001227855682E-2</v>
      </c>
      <c r="E3">
        <v>8.5900001227855682E-2</v>
      </c>
      <c r="F3">
        <v>8.6000002920627594E-2</v>
      </c>
      <c r="G3">
        <v>8.6099997162818909E-2</v>
      </c>
      <c r="H3">
        <v>8.6300000548362732E-2</v>
      </c>
      <c r="I3">
        <v>8.6800001561641693E-2</v>
      </c>
      <c r="J3">
        <v>8.7499998509883881E-2</v>
      </c>
      <c r="K3">
        <v>8.8799998164176941E-2</v>
      </c>
      <c r="L3">
        <v>9.0999998152256012E-2</v>
      </c>
      <c r="M3">
        <v>9.3999996781349182E-2</v>
      </c>
      <c r="N3">
        <v>9.9500000476837158E-2</v>
      </c>
      <c r="O3">
        <v>0.1088000014424324</v>
      </c>
      <c r="P3">
        <v>0.1242000013589859</v>
      </c>
      <c r="Q3">
        <v>0.14949999749660492</v>
      </c>
      <c r="R3">
        <v>0.18379999697208405</v>
      </c>
      <c r="S3">
        <v>0.23849999904632568</v>
      </c>
      <c r="T3">
        <v>0.29890000820159912</v>
      </c>
      <c r="U3">
        <v>0.34560000896453857</v>
      </c>
      <c r="V3">
        <v>0.38780000805854797</v>
      </c>
      <c r="W3">
        <v>0.44179999828338623</v>
      </c>
      <c r="X3">
        <v>0.49009999632835388</v>
      </c>
      <c r="Y3">
        <v>0.53039997816085815</v>
      </c>
      <c r="Z3">
        <v>0.55959999561309814</v>
      </c>
      <c r="AA3">
        <v>0.5788000226020813</v>
      </c>
      <c r="AB3">
        <v>0.58859997987747192</v>
      </c>
      <c r="AC3">
        <v>0.59249997138977051</v>
      </c>
      <c r="AD3">
        <v>0.59460002183914185</v>
      </c>
      <c r="AE3">
        <v>0.59479999542236328</v>
      </c>
      <c r="AF3">
        <v>0.5999000072479248</v>
      </c>
      <c r="AG3">
        <v>0.59839999675750732</v>
      </c>
      <c r="AH3">
        <v>0.5974000096321106</v>
      </c>
      <c r="AI3">
        <v>0.5999000072479248</v>
      </c>
      <c r="AJ3">
        <v>0.60060000419616699</v>
      </c>
      <c r="AK3">
        <v>0.60290002822875977</v>
      </c>
      <c r="AL3">
        <v>0.60210001468658447</v>
      </c>
      <c r="AM3">
        <v>0.60540002584457397</v>
      </c>
      <c r="AN3">
        <v>0.60600000619888306</v>
      </c>
      <c r="AO3">
        <v>0.60750001668930054</v>
      </c>
      <c r="AP3">
        <v>0.61009997129440308</v>
      </c>
      <c r="AQ3">
        <v>0.61070001125335693</v>
      </c>
      <c r="AR3">
        <v>0.61299997568130493</v>
      </c>
      <c r="AS3">
        <v>0.61059999465942383</v>
      </c>
      <c r="AT3">
        <v>0.61140000820159912</v>
      </c>
      <c r="AU3">
        <v>0.61260002851486206</v>
      </c>
      <c r="AV3">
        <v>0.61400002241134644</v>
      </c>
      <c r="AW3">
        <v>0.61510002613067627</v>
      </c>
      <c r="AX3">
        <v>0.61479997634887695</v>
      </c>
      <c r="AY3">
        <v>0.61739999055862427</v>
      </c>
      <c r="AZ3">
        <v>0.61599999666213989</v>
      </c>
      <c r="BA3">
        <v>0.61540001630783081</v>
      </c>
      <c r="BB3">
        <v>0.61779999732971191</v>
      </c>
      <c r="BC3">
        <v>0.61909997463226318</v>
      </c>
      <c r="BD3">
        <v>0.62000000476837158</v>
      </c>
      <c r="BE3">
        <v>0.62269997596740723</v>
      </c>
      <c r="BF3">
        <v>0.62199997901916504</v>
      </c>
      <c r="BG3">
        <v>0.62669998407363892</v>
      </c>
      <c r="BH3">
        <v>0.62419998645782471</v>
      </c>
      <c r="BI3">
        <v>0.62300002574920654</v>
      </c>
      <c r="BJ3">
        <v>0.62889999151229858</v>
      </c>
      <c r="BK3">
        <v>0.6281999945640564</v>
      </c>
      <c r="BL3">
        <v>0.62929999828338623</v>
      </c>
      <c r="BM3">
        <v>0.62690001726150513</v>
      </c>
      <c r="BN3">
        <v>0.63050001859664917</v>
      </c>
      <c r="BO3">
        <v>0.6281999945640564</v>
      </c>
      <c r="BP3">
        <v>0.63069999217987061</v>
      </c>
      <c r="BQ3">
        <v>0.63109999895095825</v>
      </c>
      <c r="BR3">
        <v>0.63129997253417969</v>
      </c>
      <c r="BS3">
        <v>0.63470000028610229</v>
      </c>
      <c r="BT3">
        <v>0.63370001316070557</v>
      </c>
      <c r="BU3">
        <v>0.63620001077651978</v>
      </c>
      <c r="BV3">
        <v>0.63550001382827759</v>
      </c>
      <c r="BW3">
        <v>0.63569998741149902</v>
      </c>
      <c r="BX3">
        <v>0.64160001277923584</v>
      </c>
      <c r="BY3">
        <v>0.63899999856948853</v>
      </c>
      <c r="BZ3">
        <v>0.64069998264312744</v>
      </c>
      <c r="CA3">
        <v>0.64120000600814819</v>
      </c>
      <c r="CB3">
        <v>0.64480000734329224</v>
      </c>
      <c r="CC3">
        <v>0.64829999208450317</v>
      </c>
      <c r="CD3">
        <v>0.64349997043609619</v>
      </c>
      <c r="CE3">
        <v>0.64880001544952393</v>
      </c>
      <c r="CF3">
        <v>0.64550000429153442</v>
      </c>
      <c r="CG3">
        <v>0.64649999141693115</v>
      </c>
      <c r="CH3">
        <v>0.64950001239776611</v>
      </c>
      <c r="CI3">
        <v>0.64789998531341553</v>
      </c>
      <c r="CJ3">
        <v>0.64840000867843628</v>
      </c>
      <c r="CK3">
        <v>0.64899998903274536</v>
      </c>
      <c r="CL3">
        <v>0.65030002593994141</v>
      </c>
      <c r="CM3">
        <v>0.65039998292922974</v>
      </c>
      <c r="CN3">
        <v>0.6525999903678894</v>
      </c>
      <c r="CO3">
        <v>0.65590000152587891</v>
      </c>
      <c r="CP3">
        <v>0.65530002117156982</v>
      </c>
      <c r="CQ3">
        <v>0.65759998559951782</v>
      </c>
      <c r="CR3">
        <v>0.65649998188018799</v>
      </c>
      <c r="CS3">
        <v>0.65539997816085815</v>
      </c>
      <c r="CT3">
        <v>0.65729999542236328</v>
      </c>
      <c r="CU3">
        <v>0.65619999170303345</v>
      </c>
      <c r="CV3">
        <v>0.65960001945495605</v>
      </c>
      <c r="CW3">
        <v>0.6622999906539917</v>
      </c>
      <c r="CX3">
        <v>0.66250002384185791</v>
      </c>
      <c r="CY3">
        <v>0.65850001573562622</v>
      </c>
      <c r="CZ3">
        <v>0.66070002317428589</v>
      </c>
      <c r="DA3">
        <v>0.6622999906539917</v>
      </c>
      <c r="DB3">
        <v>0.66289997100830078</v>
      </c>
      <c r="DC3">
        <v>0.66269999742507935</v>
      </c>
      <c r="DD3">
        <v>0.66149997711181641</v>
      </c>
      <c r="DE3">
        <v>0.66250002384185791</v>
      </c>
      <c r="DF3">
        <v>0.66219997406005859</v>
      </c>
      <c r="DG3">
        <v>0.66570001840591431</v>
      </c>
      <c r="DH3">
        <v>0.66310000419616699</v>
      </c>
      <c r="DI3">
        <v>0.66079998016357422</v>
      </c>
      <c r="DJ3">
        <v>0.66280001401901245</v>
      </c>
      <c r="DK3">
        <v>0.6646999716758728</v>
      </c>
      <c r="DL3">
        <v>0.66689997911453247</v>
      </c>
      <c r="DM3">
        <v>0.66769999265670776</v>
      </c>
      <c r="DN3">
        <v>0.6687999963760376</v>
      </c>
      <c r="DO3">
        <v>0.66860002279281616</v>
      </c>
      <c r="DP3">
        <v>0.66900002956390381</v>
      </c>
      <c r="DQ3">
        <v>0.67150002717971802</v>
      </c>
      <c r="DR3">
        <v>0.66930001974105835</v>
      </c>
      <c r="DS3">
        <v>0.67000001668930054</v>
      </c>
      <c r="DT3">
        <v>0.66990000009536743</v>
      </c>
      <c r="DU3">
        <v>0.67110002040863037</v>
      </c>
      <c r="DV3">
        <v>0.67250001430511475</v>
      </c>
      <c r="DW3">
        <v>0.6711999773979187</v>
      </c>
      <c r="DX3">
        <v>0.67180001735687256</v>
      </c>
      <c r="DY3">
        <v>0.67250001430511475</v>
      </c>
      <c r="DZ3">
        <v>0.67110002040863037</v>
      </c>
      <c r="EA3">
        <v>0.67339998483657837</v>
      </c>
      <c r="EB3">
        <v>0.67339998483657837</v>
      </c>
      <c r="EC3">
        <v>0.67309999465942383</v>
      </c>
      <c r="ED3">
        <v>0.67339998483657837</v>
      </c>
      <c r="EE3">
        <v>0.67220002412796021</v>
      </c>
      <c r="EF3">
        <v>0.67669999599456787</v>
      </c>
      <c r="EG3">
        <v>0.67189997434616089</v>
      </c>
      <c r="EH3">
        <v>0.6754000186920166</v>
      </c>
      <c r="EI3">
        <v>0.67559999227523804</v>
      </c>
      <c r="EJ3">
        <v>0.67580002546310425</v>
      </c>
      <c r="EK3">
        <v>0.66909998655319214</v>
      </c>
      <c r="EL3">
        <v>0.67640000581741333</v>
      </c>
      <c r="EM3">
        <v>0.67720001935958862</v>
      </c>
      <c r="EN3">
        <v>0.67849999666213989</v>
      </c>
      <c r="EO3">
        <v>0.67650002241134644</v>
      </c>
      <c r="EP3">
        <v>0.67610001564025879</v>
      </c>
      <c r="EQ3">
        <v>0.67830002307891846</v>
      </c>
      <c r="ER3">
        <v>0.6776999831199646</v>
      </c>
      <c r="ES3">
        <v>0.67909997701644897</v>
      </c>
      <c r="ET3">
        <v>0.67960000038146973</v>
      </c>
      <c r="EU3">
        <v>0.67830002307891846</v>
      </c>
    </row>
    <row r="4" spans="1:151">
      <c r="A4" s="1" t="s">
        <v>1</v>
      </c>
      <c r="B4">
        <v>8.6499996483325958E-2</v>
      </c>
      <c r="C4">
        <v>8.6400002241134644E-2</v>
      </c>
      <c r="D4">
        <v>8.6400002241134644E-2</v>
      </c>
      <c r="E4">
        <v>8.6099997162818909E-2</v>
      </c>
      <c r="F4">
        <v>8.6499996483325958E-2</v>
      </c>
      <c r="G4">
        <v>8.659999817609787E-2</v>
      </c>
      <c r="H4">
        <v>8.6900003254413605E-2</v>
      </c>
      <c r="I4">
        <v>8.7399996817111969E-2</v>
      </c>
      <c r="J4">
        <v>8.8200002908706665E-2</v>
      </c>
      <c r="K4">
        <v>8.959999680519104E-2</v>
      </c>
      <c r="L4">
        <v>9.2200003564357758E-2</v>
      </c>
      <c r="M4">
        <v>9.5799997448921204E-2</v>
      </c>
      <c r="N4">
        <v>0.10199999809265137</v>
      </c>
      <c r="O4">
        <v>0.11270000040531158</v>
      </c>
      <c r="P4">
        <v>0.13030000030994415</v>
      </c>
      <c r="Q4">
        <v>0.15960000455379486</v>
      </c>
      <c r="R4">
        <v>0.19789999723434448</v>
      </c>
      <c r="S4">
        <v>0.26249998807907104</v>
      </c>
      <c r="T4">
        <v>0.32780000567436218</v>
      </c>
      <c r="U4">
        <v>0.38560000061988831</v>
      </c>
      <c r="V4">
        <v>0.43079999089241028</v>
      </c>
      <c r="W4">
        <v>0.48679998517036438</v>
      </c>
      <c r="X4">
        <v>0.54199999570846558</v>
      </c>
      <c r="Y4">
        <v>0.58749997615814209</v>
      </c>
      <c r="Z4">
        <v>0.61879998445510864</v>
      </c>
      <c r="AA4">
        <v>0.63819998502731323</v>
      </c>
      <c r="AB4">
        <v>0.64399999380111694</v>
      </c>
      <c r="AC4">
        <v>0.64730000495910645</v>
      </c>
      <c r="AD4">
        <v>0.64840000867843628</v>
      </c>
      <c r="AE4">
        <v>0.64859998226165771</v>
      </c>
      <c r="AF4">
        <v>0.64819997549057007</v>
      </c>
      <c r="AG4">
        <v>0.64859998226165771</v>
      </c>
      <c r="AH4">
        <v>0.64969998598098755</v>
      </c>
      <c r="AI4">
        <v>0.65060001611709595</v>
      </c>
      <c r="AJ4">
        <v>0.65189999341964722</v>
      </c>
      <c r="AK4">
        <v>0.65240001678466797</v>
      </c>
      <c r="AL4">
        <v>0.65399998426437378</v>
      </c>
      <c r="AM4">
        <v>0.65429997444152832</v>
      </c>
      <c r="AN4">
        <v>0.65490001440048218</v>
      </c>
      <c r="AO4">
        <v>0.65499997138977051</v>
      </c>
      <c r="AP4">
        <v>0.65530002117156982</v>
      </c>
      <c r="AQ4">
        <v>0.65649998188018799</v>
      </c>
      <c r="AR4">
        <v>0.65679997205734253</v>
      </c>
      <c r="AS4">
        <v>0.65789997577667236</v>
      </c>
      <c r="AT4">
        <v>0.65700000524520874</v>
      </c>
      <c r="AU4">
        <v>0.6557999849319458</v>
      </c>
      <c r="AV4">
        <v>0.65689998865127563</v>
      </c>
      <c r="AW4">
        <v>0.65490001440048218</v>
      </c>
      <c r="AX4">
        <v>0.65710002183914185</v>
      </c>
      <c r="AY4">
        <v>0.65630000829696655</v>
      </c>
      <c r="AZ4">
        <v>0.66100001335144043</v>
      </c>
      <c r="BA4">
        <v>0.65920001268386841</v>
      </c>
      <c r="BB4">
        <v>0.6622999906539917</v>
      </c>
      <c r="BC4">
        <v>0.6557999849319458</v>
      </c>
      <c r="BD4">
        <v>0.65530002117156982</v>
      </c>
      <c r="BE4">
        <v>0.65619999170303345</v>
      </c>
      <c r="BF4">
        <v>0.65570002794265747</v>
      </c>
      <c r="BG4">
        <v>0.65590000152587891</v>
      </c>
      <c r="BH4">
        <v>0.65659999847412109</v>
      </c>
      <c r="BI4">
        <v>0.6567000150680542</v>
      </c>
      <c r="BJ4">
        <v>0.65700000524520874</v>
      </c>
      <c r="BK4">
        <v>0.65799999237060547</v>
      </c>
      <c r="BL4">
        <v>0.65839999914169312</v>
      </c>
      <c r="BM4">
        <v>0.65890002250671387</v>
      </c>
      <c r="BN4">
        <v>0.65960001945495605</v>
      </c>
      <c r="BO4">
        <v>0.66030001640319824</v>
      </c>
      <c r="BP4">
        <v>0.66170001029968262</v>
      </c>
      <c r="BQ4">
        <v>0.66339999437332153</v>
      </c>
      <c r="BR4">
        <v>0.66339999437332153</v>
      </c>
      <c r="BS4">
        <v>0.66509997844696045</v>
      </c>
      <c r="BT4">
        <v>0.66680002212524414</v>
      </c>
      <c r="BU4">
        <v>0.66809999942779541</v>
      </c>
      <c r="BV4">
        <v>0.67079997062683105</v>
      </c>
      <c r="BW4">
        <v>0.6711999773979187</v>
      </c>
      <c r="BX4">
        <v>0.67250001430511475</v>
      </c>
      <c r="BY4">
        <v>0.67390000820159912</v>
      </c>
      <c r="BZ4">
        <v>0.6754000186920166</v>
      </c>
      <c r="CA4">
        <v>0.67650002241134644</v>
      </c>
      <c r="CB4">
        <v>0.67659997940063477</v>
      </c>
      <c r="CC4">
        <v>0.67640000581741333</v>
      </c>
      <c r="CD4">
        <v>0.67559999227523804</v>
      </c>
      <c r="CE4">
        <v>0.67669999599456787</v>
      </c>
      <c r="CF4">
        <v>0.678600013256073</v>
      </c>
      <c r="CG4">
        <v>0.68140000104904175</v>
      </c>
      <c r="CH4">
        <v>0.68379998207092285</v>
      </c>
      <c r="CI4">
        <v>0.68680000305175781</v>
      </c>
      <c r="CJ4">
        <v>0.68699997663497925</v>
      </c>
      <c r="CK4">
        <v>0.68809998035430908</v>
      </c>
      <c r="CL4">
        <v>0.68639999628067017</v>
      </c>
      <c r="CM4">
        <v>0.68739998340606689</v>
      </c>
      <c r="CN4">
        <v>0.68849998712539673</v>
      </c>
      <c r="CO4">
        <v>0.6906999945640564</v>
      </c>
      <c r="CP4">
        <v>0.69220000505447388</v>
      </c>
      <c r="CQ4">
        <v>0.69270002841949463</v>
      </c>
      <c r="CR4">
        <v>0.69450002908706665</v>
      </c>
      <c r="CS4">
        <v>0.69459998607635498</v>
      </c>
      <c r="CT4">
        <v>0.69630002975463867</v>
      </c>
      <c r="CU4">
        <v>0.69660001993179321</v>
      </c>
      <c r="CV4">
        <v>0.69720000028610229</v>
      </c>
      <c r="CW4">
        <v>0.70029997825622559</v>
      </c>
      <c r="CX4">
        <v>0.69900000095367432</v>
      </c>
      <c r="CY4">
        <v>0.69880002737045288</v>
      </c>
      <c r="CZ4">
        <v>0.7006000280380249</v>
      </c>
      <c r="DA4">
        <v>0.70069998502731323</v>
      </c>
      <c r="DB4">
        <v>0.70149999856948853</v>
      </c>
      <c r="DC4">
        <v>0.70270001888275146</v>
      </c>
      <c r="DD4">
        <v>0.70249998569488525</v>
      </c>
      <c r="DE4">
        <v>0.70340001583099365</v>
      </c>
      <c r="DF4">
        <v>0.70370000600814819</v>
      </c>
      <c r="DG4">
        <v>0.70550000667572021</v>
      </c>
      <c r="DH4">
        <v>0.70429998636245728</v>
      </c>
      <c r="DI4">
        <v>0.70599997043609619</v>
      </c>
      <c r="DJ4">
        <v>0.70579999685287476</v>
      </c>
      <c r="DK4">
        <v>0.70539999008178711</v>
      </c>
      <c r="DL4">
        <v>0.70630002021789551</v>
      </c>
      <c r="DM4">
        <v>0.70779997110366821</v>
      </c>
      <c r="DN4">
        <v>0.70730000734329224</v>
      </c>
      <c r="DO4">
        <v>0.70800000429153442</v>
      </c>
      <c r="DP4">
        <v>0.70829999446868896</v>
      </c>
      <c r="DQ4">
        <v>0.70819997787475586</v>
      </c>
      <c r="DR4">
        <v>0.70920002460479736</v>
      </c>
      <c r="DS4">
        <v>0.70969998836517334</v>
      </c>
      <c r="DT4">
        <v>0.70929998159408569</v>
      </c>
      <c r="DU4">
        <v>0.7103000283241272</v>
      </c>
      <c r="DV4">
        <v>0.71149998903274536</v>
      </c>
      <c r="DW4">
        <v>0.71079999208450317</v>
      </c>
      <c r="DX4">
        <v>0.71060001850128174</v>
      </c>
      <c r="DY4">
        <v>0.71130001544952393</v>
      </c>
      <c r="DZ4">
        <v>0.71200001239776611</v>
      </c>
      <c r="EA4">
        <v>0.71149998903274536</v>
      </c>
      <c r="EB4">
        <v>0.71189999580383301</v>
      </c>
      <c r="EC4">
        <v>0.71329998970031738</v>
      </c>
      <c r="ED4">
        <v>0.71289998292922974</v>
      </c>
      <c r="EE4">
        <v>0.71429997682571411</v>
      </c>
      <c r="EF4">
        <v>0.71369999647140503</v>
      </c>
      <c r="EG4">
        <v>0.71490001678466797</v>
      </c>
      <c r="EH4">
        <v>0.71480000019073486</v>
      </c>
      <c r="EI4">
        <v>0.71530002355575562</v>
      </c>
      <c r="EJ4">
        <v>0.71579998731613159</v>
      </c>
      <c r="EK4">
        <v>0.71619999408721924</v>
      </c>
      <c r="EL4">
        <v>0.7159000039100647</v>
      </c>
      <c r="EM4">
        <v>0.71640002727508545</v>
      </c>
      <c r="EN4">
        <v>0.71710002422332764</v>
      </c>
      <c r="EO4">
        <v>0.71719998121261597</v>
      </c>
      <c r="EP4">
        <v>0.71810001134872437</v>
      </c>
      <c r="EQ4">
        <v>0.71880000829696655</v>
      </c>
      <c r="ER4">
        <v>0.71880000829696655</v>
      </c>
      <c r="ES4">
        <v>0.71890002489089966</v>
      </c>
      <c r="ET4">
        <v>0.71859997510910034</v>
      </c>
      <c r="EU4">
        <v>0.71929997205734253</v>
      </c>
    </row>
    <row r="5" spans="1:151">
      <c r="A5" s="1" t="s">
        <v>2</v>
      </c>
      <c r="B5">
        <v>8.6699999868869781E-2</v>
      </c>
      <c r="C5">
        <v>8.659999817609787E-2</v>
      </c>
      <c r="D5">
        <v>8.6499996483325958E-2</v>
      </c>
      <c r="E5">
        <v>8.6499996483325958E-2</v>
      </c>
      <c r="F5">
        <v>8.659999817609787E-2</v>
      </c>
      <c r="G5">
        <v>8.7200000882148743E-2</v>
      </c>
      <c r="H5">
        <v>8.6999997496604919E-2</v>
      </c>
      <c r="I5">
        <v>8.7499998509883881E-2</v>
      </c>
      <c r="J5">
        <v>8.8399998843669891E-2</v>
      </c>
      <c r="K5">
        <v>8.9900001883506775E-2</v>
      </c>
      <c r="L5">
        <v>9.2500001192092896E-2</v>
      </c>
      <c r="M5">
        <v>9.6299998462200165E-2</v>
      </c>
      <c r="N5">
        <v>0.1031000018119812</v>
      </c>
      <c r="O5">
        <v>0.11439999938011169</v>
      </c>
      <c r="P5">
        <v>0.13330000638961792</v>
      </c>
      <c r="Q5">
        <v>0.16369999945163727</v>
      </c>
      <c r="R5">
        <v>0.20149999856948853</v>
      </c>
      <c r="S5">
        <v>0.26519998908042908</v>
      </c>
      <c r="T5">
        <v>0.31819999217987061</v>
      </c>
      <c r="U5">
        <v>0.36759999394416809</v>
      </c>
      <c r="V5">
        <v>0.40689998865127563</v>
      </c>
      <c r="W5">
        <v>0.45519998669624329</v>
      </c>
      <c r="X5">
        <v>0.50429999828338623</v>
      </c>
      <c r="Y5">
        <v>0.54329997301101685</v>
      </c>
      <c r="Z5">
        <v>0.57169997692108154</v>
      </c>
      <c r="AA5">
        <v>0.58840000629425049</v>
      </c>
      <c r="AB5">
        <v>0.59490001201629639</v>
      </c>
      <c r="AC5">
        <v>0.59880000352859497</v>
      </c>
      <c r="AD5">
        <v>0.59890002012252808</v>
      </c>
      <c r="AE5">
        <v>0.60030001401901245</v>
      </c>
      <c r="AF5">
        <v>0.60199999809265137</v>
      </c>
      <c r="AG5">
        <v>0.60180002450942993</v>
      </c>
      <c r="AH5">
        <v>0.60269999504089355</v>
      </c>
      <c r="AI5">
        <v>0.60350000858306885</v>
      </c>
      <c r="AJ5">
        <v>0.60490000247955322</v>
      </c>
      <c r="AK5">
        <v>0.60769999027252197</v>
      </c>
      <c r="AL5">
        <v>0.60979998111724854</v>
      </c>
      <c r="AM5">
        <v>0.61140000820159912</v>
      </c>
      <c r="AN5">
        <v>0.61250001192092896</v>
      </c>
      <c r="AO5">
        <v>0.61500000953674316</v>
      </c>
      <c r="AP5">
        <v>0.61640000343322754</v>
      </c>
      <c r="AQ5">
        <v>0.61769998073577881</v>
      </c>
      <c r="AR5">
        <v>0.618399977684021</v>
      </c>
      <c r="AS5">
        <v>0.61900001764297485</v>
      </c>
      <c r="AT5">
        <v>0.62000000476837158</v>
      </c>
      <c r="AU5">
        <v>0.62129998207092285</v>
      </c>
      <c r="AV5">
        <v>0.62239998579025269</v>
      </c>
      <c r="AW5">
        <v>0.62209999561309814</v>
      </c>
      <c r="AX5">
        <v>0.62330001592636108</v>
      </c>
      <c r="AY5">
        <v>0.62269997596740723</v>
      </c>
      <c r="AZ5">
        <v>0.62519997358322144</v>
      </c>
      <c r="BA5">
        <v>0.62569999694824219</v>
      </c>
      <c r="BB5">
        <v>0.62589997053146362</v>
      </c>
      <c r="BC5">
        <v>0.62610000371932983</v>
      </c>
      <c r="BD5">
        <v>0.62749999761581421</v>
      </c>
      <c r="BE5">
        <v>0.62900000810623169</v>
      </c>
      <c r="BF5">
        <v>0.63020002841949463</v>
      </c>
      <c r="BG5">
        <v>0.62959998846054077</v>
      </c>
      <c r="BH5">
        <v>0.63120001554489136</v>
      </c>
      <c r="BI5">
        <v>0.63630002737045288</v>
      </c>
      <c r="BJ5">
        <v>0.63429999351501465</v>
      </c>
      <c r="BK5">
        <v>0.6348000168800354</v>
      </c>
      <c r="BL5">
        <v>0.63749998807907104</v>
      </c>
      <c r="BM5">
        <v>0.63580000400543213</v>
      </c>
      <c r="BN5">
        <v>0.63770002126693726</v>
      </c>
      <c r="BO5">
        <v>0.63770002126693726</v>
      </c>
      <c r="BP5">
        <v>0.63889998197555542</v>
      </c>
      <c r="BQ5">
        <v>0.63969999551773071</v>
      </c>
      <c r="BR5">
        <v>0.64289999008178711</v>
      </c>
      <c r="BS5">
        <v>0.64249998331069946</v>
      </c>
      <c r="BT5">
        <v>0.64499998092651367</v>
      </c>
      <c r="BU5">
        <v>0.64649999141693115</v>
      </c>
      <c r="BV5">
        <v>0.6468999981880188</v>
      </c>
      <c r="BW5">
        <v>0.64810001850128174</v>
      </c>
      <c r="BX5">
        <v>0.64920002222061157</v>
      </c>
      <c r="BY5">
        <v>0.64899998903274536</v>
      </c>
      <c r="BZ5">
        <v>0.65170001983642578</v>
      </c>
      <c r="CA5">
        <v>0.65410000085830688</v>
      </c>
      <c r="CB5">
        <v>0.65289998054504395</v>
      </c>
      <c r="CC5">
        <v>0.65689998865127563</v>
      </c>
      <c r="CD5">
        <v>0.65600001811981201</v>
      </c>
      <c r="CE5">
        <v>0.65750002861022949</v>
      </c>
      <c r="CF5">
        <v>0.65780001878738403</v>
      </c>
      <c r="CG5">
        <v>0.6622999906539917</v>
      </c>
      <c r="CH5">
        <v>0.66060000658035278</v>
      </c>
      <c r="CI5">
        <v>0.66100001335144043</v>
      </c>
      <c r="CJ5">
        <v>0.66289997100830078</v>
      </c>
      <c r="CK5">
        <v>0.66640001535415649</v>
      </c>
      <c r="CL5">
        <v>0.66360002756118774</v>
      </c>
      <c r="CM5">
        <v>0.66530001163482666</v>
      </c>
      <c r="CN5">
        <v>0.66850000619888306</v>
      </c>
      <c r="CO5">
        <v>0.66829997301101685</v>
      </c>
      <c r="CP5">
        <v>0.67059999704360962</v>
      </c>
      <c r="CQ5">
        <v>0.67199999094009399</v>
      </c>
      <c r="CR5">
        <v>0.67199999094009399</v>
      </c>
      <c r="CS5">
        <v>0.6743999719619751</v>
      </c>
      <c r="CT5">
        <v>0.67379999160766602</v>
      </c>
      <c r="CU5">
        <v>0.67360001802444458</v>
      </c>
      <c r="CV5">
        <v>0.67489999532699585</v>
      </c>
      <c r="CW5">
        <v>0.67640000581741333</v>
      </c>
      <c r="CX5">
        <v>0.67839998006820679</v>
      </c>
      <c r="CY5">
        <v>0.67669999599456787</v>
      </c>
      <c r="CZ5">
        <v>0.67790001630783081</v>
      </c>
      <c r="DA5">
        <v>0.6776999831199646</v>
      </c>
      <c r="DB5">
        <v>0.67869997024536133</v>
      </c>
      <c r="DC5">
        <v>0.68019998073577881</v>
      </c>
      <c r="DD5">
        <v>0.68000000715255737</v>
      </c>
      <c r="DE5">
        <v>0.68059998750686646</v>
      </c>
      <c r="DF5">
        <v>0.68279999494552612</v>
      </c>
      <c r="DG5">
        <v>0.68279999494552612</v>
      </c>
      <c r="DH5">
        <v>0.68349999189376831</v>
      </c>
      <c r="DI5">
        <v>0.68400001525878906</v>
      </c>
      <c r="DJ5">
        <v>0.68409997224807739</v>
      </c>
      <c r="DK5">
        <v>0.6841999888420105</v>
      </c>
      <c r="DL5">
        <v>0.68529999256134033</v>
      </c>
      <c r="DM5">
        <v>0.68589997291564941</v>
      </c>
      <c r="DN5">
        <v>0.68730002641677856</v>
      </c>
      <c r="DO5">
        <v>0.68699997663497925</v>
      </c>
      <c r="DP5">
        <v>0.68849998712539673</v>
      </c>
      <c r="DQ5">
        <v>0.68889999389648438</v>
      </c>
      <c r="DR5">
        <v>0.6898999810218811</v>
      </c>
      <c r="DS5">
        <v>0.68999999761581421</v>
      </c>
      <c r="DT5">
        <v>0.69090002775192261</v>
      </c>
      <c r="DU5">
        <v>0.6908000111579895</v>
      </c>
      <c r="DV5">
        <v>0.69110000133514404</v>
      </c>
      <c r="DW5">
        <v>0.69160002470016479</v>
      </c>
      <c r="DX5">
        <v>0.69150000810623169</v>
      </c>
      <c r="DY5">
        <v>0.69220000505447388</v>
      </c>
      <c r="DZ5">
        <v>0.69209998846054077</v>
      </c>
      <c r="EA5">
        <v>0.69359999895095825</v>
      </c>
      <c r="EB5">
        <v>0.6940000057220459</v>
      </c>
      <c r="EC5">
        <v>0.69580000638961792</v>
      </c>
      <c r="ED5">
        <v>0.69520002603530884</v>
      </c>
      <c r="EE5">
        <v>0.69489997625350952</v>
      </c>
      <c r="EF5">
        <v>0.69559997320175171</v>
      </c>
      <c r="EG5">
        <v>0.69620001316070557</v>
      </c>
      <c r="EH5">
        <v>0.69550001621246338</v>
      </c>
      <c r="EI5">
        <v>0.69609999656677246</v>
      </c>
      <c r="EJ5">
        <v>0.69609999656677246</v>
      </c>
      <c r="EK5">
        <v>0.69789999723434448</v>
      </c>
      <c r="EL5">
        <v>0.69849997758865356</v>
      </c>
      <c r="EM5">
        <v>0.69800001382827759</v>
      </c>
      <c r="EN5">
        <v>0.69880002737045288</v>
      </c>
      <c r="EO5">
        <v>0.69849997758865356</v>
      </c>
      <c r="EP5">
        <v>0.69910001754760742</v>
      </c>
      <c r="EQ5">
        <v>0.70020002126693726</v>
      </c>
      <c r="ER5">
        <v>0.69980001449584961</v>
      </c>
      <c r="ES5">
        <v>0.7006000280380249</v>
      </c>
      <c r="ET5">
        <v>0.69989997148513794</v>
      </c>
      <c r="EU5">
        <v>0.70090001821517944</v>
      </c>
    </row>
    <row r="6" spans="1:151">
      <c r="A6" s="1" t="s">
        <v>3</v>
      </c>
      <c r="B6">
        <v>8.8600002229213715E-2</v>
      </c>
      <c r="C6">
        <v>8.8699996471405029E-2</v>
      </c>
      <c r="D6">
        <v>8.8399998843669891E-2</v>
      </c>
      <c r="E6">
        <v>8.8200002908706665E-2</v>
      </c>
      <c r="F6">
        <v>8.8600002229213715E-2</v>
      </c>
      <c r="G6">
        <v>8.9299999177455902E-2</v>
      </c>
      <c r="H6">
        <v>9.0000003576278687E-2</v>
      </c>
      <c r="I6">
        <v>9.0400002896785736E-2</v>
      </c>
      <c r="J6">
        <v>9.1799996793270111E-2</v>
      </c>
      <c r="K6">
        <v>9.4099998474121094E-2</v>
      </c>
      <c r="L6">
        <v>9.66000035405159E-2</v>
      </c>
      <c r="M6">
        <v>0.10320000350475311</v>
      </c>
      <c r="N6">
        <v>0.11270000040531158</v>
      </c>
      <c r="O6">
        <v>0.13089999556541443</v>
      </c>
      <c r="P6">
        <v>0.15659999847412109</v>
      </c>
      <c r="Q6">
        <v>0.19709999859333038</v>
      </c>
      <c r="R6">
        <v>0.25639998912811279</v>
      </c>
      <c r="S6">
        <v>0.32370001077651978</v>
      </c>
      <c r="T6">
        <v>0.38299998641014099</v>
      </c>
      <c r="U6">
        <v>0.44459998607635498</v>
      </c>
      <c r="V6">
        <v>0.48410001397132874</v>
      </c>
      <c r="W6">
        <v>0.53009998798370361</v>
      </c>
      <c r="X6">
        <v>0.5812000036239624</v>
      </c>
      <c r="Y6">
        <v>0.61360001564025879</v>
      </c>
      <c r="Z6">
        <v>0.63440001010894775</v>
      </c>
      <c r="AA6">
        <v>0.64679998159408569</v>
      </c>
      <c r="AB6">
        <v>0.65689998865127563</v>
      </c>
      <c r="AC6">
        <v>0.65780001878738403</v>
      </c>
      <c r="AD6">
        <v>0.65719997882843018</v>
      </c>
      <c r="AE6">
        <v>0.65740001201629639</v>
      </c>
      <c r="AF6">
        <v>0.6590999960899353</v>
      </c>
      <c r="AG6">
        <v>0.66019999980926514</v>
      </c>
      <c r="AH6">
        <v>0.66079998016357422</v>
      </c>
      <c r="AI6">
        <v>0.66140002012252808</v>
      </c>
      <c r="AJ6">
        <v>0.66259998083114624</v>
      </c>
      <c r="AK6">
        <v>0.6632000207901001</v>
      </c>
      <c r="AL6">
        <v>0.66380000114440918</v>
      </c>
      <c r="AM6">
        <v>0.66449999809265137</v>
      </c>
      <c r="AN6">
        <v>0.66380000114440918</v>
      </c>
      <c r="AO6">
        <v>0.66369998455047607</v>
      </c>
      <c r="AP6">
        <v>0.66420000791549683</v>
      </c>
      <c r="AQ6">
        <v>0.67489999532699585</v>
      </c>
      <c r="AR6">
        <v>0.67170000076293945</v>
      </c>
      <c r="AS6">
        <v>0.66850000619888306</v>
      </c>
      <c r="AT6">
        <v>0.66519999504089355</v>
      </c>
      <c r="AU6">
        <v>0.66790002584457397</v>
      </c>
      <c r="AV6">
        <v>0.66610002517700195</v>
      </c>
      <c r="AW6">
        <v>0.66680002212524414</v>
      </c>
      <c r="AX6">
        <v>0.66530001163482666</v>
      </c>
      <c r="AY6">
        <v>0.66530001163482666</v>
      </c>
      <c r="AZ6">
        <v>0.66670000553131104</v>
      </c>
      <c r="BA6">
        <v>0.66649997234344482</v>
      </c>
      <c r="BB6">
        <v>0.66479998826980591</v>
      </c>
      <c r="BC6">
        <v>0.66519999504089355</v>
      </c>
      <c r="BD6">
        <v>0.66460001468658447</v>
      </c>
      <c r="BE6">
        <v>0.66530001163482666</v>
      </c>
      <c r="BF6">
        <v>0.66589999198913574</v>
      </c>
      <c r="BG6">
        <v>0.66589999198913574</v>
      </c>
      <c r="BH6">
        <v>0.66699999570846558</v>
      </c>
      <c r="BI6">
        <v>0.66780000925064087</v>
      </c>
      <c r="BJ6">
        <v>0.66809999942779541</v>
      </c>
      <c r="BK6">
        <v>0.66930001974105835</v>
      </c>
      <c r="BL6">
        <v>0.67129999399185181</v>
      </c>
      <c r="BM6">
        <v>0.67199999094009399</v>
      </c>
      <c r="BN6">
        <v>0.67170000076293945</v>
      </c>
      <c r="BO6">
        <v>0.67409998178482056</v>
      </c>
      <c r="BP6">
        <v>0.67400002479553223</v>
      </c>
      <c r="BQ6">
        <v>0.67460000514984131</v>
      </c>
      <c r="BR6">
        <v>0.67570000886917114</v>
      </c>
      <c r="BS6">
        <v>0.67669999599456787</v>
      </c>
      <c r="BT6">
        <v>0.6776999831199646</v>
      </c>
      <c r="BU6">
        <v>0.67909997701644897</v>
      </c>
      <c r="BV6">
        <v>0.68059998750686646</v>
      </c>
      <c r="BW6">
        <v>0.68120002746582031</v>
      </c>
      <c r="BX6">
        <v>0.68339997529983521</v>
      </c>
      <c r="BY6">
        <v>0.6843000054359436</v>
      </c>
      <c r="BZ6">
        <v>0.68580001592636108</v>
      </c>
      <c r="CA6">
        <v>0.68660002946853638</v>
      </c>
      <c r="CB6">
        <v>0.68900001049041748</v>
      </c>
      <c r="CC6">
        <v>0.68959999084472656</v>
      </c>
      <c r="CD6">
        <v>0.69209998846054077</v>
      </c>
      <c r="CE6">
        <v>0.69510000944137573</v>
      </c>
      <c r="CF6">
        <v>0.69539999961853027</v>
      </c>
      <c r="CG6">
        <v>0.69910001754760742</v>
      </c>
      <c r="CH6">
        <v>0.69999998807907104</v>
      </c>
      <c r="CI6">
        <v>0.70139998197555542</v>
      </c>
      <c r="CJ6">
        <v>0.70230001211166382</v>
      </c>
      <c r="CK6">
        <v>0.69929999113082886</v>
      </c>
      <c r="CL6">
        <v>0.69470000267028809</v>
      </c>
      <c r="CM6">
        <v>0.69929999113082886</v>
      </c>
      <c r="CN6">
        <v>0.70810002088546753</v>
      </c>
      <c r="CO6">
        <v>0.70179998874664307</v>
      </c>
      <c r="CP6">
        <v>0.70829999446868896</v>
      </c>
      <c r="CQ6">
        <v>0.71060001850128174</v>
      </c>
      <c r="CR6">
        <v>0.70889997482299805</v>
      </c>
      <c r="CS6">
        <v>0.71490001678466797</v>
      </c>
      <c r="CT6">
        <v>0.71670001745223999</v>
      </c>
      <c r="CU6">
        <v>0.71789997816085815</v>
      </c>
      <c r="CV6">
        <v>0.71530002355575562</v>
      </c>
      <c r="CW6">
        <v>0.71390002965927124</v>
      </c>
      <c r="CX6">
        <v>0.71329998970031738</v>
      </c>
      <c r="CY6">
        <v>0.71390002965927124</v>
      </c>
      <c r="CZ6">
        <v>0.71460002660751343</v>
      </c>
      <c r="DA6">
        <v>0.71530002355575562</v>
      </c>
      <c r="DB6">
        <v>0.71679997444152832</v>
      </c>
      <c r="DC6">
        <v>0.71789997816085815</v>
      </c>
      <c r="DD6">
        <v>0.71710002422332764</v>
      </c>
      <c r="DE6">
        <v>0.71890002489089966</v>
      </c>
      <c r="DF6">
        <v>0.72020000219345093</v>
      </c>
      <c r="DG6">
        <v>0.72119998931884766</v>
      </c>
      <c r="DH6">
        <v>0.72070002555847168</v>
      </c>
      <c r="DI6">
        <v>0.72180002927780151</v>
      </c>
      <c r="DJ6">
        <v>0.72259998321533203</v>
      </c>
      <c r="DK6">
        <v>0.7225000262260437</v>
      </c>
      <c r="DL6">
        <v>0.72369998693466187</v>
      </c>
      <c r="DM6">
        <v>0.72380000352859497</v>
      </c>
      <c r="DN6">
        <v>0.72500002384185791</v>
      </c>
      <c r="DO6">
        <v>0.72500002384185791</v>
      </c>
      <c r="DP6">
        <v>0.72519999742507935</v>
      </c>
      <c r="DQ6">
        <v>0.72539997100830078</v>
      </c>
      <c r="DR6">
        <v>0.72780001163482666</v>
      </c>
      <c r="DS6">
        <v>0.72769999504089355</v>
      </c>
      <c r="DT6">
        <v>0.72829997539520264</v>
      </c>
      <c r="DU6">
        <v>0.72949999570846558</v>
      </c>
      <c r="DV6">
        <v>0.72949999570846558</v>
      </c>
      <c r="DW6">
        <v>0.72899997234344482</v>
      </c>
      <c r="DX6">
        <v>0.72860002517700195</v>
      </c>
      <c r="DY6">
        <v>0.73030000925064087</v>
      </c>
      <c r="DZ6">
        <v>0.72990000247955322</v>
      </c>
      <c r="EA6">
        <v>0.73030000925064087</v>
      </c>
      <c r="EB6">
        <v>0.73110002279281616</v>
      </c>
      <c r="EC6">
        <v>0.73079997301101685</v>
      </c>
      <c r="ED6">
        <v>0.73159998655319214</v>
      </c>
      <c r="EE6">
        <v>0.73150002956390381</v>
      </c>
      <c r="EF6">
        <v>0.73379999399185181</v>
      </c>
      <c r="EG6">
        <v>0.73229998350143433</v>
      </c>
      <c r="EH6">
        <v>0.73280000686645508</v>
      </c>
      <c r="EI6">
        <v>0.73269999027252197</v>
      </c>
      <c r="EJ6">
        <v>0.73259997367858887</v>
      </c>
      <c r="EK6">
        <v>0.73519998788833618</v>
      </c>
      <c r="EL6">
        <v>0.73409998416900635</v>
      </c>
      <c r="EM6">
        <v>0.73489999771118164</v>
      </c>
      <c r="EN6">
        <v>0.73489999771118164</v>
      </c>
      <c r="EO6">
        <v>0.73710000514984131</v>
      </c>
      <c r="EP6">
        <v>0.73640000820159912</v>
      </c>
      <c r="EQ6">
        <v>0.73849999904632568</v>
      </c>
      <c r="ER6">
        <v>0.73580002784729004</v>
      </c>
      <c r="ES6">
        <v>0.73729997873306274</v>
      </c>
      <c r="ET6">
        <v>0.73839998245239258</v>
      </c>
      <c r="EU6">
        <v>0.73750001192092896</v>
      </c>
    </row>
    <row r="7" spans="1:151">
      <c r="A7" s="1" t="s">
        <v>4</v>
      </c>
      <c r="B7">
        <v>8.7200000882148743E-2</v>
      </c>
      <c r="C7">
        <v>8.7200000882148743E-2</v>
      </c>
      <c r="D7">
        <v>8.7200000882148743E-2</v>
      </c>
      <c r="E7">
        <v>8.7200000882148743E-2</v>
      </c>
      <c r="F7">
        <v>8.7399996817111969E-2</v>
      </c>
      <c r="G7">
        <v>8.7399996817111969E-2</v>
      </c>
      <c r="H7">
        <v>8.7700001895427704E-2</v>
      </c>
      <c r="I7">
        <v>8.8399998843669891E-2</v>
      </c>
      <c r="J7">
        <v>8.9400000870227814E-2</v>
      </c>
      <c r="K7">
        <v>9.1099999845027924E-2</v>
      </c>
      <c r="L7">
        <v>9.3400001525878906E-2</v>
      </c>
      <c r="M7">
        <v>9.7699999809265137E-2</v>
      </c>
      <c r="N7">
        <v>0.10530000180006027</v>
      </c>
      <c r="O7">
        <v>0.11779999732971191</v>
      </c>
      <c r="P7">
        <v>0.13850000500679016</v>
      </c>
      <c r="Q7">
        <v>0.17219999432563782</v>
      </c>
      <c r="R7">
        <v>0.21299999952316284</v>
      </c>
      <c r="S7">
        <v>0.27910000085830688</v>
      </c>
      <c r="T7">
        <v>0.32659998536109924</v>
      </c>
      <c r="U7">
        <v>0.37529999017715454</v>
      </c>
      <c r="V7">
        <v>0.41280001401901245</v>
      </c>
      <c r="W7">
        <v>0.45919999480247498</v>
      </c>
      <c r="X7">
        <v>0.50639998912811279</v>
      </c>
      <c r="Y7">
        <v>0.54420000314712524</v>
      </c>
      <c r="Z7">
        <v>0.56970000267028809</v>
      </c>
      <c r="AA7">
        <v>0.58350002765655518</v>
      </c>
      <c r="AB7">
        <v>0.5909000039100647</v>
      </c>
      <c r="AC7">
        <v>0.59409999847412109</v>
      </c>
      <c r="AD7">
        <v>0.59500002861022949</v>
      </c>
      <c r="AE7">
        <v>0.59460002183914185</v>
      </c>
      <c r="AF7">
        <v>0.59560000896453857</v>
      </c>
      <c r="AG7">
        <v>0.59619998931884766</v>
      </c>
      <c r="AH7">
        <v>0.5975000262260437</v>
      </c>
      <c r="AI7">
        <v>0.59950000047683716</v>
      </c>
      <c r="AJ7">
        <v>0.60009998083114624</v>
      </c>
      <c r="AK7">
        <v>0.60189998149871826</v>
      </c>
      <c r="AL7">
        <v>0.60479998588562012</v>
      </c>
      <c r="AM7">
        <v>0.60659998655319214</v>
      </c>
      <c r="AN7">
        <v>0.60790002346038818</v>
      </c>
      <c r="AO7">
        <v>0.60970002412796021</v>
      </c>
      <c r="AP7">
        <v>0.61210000514984131</v>
      </c>
      <c r="AQ7">
        <v>0.61239999532699585</v>
      </c>
      <c r="AR7">
        <v>0.61320000886917114</v>
      </c>
      <c r="AS7">
        <v>0.61339998245239258</v>
      </c>
      <c r="AT7">
        <v>0.61299997568130493</v>
      </c>
      <c r="AU7">
        <v>0.61580002307891846</v>
      </c>
      <c r="AV7">
        <v>0.61549997329711914</v>
      </c>
      <c r="AW7">
        <v>0.61659997701644897</v>
      </c>
      <c r="AX7">
        <v>0.61669999361038208</v>
      </c>
      <c r="AY7">
        <v>0.61640000343322754</v>
      </c>
      <c r="AZ7">
        <v>0.61779999732971191</v>
      </c>
      <c r="BA7">
        <v>0.61720001697540283</v>
      </c>
      <c r="BB7">
        <v>0.61659997701644897</v>
      </c>
      <c r="BC7">
        <v>0.61799997091293335</v>
      </c>
      <c r="BD7">
        <v>0.62669998407363892</v>
      </c>
      <c r="BE7">
        <v>0.62720000743865967</v>
      </c>
      <c r="BF7">
        <v>0.62760001420974731</v>
      </c>
      <c r="BG7">
        <v>0.625</v>
      </c>
      <c r="BH7">
        <v>0.62540000677108765</v>
      </c>
      <c r="BI7">
        <v>0.62669998407363892</v>
      </c>
      <c r="BJ7">
        <v>0.62870001792907715</v>
      </c>
      <c r="BK7">
        <v>0.62629997730255127</v>
      </c>
      <c r="BL7">
        <v>0.62779998779296875</v>
      </c>
      <c r="BM7">
        <v>0.6281999945640564</v>
      </c>
      <c r="BN7">
        <v>0.625</v>
      </c>
      <c r="BO7">
        <v>0.62650001049041748</v>
      </c>
      <c r="BP7">
        <v>0.62849998474121094</v>
      </c>
      <c r="BQ7">
        <v>0.63789999485015869</v>
      </c>
      <c r="BR7">
        <v>0.631600022315979</v>
      </c>
      <c r="BS7">
        <v>0.63529998064041138</v>
      </c>
      <c r="BT7">
        <v>0.63489997386932373</v>
      </c>
      <c r="BU7">
        <v>0.63510000705718994</v>
      </c>
      <c r="BV7">
        <v>0.6370999813079834</v>
      </c>
      <c r="BW7">
        <v>0.6371999979019165</v>
      </c>
      <c r="BX7">
        <v>0.6371999979019165</v>
      </c>
      <c r="BY7">
        <v>0.63950002193450928</v>
      </c>
      <c r="BZ7">
        <v>0.63940000534057617</v>
      </c>
      <c r="CA7">
        <v>0.63999998569488525</v>
      </c>
      <c r="CB7">
        <v>0.64179998636245728</v>
      </c>
      <c r="CC7">
        <v>0.64230000972747803</v>
      </c>
      <c r="CD7">
        <v>0.64600002765655518</v>
      </c>
      <c r="CE7">
        <v>0.64749997854232788</v>
      </c>
      <c r="CF7">
        <v>0.64829999208450317</v>
      </c>
      <c r="CG7">
        <v>0.65060001611709595</v>
      </c>
      <c r="CH7">
        <v>0.65140002965927124</v>
      </c>
      <c r="CI7">
        <v>0.65149998664855957</v>
      </c>
      <c r="CJ7">
        <v>0.65490001440048218</v>
      </c>
      <c r="CK7">
        <v>0.6567000150680542</v>
      </c>
      <c r="CL7">
        <v>0.65619999170303345</v>
      </c>
      <c r="CM7">
        <v>0.65799999237060547</v>
      </c>
      <c r="CN7">
        <v>0.65789997577667236</v>
      </c>
      <c r="CO7">
        <v>0.6600000262260437</v>
      </c>
      <c r="CP7">
        <v>0.66119998693466187</v>
      </c>
      <c r="CQ7">
        <v>0.66250002384185791</v>
      </c>
      <c r="CR7">
        <v>0.66329997777938843</v>
      </c>
      <c r="CS7">
        <v>0.66409999132156372</v>
      </c>
      <c r="CT7">
        <v>0.66659998893737793</v>
      </c>
      <c r="CU7">
        <v>0.66610002517700195</v>
      </c>
      <c r="CV7">
        <v>0.66640001535415649</v>
      </c>
      <c r="CW7">
        <v>0.66939997673034668</v>
      </c>
      <c r="CX7">
        <v>0.6689000129699707</v>
      </c>
      <c r="CY7">
        <v>0.67059999704360962</v>
      </c>
      <c r="CZ7">
        <v>0.6689000129699707</v>
      </c>
      <c r="DA7">
        <v>0.67009997367858887</v>
      </c>
      <c r="DB7">
        <v>0.6721000075340271</v>
      </c>
      <c r="DC7">
        <v>0.67129999399185181</v>
      </c>
      <c r="DD7">
        <v>0.67180001735687256</v>
      </c>
      <c r="DE7">
        <v>0.67519998550415039</v>
      </c>
      <c r="DF7">
        <v>0.67500001192092896</v>
      </c>
      <c r="DG7">
        <v>0.6743999719619751</v>
      </c>
      <c r="DH7">
        <v>0.67470002174377441</v>
      </c>
      <c r="DI7">
        <v>0.67650002241134644</v>
      </c>
      <c r="DJ7">
        <v>0.67680001258850098</v>
      </c>
      <c r="DK7">
        <v>0.67710000276565552</v>
      </c>
      <c r="DL7">
        <v>0.67799997329711914</v>
      </c>
      <c r="DM7">
        <v>0.67970001697540283</v>
      </c>
      <c r="DN7">
        <v>0.67940002679824829</v>
      </c>
      <c r="DO7">
        <v>0.68059998750686646</v>
      </c>
      <c r="DP7">
        <v>0.680899977684021</v>
      </c>
      <c r="DQ7">
        <v>0.68150001764297485</v>
      </c>
      <c r="DR7">
        <v>0.68300002813339233</v>
      </c>
      <c r="DS7">
        <v>0.68389999866485596</v>
      </c>
      <c r="DT7">
        <v>0.68339997529983521</v>
      </c>
      <c r="DU7">
        <v>0.68370002508163452</v>
      </c>
      <c r="DV7">
        <v>0.68610000610351563</v>
      </c>
      <c r="DW7">
        <v>0.68480002880096436</v>
      </c>
      <c r="DX7">
        <v>0.68680000305175781</v>
      </c>
      <c r="DY7">
        <v>0.68760001659393311</v>
      </c>
      <c r="DZ7">
        <v>0.68769997358322144</v>
      </c>
      <c r="EA7">
        <v>0.68809998035430908</v>
      </c>
      <c r="EB7">
        <v>0.68860000371932983</v>
      </c>
      <c r="EC7">
        <v>0.68970000743865967</v>
      </c>
      <c r="ED7">
        <v>0.69010001420974731</v>
      </c>
      <c r="EE7">
        <v>0.6906999945640564</v>
      </c>
      <c r="EF7">
        <v>0.69120001792907715</v>
      </c>
      <c r="EG7">
        <v>0.6908000111579895</v>
      </c>
      <c r="EH7">
        <v>0.69190001487731934</v>
      </c>
      <c r="EI7">
        <v>0.69279998540878296</v>
      </c>
      <c r="EJ7">
        <v>0.69249999523162842</v>
      </c>
      <c r="EK7">
        <v>0.69300001859664917</v>
      </c>
      <c r="EL7">
        <v>0.69520002603530884</v>
      </c>
      <c r="EM7">
        <v>0.694100022315979</v>
      </c>
      <c r="EN7">
        <v>0.69550001621246338</v>
      </c>
      <c r="EO7">
        <v>0.69590002298355103</v>
      </c>
      <c r="EP7">
        <v>0.69739997386932373</v>
      </c>
      <c r="EQ7">
        <v>0.696399986743927</v>
      </c>
      <c r="ER7">
        <v>0.69609999656677246</v>
      </c>
      <c r="ES7">
        <v>0.69800001382827759</v>
      </c>
      <c r="ET7">
        <v>0.69870001077651978</v>
      </c>
      <c r="EU7">
        <v>0.69910001754760742</v>
      </c>
    </row>
    <row r="8" spans="1:151">
      <c r="A8" s="1" t="s">
        <v>29</v>
      </c>
      <c r="B8">
        <f>AVERAGE(B3:B7)</f>
        <v>8.7019999325275418E-2</v>
      </c>
      <c r="C8">
        <f t="shared" ref="C8:BN8" si="0">AVERAGE(C3:C7)</f>
        <v>8.6980000138282776E-2</v>
      </c>
      <c r="D8">
        <f t="shared" si="0"/>
        <v>8.6879999935626978E-2</v>
      </c>
      <c r="E8">
        <f t="shared" si="0"/>
        <v>8.6779999732971194E-2</v>
      </c>
      <c r="F8">
        <f t="shared" si="0"/>
        <v>8.7019999325275418E-2</v>
      </c>
      <c r="G8">
        <f t="shared" si="0"/>
        <v>8.7319998443126684E-2</v>
      </c>
      <c r="H8">
        <f t="shared" si="0"/>
        <v>8.7580001354217535E-2</v>
      </c>
      <c r="I8">
        <f t="shared" si="0"/>
        <v>8.809999972581864E-2</v>
      </c>
      <c r="J8">
        <f t="shared" si="0"/>
        <v>8.9059999585151678E-2</v>
      </c>
      <c r="K8">
        <f t="shared" si="0"/>
        <v>9.069999903440476E-2</v>
      </c>
      <c r="L8">
        <f t="shared" si="0"/>
        <v>9.3140001595020297E-2</v>
      </c>
      <c r="M8">
        <f t="shared" si="0"/>
        <v>9.7399999201297757E-2</v>
      </c>
      <c r="N8">
        <f t="shared" si="0"/>
        <v>0.10452000051736832</v>
      </c>
      <c r="O8">
        <f t="shared" si="0"/>
        <v>0.1169199988245964</v>
      </c>
      <c r="P8">
        <f t="shared" si="0"/>
        <v>0.13658000230789186</v>
      </c>
      <c r="Q8">
        <f t="shared" si="0"/>
        <v>0.16841999888420106</v>
      </c>
      <c r="R8">
        <f t="shared" si="0"/>
        <v>0.21051999628543855</v>
      </c>
      <c r="S8">
        <f t="shared" si="0"/>
        <v>0.2737999975681305</v>
      </c>
      <c r="T8">
        <f t="shared" si="0"/>
        <v>0.33089999556541444</v>
      </c>
      <c r="U8">
        <f t="shared" si="0"/>
        <v>0.38373999595642089</v>
      </c>
      <c r="V8">
        <f t="shared" si="0"/>
        <v>0.42448000311851503</v>
      </c>
      <c r="W8">
        <f t="shared" si="0"/>
        <v>0.47461999058723447</v>
      </c>
      <c r="X8">
        <f t="shared" si="0"/>
        <v>0.5247999966144562</v>
      </c>
      <c r="Y8">
        <f t="shared" si="0"/>
        <v>0.56379998922348018</v>
      </c>
      <c r="Z8">
        <f t="shared" si="0"/>
        <v>0.59083999395370479</v>
      </c>
      <c r="AA8">
        <f t="shared" si="0"/>
        <v>0.60714000463485718</v>
      </c>
      <c r="AB8">
        <f t="shared" si="0"/>
        <v>0.61505999565124514</v>
      </c>
      <c r="AC8">
        <f t="shared" si="0"/>
        <v>0.61809999942779537</v>
      </c>
      <c r="AD8">
        <f t="shared" si="0"/>
        <v>0.61882001161575317</v>
      </c>
      <c r="AE8">
        <f t="shared" si="0"/>
        <v>0.61914000511169431</v>
      </c>
      <c r="AF8">
        <f t="shared" si="0"/>
        <v>0.62095999717712402</v>
      </c>
      <c r="AG8">
        <f t="shared" si="0"/>
        <v>0.62103999853134151</v>
      </c>
      <c r="AH8">
        <f t="shared" si="0"/>
        <v>0.62161999940872192</v>
      </c>
      <c r="AI8">
        <f t="shared" si="0"/>
        <v>0.62298001050949092</v>
      </c>
      <c r="AJ8">
        <f t="shared" si="0"/>
        <v>0.62401999235153194</v>
      </c>
      <c r="AK8">
        <f t="shared" si="0"/>
        <v>0.62562000751495361</v>
      </c>
      <c r="AL8">
        <f t="shared" si="0"/>
        <v>0.62689999341964719</v>
      </c>
      <c r="AM8">
        <f t="shared" si="0"/>
        <v>0.62843999862670896</v>
      </c>
      <c r="AN8">
        <f t="shared" si="0"/>
        <v>0.62902001142501829</v>
      </c>
      <c r="AO8">
        <f t="shared" si="0"/>
        <v>0.6301800012588501</v>
      </c>
      <c r="AP8">
        <f t="shared" si="0"/>
        <v>0.63162000179290767</v>
      </c>
      <c r="AQ8">
        <f t="shared" si="0"/>
        <v>0.63443999290466313</v>
      </c>
      <c r="AR8">
        <f t="shared" si="0"/>
        <v>0.63461998701095579</v>
      </c>
      <c r="AS8">
        <f t="shared" si="0"/>
        <v>0.63387999534606931</v>
      </c>
      <c r="AT8">
        <f t="shared" si="0"/>
        <v>0.63331999778747561</v>
      </c>
      <c r="AU8">
        <f t="shared" si="0"/>
        <v>0.63468000888824461</v>
      </c>
      <c r="AV8">
        <f t="shared" si="0"/>
        <v>0.63497999906539915</v>
      </c>
      <c r="AW8">
        <f t="shared" si="0"/>
        <v>0.63510000705718994</v>
      </c>
      <c r="AX8">
        <f t="shared" si="0"/>
        <v>0.63544000387191768</v>
      </c>
      <c r="AY8">
        <f t="shared" si="0"/>
        <v>0.63561999797821045</v>
      </c>
      <c r="AZ8">
        <f t="shared" si="0"/>
        <v>0.63733999729156499</v>
      </c>
      <c r="BA8">
        <f t="shared" si="0"/>
        <v>0.63680000305175777</v>
      </c>
      <c r="BB8">
        <f t="shared" si="0"/>
        <v>0.63747998476028445</v>
      </c>
      <c r="BC8">
        <f t="shared" si="0"/>
        <v>0.63683998584747314</v>
      </c>
      <c r="BD8">
        <f t="shared" si="0"/>
        <v>0.63882000446319576</v>
      </c>
      <c r="BE8">
        <f t="shared" si="0"/>
        <v>0.64007999897003176</v>
      </c>
      <c r="BF8">
        <f t="shared" si="0"/>
        <v>0.64028000831604004</v>
      </c>
      <c r="BG8">
        <f t="shared" si="0"/>
        <v>0.64061999320983887</v>
      </c>
      <c r="BH8">
        <f t="shared" si="0"/>
        <v>0.64088000059127803</v>
      </c>
      <c r="BI8">
        <f t="shared" si="0"/>
        <v>0.64210001230239866</v>
      </c>
      <c r="BJ8">
        <f t="shared" si="0"/>
        <v>0.64340000152587895</v>
      </c>
      <c r="BK8">
        <f t="shared" si="0"/>
        <v>0.64332000017166135</v>
      </c>
      <c r="BL8">
        <f t="shared" si="0"/>
        <v>0.64485999345779421</v>
      </c>
      <c r="BM8">
        <f t="shared" si="0"/>
        <v>0.6443600058555603</v>
      </c>
      <c r="BN8">
        <f t="shared" si="0"/>
        <v>0.64490001201629643</v>
      </c>
      <c r="BO8">
        <f t="shared" ref="BO8:DZ8" si="1">AVERAGE(BO3:BO7)</f>
        <v>0.64536000490188594</v>
      </c>
      <c r="BP8">
        <f t="shared" si="1"/>
        <v>0.64675999879837032</v>
      </c>
      <c r="BQ8">
        <f t="shared" si="1"/>
        <v>0.64933999776840212</v>
      </c>
      <c r="BR8">
        <f t="shared" si="1"/>
        <v>0.64897999763488767</v>
      </c>
      <c r="BS8">
        <f t="shared" si="1"/>
        <v>0.65085998773574827</v>
      </c>
      <c r="BT8">
        <f t="shared" si="1"/>
        <v>0.65161999464035036</v>
      </c>
      <c r="BU8">
        <f t="shared" si="1"/>
        <v>0.65299999713897705</v>
      </c>
      <c r="BV8">
        <f t="shared" si="1"/>
        <v>0.65417999029159546</v>
      </c>
      <c r="BW8">
        <f t="shared" si="1"/>
        <v>0.6546800017356873</v>
      </c>
      <c r="BX8">
        <f t="shared" si="1"/>
        <v>0.65678000450134277</v>
      </c>
      <c r="BY8">
        <f t="shared" si="1"/>
        <v>0.65714000463485722</v>
      </c>
      <c r="BZ8">
        <f t="shared" si="1"/>
        <v>0.65860000848770139</v>
      </c>
      <c r="CA8">
        <f t="shared" si="1"/>
        <v>0.65968000888824463</v>
      </c>
      <c r="CB8">
        <f t="shared" si="1"/>
        <v>0.6610199928283691</v>
      </c>
      <c r="CC8">
        <f t="shared" si="1"/>
        <v>0.66269999742507935</v>
      </c>
      <c r="CD8">
        <f t="shared" si="1"/>
        <v>0.66263999938964846</v>
      </c>
      <c r="CE8">
        <f t="shared" si="1"/>
        <v>0.66512000560760498</v>
      </c>
      <c r="CF8">
        <f t="shared" si="1"/>
        <v>0.66512000560760498</v>
      </c>
      <c r="CG8">
        <f t="shared" si="1"/>
        <v>0.66798000335693364</v>
      </c>
      <c r="CH8">
        <f t="shared" si="1"/>
        <v>0.66906000375747676</v>
      </c>
      <c r="CI8">
        <f t="shared" si="1"/>
        <v>0.66971999406814575</v>
      </c>
      <c r="CJ8">
        <f t="shared" si="1"/>
        <v>0.67109999656677244</v>
      </c>
      <c r="CK8">
        <f t="shared" si="1"/>
        <v>0.67189999818801882</v>
      </c>
      <c r="CL8">
        <f t="shared" si="1"/>
        <v>0.67024000883102419</v>
      </c>
      <c r="CM8">
        <f t="shared" si="1"/>
        <v>0.67207999229431148</v>
      </c>
      <c r="CN8">
        <f t="shared" si="1"/>
        <v>0.67511999607086182</v>
      </c>
      <c r="CO8">
        <f t="shared" si="1"/>
        <v>0.67533999681472778</v>
      </c>
      <c r="CP8">
        <f t="shared" si="1"/>
        <v>0.67752000093460085</v>
      </c>
      <c r="CQ8">
        <f t="shared" si="1"/>
        <v>0.67908000946044922</v>
      </c>
      <c r="CR8">
        <f t="shared" si="1"/>
        <v>0.679039990901947</v>
      </c>
      <c r="CS8">
        <f t="shared" si="1"/>
        <v>0.68067998886108394</v>
      </c>
      <c r="CT8">
        <f t="shared" si="1"/>
        <v>0.68214000463485713</v>
      </c>
      <c r="CU8">
        <f t="shared" si="1"/>
        <v>0.68208000659942625</v>
      </c>
      <c r="CV8">
        <f t="shared" si="1"/>
        <v>0.68268001079559326</v>
      </c>
      <c r="CW8">
        <f t="shared" si="1"/>
        <v>0.68445999622344966</v>
      </c>
      <c r="CX8">
        <f t="shared" si="1"/>
        <v>0.68442000150680538</v>
      </c>
      <c r="CY8">
        <f t="shared" si="1"/>
        <v>0.68370001316070561</v>
      </c>
      <c r="CZ8">
        <f t="shared" si="1"/>
        <v>0.68454002141952519</v>
      </c>
      <c r="DA8">
        <f t="shared" si="1"/>
        <v>0.68521999120712285</v>
      </c>
      <c r="DB8">
        <f t="shared" si="1"/>
        <v>0.68639998435974126</v>
      </c>
      <c r="DC8">
        <f t="shared" si="1"/>
        <v>0.68695999383926387</v>
      </c>
      <c r="DD8">
        <f t="shared" si="1"/>
        <v>0.68658000230789185</v>
      </c>
      <c r="DE8">
        <f t="shared" si="1"/>
        <v>0.68812000751495361</v>
      </c>
      <c r="DF8">
        <f t="shared" si="1"/>
        <v>0.6887799978256226</v>
      </c>
      <c r="DG8">
        <f t="shared" si="1"/>
        <v>0.68991999626159672</v>
      </c>
      <c r="DH8">
        <f t="shared" si="1"/>
        <v>0.68926000595092773</v>
      </c>
      <c r="DI8">
        <f t="shared" si="1"/>
        <v>0.68982000350952144</v>
      </c>
      <c r="DJ8">
        <f t="shared" si="1"/>
        <v>0.69041999578475954</v>
      </c>
      <c r="DK8">
        <f t="shared" si="1"/>
        <v>0.69077999591827388</v>
      </c>
      <c r="DL8">
        <f t="shared" si="1"/>
        <v>0.69203999042510989</v>
      </c>
      <c r="DM8">
        <f t="shared" si="1"/>
        <v>0.69297999143600464</v>
      </c>
      <c r="DN8">
        <f t="shared" si="1"/>
        <v>0.69356001615524288</v>
      </c>
      <c r="DO8">
        <f t="shared" si="1"/>
        <v>0.69384000301361082</v>
      </c>
      <c r="DP8">
        <f t="shared" si="1"/>
        <v>0.69437999725341792</v>
      </c>
      <c r="DQ8">
        <f t="shared" si="1"/>
        <v>0.69509999752044682</v>
      </c>
      <c r="DR8">
        <f t="shared" si="1"/>
        <v>0.69584001302719112</v>
      </c>
      <c r="DS8">
        <f t="shared" si="1"/>
        <v>0.69625999927520754</v>
      </c>
      <c r="DT8">
        <f t="shared" si="1"/>
        <v>0.69635999202728271</v>
      </c>
      <c r="DU8">
        <f t="shared" si="1"/>
        <v>0.69708001613616943</v>
      </c>
      <c r="DV8">
        <f t="shared" si="1"/>
        <v>0.69814000129699705</v>
      </c>
      <c r="DW8">
        <f t="shared" si="1"/>
        <v>0.69747999906539915</v>
      </c>
      <c r="DX8">
        <f t="shared" si="1"/>
        <v>0.69786001443862911</v>
      </c>
      <c r="DY8">
        <f t="shared" si="1"/>
        <v>0.69878001213073726</v>
      </c>
      <c r="DZ8">
        <f t="shared" si="1"/>
        <v>0.69855999946594238</v>
      </c>
      <c r="EA8">
        <f t="shared" ref="EA8:EU8" si="2">AVERAGE(EA3:EA7)</f>
        <v>0.69937999248504634</v>
      </c>
      <c r="EB8">
        <f t="shared" si="2"/>
        <v>0.6998000025749207</v>
      </c>
      <c r="EC8">
        <f t="shared" si="2"/>
        <v>0.70053999423980717</v>
      </c>
      <c r="ED8">
        <f t="shared" si="2"/>
        <v>0.70063999891281126</v>
      </c>
      <c r="EE8">
        <f t="shared" si="2"/>
        <v>0.70072000026702885</v>
      </c>
      <c r="EF8">
        <f t="shared" si="2"/>
        <v>0.70219999551773071</v>
      </c>
      <c r="EG8">
        <f t="shared" si="2"/>
        <v>0.70121999979019167</v>
      </c>
      <c r="EH8">
        <f t="shared" si="2"/>
        <v>0.70208001136779785</v>
      </c>
      <c r="EI8">
        <f t="shared" si="2"/>
        <v>0.70249999761581416</v>
      </c>
      <c r="EJ8">
        <f t="shared" si="2"/>
        <v>0.70255999565124516</v>
      </c>
      <c r="EK8">
        <f t="shared" si="2"/>
        <v>0.7022799968719482</v>
      </c>
      <c r="EL8">
        <f t="shared" si="2"/>
        <v>0.70401999950408933</v>
      </c>
      <c r="EM8">
        <f t="shared" si="2"/>
        <v>0.70412001609802244</v>
      </c>
      <c r="EN8">
        <f t="shared" si="2"/>
        <v>0.70496001243591311</v>
      </c>
      <c r="EO8">
        <f t="shared" si="2"/>
        <v>0.70504000186920168</v>
      </c>
      <c r="EP8">
        <f t="shared" si="2"/>
        <v>0.70542000532150273</v>
      </c>
      <c r="EQ8">
        <f t="shared" si="2"/>
        <v>0.70644000768661497</v>
      </c>
      <c r="ER8">
        <f t="shared" si="2"/>
        <v>0.7056400060653687</v>
      </c>
      <c r="ES8">
        <f t="shared" si="2"/>
        <v>0.70678000450134282</v>
      </c>
      <c r="ET8">
        <f t="shared" si="2"/>
        <v>0.70703998804092405</v>
      </c>
      <c r="EU8">
        <f t="shared" si="2"/>
        <v>0.70702000856399538</v>
      </c>
    </row>
    <row r="9" spans="1:151">
      <c r="A9" s="1" t="s">
        <v>30</v>
      </c>
      <c r="K9">
        <f t="shared" ref="K9:BI9" si="3">STDEV(K3:K7)</f>
        <v>2.0724382072306213E-3</v>
      </c>
      <c r="U9">
        <f t="shared" si="3"/>
        <v>3.7060052566736758E-2</v>
      </c>
      <c r="AE9">
        <f t="shared" si="3"/>
        <v>3.1150082251427264E-2</v>
      </c>
      <c r="AO9">
        <f t="shared" si="3"/>
        <v>2.6943753957135781E-2</v>
      </c>
      <c r="AY9">
        <f t="shared" si="3"/>
        <v>2.332846901791549E-2</v>
      </c>
      <c r="BI9">
        <f t="shared" si="3"/>
        <v>1.9424598482892269E-2</v>
      </c>
      <c r="BS9">
        <f t="shared" ref="BS9:DQ9" si="4">STDEV(BS3:BS7)</f>
        <v>1.8997579131548314E-2</v>
      </c>
      <c r="CC9">
        <f t="shared" si="4"/>
        <v>1.9801891510498389E-2</v>
      </c>
      <c r="CM9">
        <f t="shared" si="4"/>
        <v>2.0554000863511061E-2</v>
      </c>
      <c r="CW9">
        <f t="shared" si="4"/>
        <v>2.1797098882749305E-2</v>
      </c>
      <c r="DG9">
        <f t="shared" si="4"/>
        <v>2.2909319012670924E-2</v>
      </c>
      <c r="DQ9">
        <f t="shared" si="4"/>
        <v>2.1622071919314329E-2</v>
      </c>
      <c r="EA9">
        <f t="shared" ref="EA9:EU9" si="5">STDEV(EA3:EA7)</f>
        <v>2.2014481310259262E-2</v>
      </c>
      <c r="EK9">
        <f t="shared" si="5"/>
        <v>2.4918404891567637E-2</v>
      </c>
      <c r="EU9">
        <f t="shared" si="5"/>
        <v>2.2387754542767993E-2</v>
      </c>
    </row>
    <row r="10" spans="1:151">
      <c r="A10" s="1"/>
    </row>
    <row r="11" spans="1:151">
      <c r="A11" s="1" t="s">
        <v>25</v>
      </c>
    </row>
    <row r="12" spans="1:151">
      <c r="A12" s="1" t="s">
        <v>6</v>
      </c>
      <c r="B12">
        <v>8.7200000882148743E-2</v>
      </c>
      <c r="C12">
        <v>8.6999997496604919E-2</v>
      </c>
      <c r="D12">
        <v>8.7099999189376831E-2</v>
      </c>
      <c r="E12">
        <v>8.6999997496604919E-2</v>
      </c>
      <c r="F12">
        <v>8.6999997496604919E-2</v>
      </c>
      <c r="G12">
        <v>8.7499998509883881E-2</v>
      </c>
      <c r="H12">
        <v>8.7200000882148743E-2</v>
      </c>
      <c r="I12">
        <v>8.7399996817111969E-2</v>
      </c>
      <c r="J12">
        <v>8.7600000202655792E-2</v>
      </c>
      <c r="K12">
        <v>8.7999999523162842E-2</v>
      </c>
      <c r="L12">
        <v>8.8699996471405029E-2</v>
      </c>
      <c r="M12">
        <v>8.9100003242492676E-2</v>
      </c>
      <c r="N12">
        <v>9.0000003576278687E-2</v>
      </c>
      <c r="O12">
        <v>9.1099999845027924E-2</v>
      </c>
      <c r="P12">
        <v>9.2799998819828033E-2</v>
      </c>
      <c r="Q12">
        <v>9.4999998807907104E-2</v>
      </c>
      <c r="R12">
        <v>9.7800001502037048E-2</v>
      </c>
      <c r="S12">
        <v>0.10100000351667404</v>
      </c>
      <c r="T12">
        <v>0.10289999842643738</v>
      </c>
      <c r="U12">
        <v>0.10440000146627426</v>
      </c>
      <c r="V12">
        <v>0.10610000044107437</v>
      </c>
      <c r="W12">
        <v>0.10620000213384628</v>
      </c>
      <c r="X12">
        <v>0.10559999942779541</v>
      </c>
      <c r="Y12">
        <v>0.10450000315904617</v>
      </c>
      <c r="Z12">
        <v>0.10409999638795853</v>
      </c>
      <c r="AA12">
        <v>0.10360000282526016</v>
      </c>
      <c r="AB12">
        <v>0.10339999943971634</v>
      </c>
      <c r="AC12">
        <v>0.10300000011920929</v>
      </c>
      <c r="AD12">
        <v>0.10260000079870224</v>
      </c>
      <c r="AE12">
        <v>0.10220000147819519</v>
      </c>
      <c r="AF12">
        <v>0.10249999910593033</v>
      </c>
      <c r="AG12">
        <v>0.10170000046491623</v>
      </c>
      <c r="AH12">
        <v>0.10180000215768814</v>
      </c>
      <c r="AI12">
        <v>0.10170000046491623</v>
      </c>
      <c r="AJ12">
        <v>0.10180000215768814</v>
      </c>
      <c r="AK12">
        <v>0.10260000079870224</v>
      </c>
      <c r="AL12">
        <v>0.10270000249147415</v>
      </c>
      <c r="AM12">
        <v>0.10249999910593033</v>
      </c>
      <c r="AN12">
        <v>0.10289999842643738</v>
      </c>
      <c r="AO12">
        <v>0.10329999774694443</v>
      </c>
      <c r="AP12">
        <v>0.10369999706745148</v>
      </c>
      <c r="AQ12">
        <v>0.10419999808073044</v>
      </c>
      <c r="AR12">
        <v>0.10480000078678131</v>
      </c>
      <c r="AS12">
        <v>0.10530000180006027</v>
      </c>
      <c r="AT12">
        <v>0.10589999705553055</v>
      </c>
      <c r="AU12">
        <v>0.10670000314712524</v>
      </c>
      <c r="AV12">
        <v>0.10769999772310257</v>
      </c>
      <c r="AW12">
        <v>0.10819999873638153</v>
      </c>
      <c r="AX12">
        <v>0.10930000245571136</v>
      </c>
      <c r="AY12">
        <v>0.11029999703168869</v>
      </c>
      <c r="AZ12">
        <v>0.11180000007152557</v>
      </c>
      <c r="BA12">
        <v>0.11299999803304672</v>
      </c>
      <c r="BB12">
        <v>0.11490000039339066</v>
      </c>
      <c r="BC12">
        <v>0.11680000275373459</v>
      </c>
      <c r="BD12">
        <v>0.11919999867677689</v>
      </c>
      <c r="BE12">
        <v>0.12200000137090683</v>
      </c>
      <c r="BF12">
        <v>0.12540000677108765</v>
      </c>
      <c r="BG12">
        <v>0.12970000505447388</v>
      </c>
      <c r="BH12">
        <v>0.13429999351501465</v>
      </c>
      <c r="BI12">
        <v>0.13920000195503235</v>
      </c>
      <c r="BJ12">
        <v>0.14569999277591705</v>
      </c>
      <c r="BK12">
        <v>0.15459999442100525</v>
      </c>
      <c r="BL12">
        <v>0.16329999268054962</v>
      </c>
      <c r="BM12">
        <v>0.17489999532699585</v>
      </c>
      <c r="BN12">
        <v>0.18940000236034393</v>
      </c>
      <c r="BO12">
        <v>0.20530000329017639</v>
      </c>
      <c r="BP12">
        <v>0.22310000658035278</v>
      </c>
      <c r="BQ12">
        <v>0.24330000579357147</v>
      </c>
      <c r="BR12">
        <v>0.26309999823570251</v>
      </c>
      <c r="BS12">
        <v>0.2849000096321106</v>
      </c>
      <c r="BT12">
        <v>0.30680000782012939</v>
      </c>
      <c r="BU12">
        <v>0.32649999856948853</v>
      </c>
      <c r="BV12">
        <v>0.34880000352859497</v>
      </c>
      <c r="BW12">
        <v>0.3677000105381012</v>
      </c>
      <c r="BX12">
        <v>0.38539999723434448</v>
      </c>
      <c r="BY12">
        <v>0.40490001440048218</v>
      </c>
      <c r="BZ12">
        <v>0.42070001363754272</v>
      </c>
      <c r="CA12">
        <v>0.43689998984336853</v>
      </c>
      <c r="CB12">
        <v>0.43740001320838928</v>
      </c>
      <c r="CC12">
        <v>0.4560999870300293</v>
      </c>
      <c r="CD12">
        <v>0.47119998931884766</v>
      </c>
      <c r="CE12">
        <v>0.4731999933719635</v>
      </c>
      <c r="CF12">
        <v>0.49200001358985901</v>
      </c>
      <c r="CG12">
        <v>0.4927000105381012</v>
      </c>
      <c r="CH12">
        <v>0.49939998984336853</v>
      </c>
      <c r="CI12">
        <v>0.50129997730255127</v>
      </c>
      <c r="CJ12">
        <v>0.50309997797012329</v>
      </c>
      <c r="CK12">
        <v>0.50580000877380371</v>
      </c>
      <c r="CL12">
        <v>0.50150001049041748</v>
      </c>
      <c r="CM12">
        <v>0.50849997997283936</v>
      </c>
      <c r="CN12">
        <v>0.50970000028610229</v>
      </c>
      <c r="CO12">
        <v>0.51109999418258667</v>
      </c>
      <c r="CP12">
        <v>0.51270002126693726</v>
      </c>
      <c r="CQ12">
        <v>0.51099997758865356</v>
      </c>
      <c r="CR12">
        <v>0.51150000095367432</v>
      </c>
      <c r="CS12">
        <v>0.51399999856948853</v>
      </c>
      <c r="CT12">
        <v>0.51599997282028198</v>
      </c>
      <c r="CU12">
        <v>0.4934999942779541</v>
      </c>
      <c r="CV12">
        <v>0.48609998822212219</v>
      </c>
      <c r="CW12">
        <v>0.48679998517036438</v>
      </c>
      <c r="CX12">
        <v>0.49320000410079956</v>
      </c>
      <c r="CY12">
        <v>0.50110000371932983</v>
      </c>
      <c r="CZ12">
        <v>0.48649999499320984</v>
      </c>
      <c r="DA12">
        <v>0.49059998989105225</v>
      </c>
      <c r="DB12">
        <v>0.49149999022483826</v>
      </c>
      <c r="DC12">
        <v>0.48769998550415039</v>
      </c>
      <c r="DD12">
        <v>0.51490002870559692</v>
      </c>
      <c r="DE12">
        <v>0.48710000514984131</v>
      </c>
      <c r="DF12">
        <v>0.49810001254081726</v>
      </c>
      <c r="DG12">
        <v>0.50540000200271606</v>
      </c>
      <c r="DH12">
        <v>0.48649999499320984</v>
      </c>
      <c r="DI12">
        <v>0.48719999194145203</v>
      </c>
      <c r="DJ12">
        <v>0.49129998683929443</v>
      </c>
      <c r="DK12">
        <v>0.49939998984336853</v>
      </c>
      <c r="DL12">
        <v>0.52579998970031738</v>
      </c>
      <c r="DM12">
        <v>0.50590002536773682</v>
      </c>
      <c r="DN12">
        <v>0.52209997177124023</v>
      </c>
      <c r="DO12">
        <v>0.53109997510910034</v>
      </c>
      <c r="DP12">
        <v>0.53630000352859497</v>
      </c>
      <c r="DQ12">
        <v>0.52869999408721924</v>
      </c>
      <c r="DR12">
        <v>0.48230001330375671</v>
      </c>
      <c r="DS12">
        <v>0.50379997491836548</v>
      </c>
      <c r="DT12">
        <v>0.54729998111724854</v>
      </c>
      <c r="DU12">
        <v>0.51160001754760742</v>
      </c>
      <c r="DV12">
        <v>0.51319998502731323</v>
      </c>
      <c r="DW12">
        <v>0.5242999792098999</v>
      </c>
      <c r="DX12">
        <v>0.52590000629425049</v>
      </c>
      <c r="DY12">
        <v>0.52109998464584351</v>
      </c>
      <c r="DZ12">
        <v>0.51730000972747803</v>
      </c>
      <c r="EA12">
        <v>0.49720001220703125</v>
      </c>
      <c r="EB12">
        <v>0.51690000295639038</v>
      </c>
      <c r="EC12">
        <v>0.52460002899169922</v>
      </c>
      <c r="ED12">
        <v>0.53939998149871826</v>
      </c>
      <c r="EE12">
        <v>0.51109999418258667</v>
      </c>
      <c r="EF12">
        <v>0.51709997653961182</v>
      </c>
      <c r="EG12">
        <v>0.48759999871253967</v>
      </c>
      <c r="EH12">
        <v>0.491100013256073</v>
      </c>
      <c r="EI12">
        <v>0.5220000147819519</v>
      </c>
      <c r="EJ12">
        <v>0.50069999694824219</v>
      </c>
      <c r="EK12">
        <v>0.51840001344680786</v>
      </c>
      <c r="EL12">
        <v>0.52600002288818359</v>
      </c>
      <c r="EM12">
        <v>0.50749999284744263</v>
      </c>
      <c r="EN12">
        <v>0.51679998636245728</v>
      </c>
      <c r="EO12">
        <v>0.48530000448226929</v>
      </c>
      <c r="EP12">
        <v>0.50260001420974731</v>
      </c>
      <c r="EQ12">
        <v>0.51399999856948853</v>
      </c>
      <c r="ER12">
        <v>0.47530001401901245</v>
      </c>
      <c r="ES12">
        <v>0.50349998474121094</v>
      </c>
      <c r="ET12">
        <v>0.517799973487854</v>
      </c>
      <c r="EU12">
        <v>0.51340001821517944</v>
      </c>
    </row>
    <row r="13" spans="1:151">
      <c r="A13" s="1" t="s">
        <v>7</v>
      </c>
      <c r="B13">
        <v>8.829999715089798E-2</v>
      </c>
      <c r="C13">
        <v>8.8200002908706665E-2</v>
      </c>
      <c r="D13">
        <v>8.8200002908706665E-2</v>
      </c>
      <c r="E13">
        <v>8.8100001215934753E-2</v>
      </c>
      <c r="F13">
        <v>8.8200002908706665E-2</v>
      </c>
      <c r="G13">
        <v>8.829999715089798E-2</v>
      </c>
      <c r="H13">
        <v>8.8500000536441803E-2</v>
      </c>
      <c r="I13">
        <v>8.8799998164176941E-2</v>
      </c>
      <c r="J13">
        <v>8.9000001549720764E-2</v>
      </c>
      <c r="K13">
        <v>8.959999680519104E-2</v>
      </c>
      <c r="L13">
        <v>8.9900001883506775E-2</v>
      </c>
      <c r="M13">
        <v>9.0999998152256012E-2</v>
      </c>
      <c r="N13">
        <v>9.1899998486042023E-2</v>
      </c>
      <c r="O13">
        <v>9.3500003218650818E-2</v>
      </c>
      <c r="P13">
        <v>9.5700003206729889E-2</v>
      </c>
      <c r="Q13">
        <v>9.8700001835823059E-2</v>
      </c>
      <c r="R13">
        <v>0.10199999809265137</v>
      </c>
      <c r="S13">
        <v>0.10530000180006027</v>
      </c>
      <c r="T13">
        <v>0.10769999772310257</v>
      </c>
      <c r="U13">
        <v>0.10890000313520432</v>
      </c>
      <c r="V13">
        <v>0.10939999669790268</v>
      </c>
      <c r="W13">
        <v>0.10909999907016754</v>
      </c>
      <c r="X13">
        <v>0.1080000028014183</v>
      </c>
      <c r="Y13">
        <v>0.1062999963760376</v>
      </c>
      <c r="Z13">
        <v>0.1054999977350235</v>
      </c>
      <c r="AA13">
        <v>0.10490000247955322</v>
      </c>
      <c r="AB13">
        <v>0.1046999990940094</v>
      </c>
      <c r="AC13">
        <v>0.10419999808073044</v>
      </c>
      <c r="AD13">
        <v>0.10379999876022339</v>
      </c>
      <c r="AE13">
        <v>0.10339999943971634</v>
      </c>
      <c r="AF13">
        <v>0.10329999774694443</v>
      </c>
      <c r="AG13">
        <v>0.10329999774694443</v>
      </c>
      <c r="AH13">
        <v>0.10360000282526016</v>
      </c>
      <c r="AI13">
        <v>0.10339999943971634</v>
      </c>
      <c r="AJ13">
        <v>0.10379999876022339</v>
      </c>
      <c r="AK13">
        <v>0.10419999808073044</v>
      </c>
      <c r="AL13">
        <v>0.10440000146627426</v>
      </c>
      <c r="AM13">
        <v>0.10499999672174454</v>
      </c>
      <c r="AN13">
        <v>0.10559999942779541</v>
      </c>
      <c r="AO13">
        <v>0.1062999963760376</v>
      </c>
      <c r="AP13">
        <v>0.10729999840259552</v>
      </c>
      <c r="AQ13">
        <v>0.10790000110864639</v>
      </c>
      <c r="AR13">
        <v>0.1088000014424324</v>
      </c>
      <c r="AS13">
        <v>0.10970000177621841</v>
      </c>
      <c r="AT13">
        <v>0.11089999973773956</v>
      </c>
      <c r="AU13">
        <v>0.11190000176429749</v>
      </c>
      <c r="AV13">
        <v>0.11330000311136246</v>
      </c>
      <c r="AW13">
        <v>0.11479999870061874</v>
      </c>
      <c r="AX13">
        <v>0.11599999666213989</v>
      </c>
      <c r="AY13">
        <v>0.11789999902248383</v>
      </c>
      <c r="AZ13">
        <v>0.12049999833106995</v>
      </c>
      <c r="BA13">
        <v>0.12250000238418579</v>
      </c>
      <c r="BB13">
        <v>0.12559999525547028</v>
      </c>
      <c r="BC13">
        <v>0.12909999489784241</v>
      </c>
      <c r="BD13">
        <v>0.13289999961853027</v>
      </c>
      <c r="BE13">
        <v>0.13819999992847443</v>
      </c>
      <c r="BF13">
        <v>0.14429999887943268</v>
      </c>
      <c r="BG13">
        <v>0.15219999849796295</v>
      </c>
      <c r="BH13">
        <v>0.16179999709129333</v>
      </c>
      <c r="BI13">
        <v>0.17360000312328339</v>
      </c>
      <c r="BJ13">
        <v>0.1882999986410141</v>
      </c>
      <c r="BK13">
        <v>0.20479999482631683</v>
      </c>
      <c r="BL13">
        <v>0.22380000352859497</v>
      </c>
      <c r="BM13">
        <v>0.24359999597072601</v>
      </c>
      <c r="BN13">
        <v>0.2669999897480011</v>
      </c>
      <c r="BO13">
        <v>0.28920000791549683</v>
      </c>
      <c r="BP13">
        <v>0.31290000677108765</v>
      </c>
      <c r="BQ13">
        <v>0.3361000120639801</v>
      </c>
      <c r="BR13">
        <v>0.35479998588562012</v>
      </c>
      <c r="BS13">
        <v>0.37450000643730164</v>
      </c>
      <c r="BT13">
        <v>0.3903999924659729</v>
      </c>
      <c r="BU13">
        <v>0.40720000863075256</v>
      </c>
      <c r="BV13">
        <v>0.42230001091957092</v>
      </c>
      <c r="BW13">
        <v>0.44049999117851257</v>
      </c>
      <c r="BX13">
        <v>0.45739999413490295</v>
      </c>
      <c r="BY13">
        <v>0.47150000929832458</v>
      </c>
      <c r="BZ13">
        <v>0.48550000786781311</v>
      </c>
      <c r="CA13">
        <v>0.50629997253417969</v>
      </c>
      <c r="CB13">
        <v>0.50040000677108765</v>
      </c>
      <c r="CC13">
        <v>0.51039999723434448</v>
      </c>
      <c r="CD13">
        <v>0.51069998741149902</v>
      </c>
      <c r="CE13">
        <v>0.51569998264312744</v>
      </c>
      <c r="CF13">
        <v>0.53100001811981201</v>
      </c>
      <c r="CG13">
        <v>0.52369999885559082</v>
      </c>
      <c r="CH13">
        <v>0.53880000114440918</v>
      </c>
      <c r="CI13">
        <v>0.53460001945495605</v>
      </c>
      <c r="CJ13">
        <v>0.52289998531341553</v>
      </c>
      <c r="CK13">
        <v>0.54820001125335693</v>
      </c>
      <c r="CL13">
        <v>0.52350002527236938</v>
      </c>
      <c r="CM13">
        <v>0.51450002193450928</v>
      </c>
      <c r="CN13">
        <v>0.52289998531341553</v>
      </c>
      <c r="CO13">
        <v>0.55180001258850098</v>
      </c>
      <c r="CP13">
        <v>0.51459997892379761</v>
      </c>
      <c r="CQ13">
        <v>0.48669999837875366</v>
      </c>
      <c r="CR13">
        <v>0.49279999732971191</v>
      </c>
      <c r="CS13">
        <v>0.49520000815391541</v>
      </c>
      <c r="CT13">
        <v>0.51200002431869507</v>
      </c>
      <c r="CU13">
        <v>0.5195000171661377</v>
      </c>
      <c r="CV13">
        <v>0.55779999494552612</v>
      </c>
      <c r="CW13">
        <v>0.49700000882148743</v>
      </c>
      <c r="CX13">
        <v>0.54650002717971802</v>
      </c>
      <c r="CY13">
        <v>0.54720002412796021</v>
      </c>
      <c r="CZ13">
        <v>0.55320000648498535</v>
      </c>
      <c r="DA13">
        <v>0.54070001840591431</v>
      </c>
      <c r="DB13">
        <v>0.56150001287460327</v>
      </c>
      <c r="DC13">
        <v>0.54970002174377441</v>
      </c>
      <c r="DD13">
        <v>0.55659997463226318</v>
      </c>
      <c r="DE13">
        <v>0.49500000476837158</v>
      </c>
      <c r="DF13">
        <v>0.5569000244140625</v>
      </c>
      <c r="DG13">
        <v>0.53530001640319824</v>
      </c>
      <c r="DH13">
        <v>0.55529999732971191</v>
      </c>
      <c r="DI13">
        <v>0.54869997501373291</v>
      </c>
      <c r="DJ13">
        <v>0.51039999723434448</v>
      </c>
      <c r="DK13">
        <v>0.54449999332427979</v>
      </c>
      <c r="DL13">
        <v>0.52859997749328613</v>
      </c>
      <c r="DM13">
        <v>0.54570001363754272</v>
      </c>
      <c r="DN13">
        <v>0.53960001468658447</v>
      </c>
      <c r="DO13">
        <v>0.5317000150680542</v>
      </c>
      <c r="DP13">
        <v>0.52990001440048218</v>
      </c>
      <c r="DQ13">
        <v>0.54329997301101685</v>
      </c>
      <c r="DR13">
        <v>0.53960001468658447</v>
      </c>
      <c r="DS13">
        <v>0.53880000114440918</v>
      </c>
      <c r="DT13">
        <v>0.53680002689361572</v>
      </c>
      <c r="DU13">
        <v>0.50900000333786011</v>
      </c>
      <c r="DV13">
        <v>0.53469997644424438</v>
      </c>
      <c r="DW13">
        <v>0.5023999810218811</v>
      </c>
      <c r="DX13">
        <v>0.53090000152587891</v>
      </c>
      <c r="DY13">
        <v>0.53210002183914185</v>
      </c>
      <c r="DZ13">
        <v>0.52130001783370972</v>
      </c>
      <c r="EA13">
        <v>0.52810001373291016</v>
      </c>
      <c r="EB13">
        <v>0.5121999979019165</v>
      </c>
      <c r="EC13">
        <v>0.53380000591278076</v>
      </c>
      <c r="ED13">
        <v>0.51620000600814819</v>
      </c>
      <c r="EE13">
        <v>0.52310001850128174</v>
      </c>
      <c r="EF13">
        <v>0.51899999380111694</v>
      </c>
      <c r="EG13">
        <v>0.51759999990463257</v>
      </c>
      <c r="EH13">
        <v>0.50900000333786011</v>
      </c>
      <c r="EI13">
        <v>0.50859999656677246</v>
      </c>
      <c r="EJ13">
        <v>0.50040000677108765</v>
      </c>
      <c r="EK13">
        <v>0.49290001392364502</v>
      </c>
      <c r="EL13">
        <v>0.4731999933719635</v>
      </c>
      <c r="EM13">
        <v>0.49250000715255737</v>
      </c>
      <c r="EN13">
        <v>0.47699999809265137</v>
      </c>
      <c r="EO13">
        <v>0.49140000343322754</v>
      </c>
      <c r="EP13">
        <v>0.46180000901222229</v>
      </c>
      <c r="EQ13">
        <v>0.46529999375343323</v>
      </c>
      <c r="ER13">
        <v>0.47380000352859497</v>
      </c>
      <c r="ES13">
        <v>0.44830000400543213</v>
      </c>
      <c r="ET13">
        <v>0.47130000591278076</v>
      </c>
      <c r="EU13">
        <v>0.45469999313354492</v>
      </c>
    </row>
    <row r="14" spans="1:151">
      <c r="A14" s="1" t="s">
        <v>8</v>
      </c>
      <c r="B14">
        <v>8.6000002920627594E-2</v>
      </c>
      <c r="C14">
        <v>8.5699997842311859E-2</v>
      </c>
      <c r="D14">
        <v>8.5699997842311859E-2</v>
      </c>
      <c r="E14">
        <v>8.5600003600120544E-2</v>
      </c>
      <c r="F14">
        <v>8.5699997842311859E-2</v>
      </c>
      <c r="G14">
        <v>8.5799999535083771E-2</v>
      </c>
      <c r="H14">
        <v>8.5900001227855682E-2</v>
      </c>
      <c r="I14">
        <v>8.619999885559082E-2</v>
      </c>
      <c r="J14">
        <v>8.6499996483325958E-2</v>
      </c>
      <c r="K14">
        <v>8.6999997496604919E-2</v>
      </c>
      <c r="L14">
        <v>8.789999783039093E-2</v>
      </c>
      <c r="M14">
        <v>8.8699996471405029E-2</v>
      </c>
      <c r="N14">
        <v>8.9800000190734863E-2</v>
      </c>
      <c r="O14">
        <v>9.1399997472763062E-2</v>
      </c>
      <c r="P14">
        <v>9.3599997460842133E-2</v>
      </c>
      <c r="Q14">
        <v>9.6299998462200165E-2</v>
      </c>
      <c r="R14">
        <v>9.9399998784065247E-2</v>
      </c>
      <c r="S14">
        <v>0.1023000031709671</v>
      </c>
      <c r="T14">
        <v>0.10429999977350235</v>
      </c>
      <c r="U14">
        <v>0.10530000180006027</v>
      </c>
      <c r="V14">
        <v>0.10679999738931656</v>
      </c>
      <c r="W14">
        <v>0.10620000213384628</v>
      </c>
      <c r="X14">
        <v>0.10530000180006027</v>
      </c>
      <c r="Y14">
        <v>0.1039000004529953</v>
      </c>
      <c r="Z14">
        <v>0.10270000249147415</v>
      </c>
      <c r="AA14">
        <v>0.10199999809265137</v>
      </c>
      <c r="AB14">
        <v>0.10130000114440918</v>
      </c>
      <c r="AC14">
        <v>0.10069999843835831</v>
      </c>
      <c r="AD14">
        <v>0.10010000318288803</v>
      </c>
      <c r="AE14">
        <v>9.9500000476837158E-2</v>
      </c>
      <c r="AF14">
        <v>9.9100001156330109E-2</v>
      </c>
      <c r="AG14">
        <v>9.8700001835823059E-2</v>
      </c>
      <c r="AH14">
        <v>9.8600000143051147E-2</v>
      </c>
      <c r="AI14">
        <v>9.8399996757507324E-2</v>
      </c>
      <c r="AJ14">
        <v>9.8399996757507324E-2</v>
      </c>
      <c r="AK14">
        <v>9.830000251531601E-2</v>
      </c>
      <c r="AL14">
        <v>9.830000251531601E-2</v>
      </c>
      <c r="AM14">
        <v>9.8399996757507324E-2</v>
      </c>
      <c r="AN14">
        <v>9.8499998450279236E-2</v>
      </c>
      <c r="AO14">
        <v>9.8600000143051147E-2</v>
      </c>
      <c r="AP14">
        <v>9.8899997770786285E-2</v>
      </c>
      <c r="AQ14">
        <v>9.8999999463558197E-2</v>
      </c>
      <c r="AR14">
        <v>9.920000284910202E-2</v>
      </c>
      <c r="AS14">
        <v>9.9500000476837158E-2</v>
      </c>
      <c r="AT14">
        <v>9.9699996411800385E-2</v>
      </c>
      <c r="AU14">
        <v>0.10010000318288803</v>
      </c>
      <c r="AV14">
        <v>0.10050000250339508</v>
      </c>
      <c r="AW14">
        <v>0.10090000182390213</v>
      </c>
      <c r="AX14">
        <v>0.10140000283718109</v>
      </c>
      <c r="AY14">
        <v>0.10189999639987946</v>
      </c>
      <c r="AZ14">
        <v>0.10260000079870224</v>
      </c>
      <c r="BA14">
        <v>0.10329999774694443</v>
      </c>
      <c r="BB14">
        <v>0.10409999638795853</v>
      </c>
      <c r="BC14">
        <v>0.10530000180006027</v>
      </c>
      <c r="BD14">
        <v>0.10620000213384628</v>
      </c>
      <c r="BE14">
        <v>0.10740000009536743</v>
      </c>
      <c r="BF14">
        <v>0.10899999737739563</v>
      </c>
      <c r="BG14">
        <v>0.11069999635219574</v>
      </c>
      <c r="BH14">
        <v>0.11309999972581863</v>
      </c>
      <c r="BI14">
        <v>0.11590000241994858</v>
      </c>
      <c r="BJ14">
        <v>0.11949999630451202</v>
      </c>
      <c r="BK14">
        <v>0.12370000034570694</v>
      </c>
      <c r="BL14">
        <v>0.1289999932050705</v>
      </c>
      <c r="BM14">
        <v>0.13449999690055847</v>
      </c>
      <c r="BN14">
        <v>0.14129999279975891</v>
      </c>
      <c r="BO14">
        <v>0.14939999580383301</v>
      </c>
      <c r="BP14">
        <v>0.16030000150203705</v>
      </c>
      <c r="BQ14">
        <v>0.17270000278949738</v>
      </c>
      <c r="BR14">
        <v>0.1898999959230423</v>
      </c>
      <c r="BS14">
        <v>0.20810000598430634</v>
      </c>
      <c r="BT14">
        <v>0.22900000214576721</v>
      </c>
      <c r="BU14">
        <v>0.25060001015663147</v>
      </c>
      <c r="BV14">
        <v>0.27480000257492065</v>
      </c>
      <c r="BW14">
        <v>0.29879999160766602</v>
      </c>
      <c r="BX14">
        <v>0.32409998774528503</v>
      </c>
      <c r="BY14">
        <v>0.34729999303817749</v>
      </c>
      <c r="BZ14">
        <v>0.36730000376701355</v>
      </c>
      <c r="CA14">
        <v>0.38730001449584961</v>
      </c>
      <c r="CB14">
        <v>0.40630000829696655</v>
      </c>
      <c r="CC14">
        <v>0.42070001363754272</v>
      </c>
      <c r="CD14">
        <v>0.43180000782012939</v>
      </c>
      <c r="CE14">
        <v>0.44249999523162842</v>
      </c>
      <c r="CF14">
        <v>0.45120000839233398</v>
      </c>
      <c r="CG14">
        <v>0.45750001072883606</v>
      </c>
      <c r="CH14">
        <v>0.4650999903678894</v>
      </c>
      <c r="CI14">
        <v>0.4724000096321106</v>
      </c>
      <c r="CJ14">
        <v>0.46299999952316284</v>
      </c>
      <c r="CK14">
        <v>0.49200001358985901</v>
      </c>
      <c r="CL14">
        <v>0.47069999575614929</v>
      </c>
      <c r="CM14">
        <v>0.47189998626708984</v>
      </c>
      <c r="CN14">
        <v>0.47380000352859497</v>
      </c>
      <c r="CO14">
        <v>0.46500000357627869</v>
      </c>
      <c r="CP14">
        <v>0.48179998993873596</v>
      </c>
      <c r="CQ14">
        <v>0.4749000072479248</v>
      </c>
      <c r="CR14">
        <v>0.47530001401901245</v>
      </c>
      <c r="CS14">
        <v>0.4814000129699707</v>
      </c>
      <c r="CT14">
        <v>0.47530001401901245</v>
      </c>
      <c r="CU14">
        <v>0.47769999504089355</v>
      </c>
      <c r="CV14">
        <v>0.47119998931884766</v>
      </c>
      <c r="CW14">
        <v>0.47679999470710754</v>
      </c>
      <c r="CX14">
        <v>0.47510001063346863</v>
      </c>
      <c r="CY14">
        <v>0.4796999990940094</v>
      </c>
      <c r="CZ14">
        <v>0.47330000996589661</v>
      </c>
      <c r="DA14">
        <v>0.47400000691413879</v>
      </c>
      <c r="DB14">
        <v>0.49050000309944153</v>
      </c>
      <c r="DC14">
        <v>0.47960001230239868</v>
      </c>
      <c r="DD14">
        <v>0.48519998788833618</v>
      </c>
      <c r="DE14">
        <v>0.46959999203681946</v>
      </c>
      <c r="DF14">
        <v>0.4715999960899353</v>
      </c>
      <c r="DG14">
        <v>0.46790000796318054</v>
      </c>
      <c r="DH14">
        <v>0.46610000729560852</v>
      </c>
      <c r="DI14">
        <v>0.47099998593330383</v>
      </c>
      <c r="DJ14">
        <v>0.46520000696182251</v>
      </c>
      <c r="DK14">
        <v>0.46770000457763672</v>
      </c>
      <c r="DL14">
        <v>0.47530001401901245</v>
      </c>
      <c r="DM14">
        <v>0.46000000834465027</v>
      </c>
      <c r="DN14">
        <v>0.46660000085830688</v>
      </c>
      <c r="DO14">
        <v>0.45890000462532043</v>
      </c>
      <c r="DP14">
        <v>0.45329999923706055</v>
      </c>
      <c r="DQ14">
        <v>0.44749999046325684</v>
      </c>
      <c r="DR14">
        <v>0.46480000019073486</v>
      </c>
      <c r="DS14">
        <v>0.44299998879432678</v>
      </c>
      <c r="DT14">
        <v>0.44740000367164612</v>
      </c>
      <c r="DU14">
        <v>0.43729999661445618</v>
      </c>
      <c r="DV14">
        <v>0.43650001287460327</v>
      </c>
      <c r="DW14">
        <v>0.43650001287460327</v>
      </c>
      <c r="DX14">
        <v>0.42829999327659607</v>
      </c>
      <c r="DY14">
        <v>0.44179999828338623</v>
      </c>
      <c r="DZ14">
        <v>0.42379999160766602</v>
      </c>
      <c r="EA14">
        <v>0.41699999570846558</v>
      </c>
      <c r="EB14">
        <v>0.43090000748634338</v>
      </c>
      <c r="EC14">
        <v>0.40759998559951782</v>
      </c>
      <c r="ED14">
        <v>0.40529999136924744</v>
      </c>
      <c r="EE14">
        <v>0.42219999432563782</v>
      </c>
      <c r="EF14">
        <v>0.39800000190734863</v>
      </c>
      <c r="EG14">
        <v>0.39809998869895935</v>
      </c>
      <c r="EH14">
        <v>0.41749998927116394</v>
      </c>
      <c r="EI14">
        <v>0.43160000443458557</v>
      </c>
      <c r="EJ14">
        <v>0.40590000152587891</v>
      </c>
      <c r="EK14">
        <v>0.38060000538825989</v>
      </c>
      <c r="EL14">
        <v>0.38629999756813049</v>
      </c>
      <c r="EM14">
        <v>0.37549999356269836</v>
      </c>
      <c r="EN14">
        <v>0.37220001220703125</v>
      </c>
      <c r="EO14">
        <v>0.4138999879360199</v>
      </c>
      <c r="EP14">
        <v>0.36480000615119934</v>
      </c>
      <c r="EQ14">
        <v>0.3732999861240387</v>
      </c>
      <c r="ER14">
        <v>0.35600000619888306</v>
      </c>
      <c r="ES14">
        <v>0.39869999885559082</v>
      </c>
      <c r="ET14">
        <v>0.35539999604225159</v>
      </c>
      <c r="EU14">
        <v>0.35359999537467957</v>
      </c>
    </row>
    <row r="15" spans="1:151">
      <c r="A15" s="1" t="s">
        <v>9</v>
      </c>
      <c r="B15">
        <v>8.6900003254413605E-2</v>
      </c>
      <c r="C15">
        <v>8.6800001561641693E-2</v>
      </c>
      <c r="D15">
        <v>8.659999817609787E-2</v>
      </c>
      <c r="E15">
        <v>8.6499996483325958E-2</v>
      </c>
      <c r="F15">
        <v>8.6499996483325958E-2</v>
      </c>
      <c r="G15">
        <v>8.6499996483325958E-2</v>
      </c>
      <c r="H15">
        <v>8.6499996483325958E-2</v>
      </c>
      <c r="I15">
        <v>8.6699999868869781E-2</v>
      </c>
      <c r="J15">
        <v>8.6800001561641693E-2</v>
      </c>
      <c r="K15">
        <v>8.6900003254413605E-2</v>
      </c>
      <c r="L15">
        <v>8.7800003588199615E-2</v>
      </c>
      <c r="M15">
        <v>8.7800003588199615E-2</v>
      </c>
      <c r="N15">
        <v>8.8100001215934753E-2</v>
      </c>
      <c r="O15">
        <v>8.8399998843669891E-2</v>
      </c>
      <c r="P15">
        <v>8.9100003242492676E-2</v>
      </c>
      <c r="Q15">
        <v>8.9800000190734863E-2</v>
      </c>
      <c r="R15">
        <v>9.08999964594841E-2</v>
      </c>
      <c r="S15">
        <v>9.2100001871585846E-2</v>
      </c>
      <c r="T15">
        <v>9.3400001525878906E-2</v>
      </c>
      <c r="U15">
        <v>9.4300001859664917E-2</v>
      </c>
      <c r="V15">
        <v>9.5100000500679016E-2</v>
      </c>
      <c r="W15">
        <v>9.5100000500679016E-2</v>
      </c>
      <c r="X15">
        <v>9.5299996435642242E-2</v>
      </c>
      <c r="Y15">
        <v>9.5100000500679016E-2</v>
      </c>
      <c r="Z15">
        <v>9.5200002193450928E-2</v>
      </c>
      <c r="AA15">
        <v>9.5499999821186066E-2</v>
      </c>
      <c r="AB15">
        <v>9.5600001513957977E-2</v>
      </c>
      <c r="AC15">
        <v>9.5799997448921204E-2</v>
      </c>
      <c r="AD15">
        <v>9.6199996769428253E-2</v>
      </c>
      <c r="AE15">
        <v>9.6500001847743988E-2</v>
      </c>
      <c r="AF15">
        <v>9.7099997103214264E-2</v>
      </c>
      <c r="AG15">
        <v>9.7800001502037048E-2</v>
      </c>
      <c r="AH15">
        <v>9.8999999463558197E-2</v>
      </c>
      <c r="AI15">
        <v>0.10019999742507935</v>
      </c>
      <c r="AJ15">
        <v>0.10189999639987946</v>
      </c>
      <c r="AK15">
        <v>0.10379999876022339</v>
      </c>
      <c r="AL15">
        <v>0.10639999806880951</v>
      </c>
      <c r="AM15">
        <v>0.10930000245571136</v>
      </c>
      <c r="AN15">
        <v>0.11309999972581863</v>
      </c>
      <c r="AO15">
        <v>0.11789999902248383</v>
      </c>
      <c r="AP15">
        <v>0.12370000034570694</v>
      </c>
      <c r="AQ15">
        <v>0.13079999387264252</v>
      </c>
      <c r="AR15">
        <v>0.13910000026226044</v>
      </c>
      <c r="AS15">
        <v>0.14980000257492065</v>
      </c>
      <c r="AT15">
        <v>0.1574999988079071</v>
      </c>
      <c r="AU15">
        <v>0.1695999950170517</v>
      </c>
      <c r="AV15">
        <v>0.18449999392032623</v>
      </c>
      <c r="AW15">
        <v>0.19990000128746033</v>
      </c>
      <c r="AX15">
        <v>0.2175000011920929</v>
      </c>
      <c r="AY15">
        <v>0.23589999973773956</v>
      </c>
      <c r="AZ15">
        <v>0.25380000472068787</v>
      </c>
      <c r="BA15">
        <v>0.26879999041557312</v>
      </c>
      <c r="BB15">
        <v>0.28310000896453857</v>
      </c>
      <c r="BC15">
        <v>0.29469999670982361</v>
      </c>
      <c r="BD15">
        <v>0.3010999858379364</v>
      </c>
      <c r="BE15">
        <v>0.31130000948905945</v>
      </c>
      <c r="BF15">
        <v>0.31990000605583191</v>
      </c>
      <c r="BG15">
        <v>0.32699999213218689</v>
      </c>
      <c r="BH15">
        <v>0.33180001378059387</v>
      </c>
      <c r="BI15">
        <v>0.33550000190734863</v>
      </c>
      <c r="BJ15">
        <v>0.33919999003410339</v>
      </c>
      <c r="BK15">
        <v>0.3425000011920929</v>
      </c>
      <c r="BL15">
        <v>0.34409999847412109</v>
      </c>
      <c r="BM15">
        <v>0.34810000658035278</v>
      </c>
      <c r="BN15">
        <v>0.34959998726844788</v>
      </c>
      <c r="BO15">
        <v>0.35600000619888306</v>
      </c>
      <c r="BP15">
        <v>0.35719999670982361</v>
      </c>
      <c r="BQ15">
        <v>0.35370001196861267</v>
      </c>
      <c r="BR15">
        <v>0.35920000076293945</v>
      </c>
      <c r="BS15">
        <v>0.36480000615119934</v>
      </c>
      <c r="BT15">
        <v>0.36340001225471497</v>
      </c>
      <c r="BU15">
        <v>0.3668999969959259</v>
      </c>
      <c r="BV15">
        <v>0.37189999222755432</v>
      </c>
      <c r="BW15">
        <v>0.36809998750686646</v>
      </c>
      <c r="BX15">
        <v>0.37049999833106995</v>
      </c>
      <c r="BY15">
        <v>0.36829999089241028</v>
      </c>
      <c r="BZ15">
        <v>0.37279999256134033</v>
      </c>
      <c r="CA15">
        <v>0.37650001049041748</v>
      </c>
      <c r="CB15">
        <v>0.37209999561309814</v>
      </c>
      <c r="CC15">
        <v>0.37860000133514404</v>
      </c>
      <c r="CD15">
        <v>0.37599998712539673</v>
      </c>
      <c r="CE15">
        <v>0.37639999389648438</v>
      </c>
      <c r="CF15">
        <v>0.37619999051094055</v>
      </c>
      <c r="CG15">
        <v>0.37349998950958252</v>
      </c>
      <c r="CH15">
        <v>0.37599998712539673</v>
      </c>
      <c r="CI15">
        <v>0.37439998984336853</v>
      </c>
      <c r="CJ15">
        <v>0.37599998712539673</v>
      </c>
      <c r="CK15">
        <v>0.37740001082420349</v>
      </c>
      <c r="CL15">
        <v>0.37929999828338623</v>
      </c>
      <c r="CM15">
        <v>0.37740001082420349</v>
      </c>
      <c r="CN15">
        <v>0.38040000200271606</v>
      </c>
      <c r="CO15">
        <v>0.37839999794960022</v>
      </c>
      <c r="CP15">
        <v>0.37869998812675476</v>
      </c>
      <c r="CQ15">
        <v>0.38139998912811279</v>
      </c>
      <c r="CR15">
        <v>0.38260000944137573</v>
      </c>
      <c r="CS15">
        <v>0.38370001316070557</v>
      </c>
      <c r="CT15">
        <v>0.37850001454353333</v>
      </c>
      <c r="CU15">
        <v>0.38089999556541443</v>
      </c>
      <c r="CV15">
        <v>0.37920001149177551</v>
      </c>
      <c r="CW15">
        <v>0.38240000605583191</v>
      </c>
      <c r="CX15">
        <v>0.38249999284744263</v>
      </c>
      <c r="CY15">
        <v>0.38029998540878296</v>
      </c>
      <c r="CZ15">
        <v>0.38359999656677246</v>
      </c>
      <c r="DA15">
        <v>0.37979999184608459</v>
      </c>
      <c r="DB15">
        <v>0.38040000200271606</v>
      </c>
      <c r="DC15">
        <v>0.38220000267028809</v>
      </c>
      <c r="DD15">
        <v>0.3815000057220459</v>
      </c>
      <c r="DE15">
        <v>0.38019999861717224</v>
      </c>
      <c r="DF15">
        <v>0.38019999861717224</v>
      </c>
      <c r="DG15">
        <v>0.38470000028610229</v>
      </c>
      <c r="DH15">
        <v>0.38170000910758972</v>
      </c>
      <c r="DI15">
        <v>0.38350000977516174</v>
      </c>
      <c r="DJ15">
        <v>0.38339999318122864</v>
      </c>
      <c r="DK15">
        <v>0.3831000030040741</v>
      </c>
      <c r="DL15">
        <v>0.38460001349449158</v>
      </c>
      <c r="DM15">
        <v>0.38499999046325684</v>
      </c>
      <c r="DN15">
        <v>0.38319998979568481</v>
      </c>
      <c r="DO15">
        <v>0.38769999146461487</v>
      </c>
      <c r="DP15">
        <v>0.38620001077651978</v>
      </c>
      <c r="DQ15">
        <v>0.38510000705718994</v>
      </c>
      <c r="DR15">
        <v>0.38679999113082886</v>
      </c>
      <c r="DS15">
        <v>0.38560000061988831</v>
      </c>
      <c r="DT15">
        <v>0.38839998841285706</v>
      </c>
      <c r="DU15">
        <v>0.39010000228881836</v>
      </c>
      <c r="DV15">
        <v>0.38980001211166382</v>
      </c>
      <c r="DW15">
        <v>0.39059999585151672</v>
      </c>
      <c r="DX15">
        <v>0.38699999451637268</v>
      </c>
      <c r="DY15">
        <v>0.38820001482963562</v>
      </c>
      <c r="DZ15">
        <v>0.3880000114440918</v>
      </c>
      <c r="EA15">
        <v>0.38899999856948853</v>
      </c>
      <c r="EB15">
        <v>0.39390000700950623</v>
      </c>
      <c r="EC15">
        <v>0.3921000063419342</v>
      </c>
      <c r="ED15">
        <v>0.38940000534057617</v>
      </c>
      <c r="EE15">
        <v>0.38920000195503235</v>
      </c>
      <c r="EF15">
        <v>0.39089998602867126</v>
      </c>
      <c r="EG15">
        <v>0.39120000600814819</v>
      </c>
      <c r="EH15">
        <v>0.38999998569488525</v>
      </c>
      <c r="EI15">
        <v>0.39140000939369202</v>
      </c>
      <c r="EJ15">
        <v>0.3903999924659729</v>
      </c>
      <c r="EK15">
        <v>0.39070001244544983</v>
      </c>
      <c r="EL15">
        <v>0.39300000667572021</v>
      </c>
      <c r="EM15">
        <v>0.39280000329017639</v>
      </c>
      <c r="EN15">
        <v>0.39320001006126404</v>
      </c>
      <c r="EO15">
        <v>0.39550000429153442</v>
      </c>
      <c r="EP15">
        <v>0.39559999108314514</v>
      </c>
      <c r="EQ15">
        <v>0.39480000734329224</v>
      </c>
      <c r="ER15">
        <v>0.39680001139640808</v>
      </c>
      <c r="ES15">
        <v>0.39539998769760132</v>
      </c>
      <c r="ET15">
        <v>0.39599999785423279</v>
      </c>
      <c r="EU15">
        <v>0.39809998869895935</v>
      </c>
    </row>
    <row r="16" spans="1:151">
      <c r="A16" s="1" t="s">
        <v>10</v>
      </c>
      <c r="B16">
        <v>8.8500000536441803E-2</v>
      </c>
      <c r="C16">
        <v>8.789999783039093E-2</v>
      </c>
      <c r="D16">
        <v>8.7800003588199615E-2</v>
      </c>
      <c r="E16">
        <v>8.7600000202655792E-2</v>
      </c>
      <c r="F16">
        <v>8.7700001895427704E-2</v>
      </c>
      <c r="G16">
        <v>8.7700001895427704E-2</v>
      </c>
      <c r="H16">
        <v>8.7800003588199615E-2</v>
      </c>
      <c r="I16">
        <v>8.8100001215934753E-2</v>
      </c>
      <c r="J16">
        <v>8.829999715089798E-2</v>
      </c>
      <c r="K16">
        <v>8.8799998164176941E-2</v>
      </c>
      <c r="L16">
        <v>8.9900001883506775E-2</v>
      </c>
      <c r="M16">
        <v>9.0499997138977051E-2</v>
      </c>
      <c r="N16">
        <v>9.1399997472763062E-2</v>
      </c>
      <c r="O16">
        <v>9.2799998819828033E-2</v>
      </c>
      <c r="P16">
        <v>9.4800002872943878E-2</v>
      </c>
      <c r="Q16">
        <v>9.7300000488758087E-2</v>
      </c>
      <c r="R16">
        <v>0.10010000318288803</v>
      </c>
      <c r="S16">
        <v>0.10260000079870224</v>
      </c>
      <c r="T16">
        <v>0.10459999740123749</v>
      </c>
      <c r="U16">
        <v>0.1054999977350235</v>
      </c>
      <c r="V16">
        <v>0.10689999908208847</v>
      </c>
      <c r="W16">
        <v>0.1062999963760376</v>
      </c>
      <c r="X16">
        <v>0.10530000180006027</v>
      </c>
      <c r="Y16">
        <v>0.10409999638795853</v>
      </c>
      <c r="Z16">
        <v>0.10329999774694443</v>
      </c>
      <c r="AA16">
        <v>0.10279999673366547</v>
      </c>
      <c r="AB16">
        <v>0.1023000031709671</v>
      </c>
      <c r="AC16">
        <v>0.10170000046491623</v>
      </c>
      <c r="AD16">
        <v>0.10109999775886536</v>
      </c>
      <c r="AE16">
        <v>0.10090000182390213</v>
      </c>
      <c r="AF16">
        <v>0.1005999967455864</v>
      </c>
      <c r="AG16">
        <v>0.10029999911785126</v>
      </c>
      <c r="AH16">
        <v>0.10010000318288803</v>
      </c>
      <c r="AI16">
        <v>0.10010000318288803</v>
      </c>
      <c r="AJ16">
        <v>0.10019999742507935</v>
      </c>
      <c r="AK16">
        <v>0.10029999911785126</v>
      </c>
      <c r="AL16">
        <v>0.10040000081062317</v>
      </c>
      <c r="AM16">
        <v>0.10069999843835831</v>
      </c>
      <c r="AN16">
        <v>0.10109999775886536</v>
      </c>
      <c r="AO16">
        <v>0.10149999707937241</v>
      </c>
      <c r="AP16">
        <v>0.1023000031709671</v>
      </c>
      <c r="AQ16">
        <v>0.1031000018119812</v>
      </c>
      <c r="AR16">
        <v>0.10409999638795853</v>
      </c>
      <c r="AS16">
        <v>0.10540000349283218</v>
      </c>
      <c r="AT16">
        <v>0.10710000246763229</v>
      </c>
      <c r="AU16">
        <v>0.10930000245571136</v>
      </c>
      <c r="AV16">
        <v>0.11219999939203262</v>
      </c>
      <c r="AW16">
        <v>0.11529999971389771</v>
      </c>
      <c r="AX16">
        <v>0.11980000138282776</v>
      </c>
      <c r="AY16">
        <v>0.12510000169277191</v>
      </c>
      <c r="AZ16">
        <v>0.13189999759197235</v>
      </c>
      <c r="BA16">
        <v>0.14030000567436218</v>
      </c>
      <c r="BB16">
        <v>0.1468999981880188</v>
      </c>
      <c r="BC16">
        <v>0.15739999711513519</v>
      </c>
      <c r="BD16">
        <v>0.16940000653266907</v>
      </c>
      <c r="BE16">
        <v>0.18449999392032623</v>
      </c>
      <c r="BF16">
        <v>0.20200000703334808</v>
      </c>
      <c r="BG16">
        <v>0.22130000591278076</v>
      </c>
      <c r="BH16">
        <v>0.24269999563694</v>
      </c>
      <c r="BI16">
        <v>0.26350000500679016</v>
      </c>
      <c r="BJ16">
        <v>0.28670001029968262</v>
      </c>
      <c r="BK16">
        <v>0.30529999732971191</v>
      </c>
      <c r="BL16">
        <v>0.32530000805854797</v>
      </c>
      <c r="BM16">
        <v>0.34150001406669617</v>
      </c>
      <c r="BN16">
        <v>0.35530000925064087</v>
      </c>
      <c r="BO16">
        <v>0.36950001120567322</v>
      </c>
      <c r="BP16">
        <v>0.37610000371932983</v>
      </c>
      <c r="BQ16">
        <v>0.38940000534057617</v>
      </c>
      <c r="BR16">
        <v>0.39390000700950623</v>
      </c>
      <c r="BS16">
        <v>0.39840000867843628</v>
      </c>
      <c r="BT16">
        <v>0.41019999980926514</v>
      </c>
      <c r="BU16">
        <v>0.4171999990940094</v>
      </c>
      <c r="BV16">
        <v>0.41780000925064087</v>
      </c>
      <c r="BW16">
        <v>0.44449999928474426</v>
      </c>
      <c r="BX16">
        <v>0.41620001196861267</v>
      </c>
      <c r="BY16">
        <v>0.42350000143051147</v>
      </c>
      <c r="BZ16">
        <v>0.43360000848770142</v>
      </c>
      <c r="CA16">
        <v>0.42539998888969421</v>
      </c>
      <c r="CB16">
        <v>0.42730000615119934</v>
      </c>
      <c r="CC16">
        <v>0.42730000615119934</v>
      </c>
      <c r="CD16">
        <v>0.42359998822212219</v>
      </c>
      <c r="CE16">
        <v>0.42390000820159912</v>
      </c>
      <c r="CF16">
        <v>0.42250001430511475</v>
      </c>
      <c r="CG16">
        <v>0.42849999666213989</v>
      </c>
      <c r="CH16">
        <v>0.42879998683929443</v>
      </c>
      <c r="CI16">
        <v>0.42969998717308044</v>
      </c>
      <c r="CJ16">
        <v>0.43140000104904175</v>
      </c>
      <c r="CK16">
        <v>0.43549999594688416</v>
      </c>
      <c r="CL16">
        <v>0.4357999861240387</v>
      </c>
      <c r="CM16">
        <v>0.43230000138282776</v>
      </c>
      <c r="CN16">
        <v>0.4359000027179718</v>
      </c>
      <c r="CO16">
        <v>0.43869999051094055</v>
      </c>
      <c r="CP16">
        <v>0.43930000066757202</v>
      </c>
      <c r="CQ16">
        <v>0.4447999894618988</v>
      </c>
      <c r="CR16">
        <v>0.44260001182556152</v>
      </c>
      <c r="CS16">
        <v>0.4440000057220459</v>
      </c>
      <c r="CT16">
        <v>0.46689999103546143</v>
      </c>
      <c r="CU16">
        <v>0.45109999179840088</v>
      </c>
      <c r="CV16">
        <v>0.43599998950958252</v>
      </c>
      <c r="CW16">
        <v>0.45339998602867126</v>
      </c>
      <c r="CX16">
        <v>0.45230001211166382</v>
      </c>
      <c r="CY16">
        <v>0.43540000915527344</v>
      </c>
      <c r="CZ16">
        <v>0.43810001015663147</v>
      </c>
      <c r="DA16">
        <v>0.43819999694824219</v>
      </c>
      <c r="DB16">
        <v>0.43720000982284546</v>
      </c>
      <c r="DC16">
        <v>0.44010001420974731</v>
      </c>
      <c r="DD16">
        <v>0.45429998636245728</v>
      </c>
      <c r="DE16">
        <v>0.45219999551773071</v>
      </c>
      <c r="DF16">
        <v>0.44409999251365662</v>
      </c>
      <c r="DG16">
        <v>0.43680000305175781</v>
      </c>
      <c r="DH16">
        <v>0.46129998564720154</v>
      </c>
      <c r="DI16">
        <v>0.44819998741149902</v>
      </c>
      <c r="DJ16">
        <v>0.44359999895095825</v>
      </c>
      <c r="DK16">
        <v>0.44859999418258667</v>
      </c>
      <c r="DL16">
        <v>0.43489998579025269</v>
      </c>
      <c r="DM16">
        <v>0.43180000782012939</v>
      </c>
      <c r="DN16">
        <v>0.43560001254081726</v>
      </c>
      <c r="DO16">
        <v>0.46250000596046448</v>
      </c>
      <c r="DP16">
        <v>0.4666999876499176</v>
      </c>
      <c r="DQ16">
        <v>0.4496999979019165</v>
      </c>
      <c r="DR16">
        <v>0.46020001173019409</v>
      </c>
      <c r="DS16">
        <v>0.44350001215934753</v>
      </c>
      <c r="DT16">
        <v>0.43759998679161072</v>
      </c>
      <c r="DU16">
        <v>0.44519999623298645</v>
      </c>
      <c r="DV16">
        <v>0.44929999113082886</v>
      </c>
      <c r="DW16">
        <v>0.44100001454353333</v>
      </c>
      <c r="DX16">
        <v>0.44629999995231628</v>
      </c>
      <c r="DY16">
        <v>0.43489998579025269</v>
      </c>
      <c r="DZ16">
        <v>0.43700000643730164</v>
      </c>
      <c r="EA16">
        <v>0.43990001082420349</v>
      </c>
      <c r="EB16">
        <v>0.44290000200271606</v>
      </c>
      <c r="EC16">
        <v>0.44729998707771301</v>
      </c>
      <c r="ED16">
        <v>0.43830001354217529</v>
      </c>
      <c r="EE16">
        <v>0.44220000505447388</v>
      </c>
      <c r="EF16">
        <v>0.44429999589920044</v>
      </c>
      <c r="EG16">
        <v>0.45669999718666077</v>
      </c>
      <c r="EH16">
        <v>0.43810001015663147</v>
      </c>
      <c r="EI16">
        <v>0.43869999051094055</v>
      </c>
      <c r="EJ16">
        <v>0.43869999051094055</v>
      </c>
      <c r="EK16">
        <v>0.45159998536109924</v>
      </c>
      <c r="EL16">
        <v>0.45870000123977661</v>
      </c>
      <c r="EM16">
        <v>0.44029998779296875</v>
      </c>
      <c r="EN16">
        <v>0.45809999108314514</v>
      </c>
      <c r="EO16">
        <v>0.44980001449584961</v>
      </c>
      <c r="EP16">
        <v>0.44130000472068787</v>
      </c>
      <c r="EQ16">
        <v>0.44369998574256897</v>
      </c>
      <c r="ER16">
        <v>0.44679999351501465</v>
      </c>
      <c r="ES16">
        <v>0.44369998574256897</v>
      </c>
      <c r="ET16">
        <v>0.46200001239776611</v>
      </c>
      <c r="EU16">
        <v>0.44470000267028809</v>
      </c>
    </row>
    <row r="17" spans="1:151">
      <c r="A17" s="1" t="s">
        <v>11</v>
      </c>
      <c r="B17">
        <v>8.6800001561641693E-2</v>
      </c>
      <c r="C17">
        <v>8.6699999868869781E-2</v>
      </c>
      <c r="D17">
        <v>8.6699999868869781E-2</v>
      </c>
      <c r="E17">
        <v>8.659999817609787E-2</v>
      </c>
      <c r="F17">
        <v>8.659999817609787E-2</v>
      </c>
      <c r="G17">
        <v>8.659999817609787E-2</v>
      </c>
      <c r="H17">
        <v>8.6999997496604919E-2</v>
      </c>
      <c r="I17">
        <v>8.7300002574920654E-2</v>
      </c>
      <c r="J17">
        <v>8.7700001895427704E-2</v>
      </c>
      <c r="K17">
        <v>8.8500000536441803E-2</v>
      </c>
      <c r="L17">
        <v>8.9500002562999725E-2</v>
      </c>
      <c r="M17">
        <v>9.0499997138977051E-2</v>
      </c>
      <c r="N17">
        <v>9.2100001871585846E-2</v>
      </c>
      <c r="O17">
        <v>9.4499997794628143E-2</v>
      </c>
      <c r="P17">
        <v>9.7499996423721313E-2</v>
      </c>
      <c r="Q17">
        <v>0.10149999707937241</v>
      </c>
      <c r="R17">
        <v>0.10540000349283218</v>
      </c>
      <c r="S17">
        <v>0.10840000212192535</v>
      </c>
      <c r="T17">
        <v>0.11069999635219574</v>
      </c>
      <c r="U17">
        <v>0.11150000244379044</v>
      </c>
      <c r="V17">
        <v>0.11339999735355377</v>
      </c>
      <c r="W17">
        <v>0.11289999634027481</v>
      </c>
      <c r="X17">
        <v>0.11140000075101852</v>
      </c>
      <c r="Y17">
        <v>0.10939999669790268</v>
      </c>
      <c r="Z17">
        <v>0.10830000042915344</v>
      </c>
      <c r="AA17">
        <v>0.10819999873638153</v>
      </c>
      <c r="AB17">
        <v>0.10750000178813934</v>
      </c>
      <c r="AC17">
        <v>0.10729999840259552</v>
      </c>
      <c r="AD17">
        <v>0.10689999908208847</v>
      </c>
      <c r="AE17">
        <v>0.10679999738931656</v>
      </c>
      <c r="AF17">
        <v>0.10649999976158142</v>
      </c>
      <c r="AG17">
        <v>0.10679999738931656</v>
      </c>
      <c r="AH17">
        <v>0.10670000314712524</v>
      </c>
      <c r="AI17">
        <v>0.10710000246763229</v>
      </c>
      <c r="AJ17">
        <v>0.10760000348091125</v>
      </c>
      <c r="AK17">
        <v>0.1080000028014183</v>
      </c>
      <c r="AL17">
        <v>0.10849999636411667</v>
      </c>
      <c r="AM17">
        <v>0.10930000245571136</v>
      </c>
      <c r="AN17">
        <v>0.10999999940395355</v>
      </c>
      <c r="AO17">
        <v>0.11089999973773956</v>
      </c>
      <c r="AP17">
        <v>0.11169999837875366</v>
      </c>
      <c r="AQ17">
        <v>0.11249999701976776</v>
      </c>
      <c r="AR17">
        <v>0.11349999904632568</v>
      </c>
      <c r="AS17">
        <v>0.11450000107288361</v>
      </c>
      <c r="AT17">
        <v>0.11550000309944153</v>
      </c>
      <c r="AU17">
        <v>0.11670000106096268</v>
      </c>
      <c r="AV17">
        <v>0.11800000071525574</v>
      </c>
      <c r="AW17">
        <v>0.11940000206232071</v>
      </c>
      <c r="AX17">
        <v>0.12049999833106995</v>
      </c>
      <c r="AY17">
        <v>0.12240000069141388</v>
      </c>
      <c r="AZ17">
        <v>0.12430000305175781</v>
      </c>
      <c r="BA17">
        <v>0.12649999558925629</v>
      </c>
      <c r="BB17">
        <v>0.12929999828338623</v>
      </c>
      <c r="BC17">
        <v>0.13249999284744263</v>
      </c>
      <c r="BD17">
        <v>0.13660000264644623</v>
      </c>
      <c r="BE17">
        <v>0.14229999482631683</v>
      </c>
      <c r="BF17">
        <v>0.14910000562667847</v>
      </c>
      <c r="BG17">
        <v>0.15729999542236328</v>
      </c>
      <c r="BH17">
        <v>0.1671999990940094</v>
      </c>
      <c r="BI17">
        <v>0.1793999969959259</v>
      </c>
      <c r="BJ17">
        <v>0.19339999556541443</v>
      </c>
      <c r="BK17">
        <v>0.20819999277591705</v>
      </c>
      <c r="BL17">
        <v>0.22679999470710754</v>
      </c>
      <c r="BM17">
        <v>0.24639999866485596</v>
      </c>
      <c r="BN17">
        <v>0.26739999651908875</v>
      </c>
      <c r="BO17">
        <v>0.28990000486373901</v>
      </c>
      <c r="BP17">
        <v>0.31439998745918274</v>
      </c>
      <c r="BQ17">
        <v>0.33590000867843628</v>
      </c>
      <c r="BR17">
        <v>0.35699999332427979</v>
      </c>
      <c r="BS17">
        <v>0.37880000472068787</v>
      </c>
      <c r="BT17">
        <v>0.39770001173019409</v>
      </c>
      <c r="BU17">
        <v>0.41629999876022339</v>
      </c>
      <c r="BV17">
        <v>0.43230000138282776</v>
      </c>
      <c r="BW17">
        <v>0.44449999928474426</v>
      </c>
      <c r="BX17">
        <v>0.4675000011920929</v>
      </c>
      <c r="BY17">
        <v>0.4650999903678894</v>
      </c>
      <c r="BZ17">
        <v>0.48069998621940613</v>
      </c>
      <c r="CA17">
        <v>0.48719999194145203</v>
      </c>
      <c r="CB17">
        <v>0.49480000138282776</v>
      </c>
      <c r="CC17">
        <v>0.50529998540878296</v>
      </c>
      <c r="CD17">
        <v>0.52179998159408569</v>
      </c>
      <c r="CE17">
        <v>0.51990002393722534</v>
      </c>
      <c r="CF17">
        <v>0.53179997205734253</v>
      </c>
      <c r="CG17">
        <v>0.52060002088546753</v>
      </c>
      <c r="CH17">
        <v>0.52060002088546753</v>
      </c>
      <c r="CI17">
        <v>0.54600000381469727</v>
      </c>
      <c r="CJ17">
        <v>0.54820001125335693</v>
      </c>
      <c r="CK17">
        <v>0.55229997634887695</v>
      </c>
      <c r="CL17">
        <v>0.5429999828338623</v>
      </c>
      <c r="CM17">
        <v>0.55390000343322754</v>
      </c>
      <c r="CN17">
        <v>0.54830002784729004</v>
      </c>
      <c r="CO17">
        <v>0.54780000448226929</v>
      </c>
      <c r="CP17">
        <v>0.55800002813339233</v>
      </c>
      <c r="CQ17">
        <v>0.56019997596740723</v>
      </c>
      <c r="CR17">
        <v>0.53869998455047607</v>
      </c>
      <c r="CS17">
        <v>0.54290002584457397</v>
      </c>
      <c r="CT17">
        <v>0.54509997367858887</v>
      </c>
      <c r="CU17">
        <v>0.56019997596740723</v>
      </c>
      <c r="CV17">
        <v>0.5625</v>
      </c>
      <c r="CW17">
        <v>0.53930002450942993</v>
      </c>
      <c r="CX17">
        <v>0.54329997301101685</v>
      </c>
      <c r="CY17">
        <v>0.57050001621246338</v>
      </c>
      <c r="CZ17">
        <v>0.55959999561309814</v>
      </c>
      <c r="DA17">
        <v>0.5439000129699707</v>
      </c>
      <c r="DB17">
        <v>0.56950002908706665</v>
      </c>
      <c r="DC17">
        <v>0.55140000581741333</v>
      </c>
      <c r="DD17">
        <v>0.53070002794265747</v>
      </c>
      <c r="DE17">
        <v>0.57639998197555542</v>
      </c>
      <c r="DF17">
        <v>0.53350001573562622</v>
      </c>
      <c r="DG17">
        <v>0.57929998636245728</v>
      </c>
      <c r="DH17">
        <v>0.56069999933242798</v>
      </c>
      <c r="DI17">
        <v>0.55500000715255737</v>
      </c>
      <c r="DJ17">
        <v>0.54670000076293945</v>
      </c>
      <c r="DK17">
        <v>0.5625</v>
      </c>
      <c r="DL17">
        <v>0.58560001850128174</v>
      </c>
      <c r="DM17">
        <v>0.57779997587203979</v>
      </c>
      <c r="DN17">
        <v>0.57050001621246338</v>
      </c>
      <c r="DO17">
        <v>0.56760001182556152</v>
      </c>
      <c r="DP17">
        <v>0.57929998636245728</v>
      </c>
      <c r="DQ17">
        <v>0.54869997501373291</v>
      </c>
      <c r="DR17">
        <v>0.57679998874664307</v>
      </c>
      <c r="DS17">
        <v>0.5845000147819519</v>
      </c>
      <c r="DT17">
        <v>0.5778999924659729</v>
      </c>
      <c r="DU17">
        <v>0.58380001783370972</v>
      </c>
      <c r="DV17">
        <v>0.55330002307891846</v>
      </c>
      <c r="DW17">
        <v>0.55860000848770142</v>
      </c>
      <c r="DX17">
        <v>0.60290002822875977</v>
      </c>
      <c r="DY17">
        <v>0.5853000283241272</v>
      </c>
      <c r="DZ17">
        <v>0.55750000476837158</v>
      </c>
      <c r="EA17">
        <v>0.56699997186660767</v>
      </c>
      <c r="EB17">
        <v>0.56660002470016479</v>
      </c>
      <c r="EC17">
        <v>0.54989999532699585</v>
      </c>
      <c r="ED17">
        <v>0.54500001668930054</v>
      </c>
      <c r="EE17">
        <v>0.58190000057220459</v>
      </c>
      <c r="EF17">
        <v>0.55769997835159302</v>
      </c>
      <c r="EG17">
        <v>0.56120002269744873</v>
      </c>
      <c r="EH17">
        <v>0.53759998083114624</v>
      </c>
      <c r="EI17">
        <v>0.56940001249313354</v>
      </c>
      <c r="EJ17">
        <v>0.54830002784729004</v>
      </c>
      <c r="EK17">
        <v>0.54110002517700195</v>
      </c>
      <c r="EL17">
        <v>0.54589998722076416</v>
      </c>
      <c r="EM17">
        <v>0.54989999532699585</v>
      </c>
      <c r="EN17">
        <v>0.56059998273849487</v>
      </c>
      <c r="EO17">
        <v>0.53670001029968262</v>
      </c>
      <c r="EP17">
        <v>0.53600001335144043</v>
      </c>
      <c r="EQ17">
        <v>0.53680002689361572</v>
      </c>
      <c r="ER17">
        <v>0.56360000371932983</v>
      </c>
      <c r="ES17">
        <v>0.53130000829696655</v>
      </c>
      <c r="ET17">
        <v>0.54030001163482666</v>
      </c>
      <c r="EU17">
        <v>0.54769998788833618</v>
      </c>
    </row>
    <row r="18" spans="1:151">
      <c r="A18" s="1" t="s">
        <v>29</v>
      </c>
      <c r="B18">
        <f>AVERAGE(B12:B17)</f>
        <v>8.7283334384361907E-2</v>
      </c>
      <c r="C18">
        <f t="shared" ref="C18:BN18" si="6">AVERAGE(C12:C17)</f>
        <v>8.7049999584754303E-2</v>
      </c>
      <c r="D18">
        <f t="shared" si="6"/>
        <v>8.7016666928927108E-2</v>
      </c>
      <c r="E18">
        <f t="shared" si="6"/>
        <v>8.6899999529123306E-2</v>
      </c>
      <c r="F18">
        <f t="shared" si="6"/>
        <v>8.6949999133745834E-2</v>
      </c>
      <c r="G18">
        <f t="shared" si="6"/>
        <v>8.7066665291786194E-2</v>
      </c>
      <c r="H18">
        <f t="shared" si="6"/>
        <v>8.7150000035762787E-2</v>
      </c>
      <c r="I18">
        <f t="shared" si="6"/>
        <v>8.7416666249434158E-2</v>
      </c>
      <c r="J18">
        <f t="shared" si="6"/>
        <v>8.764999980727832E-2</v>
      </c>
      <c r="K18">
        <f t="shared" si="6"/>
        <v>8.813333262999852E-2</v>
      </c>
      <c r="L18">
        <f t="shared" si="6"/>
        <v>8.8950000703334808E-2</v>
      </c>
      <c r="M18">
        <f t="shared" si="6"/>
        <v>8.959999928871791E-2</v>
      </c>
      <c r="N18">
        <f t="shared" si="6"/>
        <v>9.0550000468889877E-2</v>
      </c>
      <c r="O18">
        <f t="shared" si="6"/>
        <v>9.1949999332427979E-2</v>
      </c>
      <c r="P18">
        <f t="shared" si="6"/>
        <v>9.3916667004426316E-2</v>
      </c>
      <c r="Q18">
        <f t="shared" si="6"/>
        <v>9.6433332810799285E-2</v>
      </c>
      <c r="R18">
        <f t="shared" si="6"/>
        <v>9.9266666918992996E-2</v>
      </c>
      <c r="S18">
        <f t="shared" si="6"/>
        <v>0.10195000221331914</v>
      </c>
      <c r="T18">
        <f t="shared" si="6"/>
        <v>0.10393333186705907</v>
      </c>
      <c r="U18">
        <f t="shared" si="6"/>
        <v>0.10498333474000295</v>
      </c>
      <c r="V18">
        <f t="shared" si="6"/>
        <v>0.10628333191076915</v>
      </c>
      <c r="W18">
        <f t="shared" si="6"/>
        <v>0.10596666609247525</v>
      </c>
      <c r="X18">
        <f t="shared" si="6"/>
        <v>0.10515000050266583</v>
      </c>
      <c r="Y18">
        <f t="shared" si="6"/>
        <v>0.10388333226243655</v>
      </c>
      <c r="Z18">
        <f t="shared" si="6"/>
        <v>0.1031833328306675</v>
      </c>
      <c r="AA18">
        <f t="shared" si="6"/>
        <v>0.10283333311478297</v>
      </c>
      <c r="AB18">
        <f t="shared" si="6"/>
        <v>0.10246666769186656</v>
      </c>
      <c r="AC18">
        <f t="shared" si="6"/>
        <v>0.10211666549245517</v>
      </c>
      <c r="AD18">
        <f t="shared" si="6"/>
        <v>0.10178333272536595</v>
      </c>
      <c r="AE18">
        <f t="shared" si="6"/>
        <v>0.10155000040928523</v>
      </c>
      <c r="AF18">
        <f t="shared" si="6"/>
        <v>0.10151666526993115</v>
      </c>
      <c r="AG18">
        <f t="shared" si="6"/>
        <v>0.10143333300948143</v>
      </c>
      <c r="AH18">
        <f t="shared" si="6"/>
        <v>0.10163333515326183</v>
      </c>
      <c r="AI18">
        <f t="shared" si="6"/>
        <v>0.10181666662295659</v>
      </c>
      <c r="AJ18">
        <f t="shared" si="6"/>
        <v>0.10228333249688148</v>
      </c>
      <c r="AK18">
        <f t="shared" si="6"/>
        <v>0.10286666701237361</v>
      </c>
      <c r="AL18">
        <f t="shared" si="6"/>
        <v>0.10345000028610229</v>
      </c>
      <c r="AM18">
        <f t="shared" si="6"/>
        <v>0.10419999932249387</v>
      </c>
      <c r="AN18">
        <f t="shared" si="6"/>
        <v>0.10519999886552493</v>
      </c>
      <c r="AO18">
        <f t="shared" si="6"/>
        <v>0.10641666501760483</v>
      </c>
      <c r="AP18">
        <f t="shared" si="6"/>
        <v>0.10793333252271016</v>
      </c>
      <c r="AQ18">
        <f t="shared" si="6"/>
        <v>0.10958333189288776</v>
      </c>
      <c r="AR18">
        <f t="shared" si="6"/>
        <v>0.11158333346247673</v>
      </c>
      <c r="AS18">
        <f t="shared" si="6"/>
        <v>0.11403333519895871</v>
      </c>
      <c r="AT18">
        <f t="shared" si="6"/>
        <v>0.11609999959667523</v>
      </c>
      <c r="AU18">
        <f t="shared" si="6"/>
        <v>0.11905000110467275</v>
      </c>
      <c r="AV18">
        <f t="shared" si="6"/>
        <v>0.12269999956091245</v>
      </c>
      <c r="AW18">
        <f t="shared" si="6"/>
        <v>0.12641666705409685</v>
      </c>
      <c r="AX18">
        <f t="shared" si="6"/>
        <v>0.13075000047683716</v>
      </c>
      <c r="AY18">
        <f t="shared" si="6"/>
        <v>0.13558333242932954</v>
      </c>
      <c r="AZ18">
        <f t="shared" si="6"/>
        <v>0.14081666742761931</v>
      </c>
      <c r="BA18">
        <f t="shared" si="6"/>
        <v>0.14573333164056143</v>
      </c>
      <c r="BB18">
        <f t="shared" si="6"/>
        <v>0.15064999957879385</v>
      </c>
      <c r="BC18">
        <f t="shared" si="6"/>
        <v>0.15596666435400644</v>
      </c>
      <c r="BD18">
        <f t="shared" si="6"/>
        <v>0.16089999924103418</v>
      </c>
      <c r="BE18">
        <f t="shared" si="6"/>
        <v>0.16761666660507521</v>
      </c>
      <c r="BF18">
        <f t="shared" si="6"/>
        <v>0.1749500036239624</v>
      </c>
      <c r="BG18">
        <f t="shared" si="6"/>
        <v>0.18303333222866058</v>
      </c>
      <c r="BH18">
        <f t="shared" si="6"/>
        <v>0.19181666647394499</v>
      </c>
      <c r="BI18">
        <f t="shared" si="6"/>
        <v>0.20118333523472151</v>
      </c>
      <c r="BJ18">
        <f t="shared" si="6"/>
        <v>0.21213333060344061</v>
      </c>
      <c r="BK18">
        <f t="shared" si="6"/>
        <v>0.22318333014845848</v>
      </c>
      <c r="BL18">
        <f t="shared" si="6"/>
        <v>0.23538333177566528</v>
      </c>
      <c r="BM18">
        <f t="shared" si="6"/>
        <v>0.2481666679183642</v>
      </c>
      <c r="BN18">
        <f t="shared" si="6"/>
        <v>0.26166666299104691</v>
      </c>
      <c r="BO18">
        <f t="shared" ref="BO18:DZ18" si="7">AVERAGE(BO12:BO17)</f>
        <v>0.2765500048796336</v>
      </c>
      <c r="BP18">
        <f t="shared" si="7"/>
        <v>0.29066666712363559</v>
      </c>
      <c r="BQ18">
        <f t="shared" si="7"/>
        <v>0.30518334110577899</v>
      </c>
      <c r="BR18">
        <f t="shared" si="7"/>
        <v>0.31964999685684842</v>
      </c>
      <c r="BS18">
        <f t="shared" si="7"/>
        <v>0.33491667360067368</v>
      </c>
      <c r="BT18">
        <f t="shared" si="7"/>
        <v>0.34958333770434064</v>
      </c>
      <c r="BU18">
        <f t="shared" si="7"/>
        <v>0.36411666870117188</v>
      </c>
      <c r="BV18">
        <f t="shared" si="7"/>
        <v>0.37798333664735156</v>
      </c>
      <c r="BW18">
        <f t="shared" si="7"/>
        <v>0.39401666323343915</v>
      </c>
      <c r="BX18">
        <f t="shared" si="7"/>
        <v>0.40351666510105133</v>
      </c>
      <c r="BY18">
        <f t="shared" si="7"/>
        <v>0.41343333323796588</v>
      </c>
      <c r="BZ18">
        <f t="shared" si="7"/>
        <v>0.42676666875680286</v>
      </c>
      <c r="CA18">
        <f t="shared" si="7"/>
        <v>0.43659999469916028</v>
      </c>
      <c r="CB18">
        <f t="shared" si="7"/>
        <v>0.4397166719039281</v>
      </c>
      <c r="CC18">
        <f t="shared" si="7"/>
        <v>0.44973333179950714</v>
      </c>
      <c r="CD18">
        <f t="shared" si="7"/>
        <v>0.45584999024868011</v>
      </c>
      <c r="CE18">
        <f t="shared" si="7"/>
        <v>0.4585999995470047</v>
      </c>
      <c r="CF18">
        <f t="shared" si="7"/>
        <v>0.46745000282923382</v>
      </c>
      <c r="CG18">
        <f t="shared" si="7"/>
        <v>0.46608333786328632</v>
      </c>
      <c r="CH18">
        <f t="shared" si="7"/>
        <v>0.47144999603430432</v>
      </c>
      <c r="CI18">
        <f t="shared" si="7"/>
        <v>0.47639999787012738</v>
      </c>
      <c r="CJ18">
        <f t="shared" si="7"/>
        <v>0.47409999370574951</v>
      </c>
      <c r="CK18">
        <f t="shared" si="7"/>
        <v>0.48520000278949738</v>
      </c>
      <c r="CL18">
        <f t="shared" si="7"/>
        <v>0.47563333312670392</v>
      </c>
      <c r="CM18">
        <f t="shared" si="7"/>
        <v>0.47641666730244953</v>
      </c>
      <c r="CN18">
        <f t="shared" si="7"/>
        <v>0.47850000361601513</v>
      </c>
      <c r="CO18">
        <f t="shared" si="7"/>
        <v>0.48213333388169605</v>
      </c>
      <c r="CP18">
        <f t="shared" si="7"/>
        <v>0.48085000117619831</v>
      </c>
      <c r="CQ18">
        <f t="shared" si="7"/>
        <v>0.47649998962879181</v>
      </c>
      <c r="CR18">
        <f t="shared" si="7"/>
        <v>0.47391666968663532</v>
      </c>
      <c r="CS18">
        <f t="shared" si="7"/>
        <v>0.47686667740345001</v>
      </c>
      <c r="CT18">
        <f t="shared" si="7"/>
        <v>0.48229999840259552</v>
      </c>
      <c r="CU18">
        <f t="shared" si="7"/>
        <v>0.4804833283027013</v>
      </c>
      <c r="CV18">
        <f t="shared" si="7"/>
        <v>0.48213332891464233</v>
      </c>
      <c r="CW18">
        <f t="shared" si="7"/>
        <v>0.47261666754881543</v>
      </c>
      <c r="CX18">
        <f t="shared" si="7"/>
        <v>0.48215000331401825</v>
      </c>
      <c r="CY18">
        <f t="shared" si="7"/>
        <v>0.48570000628630322</v>
      </c>
      <c r="CZ18">
        <f t="shared" si="7"/>
        <v>0.482383335630099</v>
      </c>
      <c r="DA18">
        <f t="shared" si="7"/>
        <v>0.47786666949590045</v>
      </c>
      <c r="DB18">
        <f t="shared" si="7"/>
        <v>0.48843334118525189</v>
      </c>
      <c r="DC18">
        <f t="shared" si="7"/>
        <v>0.48178334037462872</v>
      </c>
      <c r="DD18">
        <f t="shared" si="7"/>
        <v>0.48720000187555951</v>
      </c>
      <c r="DE18">
        <f t="shared" si="7"/>
        <v>0.47674999634424847</v>
      </c>
      <c r="DF18">
        <f t="shared" si="7"/>
        <v>0.48073333998521167</v>
      </c>
      <c r="DG18">
        <f t="shared" si="7"/>
        <v>0.48490000267823535</v>
      </c>
      <c r="DH18">
        <f t="shared" si="7"/>
        <v>0.48526666561762494</v>
      </c>
      <c r="DI18">
        <f t="shared" si="7"/>
        <v>0.48226665953795117</v>
      </c>
      <c r="DJ18">
        <f t="shared" si="7"/>
        <v>0.47343333065509796</v>
      </c>
      <c r="DK18">
        <f t="shared" si="7"/>
        <v>0.48429999748865765</v>
      </c>
      <c r="DL18">
        <f t="shared" si="7"/>
        <v>0.48913333316644031</v>
      </c>
      <c r="DM18">
        <f t="shared" si="7"/>
        <v>0.48436667025089264</v>
      </c>
      <c r="DN18">
        <f t="shared" si="7"/>
        <v>0.48626666764418286</v>
      </c>
      <c r="DO18">
        <f t="shared" si="7"/>
        <v>0.48991666734218597</v>
      </c>
      <c r="DP18">
        <f t="shared" si="7"/>
        <v>0.49195000032583874</v>
      </c>
      <c r="DQ18">
        <f t="shared" si="7"/>
        <v>0.48383332292238873</v>
      </c>
      <c r="DR18">
        <f t="shared" si="7"/>
        <v>0.48508333663145703</v>
      </c>
      <c r="DS18">
        <f t="shared" si="7"/>
        <v>0.48319999873638153</v>
      </c>
      <c r="DT18">
        <f t="shared" si="7"/>
        <v>0.48923332989215851</v>
      </c>
      <c r="DU18">
        <f t="shared" si="7"/>
        <v>0.47950000564257306</v>
      </c>
      <c r="DV18">
        <f t="shared" si="7"/>
        <v>0.47946666677792865</v>
      </c>
      <c r="DW18">
        <f t="shared" si="7"/>
        <v>0.47556666533152264</v>
      </c>
      <c r="DX18">
        <f t="shared" si="7"/>
        <v>0.48688333729902905</v>
      </c>
      <c r="DY18">
        <f t="shared" si="7"/>
        <v>0.4839000056187312</v>
      </c>
      <c r="DZ18">
        <f t="shared" si="7"/>
        <v>0.47415000696976978</v>
      </c>
      <c r="EA18">
        <f t="shared" ref="EA18:EU18" si="8">AVERAGE(EA12:EA17)</f>
        <v>0.4730333338181178</v>
      </c>
      <c r="EB18">
        <f t="shared" si="8"/>
        <v>0.47723334034283954</v>
      </c>
      <c r="EC18">
        <f t="shared" si="8"/>
        <v>0.47588333487510681</v>
      </c>
      <c r="ED18">
        <f t="shared" si="8"/>
        <v>0.47226666907469433</v>
      </c>
      <c r="EE18">
        <f t="shared" si="8"/>
        <v>0.47828333576520282</v>
      </c>
      <c r="EF18">
        <f t="shared" si="8"/>
        <v>0.47116665542125702</v>
      </c>
      <c r="EG18">
        <f t="shared" si="8"/>
        <v>0.46873333553473157</v>
      </c>
      <c r="EH18">
        <f t="shared" si="8"/>
        <v>0.46388333042462665</v>
      </c>
      <c r="EI18">
        <f t="shared" si="8"/>
        <v>0.47695000469684601</v>
      </c>
      <c r="EJ18">
        <f t="shared" si="8"/>
        <v>0.46406666934490204</v>
      </c>
      <c r="EK18">
        <f t="shared" si="8"/>
        <v>0.46255000929037732</v>
      </c>
      <c r="EL18">
        <f t="shared" si="8"/>
        <v>0.46385000149408978</v>
      </c>
      <c r="EM18">
        <f t="shared" si="8"/>
        <v>0.45974999666213989</v>
      </c>
      <c r="EN18">
        <f t="shared" si="8"/>
        <v>0.46298333009084064</v>
      </c>
      <c r="EO18">
        <f t="shared" si="8"/>
        <v>0.46210000415643054</v>
      </c>
      <c r="EP18">
        <f t="shared" si="8"/>
        <v>0.45035000642140705</v>
      </c>
      <c r="EQ18">
        <f t="shared" si="8"/>
        <v>0.45464999973773956</v>
      </c>
      <c r="ER18">
        <f t="shared" si="8"/>
        <v>0.45205000539620716</v>
      </c>
      <c r="ES18">
        <f t="shared" si="8"/>
        <v>0.45348332822322845</v>
      </c>
      <c r="ET18">
        <f t="shared" si="8"/>
        <v>0.45713333288828534</v>
      </c>
      <c r="EU18">
        <f t="shared" si="8"/>
        <v>0.45203333099683124</v>
      </c>
    </row>
    <row r="19" spans="1:151">
      <c r="A19" s="1" t="s">
        <v>30</v>
      </c>
      <c r="K19">
        <f t="shared" ref="K19:BI19" si="9">STDEV(K12:K17)</f>
        <v>1.0538804184074657E-3</v>
      </c>
      <c r="U19">
        <f t="shared" si="9"/>
        <v>5.87619514817634E-3</v>
      </c>
      <c r="AE19">
        <f t="shared" si="9"/>
        <v>3.5081319658223789E-3</v>
      </c>
      <c r="AO19">
        <f t="shared" si="9"/>
        <v>7.0280630319346279E-3</v>
      </c>
      <c r="AY19">
        <f t="shared" si="9"/>
        <v>4.9867120739401694E-2</v>
      </c>
      <c r="BI19">
        <f t="shared" si="9"/>
        <v>8.2794768884487752E-2</v>
      </c>
      <c r="BS19">
        <f t="shared" ref="BS19:DQ19" si="10">STDEV(BS12:BS17)</f>
        <v>7.3484512988015671E-2</v>
      </c>
      <c r="CC19">
        <f t="shared" si="10"/>
        <v>5.1409668260414272E-2</v>
      </c>
      <c r="CM19">
        <f t="shared" si="10"/>
        <v>6.3646409340137891E-2</v>
      </c>
      <c r="CW19">
        <f t="shared" si="10"/>
        <v>5.2475157954235345E-2</v>
      </c>
      <c r="DG19">
        <f t="shared" si="10"/>
        <v>7.0020594883397236E-2</v>
      </c>
      <c r="DQ19">
        <f t="shared" si="10"/>
        <v>6.6318090735472623E-2</v>
      </c>
      <c r="EA19">
        <f t="shared" ref="EA19:EU19" si="11">STDEV(EA12:EA17)</f>
        <v>6.8913351612972074E-2</v>
      </c>
      <c r="EK19">
        <f t="shared" si="11"/>
        <v>6.6646198618565647E-2</v>
      </c>
      <c r="EU19">
        <f t="shared" si="11"/>
        <v>7.1521738381236613E-2</v>
      </c>
    </row>
    <row r="20" spans="1:151">
      <c r="A20" s="1"/>
    </row>
    <row r="21" spans="1:151">
      <c r="A21" s="1" t="s">
        <v>26</v>
      </c>
    </row>
    <row r="22" spans="1:151">
      <c r="A22" s="1" t="s">
        <v>12</v>
      </c>
      <c r="B22">
        <v>8.7099999189376831E-2</v>
      </c>
      <c r="C22">
        <v>8.7499998509883881E-2</v>
      </c>
      <c r="D22">
        <v>8.7099999189376831E-2</v>
      </c>
      <c r="E22">
        <v>8.7099999189376831E-2</v>
      </c>
      <c r="F22">
        <v>8.7300002574920654E-2</v>
      </c>
      <c r="G22">
        <v>8.8100001215934753E-2</v>
      </c>
      <c r="H22">
        <v>8.789999783039093E-2</v>
      </c>
      <c r="I22">
        <v>8.9000001549720764E-2</v>
      </c>
      <c r="J22">
        <v>8.959999680519104E-2</v>
      </c>
      <c r="K22">
        <v>9.08999964594841E-2</v>
      </c>
      <c r="L22">
        <v>9.2600002884864807E-2</v>
      </c>
      <c r="M22">
        <v>9.4700001180171967E-2</v>
      </c>
      <c r="N22">
        <v>9.830000251531601E-2</v>
      </c>
      <c r="O22">
        <v>0.10130000114440918</v>
      </c>
      <c r="P22">
        <v>0.10559999942779541</v>
      </c>
      <c r="Q22">
        <v>0.11020000278949738</v>
      </c>
      <c r="R22">
        <v>0.11379999667406082</v>
      </c>
      <c r="S22">
        <v>0.11550000309944153</v>
      </c>
      <c r="T22">
        <v>0.11569999903440475</v>
      </c>
      <c r="U22">
        <v>0.11519999802112579</v>
      </c>
      <c r="V22">
        <v>0.13099999725818634</v>
      </c>
      <c r="W22">
        <v>0.12749999761581421</v>
      </c>
      <c r="X22">
        <v>0.12319999933242798</v>
      </c>
      <c r="Y22">
        <v>0.11959999799728394</v>
      </c>
      <c r="Z22">
        <v>0.11789999902248383</v>
      </c>
      <c r="AA22">
        <v>0.1168999969959259</v>
      </c>
      <c r="AB22">
        <v>0.11739999800920486</v>
      </c>
      <c r="AC22">
        <v>0.11620000004768372</v>
      </c>
      <c r="AD22">
        <v>0.11620000004768372</v>
      </c>
      <c r="AE22">
        <v>0.11670000106096268</v>
      </c>
      <c r="AF22">
        <v>0.11720000207424164</v>
      </c>
      <c r="AG22">
        <v>0.11800000071525574</v>
      </c>
      <c r="AH22">
        <v>0.11879999935626984</v>
      </c>
      <c r="AI22">
        <v>0.12049999833106995</v>
      </c>
      <c r="AJ22">
        <v>0.12210000306367874</v>
      </c>
      <c r="AK22">
        <v>0.12479999661445618</v>
      </c>
      <c r="AL22">
        <v>0.12800000607967377</v>
      </c>
      <c r="AM22">
        <v>0.13210000097751617</v>
      </c>
      <c r="AN22">
        <v>0.13650000095367432</v>
      </c>
      <c r="AO22">
        <v>0.14259999990463257</v>
      </c>
      <c r="AP22">
        <v>0.1492999941110611</v>
      </c>
      <c r="AQ22">
        <v>0.15639999508857727</v>
      </c>
      <c r="AR22">
        <v>0.16599999368190765</v>
      </c>
      <c r="AS22">
        <v>0.17759999632835388</v>
      </c>
      <c r="AT22">
        <v>0.1914999932050705</v>
      </c>
      <c r="AU22">
        <v>0.20890000462532043</v>
      </c>
      <c r="AV22">
        <v>0.22840000689029694</v>
      </c>
      <c r="AW22">
        <v>0.24989999830722809</v>
      </c>
      <c r="AX22">
        <v>0.27270001173019409</v>
      </c>
      <c r="AY22">
        <v>0.29699999094009399</v>
      </c>
      <c r="AZ22">
        <v>0.3197999894618988</v>
      </c>
      <c r="BA22">
        <v>0.34259998798370361</v>
      </c>
      <c r="BB22">
        <v>0.36449998617172241</v>
      </c>
      <c r="BC22">
        <v>0.38440001010894775</v>
      </c>
      <c r="BD22">
        <v>0.40270000696182251</v>
      </c>
      <c r="BE22">
        <v>0.42170000076293945</v>
      </c>
      <c r="BF22">
        <v>0.43230000138282776</v>
      </c>
      <c r="BG22">
        <v>0.44159999489784241</v>
      </c>
      <c r="BH22">
        <v>0.45140001177787781</v>
      </c>
      <c r="BI22">
        <v>0.46939998865127563</v>
      </c>
      <c r="BJ22">
        <v>0.47130000591278076</v>
      </c>
      <c r="BK22">
        <v>0.48359999060630798</v>
      </c>
      <c r="BL22">
        <v>0.49099999666213989</v>
      </c>
      <c r="BM22">
        <v>0.48280000686645508</v>
      </c>
      <c r="BN22">
        <v>0.48069998621940613</v>
      </c>
      <c r="BO22">
        <v>0.49689999222755432</v>
      </c>
      <c r="BP22">
        <v>0.49470001459121704</v>
      </c>
      <c r="BQ22">
        <v>0.50459998846054077</v>
      </c>
      <c r="BR22">
        <v>0.49450001120567322</v>
      </c>
      <c r="BS22">
        <v>0.49439999461174011</v>
      </c>
      <c r="BT22">
        <v>0.48800000548362732</v>
      </c>
      <c r="BU22">
        <v>0.49900001287460327</v>
      </c>
      <c r="BV22">
        <v>0.50950002670288086</v>
      </c>
      <c r="BW22">
        <v>0.51169997453689575</v>
      </c>
      <c r="BX22">
        <v>0.50169998407363892</v>
      </c>
      <c r="BY22">
        <v>0.50669997930526733</v>
      </c>
      <c r="BZ22">
        <v>0.48359999060630798</v>
      </c>
      <c r="CA22">
        <v>0.51730000972747803</v>
      </c>
      <c r="CB22">
        <v>0.5153999924659729</v>
      </c>
      <c r="CC22">
        <v>0.49590000510215759</v>
      </c>
      <c r="CD22">
        <v>0.47920000553131104</v>
      </c>
      <c r="CE22">
        <v>0.49219998717308044</v>
      </c>
      <c r="CF22">
        <v>0.48710000514984131</v>
      </c>
      <c r="CG22">
        <v>0.49050000309944153</v>
      </c>
      <c r="CH22">
        <v>0.47909998893737793</v>
      </c>
      <c r="CI22">
        <v>0.47879999876022339</v>
      </c>
      <c r="CJ22">
        <v>0.4796999990940094</v>
      </c>
      <c r="CK22">
        <v>0.47740000486373901</v>
      </c>
      <c r="CL22">
        <v>0.47920000553131104</v>
      </c>
      <c r="CM22">
        <v>0.51109999418258667</v>
      </c>
      <c r="CN22">
        <v>0.47740000486373901</v>
      </c>
      <c r="CO22">
        <v>0.47620001435279846</v>
      </c>
      <c r="CP22">
        <v>0.47519999742507935</v>
      </c>
      <c r="CQ22">
        <v>0.50720000267028809</v>
      </c>
      <c r="CR22">
        <v>0.50080001354217529</v>
      </c>
      <c r="CS22">
        <v>0.48019999265670776</v>
      </c>
      <c r="CT22">
        <v>0.51279997825622559</v>
      </c>
      <c r="CU22">
        <v>0.48960000276565552</v>
      </c>
      <c r="CV22">
        <v>0.46540001034736633</v>
      </c>
      <c r="CW22">
        <v>0.48230001330375671</v>
      </c>
      <c r="CX22">
        <v>0.46650001406669617</v>
      </c>
      <c r="CY22">
        <v>0.46720001101493835</v>
      </c>
      <c r="CZ22">
        <v>0.46599999070167542</v>
      </c>
      <c r="DA22">
        <v>0.46029999852180481</v>
      </c>
      <c r="DB22">
        <v>0.46849998831748962</v>
      </c>
      <c r="DC22">
        <v>0.45800000429153442</v>
      </c>
      <c r="DD22">
        <v>0.47339999675750732</v>
      </c>
      <c r="DE22">
        <v>0.45550000667572021</v>
      </c>
      <c r="DF22">
        <v>0.49559998512268066</v>
      </c>
      <c r="DG22">
        <v>0.45739999413490295</v>
      </c>
      <c r="DH22">
        <v>0.45359998941421509</v>
      </c>
      <c r="DI22">
        <v>0.45359998941421509</v>
      </c>
      <c r="DJ22">
        <v>0.44879999756813049</v>
      </c>
      <c r="DK22">
        <v>0.44629999995231628</v>
      </c>
      <c r="DL22">
        <v>0.4456000030040741</v>
      </c>
      <c r="DM22">
        <v>0.4828999936580658</v>
      </c>
      <c r="DN22">
        <v>0.44449999928474426</v>
      </c>
      <c r="DO22">
        <v>0.44200000166893005</v>
      </c>
      <c r="DP22">
        <v>0.44190001487731934</v>
      </c>
      <c r="DQ22">
        <v>0.47670000791549683</v>
      </c>
      <c r="DR22">
        <v>0.44260001182556152</v>
      </c>
      <c r="DS22">
        <v>0.43680000305175781</v>
      </c>
      <c r="DT22">
        <v>0.43680000305175781</v>
      </c>
      <c r="DU22">
        <v>0.46840000152587891</v>
      </c>
      <c r="DV22">
        <v>0.46849998831748962</v>
      </c>
      <c r="DW22">
        <v>0.4715999960899353</v>
      </c>
      <c r="DX22">
        <v>0.43059998750686646</v>
      </c>
      <c r="DY22">
        <v>0.42849999666213989</v>
      </c>
      <c r="DZ22">
        <v>0.46860000491142273</v>
      </c>
      <c r="EA22">
        <v>0.42460000514984131</v>
      </c>
      <c r="EB22">
        <v>0.4244999885559082</v>
      </c>
      <c r="EC22">
        <v>0.47200000286102295</v>
      </c>
      <c r="ED22">
        <v>0.42260000109672546</v>
      </c>
      <c r="EE22">
        <v>0.47549998760223389</v>
      </c>
      <c r="EF22">
        <v>0.41999998688697815</v>
      </c>
      <c r="EG22">
        <v>0.41589999198913574</v>
      </c>
      <c r="EH22">
        <v>0.44279998540878296</v>
      </c>
      <c r="EI22">
        <v>0.41460001468658447</v>
      </c>
      <c r="EJ22">
        <v>0.41190001368522644</v>
      </c>
      <c r="EK22">
        <v>0.41510000824928284</v>
      </c>
      <c r="EL22">
        <v>0.46900001168251038</v>
      </c>
      <c r="EM22">
        <v>0.40970000624656677</v>
      </c>
      <c r="EN22">
        <v>0.41110000014305115</v>
      </c>
      <c r="EO22">
        <v>0.43050000071525574</v>
      </c>
      <c r="EP22">
        <v>0.45719999074935913</v>
      </c>
      <c r="EQ22">
        <v>0.4424000084400177</v>
      </c>
      <c r="ER22">
        <v>0.40079998970031738</v>
      </c>
      <c r="ES22">
        <v>0.4034000039100647</v>
      </c>
      <c r="ET22">
        <v>0.3968999981880188</v>
      </c>
      <c r="EU22">
        <v>0.39719998836517334</v>
      </c>
    </row>
    <row r="23" spans="1:151">
      <c r="A23" s="1" t="s">
        <v>13</v>
      </c>
      <c r="B23">
        <v>8.6000002920627594E-2</v>
      </c>
      <c r="C23">
        <v>8.5900001227855682E-2</v>
      </c>
      <c r="D23">
        <v>8.6000002920627594E-2</v>
      </c>
      <c r="E23">
        <v>8.5900001227855682E-2</v>
      </c>
      <c r="F23">
        <v>8.6099997162818909E-2</v>
      </c>
      <c r="G23">
        <v>8.619999885559082E-2</v>
      </c>
      <c r="H23">
        <v>8.6800001561641693E-2</v>
      </c>
      <c r="I23">
        <v>8.6900003254413605E-2</v>
      </c>
      <c r="J23">
        <v>8.7399996817111969E-2</v>
      </c>
      <c r="K23">
        <v>8.8200002908706665E-2</v>
      </c>
      <c r="L23">
        <v>8.9699998497962952E-2</v>
      </c>
      <c r="M23">
        <v>9.08999964594841E-2</v>
      </c>
      <c r="N23">
        <v>9.2699997127056122E-2</v>
      </c>
      <c r="O23">
        <v>9.4999998807907104E-2</v>
      </c>
      <c r="P23">
        <v>9.7800001502037048E-2</v>
      </c>
      <c r="Q23">
        <v>0.10130000114440918</v>
      </c>
      <c r="R23">
        <v>0.10419999808073044</v>
      </c>
      <c r="S23">
        <v>0.10540000349283218</v>
      </c>
      <c r="T23">
        <v>0.10599999874830246</v>
      </c>
      <c r="U23">
        <v>0.10570000112056732</v>
      </c>
      <c r="V23">
        <v>0.1062999963760376</v>
      </c>
      <c r="W23">
        <v>0.10520000010728836</v>
      </c>
      <c r="X23">
        <v>0.10379999876022339</v>
      </c>
      <c r="Y23">
        <v>0.10209999978542328</v>
      </c>
      <c r="Z23">
        <v>0.10100000351667404</v>
      </c>
      <c r="AA23">
        <v>0.10019999742507935</v>
      </c>
      <c r="AB23">
        <v>9.960000216960907E-2</v>
      </c>
      <c r="AC23">
        <v>9.9399998784065247E-2</v>
      </c>
      <c r="AD23">
        <v>9.920000284910202E-2</v>
      </c>
      <c r="AE23">
        <v>9.8999999463558197E-2</v>
      </c>
      <c r="AF23">
        <v>9.8999999463558197E-2</v>
      </c>
      <c r="AG23">
        <v>9.8899997770786285E-2</v>
      </c>
      <c r="AH23">
        <v>9.9299997091293335E-2</v>
      </c>
      <c r="AI23">
        <v>9.9699996411800385E-2</v>
      </c>
      <c r="AJ23">
        <v>0.10029999911785126</v>
      </c>
      <c r="AK23">
        <v>0.10119999945163727</v>
      </c>
      <c r="AL23">
        <v>0.10220000147819519</v>
      </c>
      <c r="AM23">
        <v>0.10339999943971634</v>
      </c>
      <c r="AN23">
        <v>0.10520000010728836</v>
      </c>
      <c r="AO23">
        <v>0.10760000348091125</v>
      </c>
      <c r="AP23">
        <v>0.11079999804496765</v>
      </c>
      <c r="AQ23">
        <v>0.11460000276565552</v>
      </c>
      <c r="AR23">
        <v>0.11999999731779099</v>
      </c>
      <c r="AS23">
        <v>0.12639999389648438</v>
      </c>
      <c r="AT23">
        <v>0.13500000536441803</v>
      </c>
      <c r="AU23">
        <v>0.14579999446868896</v>
      </c>
      <c r="AV23">
        <v>0.15479999780654907</v>
      </c>
      <c r="AW23">
        <v>0.16760000586509705</v>
      </c>
      <c r="AX23">
        <v>0.18410000205039978</v>
      </c>
      <c r="AY23">
        <v>0.20290000736713409</v>
      </c>
      <c r="AZ23">
        <v>0.22400000691413879</v>
      </c>
      <c r="BA23">
        <v>0.24789999425411224</v>
      </c>
      <c r="BB23">
        <v>0.27410000562667847</v>
      </c>
      <c r="BC23">
        <v>0.29940000176429749</v>
      </c>
      <c r="BD23">
        <v>0.32460001111030579</v>
      </c>
      <c r="BE23">
        <v>0.34520000219345093</v>
      </c>
      <c r="BF23">
        <v>0.36710000038146973</v>
      </c>
      <c r="BG23">
        <v>0.38409999012947083</v>
      </c>
      <c r="BH23">
        <v>0.39590001106262207</v>
      </c>
      <c r="BI23">
        <v>0.40709999203681946</v>
      </c>
      <c r="BJ23">
        <v>0.41589999198913574</v>
      </c>
      <c r="BK23">
        <v>0.42440000176429749</v>
      </c>
      <c r="BL23">
        <v>0.42800000309944153</v>
      </c>
      <c r="BM23">
        <v>0.43340000510215759</v>
      </c>
      <c r="BN23">
        <v>0.45019999146461487</v>
      </c>
      <c r="BO23">
        <v>0.45870000123977661</v>
      </c>
      <c r="BP23">
        <v>0.44870001077651978</v>
      </c>
      <c r="BQ23">
        <v>0.46900001168251038</v>
      </c>
      <c r="BR23">
        <v>0.44459998607635498</v>
      </c>
      <c r="BS23">
        <v>0.44940000772476196</v>
      </c>
      <c r="BT23">
        <v>0.45429998636245728</v>
      </c>
      <c r="BU23">
        <v>0.45379999279975891</v>
      </c>
      <c r="BV23">
        <v>0.45120000839233398</v>
      </c>
      <c r="BW23">
        <v>0.45080000162124634</v>
      </c>
      <c r="BX23">
        <v>0.45800000429153442</v>
      </c>
      <c r="BY23">
        <v>0.45719999074935913</v>
      </c>
      <c r="BZ23">
        <v>0.45750001072883606</v>
      </c>
      <c r="CA23">
        <v>0.47029998898506165</v>
      </c>
      <c r="CB23">
        <v>0.45210000872612</v>
      </c>
      <c r="CC23">
        <v>0.45469999313354492</v>
      </c>
      <c r="CD23">
        <v>0.46470001339912415</v>
      </c>
      <c r="CE23">
        <v>0.46680000424385071</v>
      </c>
      <c r="CF23">
        <v>0.45680001378059387</v>
      </c>
      <c r="CG23">
        <v>0.46200001239776611</v>
      </c>
      <c r="CH23">
        <v>0.46939998865127563</v>
      </c>
      <c r="CI23">
        <v>0.45910000801086426</v>
      </c>
      <c r="CJ23">
        <v>0.45739999413490295</v>
      </c>
      <c r="CK23">
        <v>0.45849999785423279</v>
      </c>
      <c r="CL23">
        <v>0.45849999785423279</v>
      </c>
      <c r="CM23">
        <v>0.46299999952316284</v>
      </c>
      <c r="CN23">
        <v>0.46779999136924744</v>
      </c>
      <c r="CO23">
        <v>0.46860000491142273</v>
      </c>
      <c r="CP23">
        <v>0.46290001273155212</v>
      </c>
      <c r="CQ23">
        <v>0.4650999903678894</v>
      </c>
      <c r="CR23">
        <v>0.46650001406669617</v>
      </c>
      <c r="CS23">
        <v>0.47769999504089355</v>
      </c>
      <c r="CT23">
        <v>0.46160000562667847</v>
      </c>
      <c r="CU23">
        <v>0.46990001201629639</v>
      </c>
      <c r="CV23">
        <v>0.46480000019073486</v>
      </c>
      <c r="CW23">
        <v>0.46759998798370361</v>
      </c>
      <c r="CX23">
        <v>0.46770000457763672</v>
      </c>
      <c r="CY23">
        <v>0.46520000696182251</v>
      </c>
      <c r="CZ23">
        <v>0.47940000891685486</v>
      </c>
      <c r="DA23">
        <v>0.46520000696182251</v>
      </c>
      <c r="DB23">
        <v>0.46320000290870667</v>
      </c>
      <c r="DC23">
        <v>0.46939998865127563</v>
      </c>
      <c r="DD23">
        <v>0.4724000096321106</v>
      </c>
      <c r="DE23">
        <v>0.46650001406669617</v>
      </c>
      <c r="DF23">
        <v>0.46369999647140503</v>
      </c>
      <c r="DG23">
        <v>0.47229999303817749</v>
      </c>
      <c r="DH23">
        <v>0.47440001368522644</v>
      </c>
      <c r="DI23">
        <v>0.46979999542236328</v>
      </c>
      <c r="DJ23">
        <v>0.46399998664855957</v>
      </c>
      <c r="DK23">
        <v>0.46209999918937683</v>
      </c>
      <c r="DL23">
        <v>0.47839999198913574</v>
      </c>
      <c r="DM23">
        <v>0.46050000190734863</v>
      </c>
      <c r="DN23">
        <v>0.46529999375343323</v>
      </c>
      <c r="DO23">
        <v>0.46660000085830688</v>
      </c>
      <c r="DP23">
        <v>0.46230000257492065</v>
      </c>
      <c r="DQ23">
        <v>0.46189999580383301</v>
      </c>
      <c r="DR23">
        <v>0.47470000386238098</v>
      </c>
      <c r="DS23">
        <v>0.4749000072479248</v>
      </c>
      <c r="DT23">
        <v>0.46380001306533813</v>
      </c>
      <c r="DU23">
        <v>0.46389999985694885</v>
      </c>
      <c r="DV23">
        <v>0.45750001072883606</v>
      </c>
      <c r="DW23">
        <v>0.46740001440048218</v>
      </c>
      <c r="DX23">
        <v>0.4560999870300293</v>
      </c>
      <c r="DY23">
        <v>0.4715999960899353</v>
      </c>
      <c r="DZ23">
        <v>0.45969998836517334</v>
      </c>
      <c r="EA23">
        <v>0.4627000093460083</v>
      </c>
      <c r="EB23">
        <v>0.46209999918937683</v>
      </c>
      <c r="EC23">
        <v>0.46299999952316284</v>
      </c>
      <c r="ED23">
        <v>0.46279999613761902</v>
      </c>
      <c r="EE23">
        <v>0.46039998531341553</v>
      </c>
      <c r="EF23">
        <v>0.46189999580383301</v>
      </c>
      <c r="EG23">
        <v>0.46720001101493835</v>
      </c>
      <c r="EH23">
        <v>0.47179999947547913</v>
      </c>
      <c r="EI23">
        <v>0.45930001139640808</v>
      </c>
      <c r="EJ23">
        <v>0.46149998903274536</v>
      </c>
      <c r="EK23">
        <v>0.45919999480247498</v>
      </c>
      <c r="EL23">
        <v>0.46689999103546143</v>
      </c>
      <c r="EM23">
        <v>0.46869999170303345</v>
      </c>
      <c r="EN23">
        <v>0.45899999141693115</v>
      </c>
      <c r="EO23">
        <v>0.45969998836517334</v>
      </c>
      <c r="EP23">
        <v>0.46369999647140503</v>
      </c>
      <c r="EQ23">
        <v>0.46660000085830688</v>
      </c>
      <c r="ER23">
        <v>0.47189998626708984</v>
      </c>
      <c r="ES23">
        <v>0.4611000120639801</v>
      </c>
      <c r="ET23">
        <v>0.46250000596046448</v>
      </c>
      <c r="EU23">
        <v>0.46309998631477356</v>
      </c>
    </row>
    <row r="24" spans="1:151">
      <c r="A24" s="1" t="s">
        <v>14</v>
      </c>
      <c r="B24">
        <v>8.6699999868869781E-2</v>
      </c>
      <c r="C24">
        <v>8.6499996483325958E-2</v>
      </c>
      <c r="D24">
        <v>8.659999817609787E-2</v>
      </c>
      <c r="E24">
        <v>8.6499996483325958E-2</v>
      </c>
      <c r="F24">
        <v>8.6699999868869781E-2</v>
      </c>
      <c r="G24">
        <v>8.6800001561641693E-2</v>
      </c>
      <c r="H24">
        <v>8.7099999189376831E-2</v>
      </c>
      <c r="I24">
        <v>8.7700001895427704E-2</v>
      </c>
      <c r="J24">
        <v>8.8200002908706665E-2</v>
      </c>
      <c r="K24">
        <v>8.9100003242492676E-2</v>
      </c>
      <c r="L24">
        <v>9.0499997138977051E-2</v>
      </c>
      <c r="M24">
        <v>9.1899998486042023E-2</v>
      </c>
      <c r="N24">
        <v>9.3900002539157867E-2</v>
      </c>
      <c r="O24">
        <v>9.66000035405159E-2</v>
      </c>
      <c r="P24">
        <v>0.10019999742507935</v>
      </c>
      <c r="Q24">
        <v>0.10429999977350235</v>
      </c>
      <c r="R24">
        <v>0.10859999805688858</v>
      </c>
      <c r="S24">
        <v>0.11110000312328339</v>
      </c>
      <c r="T24">
        <v>0.11230000108480453</v>
      </c>
      <c r="U24">
        <v>0.11230000108480453</v>
      </c>
      <c r="V24">
        <v>0.11259999871253967</v>
      </c>
      <c r="W24">
        <v>0.11110000312328339</v>
      </c>
      <c r="X24">
        <v>0.10909999907016754</v>
      </c>
      <c r="Y24">
        <v>0.10660000145435333</v>
      </c>
      <c r="Z24">
        <v>0.10509999841451645</v>
      </c>
      <c r="AA24">
        <v>0.10400000214576721</v>
      </c>
      <c r="AB24">
        <v>0.10329999774694443</v>
      </c>
      <c r="AC24">
        <v>0.10270000249147415</v>
      </c>
      <c r="AD24">
        <v>0.10220000147819519</v>
      </c>
      <c r="AE24">
        <v>0.10180000215768814</v>
      </c>
      <c r="AF24">
        <v>0.10159999877214432</v>
      </c>
      <c r="AG24">
        <v>0.10130000114440918</v>
      </c>
      <c r="AH24">
        <v>0.10130000114440918</v>
      </c>
      <c r="AI24">
        <v>0.10130000114440918</v>
      </c>
      <c r="AJ24">
        <v>0.10140000283718109</v>
      </c>
      <c r="AK24">
        <v>0.10170000046491623</v>
      </c>
      <c r="AL24">
        <v>0.10180000215768814</v>
      </c>
      <c r="AM24">
        <v>0.10209999978542328</v>
      </c>
      <c r="AN24">
        <v>0.10239999741315842</v>
      </c>
      <c r="AO24">
        <v>0.10279999673366547</v>
      </c>
      <c r="AP24">
        <v>0.10320000350475311</v>
      </c>
      <c r="AQ24">
        <v>0.10369999706745148</v>
      </c>
      <c r="AR24">
        <v>0.10419999808073044</v>
      </c>
      <c r="AS24">
        <v>0.10450000315904617</v>
      </c>
      <c r="AT24">
        <v>0.10540000349283218</v>
      </c>
      <c r="AU24">
        <v>0.10620000213384628</v>
      </c>
      <c r="AV24">
        <v>0.10670000314712524</v>
      </c>
      <c r="AW24">
        <v>0.10760000348091125</v>
      </c>
      <c r="AX24">
        <v>0.10840000212192535</v>
      </c>
      <c r="AY24">
        <v>0.10930000245571136</v>
      </c>
      <c r="AZ24">
        <v>0.11050000041723251</v>
      </c>
      <c r="BA24">
        <v>0.11190000176429749</v>
      </c>
      <c r="BB24">
        <v>0.1136000007390976</v>
      </c>
      <c r="BC24">
        <v>0.11519999802112579</v>
      </c>
      <c r="BD24">
        <v>0.11710000038146973</v>
      </c>
      <c r="BE24">
        <v>0.11990000307559967</v>
      </c>
      <c r="BF24">
        <v>0.12280000001192093</v>
      </c>
      <c r="BG24">
        <v>0.12610000371932983</v>
      </c>
      <c r="BH24">
        <v>0.13089999556541443</v>
      </c>
      <c r="BI24">
        <v>0.13650000095367432</v>
      </c>
      <c r="BJ24">
        <v>0.14350000023841858</v>
      </c>
      <c r="BK24">
        <v>0.15230000019073486</v>
      </c>
      <c r="BL24">
        <v>0.16259999573230743</v>
      </c>
      <c r="BM24">
        <v>0.1753000020980835</v>
      </c>
      <c r="BN24">
        <v>0.18970000743865967</v>
      </c>
      <c r="BO24">
        <v>0.2070000022649765</v>
      </c>
      <c r="BP24">
        <v>0.22609999775886536</v>
      </c>
      <c r="BQ24">
        <v>0.2468000054359436</v>
      </c>
      <c r="BR24">
        <v>0.26989999413490295</v>
      </c>
      <c r="BS24">
        <v>0.29429998993873596</v>
      </c>
      <c r="BT24">
        <v>0.31510001420974731</v>
      </c>
      <c r="BU24">
        <v>0.33550000190734863</v>
      </c>
      <c r="BV24">
        <v>0.35530000925064087</v>
      </c>
      <c r="BW24">
        <v>0.37540000677108765</v>
      </c>
      <c r="BX24">
        <v>0.39140000939369202</v>
      </c>
      <c r="BY24">
        <v>0.40860000252723694</v>
      </c>
      <c r="BZ24">
        <v>0.41899999976158142</v>
      </c>
      <c r="CA24">
        <v>0.4375</v>
      </c>
      <c r="CB24">
        <v>0.44139999151229858</v>
      </c>
      <c r="CC24">
        <v>0.4562000036239624</v>
      </c>
      <c r="CD24">
        <v>0.45809999108314514</v>
      </c>
      <c r="CE24">
        <v>0.4650999903678894</v>
      </c>
      <c r="CF24">
        <v>0.46979999542236328</v>
      </c>
      <c r="CG24">
        <v>0.47029998898506165</v>
      </c>
      <c r="CH24">
        <v>0.4779999852180481</v>
      </c>
      <c r="CI24">
        <v>0.48640000820159912</v>
      </c>
      <c r="CJ24">
        <v>0.49009999632835388</v>
      </c>
      <c r="CK24">
        <v>0.49979999661445618</v>
      </c>
      <c r="CL24">
        <v>0.50279998779296875</v>
      </c>
      <c r="CM24">
        <v>0.50520002841949463</v>
      </c>
      <c r="CN24">
        <v>0.50959998369216919</v>
      </c>
      <c r="CO24">
        <v>0.48960000276565552</v>
      </c>
      <c r="CP24">
        <v>0.49180001020431519</v>
      </c>
      <c r="CQ24">
        <v>0.51080000400543213</v>
      </c>
      <c r="CR24">
        <v>0.49430000782012939</v>
      </c>
      <c r="CS24">
        <v>0.50419998168945313</v>
      </c>
      <c r="CT24">
        <v>0.49250000715255737</v>
      </c>
      <c r="CU24">
        <v>0.50440001487731934</v>
      </c>
      <c r="CV24">
        <v>0.49489998817443848</v>
      </c>
      <c r="CW24">
        <v>0.49399998784065247</v>
      </c>
      <c r="CX24">
        <v>0.49169999361038208</v>
      </c>
      <c r="CY24">
        <v>0.49599999189376831</v>
      </c>
      <c r="CZ24">
        <v>0.49720001220703125</v>
      </c>
      <c r="DA24">
        <v>0.49770000576972961</v>
      </c>
      <c r="DB24">
        <v>0.49900001287460327</v>
      </c>
      <c r="DC24">
        <v>0.49939998984336853</v>
      </c>
      <c r="DD24">
        <v>0.50349998474121094</v>
      </c>
      <c r="DE24">
        <v>0.4966999888420105</v>
      </c>
      <c r="DF24">
        <v>0.50309997797012329</v>
      </c>
      <c r="DG24">
        <v>0.50010001659393311</v>
      </c>
      <c r="DH24">
        <v>0.50279998779296875</v>
      </c>
      <c r="DI24">
        <v>0.50080001354217529</v>
      </c>
      <c r="DJ24">
        <v>0.4984000027179718</v>
      </c>
      <c r="DK24">
        <v>0.49779999256134033</v>
      </c>
      <c r="DL24">
        <v>0.50160002708435059</v>
      </c>
      <c r="DM24">
        <v>0.49819999933242798</v>
      </c>
      <c r="DN24">
        <v>0.50249999761581421</v>
      </c>
      <c r="DO24">
        <v>0.49849998950958252</v>
      </c>
      <c r="DP24">
        <v>0.5187000036239624</v>
      </c>
      <c r="DQ24">
        <v>0.52789998054504395</v>
      </c>
      <c r="DR24">
        <v>0.49770000576972961</v>
      </c>
      <c r="DS24">
        <v>0.49970000982284546</v>
      </c>
      <c r="DT24">
        <v>0.49900001287460327</v>
      </c>
      <c r="DU24">
        <v>0.517799973487854</v>
      </c>
      <c r="DV24">
        <v>0.49050000309944153</v>
      </c>
      <c r="DW24">
        <v>0.49619999527931213</v>
      </c>
      <c r="DX24">
        <v>0.48960000276565552</v>
      </c>
      <c r="DY24">
        <v>0.49180001020431519</v>
      </c>
      <c r="DZ24">
        <v>0.48930001258850098</v>
      </c>
      <c r="EA24">
        <v>0.49090000987052917</v>
      </c>
      <c r="EB24">
        <v>0.48579999804496765</v>
      </c>
      <c r="EC24">
        <v>0.48800000548362732</v>
      </c>
      <c r="ED24">
        <v>0.48449999094009399</v>
      </c>
      <c r="EE24">
        <v>0.48640000820159912</v>
      </c>
      <c r="EF24">
        <v>0.4830000102519989</v>
      </c>
      <c r="EG24">
        <v>0.48510000109672546</v>
      </c>
      <c r="EH24">
        <v>0.47859999537467957</v>
      </c>
      <c r="EI24">
        <v>0.47560000419616699</v>
      </c>
      <c r="EJ24">
        <v>0.47409999370574951</v>
      </c>
      <c r="EK24">
        <v>0.47879999876022339</v>
      </c>
      <c r="EL24">
        <v>0.49520000815391541</v>
      </c>
      <c r="EM24">
        <v>0.50160002708435059</v>
      </c>
      <c r="EN24">
        <v>0.47189998626708984</v>
      </c>
      <c r="EO24">
        <v>0.47369998693466187</v>
      </c>
      <c r="EP24">
        <v>0.46650001406669617</v>
      </c>
      <c r="EQ24">
        <v>0.46570000052452087</v>
      </c>
      <c r="ER24">
        <v>0.46419999003410339</v>
      </c>
      <c r="ES24">
        <v>0.4699999988079071</v>
      </c>
      <c r="ET24">
        <v>0.46079999208450317</v>
      </c>
      <c r="EU24">
        <v>0.4595000147819519</v>
      </c>
    </row>
    <row r="25" spans="1:151">
      <c r="A25" s="1" t="s">
        <v>15</v>
      </c>
      <c r="B25">
        <v>8.6999997496604919E-2</v>
      </c>
      <c r="C25">
        <v>8.6900003254413605E-2</v>
      </c>
      <c r="D25">
        <v>8.6900003254413605E-2</v>
      </c>
      <c r="E25">
        <v>8.6800001561641693E-2</v>
      </c>
      <c r="F25">
        <v>8.6999997496604919E-2</v>
      </c>
      <c r="G25">
        <v>8.6999997496604919E-2</v>
      </c>
      <c r="H25">
        <v>8.7399996817111969E-2</v>
      </c>
      <c r="I25">
        <v>8.789999783039093E-2</v>
      </c>
      <c r="J25">
        <v>8.8500000536441803E-2</v>
      </c>
      <c r="K25">
        <v>8.9299999177455902E-2</v>
      </c>
      <c r="L25">
        <v>9.0499997138977051E-2</v>
      </c>
      <c r="M25">
        <v>9.1799996793270111E-2</v>
      </c>
      <c r="N25">
        <v>9.3599997460842133E-2</v>
      </c>
      <c r="O25">
        <v>9.6299998462200165E-2</v>
      </c>
      <c r="P25">
        <v>9.960000216960907E-2</v>
      </c>
      <c r="Q25">
        <v>0.10350000113248825</v>
      </c>
      <c r="R25">
        <v>0.10740000009536743</v>
      </c>
      <c r="S25">
        <v>0.1096000000834465</v>
      </c>
      <c r="T25">
        <v>0.11050000041723251</v>
      </c>
      <c r="U25">
        <v>0.11050000041723251</v>
      </c>
      <c r="V25">
        <v>0.11110000312328339</v>
      </c>
      <c r="W25">
        <v>0.10980000346899033</v>
      </c>
      <c r="X25">
        <v>0.10809999704360962</v>
      </c>
      <c r="Y25">
        <v>0.10599999874830246</v>
      </c>
      <c r="Z25">
        <v>0.1046999990940094</v>
      </c>
      <c r="AA25">
        <v>0.10379999876022339</v>
      </c>
      <c r="AB25">
        <v>0.10289999842643738</v>
      </c>
      <c r="AC25">
        <v>0.10239999741315842</v>
      </c>
      <c r="AD25">
        <v>0.10180000215768814</v>
      </c>
      <c r="AE25">
        <v>0.10149999707937241</v>
      </c>
      <c r="AF25">
        <v>0.10109999775886536</v>
      </c>
      <c r="AG25">
        <v>0.10080000013113022</v>
      </c>
      <c r="AH25">
        <v>0.10069999843835831</v>
      </c>
      <c r="AI25">
        <v>0.1005999967455864</v>
      </c>
      <c r="AJ25">
        <v>0.1005999967455864</v>
      </c>
      <c r="AK25">
        <v>0.10080000013113022</v>
      </c>
      <c r="AL25">
        <v>0.10080000013113022</v>
      </c>
      <c r="AM25">
        <v>0.10100000351667404</v>
      </c>
      <c r="AN25">
        <v>0.10109999775886536</v>
      </c>
      <c r="AO25">
        <v>0.10140000283718109</v>
      </c>
      <c r="AP25">
        <v>0.10180000215768814</v>
      </c>
      <c r="AQ25">
        <v>0.10209999978542328</v>
      </c>
      <c r="AR25">
        <v>0.10239999741315842</v>
      </c>
      <c r="AS25">
        <v>0.10270000249147415</v>
      </c>
      <c r="AT25">
        <v>0.10329999774694443</v>
      </c>
      <c r="AU25">
        <v>0.10379999876022339</v>
      </c>
      <c r="AV25">
        <v>0.10450000315904617</v>
      </c>
      <c r="AW25">
        <v>0.10520000010728836</v>
      </c>
      <c r="AX25">
        <v>0.10610000044107437</v>
      </c>
      <c r="AY25">
        <v>0.10729999840259552</v>
      </c>
      <c r="AZ25">
        <v>0.1088000014424324</v>
      </c>
      <c r="BA25">
        <v>0.11050000041723251</v>
      </c>
      <c r="BB25">
        <v>0.11249999701976776</v>
      </c>
      <c r="BC25">
        <v>0.11519999802112579</v>
      </c>
      <c r="BD25">
        <v>0.11810000240802765</v>
      </c>
      <c r="BE25">
        <v>0.12219999730587006</v>
      </c>
      <c r="BF25">
        <v>0.12700000405311584</v>
      </c>
      <c r="BG25">
        <v>0.13269999623298645</v>
      </c>
      <c r="BH25">
        <v>0.13899999856948853</v>
      </c>
      <c r="BI25">
        <v>0.14749999344348907</v>
      </c>
      <c r="BJ25">
        <v>0.15819999575614929</v>
      </c>
      <c r="BK25">
        <v>0.17049999535083771</v>
      </c>
      <c r="BL25">
        <v>0.18700000643730164</v>
      </c>
      <c r="BM25">
        <v>0.20469999313354492</v>
      </c>
      <c r="BN25">
        <v>0.22560000419616699</v>
      </c>
      <c r="BO25">
        <v>0.24770000576972961</v>
      </c>
      <c r="BP25">
        <v>0.27289998531341553</v>
      </c>
      <c r="BQ25">
        <v>0.29840001463890076</v>
      </c>
      <c r="BR25">
        <v>0.32519999146461487</v>
      </c>
      <c r="BS25">
        <v>0.34850001335144043</v>
      </c>
      <c r="BT25">
        <v>0.37229999899864197</v>
      </c>
      <c r="BU25">
        <v>0.39179998636245728</v>
      </c>
      <c r="BV25">
        <v>0.41209998726844788</v>
      </c>
      <c r="BW25">
        <v>0.42789998650550842</v>
      </c>
      <c r="BX25">
        <v>0.43950000405311584</v>
      </c>
      <c r="BY25">
        <v>0.46000000834465027</v>
      </c>
      <c r="BZ25">
        <v>0.45770001411437988</v>
      </c>
      <c r="CA25">
        <v>0.47119998931884766</v>
      </c>
      <c r="CB25">
        <v>0.48530000448226929</v>
      </c>
      <c r="CC25">
        <v>0.4724000096321106</v>
      </c>
      <c r="CD25">
        <v>0.4781000018119812</v>
      </c>
      <c r="CE25">
        <v>0.49919998645782471</v>
      </c>
      <c r="CF25">
        <v>0.48690000176429749</v>
      </c>
      <c r="CG25">
        <v>0.48960000276565552</v>
      </c>
      <c r="CH25">
        <v>0.50360000133514404</v>
      </c>
      <c r="CI25">
        <v>0.49639999866485596</v>
      </c>
      <c r="CJ25">
        <v>0.48919999599456787</v>
      </c>
      <c r="CK25">
        <v>0.48910000920295715</v>
      </c>
      <c r="CL25">
        <v>0.49970000982284546</v>
      </c>
      <c r="CM25">
        <v>0.491100013256073</v>
      </c>
      <c r="CN25">
        <v>0.49489998817443848</v>
      </c>
      <c r="CO25">
        <v>0.51480001211166382</v>
      </c>
      <c r="CP25">
        <v>0.49200001358985901</v>
      </c>
      <c r="CQ25">
        <v>0.48800000548362732</v>
      </c>
      <c r="CR25">
        <v>0.48629999160766602</v>
      </c>
      <c r="CS25">
        <v>0.48829999566078186</v>
      </c>
      <c r="CT25">
        <v>0.50449997186660767</v>
      </c>
      <c r="CU25">
        <v>0.49039998650550842</v>
      </c>
      <c r="CV25">
        <v>0.49029999971389771</v>
      </c>
      <c r="CW25">
        <v>0.48519998788833618</v>
      </c>
      <c r="CX25">
        <v>0.49200001358985901</v>
      </c>
      <c r="CY25">
        <v>0.49099999666213989</v>
      </c>
      <c r="CZ25">
        <v>0.49689999222755432</v>
      </c>
      <c r="DA25">
        <v>0.50470000505447388</v>
      </c>
      <c r="DB25">
        <v>0.48370000720024109</v>
      </c>
      <c r="DC25">
        <v>0.51020002365112305</v>
      </c>
      <c r="DD25">
        <v>0.47729998826980591</v>
      </c>
      <c r="DE25">
        <v>0.47879999876022339</v>
      </c>
      <c r="DF25">
        <v>0.47510001063346863</v>
      </c>
      <c r="DG25">
        <v>0.4779999852180481</v>
      </c>
      <c r="DH25">
        <v>0.47130000591278076</v>
      </c>
      <c r="DI25">
        <v>0.5055999755859375</v>
      </c>
      <c r="DJ25">
        <v>0.49819999933242798</v>
      </c>
      <c r="DK25">
        <v>0.46410000324249268</v>
      </c>
      <c r="DL25">
        <v>0.47870001196861267</v>
      </c>
      <c r="DM25">
        <v>0.48399999737739563</v>
      </c>
      <c r="DN25">
        <v>0.47220000624656677</v>
      </c>
      <c r="DO25">
        <v>0.48269999027252197</v>
      </c>
      <c r="DP25">
        <v>0.4546000063419342</v>
      </c>
      <c r="DQ25">
        <v>0.45509999990463257</v>
      </c>
      <c r="DR25">
        <v>0.45669999718666077</v>
      </c>
      <c r="DS25">
        <v>0.47740000486373901</v>
      </c>
      <c r="DT25">
        <v>0.4456000030040741</v>
      </c>
      <c r="DU25">
        <v>0.44429999589920044</v>
      </c>
      <c r="DV25">
        <v>0.44350001215934753</v>
      </c>
      <c r="DW25">
        <v>0.43720000982284546</v>
      </c>
      <c r="DX25">
        <v>0.4406999945640564</v>
      </c>
      <c r="DY25">
        <v>0.46389999985694885</v>
      </c>
      <c r="DZ25">
        <v>0.45759999752044678</v>
      </c>
      <c r="EA25">
        <v>0.46840000152587891</v>
      </c>
      <c r="EB25">
        <v>0.4406999945640564</v>
      </c>
      <c r="EC25">
        <v>0.42559999227523804</v>
      </c>
      <c r="ED25">
        <v>0.42109999060630798</v>
      </c>
      <c r="EE25">
        <v>0.42300000786781311</v>
      </c>
      <c r="EF25">
        <v>0.41330000758171082</v>
      </c>
      <c r="EG25">
        <v>0.41049998998641968</v>
      </c>
      <c r="EH25">
        <v>0.41420000791549683</v>
      </c>
      <c r="EI25">
        <v>0.41530001163482666</v>
      </c>
      <c r="EJ25">
        <v>0.4375</v>
      </c>
      <c r="EK25">
        <v>0.40490001440048218</v>
      </c>
      <c r="EL25">
        <v>0.39919999241828918</v>
      </c>
      <c r="EM25">
        <v>0.39879998564720154</v>
      </c>
      <c r="EN25">
        <v>0.39809998869895935</v>
      </c>
      <c r="EO25">
        <v>0.39440000057220459</v>
      </c>
      <c r="EP25">
        <v>0.39149999618530273</v>
      </c>
      <c r="EQ25">
        <v>0.38429999351501465</v>
      </c>
      <c r="ER25">
        <v>0.38740000128746033</v>
      </c>
      <c r="ES25">
        <v>0.37920001149177551</v>
      </c>
      <c r="ET25">
        <v>0.375</v>
      </c>
      <c r="EU25">
        <v>0.37770000100135803</v>
      </c>
    </row>
    <row r="26" spans="1:151">
      <c r="A26" s="1" t="s">
        <v>16</v>
      </c>
      <c r="B26">
        <v>8.8200002908706665E-2</v>
      </c>
      <c r="C26">
        <v>8.789999783039093E-2</v>
      </c>
      <c r="D26">
        <v>8.7700001895427704E-2</v>
      </c>
      <c r="E26">
        <v>8.7700001895427704E-2</v>
      </c>
      <c r="F26">
        <v>8.7800003588199615E-2</v>
      </c>
      <c r="G26">
        <v>8.7999999523162842E-2</v>
      </c>
      <c r="H26">
        <v>8.8399998843669891E-2</v>
      </c>
      <c r="I26">
        <v>8.9000001549720764E-2</v>
      </c>
      <c r="J26">
        <v>8.9900001883506775E-2</v>
      </c>
      <c r="K26">
        <v>9.1099999845027924E-2</v>
      </c>
      <c r="L26">
        <v>9.2299997806549072E-2</v>
      </c>
      <c r="M26">
        <v>9.4300001859664917E-2</v>
      </c>
      <c r="N26">
        <v>9.6900001168251038E-2</v>
      </c>
      <c r="O26">
        <v>0.10029999911785126</v>
      </c>
      <c r="P26">
        <v>0.10450000315904617</v>
      </c>
      <c r="Q26">
        <v>0.10930000245571136</v>
      </c>
      <c r="R26">
        <v>0.11339999735355377</v>
      </c>
      <c r="S26">
        <v>0.11519999802112579</v>
      </c>
      <c r="T26">
        <v>0.11559999734163284</v>
      </c>
      <c r="U26">
        <v>0.11509999632835388</v>
      </c>
      <c r="V26">
        <v>0.11590000241994858</v>
      </c>
      <c r="W26">
        <v>0.11410000175237656</v>
      </c>
      <c r="X26">
        <v>0.1120000034570694</v>
      </c>
      <c r="Y26">
        <v>0.10949999839067459</v>
      </c>
      <c r="Z26">
        <v>0.10819999873638153</v>
      </c>
      <c r="AA26">
        <v>0.10750000178813934</v>
      </c>
      <c r="AB26">
        <v>0.10719999670982361</v>
      </c>
      <c r="AC26">
        <v>0.10689999908208847</v>
      </c>
      <c r="AD26">
        <v>0.10670000314712524</v>
      </c>
      <c r="AE26">
        <v>0.10649999976158142</v>
      </c>
      <c r="AF26">
        <v>0.10649999976158142</v>
      </c>
      <c r="AG26">
        <v>0.10649999976158142</v>
      </c>
      <c r="AH26">
        <v>0.10670000314712524</v>
      </c>
      <c r="AI26">
        <v>0.10710000246763229</v>
      </c>
      <c r="AJ26">
        <v>0.10750000178813934</v>
      </c>
      <c r="AK26">
        <v>0.1080000028014183</v>
      </c>
      <c r="AL26">
        <v>0.10849999636411667</v>
      </c>
      <c r="AM26">
        <v>0.10899999737739563</v>
      </c>
      <c r="AN26">
        <v>0.10970000177621841</v>
      </c>
      <c r="AO26">
        <v>0.1103999987244606</v>
      </c>
      <c r="AP26">
        <v>0.1111999973654747</v>
      </c>
      <c r="AQ26">
        <v>0.1120000034570694</v>
      </c>
      <c r="AR26">
        <v>0.1128000020980835</v>
      </c>
      <c r="AS26">
        <v>0.11370000243186951</v>
      </c>
      <c r="AT26">
        <v>0.11469999700784683</v>
      </c>
      <c r="AU26">
        <v>0.11580000072717667</v>
      </c>
      <c r="AV26">
        <v>0.11720000207424164</v>
      </c>
      <c r="AW26">
        <v>0.11879999935626984</v>
      </c>
      <c r="AX26">
        <v>0.12049999833106995</v>
      </c>
      <c r="AY26">
        <v>0.12229999899864197</v>
      </c>
      <c r="AZ26">
        <v>0.12510000169277191</v>
      </c>
      <c r="BA26">
        <v>0.12809999287128448</v>
      </c>
      <c r="BB26">
        <v>0.13189999759197235</v>
      </c>
      <c r="BC26">
        <v>0.13670000433921814</v>
      </c>
      <c r="BD26">
        <v>0.14280000329017639</v>
      </c>
      <c r="BE26">
        <v>0.1500999927520752</v>
      </c>
      <c r="BF26">
        <v>0.15919999778270721</v>
      </c>
      <c r="BG26">
        <v>0.17020000517368317</v>
      </c>
      <c r="BH26">
        <v>0.18260000646114349</v>
      </c>
      <c r="BI26">
        <v>0.19720000028610229</v>
      </c>
      <c r="BJ26">
        <v>0.21330000460147858</v>
      </c>
      <c r="BK26">
        <v>0.23170000314712524</v>
      </c>
      <c r="BL26">
        <v>0.25049999356269836</v>
      </c>
      <c r="BM26">
        <v>0.27120000123977661</v>
      </c>
      <c r="BN26">
        <v>0.2937999963760376</v>
      </c>
      <c r="BO26">
        <v>0.31290000677108765</v>
      </c>
      <c r="BP26">
        <v>0.33230000734329224</v>
      </c>
      <c r="BQ26">
        <v>0.34509998559951782</v>
      </c>
      <c r="BR26">
        <v>0.35940000414848328</v>
      </c>
      <c r="BS26">
        <v>0.37509998679161072</v>
      </c>
      <c r="BT26">
        <v>0.38940000534057617</v>
      </c>
      <c r="BU26">
        <v>0.39829999208450317</v>
      </c>
      <c r="BV26">
        <v>0.41110000014305115</v>
      </c>
      <c r="BW26">
        <v>0.42829999327659607</v>
      </c>
      <c r="BX26">
        <v>0.4359000027179718</v>
      </c>
      <c r="BY26">
        <v>0.44440001249313354</v>
      </c>
      <c r="BZ26">
        <v>0.44920000433921814</v>
      </c>
      <c r="CA26">
        <v>0.45350000262260437</v>
      </c>
      <c r="CB26">
        <v>0.460999995470047</v>
      </c>
      <c r="CC26">
        <v>0.4666999876499176</v>
      </c>
      <c r="CD26">
        <v>0.46450001001358032</v>
      </c>
      <c r="CE26">
        <v>0.47139999270439148</v>
      </c>
      <c r="CF26">
        <v>0.47400000691413879</v>
      </c>
      <c r="CG26">
        <v>0.47889998555183411</v>
      </c>
      <c r="CH26">
        <v>0.48750001192092896</v>
      </c>
      <c r="CI26">
        <v>0.47580000758171082</v>
      </c>
      <c r="CJ26">
        <v>0.47769999504089355</v>
      </c>
      <c r="CK26">
        <v>0.47979998588562012</v>
      </c>
      <c r="CL26">
        <v>0.48879998922348022</v>
      </c>
      <c r="CM26">
        <v>0.50449997186660767</v>
      </c>
      <c r="CN26">
        <v>0.4830000102519989</v>
      </c>
      <c r="CO26">
        <v>0.49599999189376831</v>
      </c>
      <c r="CP26">
        <v>0.5031999945640564</v>
      </c>
      <c r="CQ26">
        <v>0.48210000991821289</v>
      </c>
      <c r="CR26">
        <v>0.48910000920295715</v>
      </c>
      <c r="CS26">
        <v>0.49779999256134033</v>
      </c>
      <c r="CT26">
        <v>0.47560000419616699</v>
      </c>
      <c r="CU26">
        <v>0.49739998579025269</v>
      </c>
      <c r="CV26">
        <v>0.48559999465942383</v>
      </c>
      <c r="CW26">
        <v>0.47729998826980591</v>
      </c>
      <c r="CX26">
        <v>0.47600001096725464</v>
      </c>
      <c r="CY26">
        <v>0.47679999470710754</v>
      </c>
      <c r="CZ26">
        <v>0.4779999852180481</v>
      </c>
      <c r="DA26">
        <v>0.47450000047683716</v>
      </c>
      <c r="DB26">
        <v>0.47429999709129333</v>
      </c>
      <c r="DC26">
        <v>0.47859999537467957</v>
      </c>
      <c r="DD26">
        <v>0.48069998621940613</v>
      </c>
      <c r="DE26">
        <v>0.47850000858306885</v>
      </c>
      <c r="DF26">
        <v>0.47530001401901245</v>
      </c>
      <c r="DG26">
        <v>0.47850000858306885</v>
      </c>
      <c r="DH26">
        <v>0.47580000758171082</v>
      </c>
      <c r="DI26">
        <v>0.47670000791549683</v>
      </c>
      <c r="DJ26">
        <v>0.47470000386238098</v>
      </c>
      <c r="DK26">
        <v>0.47530001401901245</v>
      </c>
      <c r="DL26">
        <v>0.47530001401901245</v>
      </c>
      <c r="DM26">
        <v>0.47189998626708984</v>
      </c>
      <c r="DN26">
        <v>0.47260001301765442</v>
      </c>
      <c r="DO26">
        <v>0.46950000524520874</v>
      </c>
      <c r="DP26">
        <v>0.47440001368522644</v>
      </c>
      <c r="DQ26">
        <v>0.47089999914169312</v>
      </c>
      <c r="DR26">
        <v>0.46950000524520874</v>
      </c>
      <c r="DS26">
        <v>0.46900001168251038</v>
      </c>
      <c r="DT26">
        <v>0.47119998931884766</v>
      </c>
      <c r="DU26">
        <v>0.49470001459121704</v>
      </c>
      <c r="DV26">
        <v>0.48469999432563782</v>
      </c>
      <c r="DW26">
        <v>0.46889999508857727</v>
      </c>
      <c r="DX26">
        <v>0.52009999752044678</v>
      </c>
      <c r="DY26">
        <v>0.47040000557899475</v>
      </c>
      <c r="DZ26">
        <v>0.47009998559951782</v>
      </c>
      <c r="EA26">
        <v>0.50419998168945313</v>
      </c>
      <c r="EB26">
        <v>0.46939998865127563</v>
      </c>
      <c r="EC26">
        <v>0.46500000357627869</v>
      </c>
      <c r="ED26">
        <v>0.46410000324249268</v>
      </c>
      <c r="EE26">
        <v>0.46900001168251038</v>
      </c>
      <c r="EF26">
        <v>0.46219998598098755</v>
      </c>
      <c r="EG26">
        <v>0.46160000562667847</v>
      </c>
      <c r="EH26">
        <v>0.46239998936653137</v>
      </c>
      <c r="EI26">
        <v>0.47260001301765442</v>
      </c>
      <c r="EJ26">
        <v>0.46410000324249268</v>
      </c>
      <c r="EK26">
        <v>0.49160000681877136</v>
      </c>
      <c r="EL26">
        <v>0.46209999918937683</v>
      </c>
      <c r="EM26">
        <v>0.45629999041557312</v>
      </c>
      <c r="EN26">
        <v>0.46660000085830688</v>
      </c>
      <c r="EO26">
        <v>0.45910000801086426</v>
      </c>
      <c r="EP26">
        <v>0.45629999041557312</v>
      </c>
      <c r="EQ26">
        <v>0.48469999432563782</v>
      </c>
      <c r="ER26">
        <v>0.45910000801086426</v>
      </c>
      <c r="ES26">
        <v>0.45480000972747803</v>
      </c>
      <c r="ET26">
        <v>0.45469999313354492</v>
      </c>
      <c r="EU26">
        <v>0.45280000567436218</v>
      </c>
    </row>
    <row r="27" spans="1:151">
      <c r="A27" s="1" t="s">
        <v>17</v>
      </c>
      <c r="B27">
        <v>8.7399996817111969E-2</v>
      </c>
      <c r="C27">
        <v>8.6999997496604919E-2</v>
      </c>
      <c r="D27">
        <v>8.7700001895427704E-2</v>
      </c>
      <c r="E27">
        <v>8.6900003254413605E-2</v>
      </c>
      <c r="F27">
        <v>8.6999997496604919E-2</v>
      </c>
      <c r="G27">
        <v>8.7200000882148743E-2</v>
      </c>
      <c r="H27">
        <v>8.7499998509883881E-2</v>
      </c>
      <c r="I27">
        <v>8.7999999523162842E-2</v>
      </c>
      <c r="J27">
        <v>8.8500000536441803E-2</v>
      </c>
      <c r="K27">
        <v>8.9400000870227814E-2</v>
      </c>
      <c r="L27">
        <v>9.1200001537799835E-2</v>
      </c>
      <c r="M27">
        <v>9.2500001192092896E-2</v>
      </c>
      <c r="N27">
        <v>9.4300001859664917E-2</v>
      </c>
      <c r="O27">
        <v>9.6400000154972076E-2</v>
      </c>
      <c r="P27">
        <v>9.9100001156330109E-2</v>
      </c>
      <c r="Q27">
        <v>0.1023000031709671</v>
      </c>
      <c r="R27">
        <v>0.10520000010728836</v>
      </c>
      <c r="S27">
        <v>0.10649999976158142</v>
      </c>
      <c r="T27">
        <v>0.10679999738931656</v>
      </c>
      <c r="U27">
        <v>0.10639999806880951</v>
      </c>
      <c r="V27">
        <v>0.10670000314712524</v>
      </c>
      <c r="W27">
        <v>0.1054999977350235</v>
      </c>
      <c r="X27">
        <v>0.10450000315904617</v>
      </c>
      <c r="Y27">
        <v>0.10260000079870224</v>
      </c>
      <c r="Z27">
        <v>0.10130000114440918</v>
      </c>
      <c r="AA27">
        <v>0.10050000250339508</v>
      </c>
      <c r="AB27">
        <v>9.9699996411800385E-2</v>
      </c>
      <c r="AC27">
        <v>9.9100001156330109E-2</v>
      </c>
      <c r="AD27">
        <v>9.8600000143051147E-2</v>
      </c>
      <c r="AE27">
        <v>9.8099999129772186E-2</v>
      </c>
      <c r="AF27">
        <v>9.790000319480896E-2</v>
      </c>
      <c r="AG27">
        <v>9.7599998116493225E-2</v>
      </c>
      <c r="AH27">
        <v>9.7400002181529999E-2</v>
      </c>
      <c r="AI27">
        <v>9.7099997103214264E-2</v>
      </c>
      <c r="AJ27">
        <v>9.7000002861022949E-2</v>
      </c>
      <c r="AK27">
        <v>9.7000002861022949E-2</v>
      </c>
      <c r="AL27">
        <v>9.6900001168251038E-2</v>
      </c>
      <c r="AM27">
        <v>9.6900001168251038E-2</v>
      </c>
      <c r="AN27">
        <v>9.6799999475479126E-2</v>
      </c>
      <c r="AO27">
        <v>9.6900001168251038E-2</v>
      </c>
      <c r="AP27">
        <v>9.7099997103214264E-2</v>
      </c>
      <c r="AQ27">
        <v>9.7000002861022949E-2</v>
      </c>
      <c r="AR27">
        <v>9.7099997103214264E-2</v>
      </c>
      <c r="AS27">
        <v>9.7199998795986176E-2</v>
      </c>
      <c r="AT27">
        <v>9.7400002181529999E-2</v>
      </c>
      <c r="AU27">
        <v>9.7599998116493225E-2</v>
      </c>
      <c r="AV27">
        <v>9.7800001502037048E-2</v>
      </c>
      <c r="AW27">
        <v>9.8099999129772186E-2</v>
      </c>
      <c r="AX27">
        <v>9.8399996757507324E-2</v>
      </c>
      <c r="AY27">
        <v>9.8800003528594971E-2</v>
      </c>
      <c r="AZ27">
        <v>9.9399998784065247E-2</v>
      </c>
      <c r="BA27">
        <v>0.10100000351667404</v>
      </c>
      <c r="BB27">
        <v>0.10130000114440918</v>
      </c>
      <c r="BC27">
        <v>0.10220000147819519</v>
      </c>
      <c r="BD27">
        <v>0.10360000282526016</v>
      </c>
      <c r="BE27">
        <v>0.10620000213384628</v>
      </c>
      <c r="BF27">
        <v>0.10750000178813934</v>
      </c>
      <c r="BG27">
        <v>0.11020000278949738</v>
      </c>
      <c r="BH27">
        <v>0.1136000007390976</v>
      </c>
      <c r="BI27">
        <v>0.11789999902248383</v>
      </c>
      <c r="BJ27">
        <v>0.12319999933242798</v>
      </c>
      <c r="BK27">
        <v>0.13030000030994415</v>
      </c>
      <c r="BL27">
        <v>0.13819999992847443</v>
      </c>
      <c r="BM27">
        <v>0.14589999616146088</v>
      </c>
      <c r="BN27">
        <v>0.1550000011920929</v>
      </c>
      <c r="BO27">
        <v>0.16769999265670776</v>
      </c>
      <c r="BP27">
        <v>0.18160000443458557</v>
      </c>
      <c r="BQ27">
        <v>0.19879999756813049</v>
      </c>
      <c r="BR27">
        <v>0.21819999814033508</v>
      </c>
      <c r="BS27">
        <v>0.23960000276565552</v>
      </c>
      <c r="BT27">
        <v>0.2637999951839447</v>
      </c>
      <c r="BU27">
        <v>0.28659999370574951</v>
      </c>
      <c r="BV27">
        <v>0.31060001254081726</v>
      </c>
      <c r="BW27">
        <v>0.33219999074935913</v>
      </c>
      <c r="BX27">
        <v>0.35030001401901245</v>
      </c>
      <c r="BY27">
        <v>0.36930000782012939</v>
      </c>
      <c r="BZ27">
        <v>0.38420000672340393</v>
      </c>
      <c r="CA27">
        <v>0.398499995470047</v>
      </c>
      <c r="CB27">
        <v>0.40650001168251038</v>
      </c>
      <c r="CC27">
        <v>0.41809999942779541</v>
      </c>
      <c r="CD27">
        <v>0.42660000920295715</v>
      </c>
      <c r="CE27">
        <v>0.43250000476837158</v>
      </c>
      <c r="CF27">
        <v>0.44089999794960022</v>
      </c>
      <c r="CG27">
        <v>0.44909998774528503</v>
      </c>
      <c r="CH27">
        <v>0.44720000028610229</v>
      </c>
      <c r="CI27">
        <v>0.4650999903678894</v>
      </c>
      <c r="CJ27">
        <v>0.47330000996589661</v>
      </c>
      <c r="CK27">
        <v>0.46029999852180481</v>
      </c>
      <c r="CL27">
        <v>0.46329998970031738</v>
      </c>
      <c r="CM27">
        <v>0.46790000796318054</v>
      </c>
      <c r="CN27">
        <v>0.46219998598098755</v>
      </c>
      <c r="CO27">
        <v>0.46070000529289246</v>
      </c>
      <c r="CP27">
        <v>0.46360000967979431</v>
      </c>
      <c r="CQ27">
        <v>0.46790000796318054</v>
      </c>
      <c r="CR27">
        <v>0.4595000147819519</v>
      </c>
      <c r="CS27">
        <v>0.46810001134872437</v>
      </c>
      <c r="CT27">
        <v>0.46520000696182251</v>
      </c>
      <c r="CU27">
        <v>0.46380001306533813</v>
      </c>
      <c r="CV27">
        <v>0.46529999375343323</v>
      </c>
      <c r="CW27">
        <v>0.4643000066280365</v>
      </c>
      <c r="CX27">
        <v>0.46660000085830688</v>
      </c>
      <c r="CY27">
        <v>0.46799999475479126</v>
      </c>
      <c r="CZ27">
        <v>0.47440001368522644</v>
      </c>
      <c r="DA27">
        <v>0.4699999988079071</v>
      </c>
      <c r="DB27">
        <v>0.48249998688697815</v>
      </c>
      <c r="DC27">
        <v>0.47279998660087585</v>
      </c>
      <c r="DD27">
        <v>0.47600001096725464</v>
      </c>
      <c r="DE27">
        <v>0.48480001091957092</v>
      </c>
      <c r="DF27">
        <v>0.47560000419616699</v>
      </c>
      <c r="DG27">
        <v>0.47729998826980591</v>
      </c>
      <c r="DH27">
        <v>0.47830000519752502</v>
      </c>
      <c r="DI27">
        <v>0.47690001130104065</v>
      </c>
      <c r="DJ27">
        <v>0.47580000758171082</v>
      </c>
      <c r="DK27">
        <v>0.47870001196861267</v>
      </c>
      <c r="DL27">
        <v>0.46970000863075256</v>
      </c>
      <c r="DM27">
        <v>0.47459998726844788</v>
      </c>
      <c r="DN27">
        <v>0.47690001130104065</v>
      </c>
      <c r="DO27">
        <v>0.47409999370574951</v>
      </c>
      <c r="DP27">
        <v>0.47780001163482666</v>
      </c>
      <c r="DQ27">
        <v>0.476500004529953</v>
      </c>
      <c r="DR27">
        <v>0.47499999403953552</v>
      </c>
      <c r="DS27">
        <v>0.47530001401901245</v>
      </c>
      <c r="DT27">
        <v>0.47720000147819519</v>
      </c>
      <c r="DU27">
        <v>0.4731999933719635</v>
      </c>
      <c r="DV27">
        <v>0.47510001063346863</v>
      </c>
      <c r="DW27">
        <v>0.48750001192092896</v>
      </c>
      <c r="DX27">
        <v>0.47339999675750732</v>
      </c>
      <c r="DY27">
        <v>0.47269999980926514</v>
      </c>
      <c r="DZ27">
        <v>0.47470000386238098</v>
      </c>
      <c r="EA27">
        <v>0.47369998693466187</v>
      </c>
      <c r="EB27">
        <v>0.47229999303817749</v>
      </c>
      <c r="EC27">
        <v>0.48019999265670776</v>
      </c>
      <c r="ED27">
        <v>0.4862000048160553</v>
      </c>
      <c r="EE27">
        <v>0.47690001130104065</v>
      </c>
      <c r="EF27">
        <v>0.4731999933719635</v>
      </c>
      <c r="EG27">
        <v>0.48219999670982361</v>
      </c>
      <c r="EH27">
        <v>0.47780001163482666</v>
      </c>
      <c r="EI27">
        <v>0.47540000081062317</v>
      </c>
      <c r="EJ27">
        <v>0.47760000824928284</v>
      </c>
      <c r="EK27">
        <v>0.48190000653266907</v>
      </c>
      <c r="EL27">
        <v>0.47530001401901245</v>
      </c>
      <c r="EM27">
        <v>0.47690001130104065</v>
      </c>
      <c r="EN27">
        <v>0.48219999670982361</v>
      </c>
      <c r="EO27">
        <v>0.47459998726844788</v>
      </c>
      <c r="EP27">
        <v>0.48030000925064087</v>
      </c>
      <c r="EQ27">
        <v>0.47179999947547913</v>
      </c>
      <c r="ER27">
        <v>0.47260001301765442</v>
      </c>
      <c r="ES27">
        <v>0.48320001363754272</v>
      </c>
      <c r="ET27">
        <v>0.4862000048160553</v>
      </c>
      <c r="EU27">
        <v>0.47589999437332153</v>
      </c>
    </row>
    <row r="28" spans="1:151">
      <c r="A28" s="1" t="s">
        <v>29</v>
      </c>
      <c r="B28">
        <f>AVERAGE(B22:B27)</f>
        <v>8.7066666533549622E-2</v>
      </c>
      <c r="C28">
        <f t="shared" ref="C28:BN28" si="12">AVERAGE(C22:C27)</f>
        <v>8.6949999133745834E-2</v>
      </c>
      <c r="D28">
        <f t="shared" si="12"/>
        <v>8.7000001221895218E-2</v>
      </c>
      <c r="E28">
        <f t="shared" si="12"/>
        <v>8.6816667268673584E-2</v>
      </c>
      <c r="F28">
        <f t="shared" si="12"/>
        <v>8.6983333031336471E-2</v>
      </c>
      <c r="G28">
        <f t="shared" si="12"/>
        <v>8.7216666589180633E-2</v>
      </c>
      <c r="H28">
        <f t="shared" si="12"/>
        <v>8.7516665458679199E-2</v>
      </c>
      <c r="I28">
        <f t="shared" si="12"/>
        <v>8.8083334267139435E-2</v>
      </c>
      <c r="J28">
        <f t="shared" si="12"/>
        <v>8.8683333247900009E-2</v>
      </c>
      <c r="K28">
        <f t="shared" si="12"/>
        <v>8.9666667083899185E-2</v>
      </c>
      <c r="L28">
        <f t="shared" si="12"/>
        <v>9.1133332500855133E-2</v>
      </c>
      <c r="M28">
        <f t="shared" si="12"/>
        <v>9.2683332661787673E-2</v>
      </c>
      <c r="N28">
        <f t="shared" si="12"/>
        <v>9.4950000445048019E-2</v>
      </c>
      <c r="O28">
        <f t="shared" si="12"/>
        <v>9.7650000204642609E-2</v>
      </c>
      <c r="P28">
        <f t="shared" si="12"/>
        <v>0.10113333413998286</v>
      </c>
      <c r="Q28">
        <f t="shared" si="12"/>
        <v>0.10515000174442928</v>
      </c>
      <c r="R28">
        <f t="shared" si="12"/>
        <v>0.1087666650613149</v>
      </c>
      <c r="S28">
        <f t="shared" si="12"/>
        <v>0.11055000126361847</v>
      </c>
      <c r="T28">
        <f t="shared" si="12"/>
        <v>0.11114999900261562</v>
      </c>
      <c r="U28">
        <f t="shared" si="12"/>
        <v>0.11086666584014893</v>
      </c>
      <c r="V28">
        <f t="shared" si="12"/>
        <v>0.1139333335061868</v>
      </c>
      <c r="W28">
        <f t="shared" si="12"/>
        <v>0.11220000063379605</v>
      </c>
      <c r="X28">
        <f t="shared" si="12"/>
        <v>0.11011666680375735</v>
      </c>
      <c r="Y28">
        <f t="shared" si="12"/>
        <v>0.10773333286245663</v>
      </c>
      <c r="Z28">
        <f t="shared" si="12"/>
        <v>0.10636666665474574</v>
      </c>
      <c r="AA28">
        <f t="shared" si="12"/>
        <v>0.10548333326975505</v>
      </c>
      <c r="AB28">
        <f t="shared" si="12"/>
        <v>0.10501666491230328</v>
      </c>
      <c r="AC28">
        <f t="shared" si="12"/>
        <v>0.10444999982913335</v>
      </c>
      <c r="AD28">
        <f t="shared" si="12"/>
        <v>0.10411666830380757</v>
      </c>
      <c r="AE28">
        <f t="shared" si="12"/>
        <v>0.10393333310882251</v>
      </c>
      <c r="AF28">
        <f t="shared" si="12"/>
        <v>0.10388333350419998</v>
      </c>
      <c r="AG28">
        <f t="shared" si="12"/>
        <v>0.10384999960660934</v>
      </c>
      <c r="AH28">
        <f t="shared" si="12"/>
        <v>0.10403333355983098</v>
      </c>
      <c r="AI28">
        <f t="shared" si="12"/>
        <v>0.10438333203395207</v>
      </c>
      <c r="AJ28">
        <f t="shared" si="12"/>
        <v>0.10481666773557663</v>
      </c>
      <c r="AK28">
        <f t="shared" si="12"/>
        <v>0.10558333372076352</v>
      </c>
      <c r="AL28">
        <f t="shared" si="12"/>
        <v>0.10636666789650917</v>
      </c>
      <c r="AM28">
        <f t="shared" si="12"/>
        <v>0.10741666704416275</v>
      </c>
      <c r="AN28">
        <f t="shared" si="12"/>
        <v>0.10861666624744733</v>
      </c>
      <c r="AO28">
        <f t="shared" si="12"/>
        <v>0.11028333380818367</v>
      </c>
      <c r="AP28">
        <f t="shared" si="12"/>
        <v>0.11223333204785983</v>
      </c>
      <c r="AQ28">
        <f t="shared" si="12"/>
        <v>0.11430000017086665</v>
      </c>
      <c r="AR28">
        <f t="shared" si="12"/>
        <v>0.11708333094914754</v>
      </c>
      <c r="AS28">
        <f t="shared" si="12"/>
        <v>0.12034999951720238</v>
      </c>
      <c r="AT28">
        <f t="shared" si="12"/>
        <v>0.12454999983310699</v>
      </c>
      <c r="AU28">
        <f t="shared" si="12"/>
        <v>0.12968333313862482</v>
      </c>
      <c r="AV28">
        <f t="shared" si="12"/>
        <v>0.13490000242988268</v>
      </c>
      <c r="AW28">
        <f t="shared" si="12"/>
        <v>0.14120000104109445</v>
      </c>
      <c r="AX28">
        <f t="shared" si="12"/>
        <v>0.14836666857202849</v>
      </c>
      <c r="AY28">
        <f t="shared" si="12"/>
        <v>0.15626666694879532</v>
      </c>
      <c r="AZ28">
        <f t="shared" si="12"/>
        <v>0.16459999978542328</v>
      </c>
      <c r="BA28">
        <f t="shared" si="12"/>
        <v>0.17366666346788406</v>
      </c>
      <c r="BB28">
        <f t="shared" si="12"/>
        <v>0.18298333138227463</v>
      </c>
      <c r="BC28">
        <f t="shared" si="12"/>
        <v>0.1921833356221517</v>
      </c>
      <c r="BD28">
        <f t="shared" si="12"/>
        <v>0.20148333782951036</v>
      </c>
      <c r="BE28">
        <f t="shared" si="12"/>
        <v>0.21088333303729692</v>
      </c>
      <c r="BF28">
        <f t="shared" si="12"/>
        <v>0.21931666756669679</v>
      </c>
      <c r="BG28">
        <f t="shared" si="12"/>
        <v>0.22748333215713501</v>
      </c>
      <c r="BH28">
        <f t="shared" si="12"/>
        <v>0.23556667069594064</v>
      </c>
      <c r="BI28">
        <f t="shared" si="12"/>
        <v>0.24593332906564078</v>
      </c>
      <c r="BJ28">
        <f t="shared" si="12"/>
        <v>0.25423333297173184</v>
      </c>
      <c r="BK28">
        <f t="shared" si="12"/>
        <v>0.26546666522820789</v>
      </c>
      <c r="BL28">
        <f t="shared" si="12"/>
        <v>0.27621666590372723</v>
      </c>
      <c r="BM28">
        <f t="shared" si="12"/>
        <v>0.28555000076691311</v>
      </c>
      <c r="BN28">
        <f t="shared" si="12"/>
        <v>0.29916666448116302</v>
      </c>
      <c r="BO28">
        <f t="shared" ref="BO28:DZ28" si="13">AVERAGE(BO22:BO27)</f>
        <v>0.31515000015497208</v>
      </c>
      <c r="BP28">
        <f t="shared" si="13"/>
        <v>0.32605000336964923</v>
      </c>
      <c r="BQ28">
        <f t="shared" si="13"/>
        <v>0.34378333389759064</v>
      </c>
      <c r="BR28">
        <f t="shared" si="13"/>
        <v>0.35196666419506073</v>
      </c>
      <c r="BS28">
        <f t="shared" si="13"/>
        <v>0.36688333253065747</v>
      </c>
      <c r="BT28">
        <f t="shared" si="13"/>
        <v>0.38048333426316577</v>
      </c>
      <c r="BU28">
        <f t="shared" si="13"/>
        <v>0.39416666328907013</v>
      </c>
      <c r="BV28">
        <f t="shared" si="13"/>
        <v>0.40830000738302868</v>
      </c>
      <c r="BW28">
        <f t="shared" si="13"/>
        <v>0.42104999224344891</v>
      </c>
      <c r="BX28">
        <f t="shared" si="13"/>
        <v>0.42946666975816089</v>
      </c>
      <c r="BY28">
        <f t="shared" si="13"/>
        <v>0.44103333353996277</v>
      </c>
      <c r="BZ28">
        <f t="shared" si="13"/>
        <v>0.44186667104562122</v>
      </c>
      <c r="CA28">
        <f t="shared" si="13"/>
        <v>0.45804999768733978</v>
      </c>
      <c r="CB28">
        <f t="shared" si="13"/>
        <v>0.46028333405653638</v>
      </c>
      <c r="CC28">
        <f t="shared" si="13"/>
        <v>0.46066666642824811</v>
      </c>
      <c r="CD28">
        <f t="shared" si="13"/>
        <v>0.46186667184034985</v>
      </c>
      <c r="CE28">
        <f t="shared" si="13"/>
        <v>0.47119999428590137</v>
      </c>
      <c r="CF28">
        <f t="shared" si="13"/>
        <v>0.46925000349680585</v>
      </c>
      <c r="CG28">
        <f t="shared" si="13"/>
        <v>0.47339999675750732</v>
      </c>
      <c r="CH28">
        <f t="shared" si="13"/>
        <v>0.47746666272481281</v>
      </c>
      <c r="CI28">
        <f t="shared" si="13"/>
        <v>0.47693333526452381</v>
      </c>
      <c r="CJ28">
        <f t="shared" si="13"/>
        <v>0.47789999842643738</v>
      </c>
      <c r="CK28">
        <f t="shared" si="13"/>
        <v>0.47748333215713501</v>
      </c>
      <c r="CL28">
        <f t="shared" si="13"/>
        <v>0.48204999665419263</v>
      </c>
      <c r="CM28">
        <f t="shared" si="13"/>
        <v>0.49046666920185089</v>
      </c>
      <c r="CN28">
        <f t="shared" si="13"/>
        <v>0.48248332738876343</v>
      </c>
      <c r="CO28">
        <f t="shared" si="13"/>
        <v>0.48431667188803357</v>
      </c>
      <c r="CP28">
        <f t="shared" si="13"/>
        <v>0.48145000636577606</v>
      </c>
      <c r="CQ28">
        <f t="shared" si="13"/>
        <v>0.48685000340143841</v>
      </c>
      <c r="CR28">
        <f t="shared" si="13"/>
        <v>0.48275000850359601</v>
      </c>
      <c r="CS28">
        <f t="shared" si="13"/>
        <v>0.48604999482631683</v>
      </c>
      <c r="CT28">
        <f t="shared" si="13"/>
        <v>0.48536666234334308</v>
      </c>
      <c r="CU28">
        <f t="shared" si="13"/>
        <v>0.48591666917006177</v>
      </c>
      <c r="CV28">
        <f t="shared" si="13"/>
        <v>0.47771666447321576</v>
      </c>
      <c r="CW28">
        <f t="shared" si="13"/>
        <v>0.47844999531904858</v>
      </c>
      <c r="CX28">
        <f t="shared" si="13"/>
        <v>0.4767500062783559</v>
      </c>
      <c r="CY28">
        <f t="shared" si="13"/>
        <v>0.47736666599909466</v>
      </c>
      <c r="CZ28">
        <f t="shared" si="13"/>
        <v>0.48198333382606506</v>
      </c>
      <c r="DA28">
        <f t="shared" si="13"/>
        <v>0.47873333593209583</v>
      </c>
      <c r="DB28">
        <f t="shared" si="13"/>
        <v>0.478533332546552</v>
      </c>
      <c r="DC28">
        <f t="shared" si="13"/>
        <v>0.48139999806880951</v>
      </c>
      <c r="DD28">
        <f t="shared" si="13"/>
        <v>0.48054999609788257</v>
      </c>
      <c r="DE28">
        <f t="shared" si="13"/>
        <v>0.47680000464121503</v>
      </c>
      <c r="DF28">
        <f t="shared" si="13"/>
        <v>0.48139999806880951</v>
      </c>
      <c r="DG28">
        <f t="shared" si="13"/>
        <v>0.47726666430632275</v>
      </c>
      <c r="DH28">
        <f t="shared" si="13"/>
        <v>0.47603333493073779</v>
      </c>
      <c r="DI28">
        <f t="shared" si="13"/>
        <v>0.48056666553020477</v>
      </c>
      <c r="DJ28">
        <f t="shared" si="13"/>
        <v>0.47664999961853027</v>
      </c>
      <c r="DK28">
        <f t="shared" si="13"/>
        <v>0.47071667015552521</v>
      </c>
      <c r="DL28">
        <f t="shared" si="13"/>
        <v>0.47488334278265637</v>
      </c>
      <c r="DM28">
        <f t="shared" si="13"/>
        <v>0.47868332763512927</v>
      </c>
      <c r="DN28">
        <f t="shared" si="13"/>
        <v>0.47233333686987561</v>
      </c>
      <c r="DO28">
        <f t="shared" si="13"/>
        <v>0.47223333021004993</v>
      </c>
      <c r="DP28">
        <f t="shared" si="13"/>
        <v>0.47161667545636493</v>
      </c>
      <c r="DQ28">
        <f t="shared" si="13"/>
        <v>0.47816666464010876</v>
      </c>
      <c r="DR28">
        <f t="shared" si="13"/>
        <v>0.46936666965484619</v>
      </c>
      <c r="DS28">
        <f t="shared" si="13"/>
        <v>0.47218334178129834</v>
      </c>
      <c r="DT28">
        <f t="shared" si="13"/>
        <v>0.46560000379880268</v>
      </c>
      <c r="DU28">
        <f t="shared" si="13"/>
        <v>0.47704999645551044</v>
      </c>
      <c r="DV28">
        <f t="shared" si="13"/>
        <v>0.46996666987737018</v>
      </c>
      <c r="DW28">
        <f t="shared" si="13"/>
        <v>0.47146667043368023</v>
      </c>
      <c r="DX28">
        <f t="shared" si="13"/>
        <v>0.46841666102409363</v>
      </c>
      <c r="DY28">
        <f t="shared" si="13"/>
        <v>0.46648333470026654</v>
      </c>
      <c r="DZ28">
        <f t="shared" si="13"/>
        <v>0.4699999988079071</v>
      </c>
      <c r="EA28">
        <f t="shared" ref="EA28:EU28" si="14">AVERAGE(EA22:EA27)</f>
        <v>0.47074999908606213</v>
      </c>
      <c r="EB28">
        <f t="shared" si="14"/>
        <v>0.4591333270072937</v>
      </c>
      <c r="EC28">
        <f t="shared" si="14"/>
        <v>0.4656333327293396</v>
      </c>
      <c r="ED28">
        <f t="shared" si="14"/>
        <v>0.45688333113988239</v>
      </c>
      <c r="EE28">
        <f t="shared" si="14"/>
        <v>0.4652000019947688</v>
      </c>
      <c r="EF28">
        <f t="shared" si="14"/>
        <v>0.45226666331291199</v>
      </c>
      <c r="EG28">
        <f t="shared" si="14"/>
        <v>0.45374999940395355</v>
      </c>
      <c r="EH28">
        <f t="shared" si="14"/>
        <v>0.45793333152929944</v>
      </c>
      <c r="EI28">
        <f t="shared" si="14"/>
        <v>0.45213334262371063</v>
      </c>
      <c r="EJ28">
        <f t="shared" si="14"/>
        <v>0.45445000131924945</v>
      </c>
      <c r="EK28">
        <f t="shared" si="14"/>
        <v>0.45525000492731732</v>
      </c>
      <c r="EL28">
        <f t="shared" si="14"/>
        <v>0.4612833360830943</v>
      </c>
      <c r="EM28">
        <f t="shared" si="14"/>
        <v>0.45200000206629437</v>
      </c>
      <c r="EN28">
        <f t="shared" si="14"/>
        <v>0.44814999401569366</v>
      </c>
      <c r="EO28">
        <f t="shared" si="14"/>
        <v>0.44866666197776794</v>
      </c>
      <c r="EP28">
        <f t="shared" si="14"/>
        <v>0.45258333285649616</v>
      </c>
      <c r="EQ28">
        <f t="shared" si="14"/>
        <v>0.45258333285649616</v>
      </c>
      <c r="ER28">
        <f t="shared" si="14"/>
        <v>0.4426666647195816</v>
      </c>
      <c r="ES28">
        <f t="shared" si="14"/>
        <v>0.44195000827312469</v>
      </c>
      <c r="ET28">
        <f t="shared" si="14"/>
        <v>0.43934999903043109</v>
      </c>
      <c r="EU28">
        <f t="shared" si="14"/>
        <v>0.43769999841849011</v>
      </c>
    </row>
    <row r="29" spans="1:151">
      <c r="A29" s="1" t="s">
        <v>30</v>
      </c>
      <c r="K29">
        <f t="shared" ref="K29:BI29" si="15">STDEV(K22:K27)</f>
        <v>1.1183301916594824E-3</v>
      </c>
      <c r="U29">
        <f t="shared" si="15"/>
        <v>4.1360196704822681E-3</v>
      </c>
      <c r="AE29">
        <f t="shared" si="15"/>
        <v>6.9052643635492371E-3</v>
      </c>
      <c r="AO29">
        <f t="shared" si="15"/>
        <v>1.6526392682008E-2</v>
      </c>
      <c r="AY29">
        <f t="shared" si="15"/>
        <v>7.8791231820067878E-2</v>
      </c>
      <c r="BI29">
        <f t="shared" si="15"/>
        <v>0.15254133013637092</v>
      </c>
      <c r="BS29">
        <f t="shared" ref="BS29:DQ29" si="16">STDEV(BS22:BS27)</f>
        <v>9.4809649595979303E-2</v>
      </c>
      <c r="CC29">
        <f t="shared" si="16"/>
        <v>2.5623949220032995E-2</v>
      </c>
      <c r="CM29">
        <f t="shared" si="16"/>
        <v>2.0512497774125605E-2</v>
      </c>
      <c r="CW29">
        <f t="shared" si="16"/>
        <v>1.1148584313141001E-2</v>
      </c>
      <c r="DG29">
        <f t="shared" si="16"/>
        <v>1.3731528625954358E-2</v>
      </c>
      <c r="DQ29">
        <f t="shared" si="16"/>
        <v>2.5798494193594521E-2</v>
      </c>
      <c r="EA29">
        <f t="shared" ref="EA29:EU29" si="17">STDEV(EA22:EA27)</f>
        <v>2.732681270382321E-2</v>
      </c>
      <c r="EK29">
        <f t="shared" si="17"/>
        <v>3.6739334865825264E-2</v>
      </c>
      <c r="EU29">
        <f t="shared" si="17"/>
        <v>4.011957256260245E-2</v>
      </c>
    </row>
    <row r="30" spans="1:151">
      <c r="A30" s="1"/>
    </row>
    <row r="31" spans="1:151">
      <c r="A31" s="1" t="s">
        <v>27</v>
      </c>
    </row>
    <row r="32" spans="1:151">
      <c r="A32" s="1" t="s">
        <v>19</v>
      </c>
      <c r="B32">
        <v>8.6800001561641693E-2</v>
      </c>
      <c r="C32">
        <v>8.659999817609787E-2</v>
      </c>
      <c r="D32">
        <v>8.659999817609787E-2</v>
      </c>
      <c r="E32">
        <v>8.6499996483325958E-2</v>
      </c>
      <c r="F32">
        <v>8.659999817609787E-2</v>
      </c>
      <c r="G32">
        <v>8.6499996483325958E-2</v>
      </c>
      <c r="H32">
        <v>8.659999817609787E-2</v>
      </c>
      <c r="I32">
        <v>8.6800001561641693E-2</v>
      </c>
      <c r="J32">
        <v>8.6900003254413605E-2</v>
      </c>
      <c r="K32">
        <v>8.7099999189376831E-2</v>
      </c>
      <c r="L32">
        <v>8.9000001549720764E-2</v>
      </c>
      <c r="M32">
        <v>8.9100003242492676E-2</v>
      </c>
      <c r="N32">
        <v>8.9500002562999725E-2</v>
      </c>
      <c r="O32">
        <v>8.9900001883506775E-2</v>
      </c>
      <c r="P32">
        <v>9.0700000524520874E-2</v>
      </c>
      <c r="Q32">
        <v>9.1600000858306885E-2</v>
      </c>
      <c r="R32">
        <v>9.2699997127056122E-2</v>
      </c>
      <c r="S32">
        <v>9.4099998474121094E-2</v>
      </c>
      <c r="T32">
        <v>9.5299996435642242E-2</v>
      </c>
      <c r="U32">
        <v>9.6100002527236938E-2</v>
      </c>
      <c r="V32">
        <v>9.6699997782707214E-2</v>
      </c>
      <c r="W32">
        <v>9.6900001168251038E-2</v>
      </c>
      <c r="X32">
        <v>9.66000035405159E-2</v>
      </c>
      <c r="Y32">
        <v>9.6100002527236938E-2</v>
      </c>
      <c r="Z32">
        <v>9.5799997448921204E-2</v>
      </c>
      <c r="AA32">
        <v>9.5499999821186066E-2</v>
      </c>
      <c r="AB32">
        <v>9.4999998807907104E-2</v>
      </c>
      <c r="AC32">
        <v>9.4700001180171967E-2</v>
      </c>
      <c r="AD32">
        <v>9.4300001859664917E-2</v>
      </c>
      <c r="AE32">
        <v>9.3900002539157867E-2</v>
      </c>
      <c r="AF32">
        <v>9.3599997460842133E-2</v>
      </c>
      <c r="AG32">
        <v>9.3199998140335083E-2</v>
      </c>
      <c r="AH32">
        <v>9.3000002205371857E-2</v>
      </c>
      <c r="AI32">
        <v>9.2799998819828033E-2</v>
      </c>
      <c r="AJ32">
        <v>9.2600002884864807E-2</v>
      </c>
      <c r="AK32">
        <v>9.2399999499320984E-2</v>
      </c>
      <c r="AL32">
        <v>9.2200003564357758E-2</v>
      </c>
      <c r="AM32">
        <v>9.2100001871585846E-2</v>
      </c>
      <c r="AN32">
        <v>9.1899998486042023E-2</v>
      </c>
      <c r="AO32">
        <v>9.1799996793270111E-2</v>
      </c>
      <c r="AP32">
        <v>9.1899998486042023E-2</v>
      </c>
      <c r="AQ32">
        <v>9.1799996793270111E-2</v>
      </c>
      <c r="AR32">
        <v>9.1700002551078796E-2</v>
      </c>
      <c r="AS32">
        <v>9.1600000858306885E-2</v>
      </c>
      <c r="AT32">
        <v>9.1600000858306885E-2</v>
      </c>
      <c r="AU32">
        <v>9.1600000858306885E-2</v>
      </c>
      <c r="AV32">
        <v>9.1499999165534973E-2</v>
      </c>
      <c r="AW32">
        <v>9.1700002551078796E-2</v>
      </c>
      <c r="AX32">
        <v>9.1399997472763062E-2</v>
      </c>
      <c r="AY32">
        <v>9.1399997472763062E-2</v>
      </c>
      <c r="AZ32">
        <v>9.1499999165534973E-2</v>
      </c>
      <c r="BA32">
        <v>9.1499999165534973E-2</v>
      </c>
      <c r="BB32">
        <v>9.1499999165534973E-2</v>
      </c>
      <c r="BC32">
        <v>9.1499999165534973E-2</v>
      </c>
      <c r="BD32">
        <v>9.1499999165534973E-2</v>
      </c>
      <c r="BE32">
        <v>9.1600000858306885E-2</v>
      </c>
      <c r="BF32">
        <v>9.1700002551078796E-2</v>
      </c>
      <c r="BG32">
        <v>9.1700002551078796E-2</v>
      </c>
      <c r="BH32">
        <v>9.1799996793270111E-2</v>
      </c>
      <c r="BI32">
        <v>9.2000000178813934E-2</v>
      </c>
      <c r="BJ32">
        <v>9.2000000178813934E-2</v>
      </c>
      <c r="BK32">
        <v>9.2200003564357758E-2</v>
      </c>
      <c r="BL32">
        <v>9.2399999499320984E-2</v>
      </c>
      <c r="BM32">
        <v>9.2600002884864807E-2</v>
      </c>
      <c r="BN32">
        <v>9.2900000512599945E-2</v>
      </c>
      <c r="BO32">
        <v>9.3299999833106995E-2</v>
      </c>
      <c r="BP32">
        <v>9.3800000846385956E-2</v>
      </c>
      <c r="BQ32">
        <v>9.4200000166893005E-2</v>
      </c>
      <c r="BR32">
        <v>9.4999998807907104E-2</v>
      </c>
      <c r="BS32">
        <v>9.5700003206729889E-2</v>
      </c>
      <c r="BT32">
        <v>9.6799999475479126E-2</v>
      </c>
      <c r="BU32">
        <v>9.7999997437000275E-2</v>
      </c>
      <c r="BV32">
        <v>9.9399998784065247E-2</v>
      </c>
      <c r="BW32">
        <v>0.10109999775886536</v>
      </c>
      <c r="BX32">
        <v>0.10329999774694443</v>
      </c>
      <c r="BY32">
        <v>0.10580000281333923</v>
      </c>
      <c r="BZ32">
        <v>0.10840000212192535</v>
      </c>
      <c r="CA32">
        <v>0.1120000034570694</v>
      </c>
      <c r="CB32">
        <v>0.11599999666213989</v>
      </c>
      <c r="CC32">
        <v>0.12030000239610672</v>
      </c>
      <c r="CD32">
        <v>0.12540000677108765</v>
      </c>
      <c r="CE32">
        <v>0.13179999589920044</v>
      </c>
      <c r="CF32">
        <v>0.13860000669956207</v>
      </c>
      <c r="CG32">
        <v>0.1468999981880188</v>
      </c>
      <c r="CH32">
        <v>0.15449999272823334</v>
      </c>
      <c r="CI32">
        <v>0.16130000352859497</v>
      </c>
      <c r="CJ32">
        <v>0.17180000245571136</v>
      </c>
      <c r="CK32">
        <v>0.18369999527931213</v>
      </c>
      <c r="CL32">
        <v>0.19830000400543213</v>
      </c>
      <c r="CM32">
        <v>0.21359999477863312</v>
      </c>
      <c r="CN32">
        <v>0.2312999963760376</v>
      </c>
      <c r="CO32">
        <v>0.25009998679161072</v>
      </c>
      <c r="CP32">
        <v>0.26940000057220459</v>
      </c>
      <c r="CQ32">
        <v>0.28799998760223389</v>
      </c>
      <c r="CR32">
        <v>0.30590000748634338</v>
      </c>
      <c r="CS32">
        <v>0.32289999723434448</v>
      </c>
      <c r="CT32">
        <v>0.33820000290870667</v>
      </c>
      <c r="CU32">
        <v>0.34999999403953552</v>
      </c>
      <c r="CV32">
        <v>0.36340001225471497</v>
      </c>
      <c r="CW32">
        <v>0.3718000054359436</v>
      </c>
      <c r="CX32">
        <v>0.38100001215934753</v>
      </c>
      <c r="CY32">
        <v>0.38560000061988831</v>
      </c>
      <c r="CZ32">
        <v>0.39520001411437988</v>
      </c>
      <c r="DA32">
        <v>0.40299999713897705</v>
      </c>
      <c r="DB32">
        <v>0.40889999270439148</v>
      </c>
      <c r="DC32">
        <v>0.41769999265670776</v>
      </c>
      <c r="DD32">
        <v>0.42140001058578491</v>
      </c>
      <c r="DE32">
        <v>0.41530001163482666</v>
      </c>
      <c r="DF32">
        <v>0.41159999370574951</v>
      </c>
      <c r="DG32">
        <v>0.42219999432563782</v>
      </c>
      <c r="DH32">
        <v>0.41310000419616699</v>
      </c>
      <c r="DI32">
        <v>0.41859999299049377</v>
      </c>
      <c r="DJ32">
        <v>0.42480000853538513</v>
      </c>
      <c r="DK32">
        <v>0.4189000129699707</v>
      </c>
      <c r="DL32">
        <v>0.42199999094009399</v>
      </c>
      <c r="DM32">
        <v>0.42160001397132874</v>
      </c>
      <c r="DN32">
        <v>0.43509998917579651</v>
      </c>
      <c r="DO32">
        <v>0.42030000686645508</v>
      </c>
      <c r="DP32">
        <v>0.42710000276565552</v>
      </c>
      <c r="DQ32">
        <v>0.42190000414848328</v>
      </c>
      <c r="DR32">
        <v>0.4359000027179718</v>
      </c>
      <c r="DS32">
        <v>0.42329999804496765</v>
      </c>
      <c r="DT32">
        <v>0.42190000414848328</v>
      </c>
      <c r="DU32">
        <v>0.43700000643730164</v>
      </c>
      <c r="DV32">
        <v>0.42779999971389771</v>
      </c>
      <c r="DW32">
        <v>0.42109999060630798</v>
      </c>
      <c r="DX32">
        <v>0.42969998717308044</v>
      </c>
      <c r="DY32">
        <v>0.42550000548362732</v>
      </c>
      <c r="DZ32">
        <v>0.43009999394416809</v>
      </c>
      <c r="EA32">
        <v>0.42289999127388</v>
      </c>
      <c r="EB32">
        <v>0.42660000920295715</v>
      </c>
      <c r="EC32">
        <v>0.4447999894618988</v>
      </c>
      <c r="ED32">
        <v>0.42539998888969421</v>
      </c>
      <c r="EE32">
        <v>0.42250001430511475</v>
      </c>
      <c r="EF32">
        <v>0.44530001282691956</v>
      </c>
      <c r="EG32">
        <v>0.42649999260902405</v>
      </c>
      <c r="EH32">
        <v>0.43810001015663147</v>
      </c>
      <c r="EI32">
        <v>0.42550000548362732</v>
      </c>
      <c r="EJ32">
        <v>0.43689998984336853</v>
      </c>
      <c r="EK32">
        <v>0.43439999222755432</v>
      </c>
      <c r="EL32">
        <v>0.42750000953674316</v>
      </c>
      <c r="EM32">
        <v>0.42870000004768372</v>
      </c>
      <c r="EN32">
        <v>0.43009999394416809</v>
      </c>
      <c r="EO32">
        <v>0.42730000615119934</v>
      </c>
      <c r="EP32">
        <v>0.42539998888969421</v>
      </c>
      <c r="EQ32">
        <v>0.42789998650550842</v>
      </c>
      <c r="ER32">
        <v>0.43610000610351563</v>
      </c>
      <c r="ES32">
        <v>0.4302000105381012</v>
      </c>
      <c r="ET32">
        <v>0.43819999694824219</v>
      </c>
      <c r="EU32">
        <v>0.43079999089241028</v>
      </c>
    </row>
    <row r="33" spans="1:151">
      <c r="A33" s="1" t="s">
        <v>20</v>
      </c>
      <c r="B33">
        <v>8.6800001561641693E-2</v>
      </c>
      <c r="C33">
        <v>8.659999817609787E-2</v>
      </c>
      <c r="D33">
        <v>8.6499996483325958E-2</v>
      </c>
      <c r="E33">
        <v>8.6400002241134644E-2</v>
      </c>
      <c r="F33">
        <v>8.6400002241134644E-2</v>
      </c>
      <c r="G33">
        <v>8.6300000548362732E-2</v>
      </c>
      <c r="H33">
        <v>8.6400002241134644E-2</v>
      </c>
      <c r="I33">
        <v>8.6499996483325958E-2</v>
      </c>
      <c r="J33">
        <v>8.659999817609787E-2</v>
      </c>
      <c r="K33">
        <v>8.6699999868869781E-2</v>
      </c>
      <c r="L33">
        <v>8.8100001215934753E-2</v>
      </c>
      <c r="M33">
        <v>8.8200002908706665E-2</v>
      </c>
      <c r="N33">
        <v>8.8399998843669891E-2</v>
      </c>
      <c r="O33">
        <v>8.8699996471405029E-2</v>
      </c>
      <c r="P33">
        <v>8.919999748468399E-2</v>
      </c>
      <c r="Q33">
        <v>8.9800000190734863E-2</v>
      </c>
      <c r="R33">
        <v>9.0700000524520874E-2</v>
      </c>
      <c r="S33">
        <v>9.1499999165534973E-2</v>
      </c>
      <c r="T33">
        <v>9.2900000512599945E-2</v>
      </c>
      <c r="U33">
        <v>9.3800000846385956E-2</v>
      </c>
      <c r="V33">
        <v>9.4599999487400055E-2</v>
      </c>
      <c r="W33">
        <v>9.4999998807907104E-2</v>
      </c>
      <c r="X33">
        <v>9.4899997115135193E-2</v>
      </c>
      <c r="Y33">
        <v>9.4599999487400055E-2</v>
      </c>
      <c r="Z33">
        <v>9.4400003552436829E-2</v>
      </c>
      <c r="AA33">
        <v>9.4200000166893005E-2</v>
      </c>
      <c r="AB33">
        <v>9.3699999153614044E-2</v>
      </c>
      <c r="AC33">
        <v>9.3500003218650818E-2</v>
      </c>
      <c r="AD33">
        <v>9.3199998140335083E-2</v>
      </c>
      <c r="AE33">
        <v>9.2799998819828033E-2</v>
      </c>
      <c r="AF33">
        <v>9.2600002884864807E-2</v>
      </c>
      <c r="AG33">
        <v>9.2200003564357758E-2</v>
      </c>
      <c r="AH33">
        <v>9.2000000178813934E-2</v>
      </c>
      <c r="AI33">
        <v>9.1600000858306885E-2</v>
      </c>
      <c r="AJ33">
        <v>9.1600000858306885E-2</v>
      </c>
      <c r="AK33">
        <v>9.1499999165534973E-2</v>
      </c>
      <c r="AL33">
        <v>9.1099999845027924E-2</v>
      </c>
      <c r="AM33">
        <v>9.1099999845027924E-2</v>
      </c>
      <c r="AN33">
        <v>9.08999964594841E-2</v>
      </c>
      <c r="AO33">
        <v>9.0800002217292786E-2</v>
      </c>
      <c r="AP33">
        <v>9.0800002217292786E-2</v>
      </c>
      <c r="AQ33">
        <v>9.0599998831748962E-2</v>
      </c>
      <c r="AR33">
        <v>9.0599998831748962E-2</v>
      </c>
      <c r="AS33">
        <v>9.0599998831748962E-2</v>
      </c>
      <c r="AT33">
        <v>9.0499997138977051E-2</v>
      </c>
      <c r="AU33">
        <v>9.0499997138977051E-2</v>
      </c>
      <c r="AV33">
        <v>9.0400002896785736E-2</v>
      </c>
      <c r="AW33">
        <v>9.0300001204013824E-2</v>
      </c>
      <c r="AX33">
        <v>9.0300001204013824E-2</v>
      </c>
      <c r="AY33">
        <v>9.0199999511241913E-2</v>
      </c>
      <c r="AZ33">
        <v>9.0400002896785736E-2</v>
      </c>
      <c r="BA33">
        <v>9.0300001204013824E-2</v>
      </c>
      <c r="BB33">
        <v>9.0300001204013824E-2</v>
      </c>
      <c r="BC33">
        <v>9.0300001204013824E-2</v>
      </c>
      <c r="BD33">
        <v>9.0199999511241913E-2</v>
      </c>
      <c r="BE33">
        <v>9.0300001204013824E-2</v>
      </c>
      <c r="BF33">
        <v>9.0300001204013824E-2</v>
      </c>
      <c r="BG33">
        <v>9.0300001204013824E-2</v>
      </c>
      <c r="BH33">
        <v>9.0400002896785736E-2</v>
      </c>
      <c r="BI33">
        <v>9.0499997138977051E-2</v>
      </c>
      <c r="BJ33">
        <v>9.0499997138977051E-2</v>
      </c>
      <c r="BK33">
        <v>9.0700000524520874E-2</v>
      </c>
      <c r="BL33">
        <v>9.0800002217292786E-2</v>
      </c>
      <c r="BM33">
        <v>9.0999998152256012E-2</v>
      </c>
      <c r="BN33">
        <v>9.1200001537799835E-2</v>
      </c>
      <c r="BO33">
        <v>9.1399997472763062E-2</v>
      </c>
      <c r="BP33">
        <v>9.1799996793270111E-2</v>
      </c>
      <c r="BQ33">
        <v>9.2299997806549072E-2</v>
      </c>
      <c r="BR33">
        <v>9.2699997127056122E-2</v>
      </c>
      <c r="BS33">
        <v>9.3299999833106995E-2</v>
      </c>
      <c r="BT33">
        <v>9.3999996781349182E-2</v>
      </c>
      <c r="BU33">
        <v>9.5100000500679016E-2</v>
      </c>
      <c r="BV33">
        <v>9.6299998462200165E-2</v>
      </c>
      <c r="BW33">
        <v>9.790000319480896E-2</v>
      </c>
      <c r="BX33">
        <v>9.9500000476837158E-2</v>
      </c>
      <c r="BY33">
        <v>0.10180000215768814</v>
      </c>
      <c r="BZ33">
        <v>0.10419999808073044</v>
      </c>
      <c r="CA33">
        <v>0.10760000348091125</v>
      </c>
      <c r="CB33">
        <v>0.11129999905824661</v>
      </c>
      <c r="CC33">
        <v>0.11580000072717667</v>
      </c>
      <c r="CD33">
        <v>0.12110000103712082</v>
      </c>
      <c r="CE33">
        <v>0.12759999930858612</v>
      </c>
      <c r="CF33">
        <v>0.13549999892711639</v>
      </c>
      <c r="CG33">
        <v>0.14460000395774841</v>
      </c>
      <c r="CH33">
        <v>0.15539999306201935</v>
      </c>
      <c r="CI33">
        <v>0.16779999434947968</v>
      </c>
      <c r="CJ33">
        <v>0.18039999902248383</v>
      </c>
      <c r="CK33">
        <v>0.19380000233650208</v>
      </c>
      <c r="CL33">
        <v>0.21170000731945038</v>
      </c>
      <c r="CM33">
        <v>0.23019999265670776</v>
      </c>
      <c r="CN33">
        <v>0.25310000777244568</v>
      </c>
      <c r="CO33">
        <v>0.27590000629425049</v>
      </c>
      <c r="CP33">
        <v>0.29969999194145203</v>
      </c>
      <c r="CQ33">
        <v>0.32400000095367432</v>
      </c>
      <c r="CR33">
        <v>0.34490001201629639</v>
      </c>
      <c r="CS33">
        <v>0.36989998817443848</v>
      </c>
      <c r="CT33">
        <v>0.38969999551773071</v>
      </c>
      <c r="CU33">
        <v>0.40669998526573181</v>
      </c>
      <c r="CV33">
        <v>0.42160001397132874</v>
      </c>
      <c r="CW33">
        <v>0.43090000748634338</v>
      </c>
      <c r="CX33">
        <v>0.44220000505447388</v>
      </c>
      <c r="CY33">
        <v>0.45010000467300415</v>
      </c>
      <c r="CZ33">
        <v>0.4593999981880188</v>
      </c>
      <c r="DA33">
        <v>0.49009999632835388</v>
      </c>
      <c r="DB33">
        <v>0.48590001463890076</v>
      </c>
      <c r="DC33">
        <v>0.48559999465942383</v>
      </c>
      <c r="DD33">
        <v>0.48969998955726624</v>
      </c>
      <c r="DE33">
        <v>0.49709999561309814</v>
      </c>
      <c r="DF33">
        <v>0.49979999661445618</v>
      </c>
      <c r="DG33">
        <v>0.50209999084472656</v>
      </c>
      <c r="DH33">
        <v>0.48730000853538513</v>
      </c>
      <c r="DI33">
        <v>0.49909999966621399</v>
      </c>
      <c r="DJ33">
        <v>0.49619999527931213</v>
      </c>
      <c r="DK33">
        <v>0.50160002708435059</v>
      </c>
      <c r="DL33">
        <v>0.48059999942779541</v>
      </c>
      <c r="DM33">
        <v>0.48679998517036438</v>
      </c>
      <c r="DN33">
        <v>0.48890000581741333</v>
      </c>
      <c r="DO33">
        <v>0.50010001659393311</v>
      </c>
      <c r="DP33">
        <v>0.50819998979568481</v>
      </c>
      <c r="DQ33">
        <v>0.47549998760223389</v>
      </c>
      <c r="DR33">
        <v>0.51099997758865356</v>
      </c>
      <c r="DS33">
        <v>0.49239999055862427</v>
      </c>
      <c r="DT33">
        <v>0.4812999963760376</v>
      </c>
      <c r="DU33">
        <v>0.47690001130104065</v>
      </c>
      <c r="DV33">
        <v>0.47580000758171082</v>
      </c>
      <c r="DW33">
        <v>0.47450000047683716</v>
      </c>
      <c r="DX33">
        <v>0.47249999642372131</v>
      </c>
      <c r="DY33">
        <v>0.47409999370574951</v>
      </c>
      <c r="DZ33">
        <v>0.47589999437332153</v>
      </c>
      <c r="EA33">
        <v>0.47530001401901245</v>
      </c>
      <c r="EB33">
        <v>0.47620001435279846</v>
      </c>
      <c r="EC33">
        <v>0.47279998660087585</v>
      </c>
      <c r="ED33">
        <v>0.49200001358985901</v>
      </c>
      <c r="EE33">
        <v>0.50230002403259277</v>
      </c>
      <c r="EF33">
        <v>0.51690000295639038</v>
      </c>
      <c r="EG33">
        <v>0.47279998660087585</v>
      </c>
      <c r="EH33">
        <v>0.49549999833106995</v>
      </c>
      <c r="EI33">
        <v>0.48390001058578491</v>
      </c>
      <c r="EJ33">
        <v>0.48870000243186951</v>
      </c>
      <c r="EK33">
        <v>0.49950000643730164</v>
      </c>
      <c r="EL33">
        <v>0.48280000686645508</v>
      </c>
      <c r="EM33">
        <v>0.49029999971389771</v>
      </c>
      <c r="EN33">
        <v>0.46700000762939453</v>
      </c>
      <c r="EO33">
        <v>0.47220000624656677</v>
      </c>
      <c r="EP33">
        <v>0.46709999442100525</v>
      </c>
      <c r="EQ33">
        <v>0.49990001320838928</v>
      </c>
      <c r="ER33">
        <v>0.53259998559951782</v>
      </c>
      <c r="ES33">
        <v>0.46439999341964722</v>
      </c>
      <c r="ET33">
        <v>0.46759998798370361</v>
      </c>
      <c r="EU33">
        <v>0.51270002126693726</v>
      </c>
    </row>
    <row r="34" spans="1:151">
      <c r="A34" s="1" t="s">
        <v>21</v>
      </c>
      <c r="B34">
        <v>8.7399996817111969E-2</v>
      </c>
      <c r="C34">
        <v>8.7200000882148743E-2</v>
      </c>
      <c r="D34">
        <v>8.7200000882148743E-2</v>
      </c>
      <c r="E34">
        <v>8.7099999189376831E-2</v>
      </c>
      <c r="F34">
        <v>8.7099999189376831E-2</v>
      </c>
      <c r="G34">
        <v>8.6999997496604919E-2</v>
      </c>
      <c r="H34">
        <v>8.7099999189376831E-2</v>
      </c>
      <c r="I34">
        <v>8.7300002574920654E-2</v>
      </c>
      <c r="J34">
        <v>8.7300002574920654E-2</v>
      </c>
      <c r="K34">
        <v>8.7499998509883881E-2</v>
      </c>
      <c r="L34">
        <v>8.6699999868869781E-2</v>
      </c>
      <c r="M34">
        <v>8.6900003254413605E-2</v>
      </c>
      <c r="N34">
        <v>8.6999997496604919E-2</v>
      </c>
      <c r="O34">
        <v>8.7300002574920654E-2</v>
      </c>
      <c r="P34">
        <v>8.8800003588199602E-2</v>
      </c>
      <c r="Q34">
        <v>8.8399998843669891E-2</v>
      </c>
      <c r="R34">
        <v>8.9100003242492676E-2</v>
      </c>
      <c r="S34">
        <v>8.9900001883506775E-2</v>
      </c>
      <c r="T34">
        <v>9.0999998152256012E-2</v>
      </c>
      <c r="U34">
        <v>9.1600000858306885E-2</v>
      </c>
      <c r="V34">
        <v>9.1899998486042023E-2</v>
      </c>
      <c r="W34">
        <v>9.2000000178813934E-2</v>
      </c>
      <c r="X34">
        <v>9.1799996793270111E-2</v>
      </c>
      <c r="Y34">
        <v>9.1600000858306885E-2</v>
      </c>
      <c r="Z34">
        <v>9.1399997472763062E-2</v>
      </c>
      <c r="AA34">
        <v>9.1300003230571747E-2</v>
      </c>
      <c r="AB34">
        <v>9.0999998152256012E-2</v>
      </c>
      <c r="AC34">
        <v>9.0800002217292786E-2</v>
      </c>
      <c r="AD34">
        <v>9.0499997138977051E-2</v>
      </c>
      <c r="AE34">
        <v>9.0199999511241913E-2</v>
      </c>
      <c r="AF34">
        <v>9.0099997818470001E-2</v>
      </c>
      <c r="AG34">
        <v>8.9900001883506775E-2</v>
      </c>
      <c r="AH34">
        <v>8.9699998497962952E-2</v>
      </c>
      <c r="AI34">
        <v>8.959999680519104E-2</v>
      </c>
      <c r="AJ34">
        <v>8.9299999177455902E-2</v>
      </c>
      <c r="AK34">
        <v>8.9299999177455902E-2</v>
      </c>
      <c r="AL34">
        <v>8.9100003242492676E-2</v>
      </c>
      <c r="AM34">
        <v>8.9000001549720764E-2</v>
      </c>
      <c r="AN34">
        <v>8.8899999856948853E-2</v>
      </c>
      <c r="AO34">
        <v>8.8799998164176941E-2</v>
      </c>
      <c r="AP34">
        <v>8.8899999856948853E-2</v>
      </c>
      <c r="AQ34">
        <v>8.8899999856948853E-2</v>
      </c>
      <c r="AR34">
        <v>8.8699996471405029E-2</v>
      </c>
      <c r="AS34">
        <v>8.8600002229213715E-2</v>
      </c>
      <c r="AT34">
        <v>8.8600002229213715E-2</v>
      </c>
      <c r="AU34">
        <v>8.8699996471405029E-2</v>
      </c>
      <c r="AV34">
        <v>8.8600002229213715E-2</v>
      </c>
      <c r="AW34">
        <v>8.8699996471405029E-2</v>
      </c>
      <c r="AX34">
        <v>8.8699996471405029E-2</v>
      </c>
      <c r="AY34">
        <v>8.8799998164176941E-2</v>
      </c>
      <c r="AZ34">
        <v>8.9000001549720764E-2</v>
      </c>
      <c r="BA34">
        <v>8.9100003242492676E-2</v>
      </c>
      <c r="BB34">
        <v>8.919999748468399E-2</v>
      </c>
      <c r="BC34">
        <v>8.9400000870227814E-2</v>
      </c>
      <c r="BD34">
        <v>8.9500002562999725E-2</v>
      </c>
      <c r="BE34">
        <v>8.9900001883506775E-2</v>
      </c>
      <c r="BF34">
        <v>9.0300001204013824E-2</v>
      </c>
      <c r="BG34">
        <v>9.0700000524520874E-2</v>
      </c>
      <c r="BH34">
        <v>9.1399997472763062E-2</v>
      </c>
      <c r="BI34">
        <v>9.2200003564357758E-2</v>
      </c>
      <c r="BJ34">
        <v>9.3099996447563171E-2</v>
      </c>
      <c r="BK34">
        <v>9.4300001859664917E-2</v>
      </c>
      <c r="BL34">
        <v>9.5600001513957977E-2</v>
      </c>
      <c r="BM34">
        <v>9.7400002181529999E-2</v>
      </c>
      <c r="BN34">
        <v>9.960000216960907E-2</v>
      </c>
      <c r="BO34">
        <v>0.10239999741315842</v>
      </c>
      <c r="BP34">
        <v>0.1054999977350235</v>
      </c>
      <c r="BQ34">
        <v>0.10949999839067459</v>
      </c>
      <c r="BR34">
        <v>0.11429999768733978</v>
      </c>
      <c r="BS34">
        <v>0.11990000307559967</v>
      </c>
      <c r="BT34">
        <v>0.12720000743865967</v>
      </c>
      <c r="BU34">
        <v>0.13529999554157257</v>
      </c>
      <c r="BV34">
        <v>0.14560000598430634</v>
      </c>
      <c r="BW34">
        <v>0.15790000557899475</v>
      </c>
      <c r="BX34">
        <v>0.17200000584125519</v>
      </c>
      <c r="BY34">
        <v>0.18790000677108765</v>
      </c>
      <c r="BZ34">
        <v>0.20200000703334808</v>
      </c>
      <c r="CA34">
        <v>0.22059999406337738</v>
      </c>
      <c r="CB34">
        <v>0.24120000004768372</v>
      </c>
      <c r="CC34">
        <v>0.26480001211166382</v>
      </c>
      <c r="CD34">
        <v>0.28760001063346863</v>
      </c>
      <c r="CE34">
        <v>0.30989998579025269</v>
      </c>
      <c r="CF34">
        <v>0.33329999446868896</v>
      </c>
      <c r="CG34">
        <v>0.35710000991821289</v>
      </c>
      <c r="CH34">
        <v>0.37760001420974731</v>
      </c>
      <c r="CI34">
        <v>0.39539998769760132</v>
      </c>
      <c r="CJ34">
        <v>0.4124000072479248</v>
      </c>
      <c r="CK34">
        <v>0.42399999499320984</v>
      </c>
      <c r="CL34">
        <v>0.4357999861240387</v>
      </c>
      <c r="CM34">
        <v>0.44449999928474426</v>
      </c>
      <c r="CN34">
        <v>0.44980001449584961</v>
      </c>
      <c r="CO34">
        <v>0.45559999346733093</v>
      </c>
      <c r="CP34">
        <v>0.45530000329017639</v>
      </c>
      <c r="CQ34">
        <v>0.45849999785423279</v>
      </c>
      <c r="CR34">
        <v>0.46450001001358032</v>
      </c>
      <c r="CS34">
        <v>0.46209999918937683</v>
      </c>
      <c r="CT34">
        <v>0.46599999070167542</v>
      </c>
      <c r="CU34">
        <v>0.46779999136924744</v>
      </c>
      <c r="CV34">
        <v>0.46799999475479126</v>
      </c>
      <c r="CW34">
        <v>0.46979999542236328</v>
      </c>
      <c r="CX34">
        <v>0.46869999170303345</v>
      </c>
      <c r="CY34">
        <v>0.46779999136924744</v>
      </c>
      <c r="CZ34">
        <v>0.47089999914169312</v>
      </c>
      <c r="DA34">
        <v>0.47330000996589661</v>
      </c>
      <c r="DB34">
        <v>0.47110000252723694</v>
      </c>
      <c r="DC34">
        <v>0.47170001268386841</v>
      </c>
      <c r="DD34">
        <v>0.47420001029968262</v>
      </c>
      <c r="DE34">
        <v>0.47260001301765442</v>
      </c>
      <c r="DF34">
        <v>0.47150000929832458</v>
      </c>
      <c r="DG34">
        <v>0.47249999642372131</v>
      </c>
      <c r="DH34">
        <v>0.46869999170303345</v>
      </c>
      <c r="DI34">
        <v>0.46720001101493835</v>
      </c>
      <c r="DJ34">
        <v>0.46819999814033508</v>
      </c>
      <c r="DK34">
        <v>0.46740001440048218</v>
      </c>
      <c r="DL34">
        <v>0.46560001373291016</v>
      </c>
      <c r="DM34">
        <v>0.4643000066280365</v>
      </c>
      <c r="DN34">
        <v>0.46279999613761902</v>
      </c>
      <c r="DO34">
        <v>0.46380001306533813</v>
      </c>
      <c r="DP34">
        <v>0.46090000867843628</v>
      </c>
      <c r="DQ34">
        <v>0.45919999480247498</v>
      </c>
      <c r="DR34">
        <v>0.45719999074935913</v>
      </c>
      <c r="DS34">
        <v>0.45579999685287476</v>
      </c>
      <c r="DT34">
        <v>0.45559999346733093</v>
      </c>
      <c r="DU34">
        <v>0.45789998769760132</v>
      </c>
      <c r="DV34">
        <v>0.45329999923706055</v>
      </c>
      <c r="DW34">
        <v>0.45179998874664307</v>
      </c>
      <c r="DX34">
        <v>0.45379999279975891</v>
      </c>
      <c r="DY34">
        <v>0.45239999890327454</v>
      </c>
      <c r="DZ34">
        <v>0.45089998841285706</v>
      </c>
      <c r="EA34">
        <v>0.44870001077651978</v>
      </c>
      <c r="EB34">
        <v>0.44780001044273376</v>
      </c>
      <c r="EC34">
        <v>0.44659999012947083</v>
      </c>
      <c r="ED34">
        <v>0.44769999384880066</v>
      </c>
      <c r="EE34">
        <v>0.44380000233650208</v>
      </c>
      <c r="EF34">
        <v>0.44299998879432678</v>
      </c>
      <c r="EG34">
        <v>0.44170001149177551</v>
      </c>
      <c r="EH34">
        <v>0.44089999794960022</v>
      </c>
      <c r="EI34">
        <v>0.43830001354217529</v>
      </c>
      <c r="EJ34">
        <v>0.43639999628067017</v>
      </c>
      <c r="EK34">
        <v>0.43549999594688416</v>
      </c>
      <c r="EL34">
        <v>0.4325999915599823</v>
      </c>
      <c r="EM34">
        <v>0.43299999833106995</v>
      </c>
      <c r="EN34">
        <v>0.43439999222755432</v>
      </c>
      <c r="EO34">
        <v>0.43130001425743103</v>
      </c>
      <c r="EP34">
        <v>0.42899999022483826</v>
      </c>
      <c r="EQ34">
        <v>0.42989999055862427</v>
      </c>
      <c r="ER34">
        <v>0.42620000243186951</v>
      </c>
      <c r="ES34">
        <v>0.42410001158714294</v>
      </c>
      <c r="ET34">
        <v>0.42379999160766602</v>
      </c>
      <c r="EU34">
        <v>0.42120000720024109</v>
      </c>
    </row>
    <row r="35" spans="1:151">
      <c r="A35" s="1" t="s">
        <v>22</v>
      </c>
      <c r="B35">
        <v>8.8100001215934753E-2</v>
      </c>
      <c r="C35">
        <v>8.7800003588199615E-2</v>
      </c>
      <c r="D35">
        <v>8.7800003588199615E-2</v>
      </c>
      <c r="E35">
        <v>8.7700001895427704E-2</v>
      </c>
      <c r="F35">
        <v>8.7700001895427704E-2</v>
      </c>
      <c r="G35">
        <v>8.7600000202655792E-2</v>
      </c>
      <c r="H35">
        <v>8.7700001895427704E-2</v>
      </c>
      <c r="I35">
        <v>8.7800003588199615E-2</v>
      </c>
      <c r="J35">
        <v>8.7999999523162842E-2</v>
      </c>
      <c r="K35">
        <v>8.8100001215934753E-2</v>
      </c>
      <c r="L35">
        <v>8.7700001895427704E-2</v>
      </c>
      <c r="M35">
        <v>8.7999999523162842E-2</v>
      </c>
      <c r="N35">
        <v>8.829999715089798E-2</v>
      </c>
      <c r="O35">
        <v>8.8899999856948853E-2</v>
      </c>
      <c r="P35">
        <v>8.9800000190734863E-2</v>
      </c>
      <c r="Q35">
        <v>9.0800002217292786E-2</v>
      </c>
      <c r="R35">
        <v>9.2200003564357758E-2</v>
      </c>
      <c r="S35">
        <v>9.3800000846385956E-2</v>
      </c>
      <c r="T35">
        <v>9.4899997115135193E-2</v>
      </c>
      <c r="U35">
        <v>9.5600001513957977E-2</v>
      </c>
      <c r="V35">
        <v>9.6500001847743988E-2</v>
      </c>
      <c r="W35">
        <v>9.6500001847743988E-2</v>
      </c>
      <c r="X35">
        <v>9.6199996769428253E-2</v>
      </c>
      <c r="Y35">
        <v>9.5700003206729889E-2</v>
      </c>
      <c r="Z35">
        <v>9.5299996435642242E-2</v>
      </c>
      <c r="AA35">
        <v>9.4999998807907104E-2</v>
      </c>
      <c r="AB35">
        <v>9.4700001180171967E-2</v>
      </c>
      <c r="AC35">
        <v>9.4499997794628143E-2</v>
      </c>
      <c r="AD35">
        <v>9.4400003552436829E-2</v>
      </c>
      <c r="AE35">
        <v>9.4300001859664917E-2</v>
      </c>
      <c r="AF35">
        <v>9.4300001859664917E-2</v>
      </c>
      <c r="AG35">
        <v>9.4300001859664917E-2</v>
      </c>
      <c r="AH35">
        <v>9.4499997794628143E-2</v>
      </c>
      <c r="AI35">
        <v>9.4700001180171967E-2</v>
      </c>
      <c r="AJ35">
        <v>9.5100000500679016E-2</v>
      </c>
      <c r="AK35">
        <v>9.5600001513957977E-2</v>
      </c>
      <c r="AL35">
        <v>9.6000000834465027E-2</v>
      </c>
      <c r="AM35">
        <v>9.6699997782707214E-2</v>
      </c>
      <c r="AN35">
        <v>9.7499996423721313E-2</v>
      </c>
      <c r="AO35">
        <v>9.8399996757507324E-2</v>
      </c>
      <c r="AP35">
        <v>9.9399998784065247E-2</v>
      </c>
      <c r="AQ35">
        <v>0.1005999967455864</v>
      </c>
      <c r="AR35">
        <v>0.10189999639987946</v>
      </c>
      <c r="AS35">
        <v>0.10440000146627426</v>
      </c>
      <c r="AT35">
        <v>0.1062999963760376</v>
      </c>
      <c r="AU35">
        <v>0.10830000042915344</v>
      </c>
      <c r="AV35">
        <v>0.11069999635219574</v>
      </c>
      <c r="AW35">
        <v>0.11320000141859055</v>
      </c>
      <c r="AX35">
        <v>0.11640000343322754</v>
      </c>
      <c r="AY35">
        <v>0.11969999969005585</v>
      </c>
      <c r="AZ35">
        <v>0.12399999797344208</v>
      </c>
      <c r="BA35">
        <v>0.12849999964237213</v>
      </c>
      <c r="BB35">
        <v>0.13379999995231628</v>
      </c>
      <c r="BC35">
        <v>0.13979999721050262</v>
      </c>
      <c r="BD35">
        <v>0.14620000123977661</v>
      </c>
      <c r="BE35">
        <v>0.15299999713897705</v>
      </c>
      <c r="BF35">
        <v>0.15860000252723694</v>
      </c>
      <c r="BG35">
        <v>0.16629999876022339</v>
      </c>
      <c r="BH35">
        <v>0.1753000020980835</v>
      </c>
      <c r="BI35">
        <v>0.1867000013589859</v>
      </c>
      <c r="BJ35">
        <v>0.19930000603199005</v>
      </c>
      <c r="BK35">
        <v>0.21420000493526459</v>
      </c>
      <c r="BL35">
        <v>0.23019999265670776</v>
      </c>
      <c r="BM35">
        <v>0.24740000069141388</v>
      </c>
      <c r="BN35">
        <v>0.2637999951839447</v>
      </c>
      <c r="BO35">
        <v>0.28240001201629639</v>
      </c>
      <c r="BP35">
        <v>0.29719999432563782</v>
      </c>
      <c r="BQ35">
        <v>0.31169998645782471</v>
      </c>
      <c r="BR35">
        <v>0.32559999823570251</v>
      </c>
      <c r="BS35">
        <v>0.33739998936653137</v>
      </c>
      <c r="BT35">
        <v>0.3513999879360199</v>
      </c>
      <c r="BU35">
        <v>0.36250001192092896</v>
      </c>
      <c r="BV35">
        <v>0.3880000114440918</v>
      </c>
      <c r="BW35">
        <v>0.37130001187324524</v>
      </c>
      <c r="BX35">
        <v>0.40680000185966492</v>
      </c>
      <c r="BY35">
        <v>0.4018000066280365</v>
      </c>
      <c r="BZ35">
        <v>0.37770000100135803</v>
      </c>
      <c r="CA35">
        <v>0.41170001029968262</v>
      </c>
      <c r="CB35">
        <v>0.42359998822212219</v>
      </c>
      <c r="CC35">
        <v>0.38350000977516174</v>
      </c>
      <c r="CD35">
        <v>0.37970000505447388</v>
      </c>
      <c r="CE35">
        <v>0.3781999945640564</v>
      </c>
      <c r="CF35">
        <v>0.38190001249313354</v>
      </c>
      <c r="CG35">
        <v>0.37839999794960022</v>
      </c>
      <c r="CH35">
        <v>0.42870000004768372</v>
      </c>
      <c r="CI35">
        <v>0.37839999794960022</v>
      </c>
      <c r="CJ35">
        <v>0.38010001182556152</v>
      </c>
      <c r="CK35">
        <v>0.37569999694824219</v>
      </c>
      <c r="CL35">
        <v>0.37619999051094055</v>
      </c>
      <c r="CM35">
        <v>0.37650001049041748</v>
      </c>
      <c r="CN35">
        <v>0.37619999051094055</v>
      </c>
      <c r="CO35">
        <v>0.37900000810623169</v>
      </c>
      <c r="CP35">
        <v>0.37599998712539673</v>
      </c>
      <c r="CQ35">
        <v>0.37549999356269836</v>
      </c>
      <c r="CR35">
        <v>0.38040000200271606</v>
      </c>
      <c r="CS35">
        <v>0.37970000505447388</v>
      </c>
      <c r="CT35">
        <v>0.42710000276565552</v>
      </c>
      <c r="CU35">
        <v>0.43070000410079956</v>
      </c>
      <c r="CV35">
        <v>0.38249999284744263</v>
      </c>
      <c r="CW35">
        <v>0.39250001311302185</v>
      </c>
      <c r="CX35">
        <v>0.40509998798370361</v>
      </c>
      <c r="CY35">
        <v>0.3781999945640564</v>
      </c>
      <c r="CZ35">
        <v>0.41319999098777771</v>
      </c>
      <c r="DA35">
        <v>0.40580001473426819</v>
      </c>
      <c r="DB35">
        <v>0.37459999322891235</v>
      </c>
      <c r="DC35">
        <v>0.40790000557899475</v>
      </c>
      <c r="DD35">
        <v>0.37430000305175781</v>
      </c>
      <c r="DE35">
        <v>0.42350000143051147</v>
      </c>
      <c r="DF35">
        <v>0.3799000084400177</v>
      </c>
      <c r="DG35">
        <v>0.38289999961853027</v>
      </c>
      <c r="DH35">
        <v>0.43380001187324524</v>
      </c>
      <c r="DI35">
        <v>0.40369999408721924</v>
      </c>
      <c r="DJ35">
        <v>0.3734000027179718</v>
      </c>
      <c r="DK35">
        <v>0.40610000491142273</v>
      </c>
      <c r="DL35">
        <v>0.37360000610351563</v>
      </c>
      <c r="DM35">
        <v>0.38999998569488525</v>
      </c>
      <c r="DN35">
        <v>0.40110000967979431</v>
      </c>
      <c r="DO35">
        <v>0.37470000982284546</v>
      </c>
      <c r="DP35">
        <v>0.37590000033378601</v>
      </c>
      <c r="DQ35">
        <v>0.37599998712539673</v>
      </c>
      <c r="DR35">
        <v>0.41089999675750732</v>
      </c>
      <c r="DS35">
        <v>0.37749999761581421</v>
      </c>
      <c r="DT35">
        <v>0.37680000066757202</v>
      </c>
      <c r="DU35">
        <v>0.41920000314712524</v>
      </c>
      <c r="DV35">
        <v>0.40599998831748962</v>
      </c>
      <c r="DW35">
        <v>0.40059998631477356</v>
      </c>
      <c r="DX35">
        <v>0.38049998879432678</v>
      </c>
      <c r="DY35">
        <v>0.39980000257492065</v>
      </c>
      <c r="DZ35">
        <v>0.40070000290870667</v>
      </c>
      <c r="EA35">
        <v>0.37799999117851257</v>
      </c>
      <c r="EB35">
        <v>0.37729999423027039</v>
      </c>
      <c r="EC35">
        <v>0.3799000084400177</v>
      </c>
      <c r="ED35">
        <v>0.37749999761581421</v>
      </c>
      <c r="EE35">
        <v>0.42899999022483826</v>
      </c>
      <c r="EF35">
        <v>0.42120000720024109</v>
      </c>
      <c r="EG35">
        <v>0.42599999904632568</v>
      </c>
      <c r="EH35">
        <v>0.42820000648498535</v>
      </c>
      <c r="EI35">
        <v>0.39300000667572021</v>
      </c>
      <c r="EJ35">
        <v>0.40230000019073486</v>
      </c>
      <c r="EK35">
        <v>0.40029999613761902</v>
      </c>
      <c r="EL35">
        <v>0.40630000829696655</v>
      </c>
      <c r="EM35">
        <v>0.39509999752044678</v>
      </c>
      <c r="EN35">
        <v>0.42620000243186951</v>
      </c>
      <c r="EO35">
        <v>0.41870000958442688</v>
      </c>
      <c r="EP35">
        <v>0.42629998922348022</v>
      </c>
      <c r="EQ35">
        <v>0.39809998869895935</v>
      </c>
      <c r="ER35">
        <v>0.39730000495910645</v>
      </c>
      <c r="ES35">
        <v>0.38460001349449158</v>
      </c>
      <c r="ET35">
        <v>0.41999998688697815</v>
      </c>
      <c r="EU35">
        <v>0.43290001153945923</v>
      </c>
    </row>
    <row r="36" spans="1:151">
      <c r="A36" s="1" t="s">
        <v>23</v>
      </c>
      <c r="B36">
        <v>8.7099999189376831E-2</v>
      </c>
      <c r="C36">
        <v>8.6800001561641693E-2</v>
      </c>
      <c r="D36">
        <v>8.6699999868869781E-2</v>
      </c>
      <c r="E36">
        <v>8.6800001561641693E-2</v>
      </c>
      <c r="F36">
        <v>8.659999817609787E-2</v>
      </c>
      <c r="G36">
        <v>8.6499996483325958E-2</v>
      </c>
      <c r="H36">
        <v>8.6499996483325958E-2</v>
      </c>
      <c r="I36">
        <v>8.6800001561641693E-2</v>
      </c>
      <c r="J36">
        <v>8.6900003254413605E-2</v>
      </c>
      <c r="K36">
        <v>8.7099999189376831E-2</v>
      </c>
      <c r="L36">
        <v>8.7200000882148743E-2</v>
      </c>
      <c r="M36">
        <v>8.7399996817111969E-2</v>
      </c>
      <c r="N36">
        <v>8.7800003588199615E-2</v>
      </c>
      <c r="O36">
        <v>8.8200002908706665E-2</v>
      </c>
      <c r="P36">
        <v>8.8799998164176941E-2</v>
      </c>
      <c r="Q36">
        <v>8.9800000190734863E-2</v>
      </c>
      <c r="R36">
        <v>9.0599998831748962E-2</v>
      </c>
      <c r="S36">
        <v>9.1700002551078796E-2</v>
      </c>
      <c r="T36">
        <v>9.2799998819828033E-2</v>
      </c>
      <c r="U36">
        <v>9.3699999153614044E-2</v>
      </c>
      <c r="V36">
        <v>9.4400003552436829E-2</v>
      </c>
      <c r="W36">
        <v>9.4499997794628143E-2</v>
      </c>
      <c r="X36">
        <v>9.4300001859664917E-2</v>
      </c>
      <c r="Y36">
        <v>9.3900002539157867E-2</v>
      </c>
      <c r="Z36">
        <v>9.3800000846385956E-2</v>
      </c>
      <c r="AA36">
        <v>9.3400001525878906E-2</v>
      </c>
      <c r="AB36">
        <v>9.2900000512599945E-2</v>
      </c>
      <c r="AC36">
        <v>9.2699997127056122E-2</v>
      </c>
      <c r="AD36">
        <v>9.2399999499320984E-2</v>
      </c>
      <c r="AE36">
        <v>9.2100001871585846E-2</v>
      </c>
      <c r="AF36">
        <v>9.1700002551078796E-2</v>
      </c>
      <c r="AG36">
        <v>9.1399997472763062E-2</v>
      </c>
      <c r="AH36">
        <v>9.1200001537799835E-2</v>
      </c>
      <c r="AI36">
        <v>9.08999964594841E-2</v>
      </c>
      <c r="AJ36">
        <v>9.0800002217292786E-2</v>
      </c>
      <c r="AK36">
        <v>9.0700000524520874E-2</v>
      </c>
      <c r="AL36">
        <v>9.0499997138977051E-2</v>
      </c>
      <c r="AM36">
        <v>9.0300001204013824E-2</v>
      </c>
      <c r="AN36">
        <v>9.0099997818470001E-2</v>
      </c>
      <c r="AO36">
        <v>9.0000003576278687E-2</v>
      </c>
      <c r="AP36">
        <v>9.0000003576278687E-2</v>
      </c>
      <c r="AQ36">
        <v>9.0000003576278687E-2</v>
      </c>
      <c r="AR36">
        <v>8.9900001883506775E-2</v>
      </c>
      <c r="AS36">
        <v>8.9800000190734863E-2</v>
      </c>
      <c r="AT36">
        <v>8.9699998497962952E-2</v>
      </c>
      <c r="AU36">
        <v>8.9800000190734863E-2</v>
      </c>
      <c r="AV36">
        <v>8.959999680519104E-2</v>
      </c>
      <c r="AW36">
        <v>8.959999680519104E-2</v>
      </c>
      <c r="AX36">
        <v>8.959999680519104E-2</v>
      </c>
      <c r="AY36">
        <v>8.959999680519104E-2</v>
      </c>
      <c r="AZ36">
        <v>8.959999680519104E-2</v>
      </c>
      <c r="BA36">
        <v>8.9699998497962952E-2</v>
      </c>
      <c r="BB36">
        <v>8.9699998497962952E-2</v>
      </c>
      <c r="BC36">
        <v>8.959999680519104E-2</v>
      </c>
      <c r="BD36">
        <v>8.9699998497962952E-2</v>
      </c>
      <c r="BE36">
        <v>8.9800000190734863E-2</v>
      </c>
      <c r="BF36">
        <v>8.9800000190734863E-2</v>
      </c>
      <c r="BG36">
        <v>9.0000003576278687E-2</v>
      </c>
      <c r="BH36">
        <v>9.0099997818470001E-2</v>
      </c>
      <c r="BI36">
        <v>9.0300001204013824E-2</v>
      </c>
      <c r="BJ36">
        <v>9.0400002896785736E-2</v>
      </c>
      <c r="BK36">
        <v>9.0800002217292786E-2</v>
      </c>
      <c r="BL36">
        <v>9.1200001537799835E-2</v>
      </c>
      <c r="BM36">
        <v>9.1600000858306885E-2</v>
      </c>
      <c r="BN36">
        <v>9.2200003564357758E-2</v>
      </c>
      <c r="BO36">
        <v>9.2900000512599945E-2</v>
      </c>
      <c r="BP36">
        <v>9.3999996781349182E-2</v>
      </c>
      <c r="BQ36">
        <v>9.5100000500679016E-2</v>
      </c>
      <c r="BR36">
        <v>9.66000035405159E-2</v>
      </c>
      <c r="BS36">
        <v>9.8399996757507324E-2</v>
      </c>
      <c r="BT36">
        <v>0.10069999843835831</v>
      </c>
      <c r="BU36">
        <v>0.10379999876022339</v>
      </c>
      <c r="BV36">
        <v>0.10760000348091125</v>
      </c>
      <c r="BW36">
        <v>0.11209999769926071</v>
      </c>
      <c r="BX36">
        <v>0.11789999902248383</v>
      </c>
      <c r="BY36">
        <v>0.125</v>
      </c>
      <c r="BZ36">
        <v>0.13359999656677246</v>
      </c>
      <c r="CA36">
        <v>0.1445000022649765</v>
      </c>
      <c r="CB36">
        <v>0.15760000050067902</v>
      </c>
      <c r="CC36">
        <v>0.17329999804496765</v>
      </c>
      <c r="CD36">
        <v>0.19220000505447388</v>
      </c>
      <c r="CE36">
        <v>0.20640000700950623</v>
      </c>
      <c r="CF36">
        <v>0.22689999639987946</v>
      </c>
      <c r="CG36">
        <v>0.25189998745918274</v>
      </c>
      <c r="CH36">
        <v>0.27750000357627869</v>
      </c>
      <c r="CI36">
        <v>0.30489999055862427</v>
      </c>
      <c r="CJ36">
        <v>0.33320000767707825</v>
      </c>
      <c r="CK36">
        <v>0.36109998822212219</v>
      </c>
      <c r="CL36">
        <v>0.38749998807907104</v>
      </c>
      <c r="CM36">
        <v>0.41119998693466187</v>
      </c>
      <c r="CN36">
        <v>0.43299999833106995</v>
      </c>
      <c r="CO36">
        <v>0.45100000500679016</v>
      </c>
      <c r="CP36">
        <v>0.46840000152587891</v>
      </c>
      <c r="CQ36">
        <v>0.48170000314712524</v>
      </c>
      <c r="CR36">
        <v>0.49120000004768372</v>
      </c>
      <c r="CS36">
        <v>0.49590000510215759</v>
      </c>
      <c r="CT36">
        <v>0.49610000848770142</v>
      </c>
      <c r="CU36">
        <v>0.4968000054359436</v>
      </c>
      <c r="CV36">
        <v>0.49900001287460327</v>
      </c>
      <c r="CW36">
        <v>0.49950000643730164</v>
      </c>
      <c r="CX36">
        <v>0.49990001320838928</v>
      </c>
      <c r="CY36">
        <v>0.50040000677108765</v>
      </c>
      <c r="CZ36">
        <v>0.50169998407363892</v>
      </c>
      <c r="DA36">
        <v>0.50209999084472656</v>
      </c>
      <c r="DB36">
        <v>0.50389999151229858</v>
      </c>
      <c r="DC36">
        <v>0.50349998474121094</v>
      </c>
      <c r="DD36">
        <v>0.50459998846054077</v>
      </c>
      <c r="DE36">
        <v>0.50620001554489136</v>
      </c>
      <c r="DF36">
        <v>0.50700002908706665</v>
      </c>
      <c r="DG36">
        <v>0.50830000638961792</v>
      </c>
      <c r="DH36">
        <v>0.50739997625350952</v>
      </c>
      <c r="DI36">
        <v>0.50599998235702515</v>
      </c>
      <c r="DJ36">
        <v>0.50489997863769531</v>
      </c>
      <c r="DK36">
        <v>0.50349998474121094</v>
      </c>
      <c r="DL36">
        <v>0.50129997730255127</v>
      </c>
      <c r="DM36">
        <v>0.49950000643730164</v>
      </c>
      <c r="DN36">
        <v>0.49729999899864197</v>
      </c>
      <c r="DO36">
        <v>0.49480000138282776</v>
      </c>
      <c r="DP36">
        <v>0.49320000410079956</v>
      </c>
      <c r="DQ36">
        <v>0.49009999632835388</v>
      </c>
      <c r="DR36">
        <v>0.48739999532699585</v>
      </c>
      <c r="DS36">
        <v>0.48510000109672546</v>
      </c>
      <c r="DT36">
        <v>0.48260000348091125</v>
      </c>
      <c r="DU36">
        <v>0.47900000214576721</v>
      </c>
      <c r="DV36">
        <v>0.47710001468658447</v>
      </c>
      <c r="DW36">
        <v>0.47600001096725464</v>
      </c>
      <c r="DX36">
        <v>0.47279998660087585</v>
      </c>
      <c r="DY36">
        <v>0.47040000557899475</v>
      </c>
      <c r="DZ36">
        <v>0.46880000829696655</v>
      </c>
      <c r="EA36">
        <v>0.4659000039100647</v>
      </c>
      <c r="EB36">
        <v>0.46369999647140503</v>
      </c>
      <c r="EC36">
        <v>0.46169999241828918</v>
      </c>
      <c r="ED36">
        <v>0.46020001173019409</v>
      </c>
      <c r="EE36">
        <v>0.45750001072883606</v>
      </c>
      <c r="EF36">
        <v>0.45570001006126404</v>
      </c>
      <c r="EG36">
        <v>0.45339998602867126</v>
      </c>
      <c r="EH36">
        <v>0.45120000839233398</v>
      </c>
      <c r="EI36">
        <v>0.4489000141620636</v>
      </c>
      <c r="EJ36">
        <v>0.44729998707771301</v>
      </c>
      <c r="EK36">
        <v>0.4447999894618988</v>
      </c>
      <c r="EL36">
        <v>0.44319999217987061</v>
      </c>
      <c r="EM36">
        <v>0.44130000472068787</v>
      </c>
      <c r="EN36">
        <v>0.44010001420974731</v>
      </c>
      <c r="EO36">
        <v>0.43849998712539673</v>
      </c>
      <c r="EP36">
        <v>0.43529999256134033</v>
      </c>
      <c r="EQ36">
        <v>0.43450000882148743</v>
      </c>
      <c r="ER36">
        <v>0.43329998850822449</v>
      </c>
      <c r="ES36">
        <v>0.43130001425743103</v>
      </c>
      <c r="ET36">
        <v>0.42989999055862427</v>
      </c>
      <c r="EU36">
        <v>0.42779999971389771</v>
      </c>
    </row>
    <row r="37" spans="1:151">
      <c r="A37" s="1" t="s">
        <v>29</v>
      </c>
      <c r="B37">
        <f>AVERAGE(B32:B36)</f>
        <v>8.7240000069141385E-2</v>
      </c>
      <c r="C37">
        <f t="shared" ref="C37:BN37" si="18">AVERAGE(C32:C36)</f>
        <v>8.7000000476837161E-2</v>
      </c>
      <c r="D37">
        <f t="shared" si="18"/>
        <v>8.6959999799728391E-2</v>
      </c>
      <c r="E37">
        <f t="shared" si="18"/>
        <v>8.6900000274181363E-2</v>
      </c>
      <c r="F37">
        <f t="shared" si="18"/>
        <v>8.6879999935626978E-2</v>
      </c>
      <c r="G37">
        <f t="shared" si="18"/>
        <v>8.6779998242855066E-2</v>
      </c>
      <c r="H37">
        <f t="shared" si="18"/>
        <v>8.6859999597072607E-2</v>
      </c>
      <c r="I37">
        <f t="shared" si="18"/>
        <v>8.7040001153945917E-2</v>
      </c>
      <c r="J37">
        <f t="shared" si="18"/>
        <v>8.7140001356601715E-2</v>
      </c>
      <c r="K37">
        <f t="shared" si="18"/>
        <v>8.7299999594688413E-2</v>
      </c>
      <c r="L37">
        <f t="shared" si="18"/>
        <v>8.7740001082420346E-2</v>
      </c>
      <c r="M37">
        <f t="shared" si="18"/>
        <v>8.7920001149177557E-2</v>
      </c>
      <c r="N37">
        <f t="shared" si="18"/>
        <v>8.8199999928474423E-2</v>
      </c>
      <c r="O37">
        <f t="shared" si="18"/>
        <v>8.8600000739097601E-2</v>
      </c>
      <c r="P37">
        <f t="shared" si="18"/>
        <v>8.9459999990463251E-2</v>
      </c>
      <c r="Q37">
        <f t="shared" si="18"/>
        <v>9.0080000460147858E-2</v>
      </c>
      <c r="R37">
        <f t="shared" si="18"/>
        <v>9.1060000658035281E-2</v>
      </c>
      <c r="S37">
        <f t="shared" si="18"/>
        <v>9.2200000584125516E-2</v>
      </c>
      <c r="T37">
        <f t="shared" si="18"/>
        <v>9.337999820709228E-2</v>
      </c>
      <c r="U37">
        <f t="shared" si="18"/>
        <v>9.4160000979900363E-2</v>
      </c>
      <c r="V37">
        <f t="shared" si="18"/>
        <v>9.4820000231266022E-2</v>
      </c>
      <c r="W37">
        <f t="shared" si="18"/>
        <v>9.4979999959468847E-2</v>
      </c>
      <c r="X37">
        <f t="shared" si="18"/>
        <v>9.475999921560288E-2</v>
      </c>
      <c r="Y37">
        <f t="shared" si="18"/>
        <v>9.438000172376633E-2</v>
      </c>
      <c r="Z37">
        <f t="shared" si="18"/>
        <v>9.4139999151229864E-2</v>
      </c>
      <c r="AA37">
        <f t="shared" si="18"/>
        <v>9.3880000710487368E-2</v>
      </c>
      <c r="AB37">
        <f t="shared" si="18"/>
        <v>9.345999956130982E-2</v>
      </c>
      <c r="AC37">
        <f t="shared" si="18"/>
        <v>9.3240000307559967E-2</v>
      </c>
      <c r="AD37">
        <f t="shared" si="18"/>
        <v>9.2960000038146973E-2</v>
      </c>
      <c r="AE37">
        <f t="shared" si="18"/>
        <v>9.2660000920295721E-2</v>
      </c>
      <c r="AF37">
        <f t="shared" si="18"/>
        <v>9.2460000514984125E-2</v>
      </c>
      <c r="AG37">
        <f t="shared" si="18"/>
        <v>9.2200000584125516E-2</v>
      </c>
      <c r="AH37">
        <f t="shared" si="18"/>
        <v>9.2080000042915347E-2</v>
      </c>
      <c r="AI37">
        <f t="shared" si="18"/>
        <v>9.1919998824596408E-2</v>
      </c>
      <c r="AJ37">
        <f t="shared" si="18"/>
        <v>9.1880001127719879E-2</v>
      </c>
      <c r="AK37">
        <f t="shared" si="18"/>
        <v>9.1899999976158137E-2</v>
      </c>
      <c r="AL37">
        <f t="shared" si="18"/>
        <v>9.1780000925064081E-2</v>
      </c>
      <c r="AM37">
        <f t="shared" si="18"/>
        <v>9.1840000450611109E-2</v>
      </c>
      <c r="AN37">
        <f t="shared" si="18"/>
        <v>9.1859997808933253E-2</v>
      </c>
      <c r="AO37">
        <f t="shared" si="18"/>
        <v>9.1959999501705164E-2</v>
      </c>
      <c r="AP37">
        <f t="shared" si="18"/>
        <v>9.2200000584125516E-2</v>
      </c>
      <c r="AQ37">
        <f t="shared" si="18"/>
        <v>9.2379999160766599E-2</v>
      </c>
      <c r="AR37">
        <f t="shared" si="18"/>
        <v>9.2559999227523809E-2</v>
      </c>
      <c r="AS37">
        <f t="shared" si="18"/>
        <v>9.3000000715255743E-2</v>
      </c>
      <c r="AT37">
        <f t="shared" si="18"/>
        <v>9.3339999020099637E-2</v>
      </c>
      <c r="AU37">
        <f t="shared" si="18"/>
        <v>9.3779999017715457E-2</v>
      </c>
      <c r="AV37">
        <f t="shared" si="18"/>
        <v>9.4159999489784235E-2</v>
      </c>
      <c r="AW37">
        <f t="shared" si="18"/>
        <v>9.4699999690055853E-2</v>
      </c>
      <c r="AX37">
        <f t="shared" si="18"/>
        <v>9.5279999077320099E-2</v>
      </c>
      <c r="AY37">
        <f t="shared" si="18"/>
        <v>9.5939998328685758E-2</v>
      </c>
      <c r="AZ37">
        <f t="shared" si="18"/>
        <v>9.6899999678134924E-2</v>
      </c>
      <c r="BA37">
        <f t="shared" si="18"/>
        <v>9.7820000350475306E-2</v>
      </c>
      <c r="BB37">
        <f t="shared" si="18"/>
        <v>9.8899999260902399E-2</v>
      </c>
      <c r="BC37">
        <f t="shared" si="18"/>
        <v>0.10011999905109406</v>
      </c>
      <c r="BD37">
        <f t="shared" si="18"/>
        <v>0.10142000019550323</v>
      </c>
      <c r="BE37">
        <f t="shared" si="18"/>
        <v>0.10292000025510788</v>
      </c>
      <c r="BF37">
        <f t="shared" si="18"/>
        <v>0.10414000153541565</v>
      </c>
      <c r="BG37">
        <f t="shared" si="18"/>
        <v>0.10580000132322312</v>
      </c>
      <c r="BH37">
        <f t="shared" si="18"/>
        <v>0.10779999941587448</v>
      </c>
      <c r="BI37">
        <f t="shared" si="18"/>
        <v>0.11034000068902969</v>
      </c>
      <c r="BJ37">
        <f t="shared" si="18"/>
        <v>0.11306000053882599</v>
      </c>
      <c r="BK37">
        <f t="shared" si="18"/>
        <v>0.11644000262022018</v>
      </c>
      <c r="BL37">
        <f t="shared" si="18"/>
        <v>0.12003999948501587</v>
      </c>
      <c r="BM37">
        <f t="shared" si="18"/>
        <v>0.12400000095367432</v>
      </c>
      <c r="BN37">
        <f t="shared" si="18"/>
        <v>0.12794000059366226</v>
      </c>
      <c r="BO37">
        <f t="shared" ref="BO37:DZ37" si="19">AVERAGE(BO32:BO36)</f>
        <v>0.13248000144958497</v>
      </c>
      <c r="BP37">
        <f t="shared" si="19"/>
        <v>0.13645999729633332</v>
      </c>
      <c r="BQ37">
        <f t="shared" si="19"/>
        <v>0.14055999666452407</v>
      </c>
      <c r="BR37">
        <f t="shared" si="19"/>
        <v>0.1448399990797043</v>
      </c>
      <c r="BS37">
        <f t="shared" si="19"/>
        <v>0.14893999844789504</v>
      </c>
      <c r="BT37">
        <f t="shared" si="19"/>
        <v>0.15401999801397323</v>
      </c>
      <c r="BU37">
        <f t="shared" si="19"/>
        <v>0.15894000083208085</v>
      </c>
      <c r="BV37">
        <f t="shared" si="19"/>
        <v>0.16738000363111497</v>
      </c>
      <c r="BW37">
        <f t="shared" si="19"/>
        <v>0.16806000322103501</v>
      </c>
      <c r="BX37">
        <f t="shared" si="19"/>
        <v>0.17990000098943709</v>
      </c>
      <c r="BY37">
        <f t="shared" si="19"/>
        <v>0.18446000367403032</v>
      </c>
      <c r="BZ37">
        <f t="shared" si="19"/>
        <v>0.18518000096082687</v>
      </c>
      <c r="CA37">
        <f t="shared" si="19"/>
        <v>0.19928000271320342</v>
      </c>
      <c r="CB37">
        <f t="shared" si="19"/>
        <v>0.20993999689817427</v>
      </c>
      <c r="CC37">
        <f t="shared" si="19"/>
        <v>0.21154000461101533</v>
      </c>
      <c r="CD37">
        <f t="shared" si="19"/>
        <v>0.22120000571012496</v>
      </c>
      <c r="CE37">
        <f t="shared" si="19"/>
        <v>0.23077999651432038</v>
      </c>
      <c r="CF37">
        <f t="shared" si="19"/>
        <v>0.24324000179767608</v>
      </c>
      <c r="CG37">
        <f t="shared" si="19"/>
        <v>0.2557799994945526</v>
      </c>
      <c r="CH37">
        <f t="shared" si="19"/>
        <v>0.27874000072479249</v>
      </c>
      <c r="CI37">
        <f t="shared" si="19"/>
        <v>0.28155999481678007</v>
      </c>
      <c r="CJ37">
        <f t="shared" si="19"/>
        <v>0.29558000564575193</v>
      </c>
      <c r="CK37">
        <f t="shared" si="19"/>
        <v>0.3076599955558777</v>
      </c>
      <c r="CL37">
        <f t="shared" si="19"/>
        <v>0.32189999520778656</v>
      </c>
      <c r="CM37">
        <f t="shared" si="19"/>
        <v>0.3351999968290329</v>
      </c>
      <c r="CN37">
        <f t="shared" si="19"/>
        <v>0.34868000149726869</v>
      </c>
      <c r="CO37">
        <f t="shared" si="19"/>
        <v>0.36231999993324282</v>
      </c>
      <c r="CP37">
        <f t="shared" si="19"/>
        <v>0.37375999689102174</v>
      </c>
      <c r="CQ37">
        <f t="shared" si="19"/>
        <v>0.38553999662399291</v>
      </c>
      <c r="CR37">
        <f t="shared" si="19"/>
        <v>0.39738000631332399</v>
      </c>
      <c r="CS37">
        <f t="shared" si="19"/>
        <v>0.40609999895095827</v>
      </c>
      <c r="CT37">
        <f t="shared" si="19"/>
        <v>0.42342000007629393</v>
      </c>
      <c r="CU37">
        <f t="shared" si="19"/>
        <v>0.4303999960422516</v>
      </c>
      <c r="CV37">
        <f t="shared" si="19"/>
        <v>0.42690000534057615</v>
      </c>
      <c r="CW37">
        <f t="shared" si="19"/>
        <v>0.43290000557899477</v>
      </c>
      <c r="CX37">
        <f t="shared" si="19"/>
        <v>0.43938000202178956</v>
      </c>
      <c r="CY37">
        <f t="shared" si="19"/>
        <v>0.43641999959945676</v>
      </c>
      <c r="CZ37">
        <f t="shared" si="19"/>
        <v>0.44807999730110171</v>
      </c>
      <c r="DA37">
        <f t="shared" si="19"/>
        <v>0.45486000180244446</v>
      </c>
      <c r="DB37">
        <f t="shared" si="19"/>
        <v>0.44887999892234803</v>
      </c>
      <c r="DC37">
        <f t="shared" si="19"/>
        <v>0.45727999806404113</v>
      </c>
      <c r="DD37">
        <f t="shared" si="19"/>
        <v>0.45284000039100647</v>
      </c>
      <c r="DE37">
        <f t="shared" si="19"/>
        <v>0.46294000744819641</v>
      </c>
      <c r="DF37">
        <f t="shared" si="19"/>
        <v>0.4539600074291229</v>
      </c>
      <c r="DG37">
        <f t="shared" si="19"/>
        <v>0.45759999752044678</v>
      </c>
      <c r="DH37">
        <f t="shared" si="19"/>
        <v>0.46205999851226809</v>
      </c>
      <c r="DI37">
        <f t="shared" si="19"/>
        <v>0.45891999602317812</v>
      </c>
      <c r="DJ37">
        <f t="shared" si="19"/>
        <v>0.45349999666213991</v>
      </c>
      <c r="DK37">
        <f t="shared" si="19"/>
        <v>0.45950000882148745</v>
      </c>
      <c r="DL37">
        <f t="shared" si="19"/>
        <v>0.44861999750137327</v>
      </c>
      <c r="DM37">
        <f t="shared" si="19"/>
        <v>0.45243999958038328</v>
      </c>
      <c r="DN37">
        <f t="shared" si="19"/>
        <v>0.45703999996185302</v>
      </c>
      <c r="DO37">
        <f t="shared" si="19"/>
        <v>0.45074000954627991</v>
      </c>
      <c r="DP37">
        <f t="shared" si="19"/>
        <v>0.45306000113487244</v>
      </c>
      <c r="DQ37">
        <f t="shared" si="19"/>
        <v>0.44453999400138855</v>
      </c>
      <c r="DR37">
        <f t="shared" si="19"/>
        <v>0.46047999262809752</v>
      </c>
      <c r="DS37">
        <f t="shared" si="19"/>
        <v>0.44681999683380125</v>
      </c>
      <c r="DT37">
        <f t="shared" si="19"/>
        <v>0.44363999962806699</v>
      </c>
      <c r="DU37">
        <f t="shared" si="19"/>
        <v>0.45400000214576719</v>
      </c>
      <c r="DV37">
        <f t="shared" si="19"/>
        <v>0.44800000190734862</v>
      </c>
      <c r="DW37">
        <f t="shared" si="19"/>
        <v>0.44479999542236326</v>
      </c>
      <c r="DX37">
        <f t="shared" si="19"/>
        <v>0.44185999035835266</v>
      </c>
      <c r="DY37">
        <f t="shared" si="19"/>
        <v>0.44444000124931338</v>
      </c>
      <c r="DZ37">
        <f t="shared" si="19"/>
        <v>0.44527999758720399</v>
      </c>
      <c r="EA37">
        <f t="shared" ref="EA37:EU37" si="20">AVERAGE(EA32:EA36)</f>
        <v>0.4381600022315979</v>
      </c>
      <c r="EB37">
        <f t="shared" si="20"/>
        <v>0.43832000494003298</v>
      </c>
      <c r="EC37">
        <f t="shared" si="20"/>
        <v>0.44115999341011047</v>
      </c>
      <c r="ED37">
        <f t="shared" si="20"/>
        <v>0.44056000113487243</v>
      </c>
      <c r="EE37">
        <f t="shared" si="20"/>
        <v>0.45102000832557676</v>
      </c>
      <c r="EF37">
        <f t="shared" si="20"/>
        <v>0.45642000436782837</v>
      </c>
      <c r="EG37">
        <f t="shared" si="20"/>
        <v>0.44407999515533447</v>
      </c>
      <c r="EH37">
        <f t="shared" si="20"/>
        <v>0.45078000426292419</v>
      </c>
      <c r="EI37">
        <f t="shared" si="20"/>
        <v>0.43792001008987425</v>
      </c>
      <c r="EJ37">
        <f t="shared" si="20"/>
        <v>0.44231999516487119</v>
      </c>
      <c r="EK37">
        <f t="shared" si="20"/>
        <v>0.44289999604225161</v>
      </c>
      <c r="EL37">
        <f t="shared" si="20"/>
        <v>0.43848000168800355</v>
      </c>
      <c r="EM37">
        <f t="shared" si="20"/>
        <v>0.43768000006675722</v>
      </c>
      <c r="EN37">
        <f t="shared" si="20"/>
        <v>0.43956000208854673</v>
      </c>
      <c r="EO37">
        <f t="shared" si="20"/>
        <v>0.43760000467300414</v>
      </c>
      <c r="EP37">
        <f t="shared" si="20"/>
        <v>0.43661999106407168</v>
      </c>
      <c r="EQ37">
        <f t="shared" si="20"/>
        <v>0.43805999755859376</v>
      </c>
      <c r="ER37">
        <f t="shared" si="20"/>
        <v>0.44509999752044677</v>
      </c>
      <c r="ES37">
        <f t="shared" si="20"/>
        <v>0.4269200086593628</v>
      </c>
      <c r="ET37">
        <f t="shared" si="20"/>
        <v>0.43589999079704284</v>
      </c>
      <c r="EU37">
        <f t="shared" si="20"/>
        <v>0.44508000612258913</v>
      </c>
    </row>
    <row r="38" spans="1:151">
      <c r="A38" s="1" t="s">
        <v>30</v>
      </c>
      <c r="K38">
        <f t="shared" ref="K38:BI38" si="21">STDEV(K32:K36)</f>
        <v>5.2915077135636966E-4</v>
      </c>
      <c r="U38">
        <f t="shared" si="21"/>
        <v>1.7840971064259845E-3</v>
      </c>
      <c r="AE38">
        <f t="shared" si="21"/>
        <v>1.6288041913385979E-3</v>
      </c>
      <c r="AO38">
        <f t="shared" si="21"/>
        <v>3.7640387784319703E-3</v>
      </c>
      <c r="AY38">
        <f t="shared" si="21"/>
        <v>1.3316081260598481E-2</v>
      </c>
      <c r="BI38">
        <f t="shared" si="21"/>
        <v>4.2695117217719021E-2</v>
      </c>
      <c r="BS38">
        <f t="shared" ref="BS38:DQ38" si="22">STDEV(BS32:BS36)</f>
        <v>0.10588329402964465</v>
      </c>
      <c r="CC38">
        <f t="shared" si="22"/>
        <v>0.11331378581735735</v>
      </c>
      <c r="CM38">
        <f t="shared" si="22"/>
        <v>0.1063481799752002</v>
      </c>
      <c r="CW38">
        <f t="shared" si="22"/>
        <v>5.2835922358442033E-2</v>
      </c>
      <c r="DG38">
        <f t="shared" si="22"/>
        <v>5.3865573851142101E-2</v>
      </c>
      <c r="DQ38">
        <f t="shared" si="22"/>
        <v>4.5987640519997285E-2</v>
      </c>
      <c r="EA38">
        <f t="shared" ref="EA38:EU38" si="23">STDEV(EA32:EA36)</f>
        <v>3.9089879806526256E-2</v>
      </c>
      <c r="EK38">
        <f t="shared" si="23"/>
        <v>3.5878061576158325E-2</v>
      </c>
      <c r="EU38">
        <f t="shared" si="23"/>
        <v>3.8057819568246415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Исходное</vt:lpstr>
      <vt:lpstr>среднее без рогов</vt:lpstr>
      <vt:lpstr>каждый вариант отдельно</vt:lpstr>
      <vt:lpstr>Данные</vt:lpstr>
      <vt:lpstr>Итог</vt:lpstr>
      <vt:lpstr>ПЁТР ВОТ ЭТО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18-07-24T08:58:55Z</dcterms:modified>
</cp:coreProperties>
</file>